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els\Dropbox (Erasmus Universiteit Rotterdam)\MGREML\Revision 3\"/>
    </mc:Choice>
  </mc:AlternateContent>
  <xr:revisionPtr revIDLastSave="0" documentId="13_ncr:1_{7CB8804B-70FB-4D2B-AE4E-BE537D3F0BF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1" sheetId="1" r:id="rId1"/>
  </sheets>
  <calcPr calcId="191029"/>
</workbook>
</file>

<file path=xl/calcChain.xml><?xml version="1.0" encoding="utf-8"?>
<calcChain xmlns="http://schemas.openxmlformats.org/spreadsheetml/2006/main">
  <c r="N194" i="1" l="1"/>
  <c r="E256" i="1"/>
  <c r="F256" i="1"/>
  <c r="G256" i="1"/>
  <c r="H256" i="1"/>
  <c r="I256" i="1"/>
  <c r="J256" i="1"/>
  <c r="K256" i="1"/>
  <c r="L256" i="1"/>
  <c r="M256" i="1"/>
  <c r="N256" i="1"/>
  <c r="O256" i="1"/>
  <c r="P256" i="1"/>
  <c r="Q256" i="1"/>
  <c r="R256" i="1"/>
  <c r="S256" i="1"/>
  <c r="T256" i="1"/>
  <c r="U256" i="1"/>
  <c r="V256" i="1"/>
  <c r="W256" i="1"/>
  <c r="X256" i="1"/>
  <c r="Y256" i="1"/>
  <c r="Z256" i="1"/>
  <c r="AA256" i="1"/>
  <c r="AB256" i="1"/>
  <c r="AC256" i="1"/>
  <c r="AD256" i="1"/>
  <c r="AE256" i="1"/>
  <c r="AF256" i="1"/>
  <c r="AG256" i="1"/>
  <c r="AH256" i="1"/>
  <c r="AI256" i="1"/>
  <c r="AJ256" i="1"/>
  <c r="AK256" i="1"/>
  <c r="AL256" i="1"/>
  <c r="AM256" i="1"/>
  <c r="AN256" i="1"/>
  <c r="AO256" i="1"/>
  <c r="AP256" i="1"/>
  <c r="AQ256" i="1"/>
  <c r="AR256" i="1"/>
  <c r="AS256" i="1"/>
  <c r="AT256" i="1"/>
  <c r="AU256" i="1"/>
  <c r="AV256" i="1"/>
  <c r="AW256" i="1"/>
  <c r="AX256" i="1"/>
  <c r="AY256" i="1"/>
  <c r="AZ256" i="1"/>
  <c r="BA256" i="1"/>
  <c r="BB256" i="1"/>
  <c r="BC256" i="1"/>
  <c r="BD256" i="1"/>
  <c r="BE256" i="1"/>
  <c r="BF256" i="1"/>
  <c r="BG256" i="1"/>
  <c r="BH256" i="1"/>
  <c r="BI256" i="1"/>
  <c r="BJ256" i="1"/>
  <c r="BK256" i="1"/>
  <c r="BL256" i="1"/>
  <c r="BM256" i="1"/>
  <c r="BN256" i="1"/>
  <c r="BO256" i="1"/>
  <c r="BP256" i="1"/>
  <c r="BQ256" i="1"/>
  <c r="BR256" i="1"/>
  <c r="BS256" i="1"/>
  <c r="BT256" i="1"/>
  <c r="BU256" i="1"/>
  <c r="BV256" i="1"/>
  <c r="BW256" i="1"/>
  <c r="BX256" i="1"/>
  <c r="BY256" i="1"/>
  <c r="BZ256" i="1"/>
  <c r="CA256" i="1"/>
  <c r="CB256" i="1"/>
  <c r="CC256" i="1"/>
  <c r="CD256" i="1"/>
  <c r="CE256" i="1"/>
  <c r="CF256" i="1"/>
  <c r="CG256" i="1"/>
  <c r="CH256" i="1"/>
  <c r="CI256" i="1"/>
  <c r="CJ256" i="1"/>
  <c r="CK256" i="1"/>
  <c r="CL256" i="1"/>
  <c r="E257" i="1"/>
  <c r="F257" i="1"/>
  <c r="G257" i="1"/>
  <c r="H257" i="1"/>
  <c r="I257" i="1"/>
  <c r="J257" i="1"/>
  <c r="K257" i="1"/>
  <c r="L257" i="1"/>
  <c r="M257" i="1"/>
  <c r="N257" i="1"/>
  <c r="O257" i="1"/>
  <c r="P257" i="1"/>
  <c r="Q257" i="1"/>
  <c r="R257" i="1"/>
  <c r="S257" i="1"/>
  <c r="T257" i="1"/>
  <c r="U257" i="1"/>
  <c r="V257" i="1"/>
  <c r="W257" i="1"/>
  <c r="X257" i="1"/>
  <c r="Y257" i="1"/>
  <c r="Z257" i="1"/>
  <c r="AA257" i="1"/>
  <c r="AB257" i="1"/>
  <c r="AC257" i="1"/>
  <c r="AD257" i="1"/>
  <c r="AE257" i="1"/>
  <c r="AF257" i="1"/>
  <c r="AG257" i="1"/>
  <c r="AH257" i="1"/>
  <c r="AI257" i="1"/>
  <c r="AJ257" i="1"/>
  <c r="AK257" i="1"/>
  <c r="AL257" i="1"/>
  <c r="AM257" i="1"/>
  <c r="AN257" i="1"/>
  <c r="AO257" i="1"/>
  <c r="AP257" i="1"/>
  <c r="AQ257" i="1"/>
  <c r="AR257" i="1"/>
  <c r="AS257" i="1"/>
  <c r="AT257" i="1"/>
  <c r="AU257" i="1"/>
  <c r="AV257" i="1"/>
  <c r="AW257" i="1"/>
  <c r="AX257" i="1"/>
  <c r="AY257" i="1"/>
  <c r="AZ257" i="1"/>
  <c r="BA257" i="1"/>
  <c r="BB257" i="1"/>
  <c r="BC257" i="1"/>
  <c r="BD257" i="1"/>
  <c r="BE257" i="1"/>
  <c r="BF257" i="1"/>
  <c r="BG257" i="1"/>
  <c r="BH257" i="1"/>
  <c r="BI257" i="1"/>
  <c r="BJ257" i="1"/>
  <c r="BK257" i="1"/>
  <c r="BL257" i="1"/>
  <c r="BM257" i="1"/>
  <c r="BN257" i="1"/>
  <c r="BO257" i="1"/>
  <c r="BP257" i="1"/>
  <c r="BQ257" i="1"/>
  <c r="BR257" i="1"/>
  <c r="BS257" i="1"/>
  <c r="BT257" i="1"/>
  <c r="BU257" i="1"/>
  <c r="BV257" i="1"/>
  <c r="BW257" i="1"/>
  <c r="BX257" i="1"/>
  <c r="BY257" i="1"/>
  <c r="BZ257" i="1"/>
  <c r="CA257" i="1"/>
  <c r="CB257" i="1"/>
  <c r="CC257" i="1"/>
  <c r="CD257" i="1"/>
  <c r="CE257" i="1"/>
  <c r="CF257" i="1"/>
  <c r="CG257" i="1"/>
  <c r="CH257" i="1"/>
  <c r="CI257" i="1"/>
  <c r="CJ257" i="1"/>
  <c r="CK257" i="1"/>
  <c r="CL257" i="1"/>
  <c r="E258" i="1"/>
  <c r="F258" i="1"/>
  <c r="G258" i="1"/>
  <c r="H258" i="1"/>
  <c r="I258" i="1"/>
  <c r="J258" i="1"/>
  <c r="K258" i="1"/>
  <c r="L258" i="1"/>
  <c r="M258" i="1"/>
  <c r="N258" i="1"/>
  <c r="O258" i="1"/>
  <c r="P258" i="1"/>
  <c r="Q258" i="1"/>
  <c r="R258" i="1"/>
  <c r="S258" i="1"/>
  <c r="T258" i="1"/>
  <c r="U258" i="1"/>
  <c r="V258" i="1"/>
  <c r="W258" i="1"/>
  <c r="X258" i="1"/>
  <c r="Y258" i="1"/>
  <c r="Z258" i="1"/>
  <c r="AA258" i="1"/>
  <c r="AB258" i="1"/>
  <c r="AC258" i="1"/>
  <c r="AD258" i="1"/>
  <c r="AE258" i="1"/>
  <c r="AF258" i="1"/>
  <c r="AG258" i="1"/>
  <c r="AH258" i="1"/>
  <c r="AI258" i="1"/>
  <c r="AJ258" i="1"/>
  <c r="AK258" i="1"/>
  <c r="AL258" i="1"/>
  <c r="AM258" i="1"/>
  <c r="AN258" i="1"/>
  <c r="AO258" i="1"/>
  <c r="AP258" i="1"/>
  <c r="AQ258" i="1"/>
  <c r="AR258" i="1"/>
  <c r="AS258" i="1"/>
  <c r="AT258" i="1"/>
  <c r="AU258" i="1"/>
  <c r="AV258" i="1"/>
  <c r="AW258" i="1"/>
  <c r="AX258" i="1"/>
  <c r="AY258" i="1"/>
  <c r="AZ258" i="1"/>
  <c r="BA258" i="1"/>
  <c r="BB258" i="1"/>
  <c r="BC258" i="1"/>
  <c r="BD258" i="1"/>
  <c r="BE258" i="1"/>
  <c r="BF258" i="1"/>
  <c r="BG258" i="1"/>
  <c r="BH258" i="1"/>
  <c r="BI258" i="1"/>
  <c r="BJ258" i="1"/>
  <c r="BK258" i="1"/>
  <c r="BL258" i="1"/>
  <c r="BM258" i="1"/>
  <c r="BN258" i="1"/>
  <c r="BO258" i="1"/>
  <c r="BP258" i="1"/>
  <c r="BQ258" i="1"/>
  <c r="BR258" i="1"/>
  <c r="BS258" i="1"/>
  <c r="BT258" i="1"/>
  <c r="BU258" i="1"/>
  <c r="BV258" i="1"/>
  <c r="BW258" i="1"/>
  <c r="BX258" i="1"/>
  <c r="BY258" i="1"/>
  <c r="BZ258" i="1"/>
  <c r="CA258" i="1"/>
  <c r="CB258" i="1"/>
  <c r="CC258" i="1"/>
  <c r="CD258" i="1"/>
  <c r="CE258" i="1"/>
  <c r="CF258" i="1"/>
  <c r="CG258" i="1"/>
  <c r="CH258" i="1"/>
  <c r="CI258" i="1"/>
  <c r="CJ258" i="1"/>
  <c r="CK258" i="1"/>
  <c r="CL258" i="1"/>
  <c r="E259" i="1"/>
  <c r="F259" i="1"/>
  <c r="G259" i="1"/>
  <c r="H259" i="1"/>
  <c r="I259" i="1"/>
  <c r="J259" i="1"/>
  <c r="K259" i="1"/>
  <c r="L259" i="1"/>
  <c r="M259" i="1"/>
  <c r="N259" i="1"/>
  <c r="O259" i="1"/>
  <c r="P259" i="1"/>
  <c r="Q259" i="1"/>
  <c r="R259" i="1"/>
  <c r="S259" i="1"/>
  <c r="T259" i="1"/>
  <c r="U259" i="1"/>
  <c r="V259" i="1"/>
  <c r="W259" i="1"/>
  <c r="X259" i="1"/>
  <c r="Y259" i="1"/>
  <c r="Z259" i="1"/>
  <c r="AA259" i="1"/>
  <c r="AB259" i="1"/>
  <c r="AC259" i="1"/>
  <c r="AD259" i="1"/>
  <c r="AE259" i="1"/>
  <c r="AF259" i="1"/>
  <c r="AG259" i="1"/>
  <c r="AH259" i="1"/>
  <c r="AI259" i="1"/>
  <c r="AJ259" i="1"/>
  <c r="AK259" i="1"/>
  <c r="AL259" i="1"/>
  <c r="AM259" i="1"/>
  <c r="AN259" i="1"/>
  <c r="AO259" i="1"/>
  <c r="AP259" i="1"/>
  <c r="AQ259" i="1"/>
  <c r="AR259" i="1"/>
  <c r="AS259" i="1"/>
  <c r="AT259" i="1"/>
  <c r="AU259" i="1"/>
  <c r="AV259" i="1"/>
  <c r="AW259" i="1"/>
  <c r="AX259" i="1"/>
  <c r="AY259" i="1"/>
  <c r="AZ259" i="1"/>
  <c r="BA259" i="1"/>
  <c r="BB259" i="1"/>
  <c r="BC259" i="1"/>
  <c r="BD259" i="1"/>
  <c r="BE259" i="1"/>
  <c r="BF259" i="1"/>
  <c r="BG259" i="1"/>
  <c r="BH259" i="1"/>
  <c r="BI259" i="1"/>
  <c r="BJ259" i="1"/>
  <c r="BK259" i="1"/>
  <c r="BL259" i="1"/>
  <c r="BM259" i="1"/>
  <c r="BN259" i="1"/>
  <c r="BO259" i="1"/>
  <c r="BP259" i="1"/>
  <c r="BQ259" i="1"/>
  <c r="BR259" i="1"/>
  <c r="BS259" i="1"/>
  <c r="BT259" i="1"/>
  <c r="BU259" i="1"/>
  <c r="BV259" i="1"/>
  <c r="BW259" i="1"/>
  <c r="BX259" i="1"/>
  <c r="BY259" i="1"/>
  <c r="BZ259" i="1"/>
  <c r="CA259" i="1"/>
  <c r="CB259" i="1"/>
  <c r="CC259" i="1"/>
  <c r="CD259" i="1"/>
  <c r="CE259" i="1"/>
  <c r="CF259" i="1"/>
  <c r="CG259" i="1"/>
  <c r="CH259" i="1"/>
  <c r="CI259" i="1"/>
  <c r="CJ259" i="1"/>
  <c r="CK259" i="1"/>
  <c r="CL259" i="1"/>
  <c r="E260" i="1"/>
  <c r="F260" i="1"/>
  <c r="G260" i="1"/>
  <c r="H260" i="1"/>
  <c r="I260" i="1"/>
  <c r="J260" i="1"/>
  <c r="K260" i="1"/>
  <c r="L260" i="1"/>
  <c r="M260" i="1"/>
  <c r="N260" i="1"/>
  <c r="O260" i="1"/>
  <c r="P260" i="1"/>
  <c r="Q260" i="1"/>
  <c r="R260" i="1"/>
  <c r="S260" i="1"/>
  <c r="T260" i="1"/>
  <c r="U260" i="1"/>
  <c r="V260" i="1"/>
  <c r="W260" i="1"/>
  <c r="X260" i="1"/>
  <c r="Y260" i="1"/>
  <c r="Z260" i="1"/>
  <c r="AA260" i="1"/>
  <c r="AB260" i="1"/>
  <c r="AC260" i="1"/>
  <c r="AD260" i="1"/>
  <c r="AE260" i="1"/>
  <c r="AF260" i="1"/>
  <c r="AG260" i="1"/>
  <c r="AH260" i="1"/>
  <c r="AI260" i="1"/>
  <c r="AJ260" i="1"/>
  <c r="AK260" i="1"/>
  <c r="AL260" i="1"/>
  <c r="AM260" i="1"/>
  <c r="AN260" i="1"/>
  <c r="AO260" i="1"/>
  <c r="AP260" i="1"/>
  <c r="AQ260" i="1"/>
  <c r="AR260" i="1"/>
  <c r="AS260" i="1"/>
  <c r="AT260" i="1"/>
  <c r="AU260" i="1"/>
  <c r="AV260" i="1"/>
  <c r="AW260" i="1"/>
  <c r="AX260" i="1"/>
  <c r="AY260" i="1"/>
  <c r="AZ260" i="1"/>
  <c r="BA260" i="1"/>
  <c r="BB260" i="1"/>
  <c r="BC260" i="1"/>
  <c r="BD260" i="1"/>
  <c r="BE260" i="1"/>
  <c r="BF260" i="1"/>
  <c r="BG260" i="1"/>
  <c r="BH260" i="1"/>
  <c r="BI260" i="1"/>
  <c r="BJ260" i="1"/>
  <c r="BK260" i="1"/>
  <c r="BL260" i="1"/>
  <c r="BM260" i="1"/>
  <c r="BN260" i="1"/>
  <c r="BO260" i="1"/>
  <c r="BP260" i="1"/>
  <c r="BQ260" i="1"/>
  <c r="BR260" i="1"/>
  <c r="BS260" i="1"/>
  <c r="BT260" i="1"/>
  <c r="BU260" i="1"/>
  <c r="BV260" i="1"/>
  <c r="BW260" i="1"/>
  <c r="BX260" i="1"/>
  <c r="BY260" i="1"/>
  <c r="BZ260" i="1"/>
  <c r="CA260" i="1"/>
  <c r="CB260" i="1"/>
  <c r="CC260" i="1"/>
  <c r="CD260" i="1"/>
  <c r="CE260" i="1"/>
  <c r="CF260" i="1"/>
  <c r="CG260" i="1"/>
  <c r="CH260" i="1"/>
  <c r="CI260" i="1"/>
  <c r="CJ260" i="1"/>
  <c r="CK260" i="1"/>
  <c r="CL260" i="1"/>
  <c r="E261" i="1"/>
  <c r="F261" i="1"/>
  <c r="G261" i="1"/>
  <c r="H261" i="1"/>
  <c r="I261" i="1"/>
  <c r="J261" i="1"/>
  <c r="K261" i="1"/>
  <c r="L261" i="1"/>
  <c r="M261" i="1"/>
  <c r="N261" i="1"/>
  <c r="O261" i="1"/>
  <c r="P261" i="1"/>
  <c r="Q261" i="1"/>
  <c r="R261" i="1"/>
  <c r="S261" i="1"/>
  <c r="T261" i="1"/>
  <c r="U261" i="1"/>
  <c r="V261" i="1"/>
  <c r="W261" i="1"/>
  <c r="X261" i="1"/>
  <c r="Y261" i="1"/>
  <c r="Z261" i="1"/>
  <c r="AA261" i="1"/>
  <c r="AB261" i="1"/>
  <c r="AC261" i="1"/>
  <c r="AD261" i="1"/>
  <c r="AE261" i="1"/>
  <c r="AF261" i="1"/>
  <c r="AG261" i="1"/>
  <c r="AH261" i="1"/>
  <c r="AI261" i="1"/>
  <c r="AJ261" i="1"/>
  <c r="AK261" i="1"/>
  <c r="AL261" i="1"/>
  <c r="AM261" i="1"/>
  <c r="AN261" i="1"/>
  <c r="AO261" i="1"/>
  <c r="AP261" i="1"/>
  <c r="AQ261" i="1"/>
  <c r="AR261" i="1"/>
  <c r="AS261" i="1"/>
  <c r="AT261" i="1"/>
  <c r="AU261" i="1"/>
  <c r="AV261" i="1"/>
  <c r="AW261" i="1"/>
  <c r="AX261" i="1"/>
  <c r="AY261" i="1"/>
  <c r="AZ261" i="1"/>
  <c r="BA261" i="1"/>
  <c r="BB261" i="1"/>
  <c r="BC261" i="1"/>
  <c r="BD261" i="1"/>
  <c r="BE261" i="1"/>
  <c r="BF261" i="1"/>
  <c r="BG261" i="1"/>
  <c r="BH261" i="1"/>
  <c r="BI261" i="1"/>
  <c r="BJ261" i="1"/>
  <c r="BK261" i="1"/>
  <c r="BL261" i="1"/>
  <c r="BM261" i="1"/>
  <c r="BN261" i="1"/>
  <c r="BO261" i="1"/>
  <c r="BP261" i="1"/>
  <c r="BQ261" i="1"/>
  <c r="BR261" i="1"/>
  <c r="BS261" i="1"/>
  <c r="BT261" i="1"/>
  <c r="BU261" i="1"/>
  <c r="BV261" i="1"/>
  <c r="BW261" i="1"/>
  <c r="BX261" i="1"/>
  <c r="BY261" i="1"/>
  <c r="BZ261" i="1"/>
  <c r="CA261" i="1"/>
  <c r="CB261" i="1"/>
  <c r="CC261" i="1"/>
  <c r="CD261" i="1"/>
  <c r="CE261" i="1"/>
  <c r="CF261" i="1"/>
  <c r="CG261" i="1"/>
  <c r="CH261" i="1"/>
  <c r="CI261" i="1"/>
  <c r="CJ261" i="1"/>
  <c r="CK261" i="1"/>
  <c r="CL261" i="1"/>
  <c r="E262" i="1"/>
  <c r="F262" i="1"/>
  <c r="G262" i="1"/>
  <c r="H262" i="1"/>
  <c r="I262" i="1"/>
  <c r="J262" i="1"/>
  <c r="K262" i="1"/>
  <c r="L262" i="1"/>
  <c r="M262" i="1"/>
  <c r="N262" i="1"/>
  <c r="O262" i="1"/>
  <c r="P262" i="1"/>
  <c r="Q262" i="1"/>
  <c r="R262" i="1"/>
  <c r="S262" i="1"/>
  <c r="T262" i="1"/>
  <c r="U262" i="1"/>
  <c r="V262" i="1"/>
  <c r="W262" i="1"/>
  <c r="X262" i="1"/>
  <c r="Y262" i="1"/>
  <c r="Z262" i="1"/>
  <c r="AA262" i="1"/>
  <c r="AB262" i="1"/>
  <c r="AC262" i="1"/>
  <c r="AD262" i="1"/>
  <c r="AE262" i="1"/>
  <c r="AF262" i="1"/>
  <c r="AG262" i="1"/>
  <c r="AH262" i="1"/>
  <c r="AI262" i="1"/>
  <c r="AJ262" i="1"/>
  <c r="AK262" i="1"/>
  <c r="AL262" i="1"/>
  <c r="AM262" i="1"/>
  <c r="AN262" i="1"/>
  <c r="AO262" i="1"/>
  <c r="AP262" i="1"/>
  <c r="AQ262" i="1"/>
  <c r="AR262" i="1"/>
  <c r="AS262" i="1"/>
  <c r="AT262" i="1"/>
  <c r="AU262" i="1"/>
  <c r="AV262" i="1"/>
  <c r="AW262" i="1"/>
  <c r="AX262" i="1"/>
  <c r="AY262" i="1"/>
  <c r="AZ262" i="1"/>
  <c r="BA262" i="1"/>
  <c r="BB262" i="1"/>
  <c r="BC262" i="1"/>
  <c r="BD262" i="1"/>
  <c r="BE262" i="1"/>
  <c r="BF262" i="1"/>
  <c r="BG262" i="1"/>
  <c r="BH262" i="1"/>
  <c r="BI262" i="1"/>
  <c r="BJ262" i="1"/>
  <c r="BK262" i="1"/>
  <c r="BL262" i="1"/>
  <c r="BM262" i="1"/>
  <c r="BN262" i="1"/>
  <c r="BO262" i="1"/>
  <c r="BP262" i="1"/>
  <c r="BQ262" i="1"/>
  <c r="BR262" i="1"/>
  <c r="BS262" i="1"/>
  <c r="BT262" i="1"/>
  <c r="BU262" i="1"/>
  <c r="BV262" i="1"/>
  <c r="BW262" i="1"/>
  <c r="BX262" i="1"/>
  <c r="BY262" i="1"/>
  <c r="BZ262" i="1"/>
  <c r="CA262" i="1"/>
  <c r="CB262" i="1"/>
  <c r="CC262" i="1"/>
  <c r="CD262" i="1"/>
  <c r="CE262" i="1"/>
  <c r="CF262" i="1"/>
  <c r="CG262" i="1"/>
  <c r="CH262" i="1"/>
  <c r="CI262" i="1"/>
  <c r="CJ262" i="1"/>
  <c r="CK262" i="1"/>
  <c r="CL262" i="1"/>
  <c r="E263" i="1"/>
  <c r="F263" i="1"/>
  <c r="G263" i="1"/>
  <c r="H263" i="1"/>
  <c r="I263" i="1"/>
  <c r="J263" i="1"/>
  <c r="K263" i="1"/>
  <c r="L263" i="1"/>
  <c r="M263" i="1"/>
  <c r="N263" i="1"/>
  <c r="O263" i="1"/>
  <c r="P263" i="1"/>
  <c r="Q263" i="1"/>
  <c r="R263" i="1"/>
  <c r="S263" i="1"/>
  <c r="T263" i="1"/>
  <c r="U263" i="1"/>
  <c r="V263" i="1"/>
  <c r="W263" i="1"/>
  <c r="X263" i="1"/>
  <c r="Y263" i="1"/>
  <c r="Z263" i="1"/>
  <c r="AA263" i="1"/>
  <c r="AB263" i="1"/>
  <c r="AC263" i="1"/>
  <c r="AD263" i="1"/>
  <c r="AE263" i="1"/>
  <c r="AF263" i="1"/>
  <c r="AG263" i="1"/>
  <c r="AH263" i="1"/>
  <c r="AI263" i="1"/>
  <c r="AJ263" i="1"/>
  <c r="AK263" i="1"/>
  <c r="AL263" i="1"/>
  <c r="AM263" i="1"/>
  <c r="AN263" i="1"/>
  <c r="AO263" i="1"/>
  <c r="AP263" i="1"/>
  <c r="AQ263" i="1"/>
  <c r="AR263" i="1"/>
  <c r="AS263" i="1"/>
  <c r="AT263" i="1"/>
  <c r="AU263" i="1"/>
  <c r="AV263" i="1"/>
  <c r="AW263" i="1"/>
  <c r="AX263" i="1"/>
  <c r="AY263" i="1"/>
  <c r="AZ263" i="1"/>
  <c r="BA263" i="1"/>
  <c r="BB263" i="1"/>
  <c r="BC263" i="1"/>
  <c r="BD263" i="1"/>
  <c r="BE263" i="1"/>
  <c r="BF263" i="1"/>
  <c r="BG263" i="1"/>
  <c r="BH263" i="1"/>
  <c r="BI263" i="1"/>
  <c r="BJ263" i="1"/>
  <c r="BK263" i="1"/>
  <c r="BL263" i="1"/>
  <c r="BM263" i="1"/>
  <c r="BN263" i="1"/>
  <c r="BO263" i="1"/>
  <c r="BP263" i="1"/>
  <c r="BQ263" i="1"/>
  <c r="BR263" i="1"/>
  <c r="BS263" i="1"/>
  <c r="BT263" i="1"/>
  <c r="BU263" i="1"/>
  <c r="BV263" i="1"/>
  <c r="BW263" i="1"/>
  <c r="BX263" i="1"/>
  <c r="BY263" i="1"/>
  <c r="BZ263" i="1"/>
  <c r="CA263" i="1"/>
  <c r="CB263" i="1"/>
  <c r="CC263" i="1"/>
  <c r="CD263" i="1"/>
  <c r="CE263" i="1"/>
  <c r="CF263" i="1"/>
  <c r="CG263" i="1"/>
  <c r="CH263" i="1"/>
  <c r="CI263" i="1"/>
  <c r="CJ263" i="1"/>
  <c r="CK263" i="1"/>
  <c r="CL263" i="1"/>
  <c r="E264" i="1"/>
  <c r="F264" i="1"/>
  <c r="G264" i="1"/>
  <c r="H264" i="1"/>
  <c r="I264" i="1"/>
  <c r="J264" i="1"/>
  <c r="K264" i="1"/>
  <c r="L264" i="1"/>
  <c r="M264" i="1"/>
  <c r="N264" i="1"/>
  <c r="O264" i="1"/>
  <c r="P264" i="1"/>
  <c r="Q264" i="1"/>
  <c r="R264" i="1"/>
  <c r="S264" i="1"/>
  <c r="T264" i="1"/>
  <c r="U264" i="1"/>
  <c r="V264" i="1"/>
  <c r="W264" i="1"/>
  <c r="X264" i="1"/>
  <c r="Y264" i="1"/>
  <c r="Z264" i="1"/>
  <c r="AA264" i="1"/>
  <c r="AB264" i="1"/>
  <c r="AC264" i="1"/>
  <c r="AD264" i="1"/>
  <c r="AE264" i="1"/>
  <c r="AF264" i="1"/>
  <c r="AG264" i="1"/>
  <c r="AH264" i="1"/>
  <c r="AI264" i="1"/>
  <c r="AJ264" i="1"/>
  <c r="AK264" i="1"/>
  <c r="AL264" i="1"/>
  <c r="AM264" i="1"/>
  <c r="AN264" i="1"/>
  <c r="AO264" i="1"/>
  <c r="AP264" i="1"/>
  <c r="AQ264" i="1"/>
  <c r="AR264" i="1"/>
  <c r="AS264" i="1"/>
  <c r="AT264" i="1"/>
  <c r="AU264" i="1"/>
  <c r="AV264" i="1"/>
  <c r="AW264" i="1"/>
  <c r="AX264" i="1"/>
  <c r="AY264" i="1"/>
  <c r="AZ264" i="1"/>
  <c r="BA264" i="1"/>
  <c r="BB264" i="1"/>
  <c r="BC264" i="1"/>
  <c r="BD264" i="1"/>
  <c r="BE264" i="1"/>
  <c r="BF264" i="1"/>
  <c r="BG264" i="1"/>
  <c r="BH264" i="1"/>
  <c r="BI264" i="1"/>
  <c r="BJ264" i="1"/>
  <c r="BK264" i="1"/>
  <c r="BL264" i="1"/>
  <c r="BM264" i="1"/>
  <c r="BN264" i="1"/>
  <c r="BO264" i="1"/>
  <c r="BP264" i="1"/>
  <c r="BQ264" i="1"/>
  <c r="BR264" i="1"/>
  <c r="BS264" i="1"/>
  <c r="BT264" i="1"/>
  <c r="BU264" i="1"/>
  <c r="BV264" i="1"/>
  <c r="BW264" i="1"/>
  <c r="BX264" i="1"/>
  <c r="BY264" i="1"/>
  <c r="BZ264" i="1"/>
  <c r="CA264" i="1"/>
  <c r="CB264" i="1"/>
  <c r="CC264" i="1"/>
  <c r="CD264" i="1"/>
  <c r="CE264" i="1"/>
  <c r="CF264" i="1"/>
  <c r="CG264" i="1"/>
  <c r="CH264" i="1"/>
  <c r="CI264" i="1"/>
  <c r="CJ264" i="1"/>
  <c r="CK264" i="1"/>
  <c r="CL264" i="1"/>
  <c r="E265" i="1"/>
  <c r="F265" i="1"/>
  <c r="G265" i="1"/>
  <c r="H265" i="1"/>
  <c r="I265" i="1"/>
  <c r="J265" i="1"/>
  <c r="K265" i="1"/>
  <c r="L265" i="1"/>
  <c r="M265" i="1"/>
  <c r="N265" i="1"/>
  <c r="O265" i="1"/>
  <c r="P265" i="1"/>
  <c r="Q265" i="1"/>
  <c r="R265" i="1"/>
  <c r="S265" i="1"/>
  <c r="T265" i="1"/>
  <c r="U265" i="1"/>
  <c r="V265" i="1"/>
  <c r="W265" i="1"/>
  <c r="X265" i="1"/>
  <c r="Y265" i="1"/>
  <c r="Z265" i="1"/>
  <c r="AA265" i="1"/>
  <c r="AB265" i="1"/>
  <c r="AC265" i="1"/>
  <c r="AD265" i="1"/>
  <c r="AE265" i="1"/>
  <c r="AF265" i="1"/>
  <c r="AG265" i="1"/>
  <c r="AH265" i="1"/>
  <c r="AI265" i="1"/>
  <c r="AJ265" i="1"/>
  <c r="AK265" i="1"/>
  <c r="AL265" i="1"/>
  <c r="AM265" i="1"/>
  <c r="AN265" i="1"/>
  <c r="AO265" i="1"/>
  <c r="AP265" i="1"/>
  <c r="AQ265" i="1"/>
  <c r="AR265" i="1"/>
  <c r="AS265" i="1"/>
  <c r="AT265" i="1"/>
  <c r="AU265" i="1"/>
  <c r="AV265" i="1"/>
  <c r="AW265" i="1"/>
  <c r="AX265" i="1"/>
  <c r="AY265" i="1"/>
  <c r="AZ265" i="1"/>
  <c r="BA265" i="1"/>
  <c r="BB265" i="1"/>
  <c r="BC265" i="1"/>
  <c r="BD265" i="1"/>
  <c r="BE265" i="1"/>
  <c r="BF265" i="1"/>
  <c r="BG265" i="1"/>
  <c r="BH265" i="1"/>
  <c r="BI265" i="1"/>
  <c r="BJ265" i="1"/>
  <c r="BK265" i="1"/>
  <c r="BL265" i="1"/>
  <c r="BM265" i="1"/>
  <c r="BN265" i="1"/>
  <c r="BO265" i="1"/>
  <c r="BP265" i="1"/>
  <c r="BQ265" i="1"/>
  <c r="BR265" i="1"/>
  <c r="BS265" i="1"/>
  <c r="BT265" i="1"/>
  <c r="BU265" i="1"/>
  <c r="BV265" i="1"/>
  <c r="BW265" i="1"/>
  <c r="BX265" i="1"/>
  <c r="BY265" i="1"/>
  <c r="BZ265" i="1"/>
  <c r="CA265" i="1"/>
  <c r="CB265" i="1"/>
  <c r="CC265" i="1"/>
  <c r="CD265" i="1"/>
  <c r="CE265" i="1"/>
  <c r="CF265" i="1"/>
  <c r="CG265" i="1"/>
  <c r="CH265" i="1"/>
  <c r="CI265" i="1"/>
  <c r="CJ265" i="1"/>
  <c r="CK265" i="1"/>
  <c r="CL265" i="1"/>
  <c r="E181" i="1"/>
  <c r="F181" i="1"/>
  <c r="G181" i="1"/>
  <c r="H181" i="1"/>
  <c r="I181" i="1"/>
  <c r="J181" i="1"/>
  <c r="K181" i="1"/>
  <c r="L181" i="1"/>
  <c r="M181" i="1"/>
  <c r="N181" i="1"/>
  <c r="O181" i="1"/>
  <c r="P181" i="1"/>
  <c r="Q181" i="1"/>
  <c r="R181" i="1"/>
  <c r="S181" i="1"/>
  <c r="T181" i="1"/>
  <c r="U181" i="1"/>
  <c r="V181" i="1"/>
  <c r="W181" i="1"/>
  <c r="X181" i="1"/>
  <c r="Y181" i="1"/>
  <c r="Z181" i="1"/>
  <c r="AA181" i="1"/>
  <c r="AB181" i="1"/>
  <c r="AC181" i="1"/>
  <c r="AD181" i="1"/>
  <c r="AE181" i="1"/>
  <c r="AF181" i="1"/>
  <c r="AG181" i="1"/>
  <c r="AH181" i="1"/>
  <c r="AI181" i="1"/>
  <c r="AJ181" i="1"/>
  <c r="AK181" i="1"/>
  <c r="AL181" i="1"/>
  <c r="AM181" i="1"/>
  <c r="AN181" i="1"/>
  <c r="AO181" i="1"/>
  <c r="AP181" i="1"/>
  <c r="AQ181" i="1"/>
  <c r="AR181" i="1"/>
  <c r="AS181" i="1"/>
  <c r="AT181" i="1"/>
  <c r="AU181" i="1"/>
  <c r="AV181" i="1"/>
  <c r="AW181" i="1"/>
  <c r="AX181" i="1"/>
  <c r="AY181" i="1"/>
  <c r="AZ181" i="1"/>
  <c r="BA181" i="1"/>
  <c r="BB181" i="1"/>
  <c r="BC181" i="1"/>
  <c r="BD181" i="1"/>
  <c r="BE181" i="1"/>
  <c r="BF181" i="1"/>
  <c r="BG181" i="1"/>
  <c r="BH181" i="1"/>
  <c r="BI181" i="1"/>
  <c r="BJ181" i="1"/>
  <c r="BK181" i="1"/>
  <c r="BL181" i="1"/>
  <c r="BM181" i="1"/>
  <c r="BN181" i="1"/>
  <c r="BO181" i="1"/>
  <c r="BP181" i="1"/>
  <c r="BQ181" i="1"/>
  <c r="BR181" i="1"/>
  <c r="BS181" i="1"/>
  <c r="BT181" i="1"/>
  <c r="BU181" i="1"/>
  <c r="BV181" i="1"/>
  <c r="BW181" i="1"/>
  <c r="BX181" i="1"/>
  <c r="BY181" i="1"/>
  <c r="BZ181" i="1"/>
  <c r="CA181" i="1"/>
  <c r="CB181" i="1"/>
  <c r="CC181" i="1"/>
  <c r="CD181" i="1"/>
  <c r="CE181" i="1"/>
  <c r="CF181" i="1"/>
  <c r="CG181" i="1"/>
  <c r="CH181" i="1"/>
  <c r="CI181" i="1"/>
  <c r="CJ181" i="1"/>
  <c r="CK181" i="1"/>
  <c r="CL181" i="1"/>
  <c r="E182" i="1"/>
  <c r="F182" i="1"/>
  <c r="G182" i="1"/>
  <c r="H182" i="1"/>
  <c r="I182" i="1"/>
  <c r="J182" i="1"/>
  <c r="K182" i="1"/>
  <c r="L182" i="1"/>
  <c r="M182" i="1"/>
  <c r="N182" i="1"/>
  <c r="O182" i="1"/>
  <c r="P182" i="1"/>
  <c r="Q182" i="1"/>
  <c r="R182" i="1"/>
  <c r="S182" i="1"/>
  <c r="T182" i="1"/>
  <c r="U182" i="1"/>
  <c r="V182" i="1"/>
  <c r="W182" i="1"/>
  <c r="X182" i="1"/>
  <c r="Y182" i="1"/>
  <c r="Z182" i="1"/>
  <c r="AA182" i="1"/>
  <c r="AB182" i="1"/>
  <c r="AC182" i="1"/>
  <c r="AD182" i="1"/>
  <c r="AE182" i="1"/>
  <c r="AF182" i="1"/>
  <c r="AG182" i="1"/>
  <c r="AH182" i="1"/>
  <c r="AI182" i="1"/>
  <c r="AJ182" i="1"/>
  <c r="AK182" i="1"/>
  <c r="AL182" i="1"/>
  <c r="AM182" i="1"/>
  <c r="AN182" i="1"/>
  <c r="AO182" i="1"/>
  <c r="AP182" i="1"/>
  <c r="AQ182" i="1"/>
  <c r="AR182" i="1"/>
  <c r="AS182" i="1"/>
  <c r="AT182" i="1"/>
  <c r="AU182" i="1"/>
  <c r="AV182" i="1"/>
  <c r="AW182" i="1"/>
  <c r="AX182" i="1"/>
  <c r="AY182" i="1"/>
  <c r="AZ182" i="1"/>
  <c r="BA182" i="1"/>
  <c r="BB182" i="1"/>
  <c r="BC182" i="1"/>
  <c r="BD182" i="1"/>
  <c r="BE182" i="1"/>
  <c r="BF182" i="1"/>
  <c r="BG182" i="1"/>
  <c r="BH182" i="1"/>
  <c r="BI182" i="1"/>
  <c r="BJ182" i="1"/>
  <c r="BK182" i="1"/>
  <c r="BL182" i="1"/>
  <c r="BM182" i="1"/>
  <c r="BN182" i="1"/>
  <c r="BO182" i="1"/>
  <c r="BP182" i="1"/>
  <c r="BQ182" i="1"/>
  <c r="BR182" i="1"/>
  <c r="BS182" i="1"/>
  <c r="BT182" i="1"/>
  <c r="BU182" i="1"/>
  <c r="BV182" i="1"/>
  <c r="BW182" i="1"/>
  <c r="BX182" i="1"/>
  <c r="BY182" i="1"/>
  <c r="BZ182" i="1"/>
  <c r="CA182" i="1"/>
  <c r="CB182" i="1"/>
  <c r="CC182" i="1"/>
  <c r="CD182" i="1"/>
  <c r="CE182" i="1"/>
  <c r="CF182" i="1"/>
  <c r="CG182" i="1"/>
  <c r="CH182" i="1"/>
  <c r="CI182" i="1"/>
  <c r="CJ182" i="1"/>
  <c r="CK182" i="1"/>
  <c r="CL182" i="1"/>
  <c r="E183" i="1"/>
  <c r="F183" i="1"/>
  <c r="G183" i="1"/>
  <c r="H183" i="1"/>
  <c r="I183" i="1"/>
  <c r="J183" i="1"/>
  <c r="K183" i="1"/>
  <c r="L183" i="1"/>
  <c r="M183" i="1"/>
  <c r="N183" i="1"/>
  <c r="O183" i="1"/>
  <c r="P183" i="1"/>
  <c r="Q183" i="1"/>
  <c r="R183" i="1"/>
  <c r="S183" i="1"/>
  <c r="T183" i="1"/>
  <c r="U183" i="1"/>
  <c r="V183" i="1"/>
  <c r="W183" i="1"/>
  <c r="X183" i="1"/>
  <c r="Y183" i="1"/>
  <c r="Z183" i="1"/>
  <c r="AA183" i="1"/>
  <c r="AB183" i="1"/>
  <c r="AC183" i="1"/>
  <c r="AD183" i="1"/>
  <c r="AE183" i="1"/>
  <c r="AF183" i="1"/>
  <c r="AG183" i="1"/>
  <c r="AH183" i="1"/>
  <c r="AI183" i="1"/>
  <c r="AJ183" i="1"/>
  <c r="AK183" i="1"/>
  <c r="AL183" i="1"/>
  <c r="AM183" i="1"/>
  <c r="AN183" i="1"/>
  <c r="AO183" i="1"/>
  <c r="AP183" i="1"/>
  <c r="AQ183" i="1"/>
  <c r="AR183" i="1"/>
  <c r="AS183" i="1"/>
  <c r="AT183" i="1"/>
  <c r="AU183" i="1"/>
  <c r="AV183" i="1"/>
  <c r="AW183" i="1"/>
  <c r="AX183" i="1"/>
  <c r="AY183" i="1"/>
  <c r="AZ183" i="1"/>
  <c r="BA183" i="1"/>
  <c r="BB183" i="1"/>
  <c r="BC183" i="1"/>
  <c r="BD183" i="1"/>
  <c r="BE183" i="1"/>
  <c r="BF183" i="1"/>
  <c r="BG183" i="1"/>
  <c r="BH183" i="1"/>
  <c r="BI183" i="1"/>
  <c r="BJ183" i="1"/>
  <c r="BK183" i="1"/>
  <c r="BL183" i="1"/>
  <c r="BM183" i="1"/>
  <c r="BN183" i="1"/>
  <c r="BO183" i="1"/>
  <c r="BP183" i="1"/>
  <c r="BQ183" i="1"/>
  <c r="BR183" i="1"/>
  <c r="BS183" i="1"/>
  <c r="BT183" i="1"/>
  <c r="BU183" i="1"/>
  <c r="BV183" i="1"/>
  <c r="BW183" i="1"/>
  <c r="BX183" i="1"/>
  <c r="BY183" i="1"/>
  <c r="BZ183" i="1"/>
  <c r="CA183" i="1"/>
  <c r="CB183" i="1"/>
  <c r="CC183" i="1"/>
  <c r="CD183" i="1"/>
  <c r="CE183" i="1"/>
  <c r="CF183" i="1"/>
  <c r="CG183" i="1"/>
  <c r="CH183" i="1"/>
  <c r="CI183" i="1"/>
  <c r="CJ183" i="1"/>
  <c r="CK183" i="1"/>
  <c r="CL183" i="1"/>
  <c r="E184" i="1"/>
  <c r="F184" i="1"/>
  <c r="G184" i="1"/>
  <c r="H184" i="1"/>
  <c r="I184" i="1"/>
  <c r="J184" i="1"/>
  <c r="K184" i="1"/>
  <c r="L184" i="1"/>
  <c r="M184" i="1"/>
  <c r="N184" i="1"/>
  <c r="O184" i="1"/>
  <c r="P184" i="1"/>
  <c r="Q184" i="1"/>
  <c r="R184" i="1"/>
  <c r="S184" i="1"/>
  <c r="T184" i="1"/>
  <c r="U184" i="1"/>
  <c r="V184" i="1"/>
  <c r="W184" i="1"/>
  <c r="X184" i="1"/>
  <c r="Y184" i="1"/>
  <c r="Z184" i="1"/>
  <c r="AA184" i="1"/>
  <c r="AB184" i="1"/>
  <c r="AC184" i="1"/>
  <c r="AD184" i="1"/>
  <c r="AE184" i="1"/>
  <c r="AF184" i="1"/>
  <c r="AG184" i="1"/>
  <c r="AH184" i="1"/>
  <c r="AI184" i="1"/>
  <c r="AJ184" i="1"/>
  <c r="AK184" i="1"/>
  <c r="AL184" i="1"/>
  <c r="AM184" i="1"/>
  <c r="AN184" i="1"/>
  <c r="AO184" i="1"/>
  <c r="AP184" i="1"/>
  <c r="AQ184" i="1"/>
  <c r="AR184" i="1"/>
  <c r="AS184" i="1"/>
  <c r="AT184" i="1"/>
  <c r="AU184" i="1"/>
  <c r="AV184" i="1"/>
  <c r="AW184" i="1"/>
  <c r="AX184" i="1"/>
  <c r="AY184" i="1"/>
  <c r="AZ184" i="1"/>
  <c r="BA184" i="1"/>
  <c r="BB184" i="1"/>
  <c r="BC184" i="1"/>
  <c r="BD184" i="1"/>
  <c r="BE184" i="1"/>
  <c r="BF184" i="1"/>
  <c r="BG184" i="1"/>
  <c r="BH184" i="1"/>
  <c r="BI184" i="1"/>
  <c r="BJ184" i="1"/>
  <c r="BK184" i="1"/>
  <c r="BL184" i="1"/>
  <c r="BM184" i="1"/>
  <c r="BN184" i="1"/>
  <c r="BO184" i="1"/>
  <c r="BP184" i="1"/>
  <c r="BQ184" i="1"/>
  <c r="BR184" i="1"/>
  <c r="BS184" i="1"/>
  <c r="BT184" i="1"/>
  <c r="BU184" i="1"/>
  <c r="BV184" i="1"/>
  <c r="BW184" i="1"/>
  <c r="BX184" i="1"/>
  <c r="BY184" i="1"/>
  <c r="BZ184" i="1"/>
  <c r="CA184" i="1"/>
  <c r="CB184" i="1"/>
  <c r="CC184" i="1"/>
  <c r="CD184" i="1"/>
  <c r="CE184" i="1"/>
  <c r="CF184" i="1"/>
  <c r="CG184" i="1"/>
  <c r="CH184" i="1"/>
  <c r="CI184" i="1"/>
  <c r="CJ184" i="1"/>
  <c r="CK184" i="1"/>
  <c r="CL184" i="1"/>
  <c r="E185" i="1"/>
  <c r="F185" i="1"/>
  <c r="G185" i="1"/>
  <c r="H185" i="1"/>
  <c r="I185" i="1"/>
  <c r="J185" i="1"/>
  <c r="K185" i="1"/>
  <c r="L185" i="1"/>
  <c r="M185" i="1"/>
  <c r="N185" i="1"/>
  <c r="O185" i="1"/>
  <c r="P185" i="1"/>
  <c r="Q185" i="1"/>
  <c r="R185" i="1"/>
  <c r="S185" i="1"/>
  <c r="T185" i="1"/>
  <c r="U185" i="1"/>
  <c r="V185" i="1"/>
  <c r="W185" i="1"/>
  <c r="X185" i="1"/>
  <c r="Y185" i="1"/>
  <c r="Z185" i="1"/>
  <c r="AA185" i="1"/>
  <c r="AB185" i="1"/>
  <c r="AC185" i="1"/>
  <c r="AD185" i="1"/>
  <c r="AE185" i="1"/>
  <c r="AF185" i="1"/>
  <c r="AG185" i="1"/>
  <c r="AH185" i="1"/>
  <c r="AI185" i="1"/>
  <c r="AJ185" i="1"/>
  <c r="AK185" i="1"/>
  <c r="AL185" i="1"/>
  <c r="AM185" i="1"/>
  <c r="AN185" i="1"/>
  <c r="AO185" i="1"/>
  <c r="AP185" i="1"/>
  <c r="AQ185" i="1"/>
  <c r="AR185" i="1"/>
  <c r="AS185" i="1"/>
  <c r="AT185" i="1"/>
  <c r="AU185" i="1"/>
  <c r="AV185" i="1"/>
  <c r="AW185" i="1"/>
  <c r="AX185" i="1"/>
  <c r="AY185" i="1"/>
  <c r="AZ185" i="1"/>
  <c r="BA185" i="1"/>
  <c r="BB185" i="1"/>
  <c r="BC185" i="1"/>
  <c r="BD185" i="1"/>
  <c r="BE185" i="1"/>
  <c r="BF185" i="1"/>
  <c r="BG185" i="1"/>
  <c r="BH185" i="1"/>
  <c r="BI185" i="1"/>
  <c r="BJ185" i="1"/>
  <c r="BK185" i="1"/>
  <c r="BL185" i="1"/>
  <c r="BM185" i="1"/>
  <c r="BN185" i="1"/>
  <c r="BO185" i="1"/>
  <c r="BP185" i="1"/>
  <c r="BQ185" i="1"/>
  <c r="BR185" i="1"/>
  <c r="BS185" i="1"/>
  <c r="BT185" i="1"/>
  <c r="BU185" i="1"/>
  <c r="BV185" i="1"/>
  <c r="BW185" i="1"/>
  <c r="BX185" i="1"/>
  <c r="BY185" i="1"/>
  <c r="BZ185" i="1"/>
  <c r="CA185" i="1"/>
  <c r="CB185" i="1"/>
  <c r="CC185" i="1"/>
  <c r="CD185" i="1"/>
  <c r="CE185" i="1"/>
  <c r="CF185" i="1"/>
  <c r="CG185" i="1"/>
  <c r="CH185" i="1"/>
  <c r="CI185" i="1"/>
  <c r="CJ185" i="1"/>
  <c r="CK185" i="1"/>
  <c r="CL185" i="1"/>
  <c r="E186" i="1"/>
  <c r="F186" i="1"/>
  <c r="G186" i="1"/>
  <c r="H186" i="1"/>
  <c r="I186" i="1"/>
  <c r="J186" i="1"/>
  <c r="K186" i="1"/>
  <c r="L186" i="1"/>
  <c r="M186" i="1"/>
  <c r="N186" i="1"/>
  <c r="O186" i="1"/>
  <c r="P186" i="1"/>
  <c r="Q186" i="1"/>
  <c r="R186" i="1"/>
  <c r="S186" i="1"/>
  <c r="T186" i="1"/>
  <c r="U186" i="1"/>
  <c r="V186" i="1"/>
  <c r="W186" i="1"/>
  <c r="X186" i="1"/>
  <c r="Y186" i="1"/>
  <c r="Z186" i="1"/>
  <c r="AA186" i="1"/>
  <c r="AB186" i="1"/>
  <c r="AC186" i="1"/>
  <c r="AD186" i="1"/>
  <c r="AE186" i="1"/>
  <c r="AF186" i="1"/>
  <c r="AG186" i="1"/>
  <c r="AH186" i="1"/>
  <c r="AI186" i="1"/>
  <c r="AJ186" i="1"/>
  <c r="AK186" i="1"/>
  <c r="AL186" i="1"/>
  <c r="AM186" i="1"/>
  <c r="AN186" i="1"/>
  <c r="AO186" i="1"/>
  <c r="AP186" i="1"/>
  <c r="AQ186" i="1"/>
  <c r="AR186" i="1"/>
  <c r="AS186" i="1"/>
  <c r="AT186" i="1"/>
  <c r="AU186" i="1"/>
  <c r="AV186" i="1"/>
  <c r="AW186" i="1"/>
  <c r="AX186" i="1"/>
  <c r="AY186" i="1"/>
  <c r="AZ186" i="1"/>
  <c r="BA186" i="1"/>
  <c r="BB186" i="1"/>
  <c r="BC186" i="1"/>
  <c r="BD186" i="1"/>
  <c r="BE186" i="1"/>
  <c r="BF186" i="1"/>
  <c r="BG186" i="1"/>
  <c r="BH186" i="1"/>
  <c r="BI186" i="1"/>
  <c r="BJ186" i="1"/>
  <c r="BK186" i="1"/>
  <c r="BL186" i="1"/>
  <c r="BM186" i="1"/>
  <c r="BN186" i="1"/>
  <c r="BO186" i="1"/>
  <c r="BP186" i="1"/>
  <c r="BQ186" i="1"/>
  <c r="BR186" i="1"/>
  <c r="BS186" i="1"/>
  <c r="BT186" i="1"/>
  <c r="BU186" i="1"/>
  <c r="BV186" i="1"/>
  <c r="BW186" i="1"/>
  <c r="BX186" i="1"/>
  <c r="BY186" i="1"/>
  <c r="BZ186" i="1"/>
  <c r="CA186" i="1"/>
  <c r="CB186" i="1"/>
  <c r="CC186" i="1"/>
  <c r="CD186" i="1"/>
  <c r="CE186" i="1"/>
  <c r="CF186" i="1"/>
  <c r="CG186" i="1"/>
  <c r="CH186" i="1"/>
  <c r="CI186" i="1"/>
  <c r="CJ186" i="1"/>
  <c r="CK186" i="1"/>
  <c r="CL186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S187" i="1"/>
  <c r="T187" i="1"/>
  <c r="U187" i="1"/>
  <c r="V187" i="1"/>
  <c r="W187" i="1"/>
  <c r="X187" i="1"/>
  <c r="Y187" i="1"/>
  <c r="Z187" i="1"/>
  <c r="AA187" i="1"/>
  <c r="AB187" i="1"/>
  <c r="AC187" i="1"/>
  <c r="AD187" i="1"/>
  <c r="AE187" i="1"/>
  <c r="AF187" i="1"/>
  <c r="AG187" i="1"/>
  <c r="AH187" i="1"/>
  <c r="AI187" i="1"/>
  <c r="AJ187" i="1"/>
  <c r="AK187" i="1"/>
  <c r="AL187" i="1"/>
  <c r="AM187" i="1"/>
  <c r="AN187" i="1"/>
  <c r="AO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BC187" i="1"/>
  <c r="BD187" i="1"/>
  <c r="BE187" i="1"/>
  <c r="BF187" i="1"/>
  <c r="BG187" i="1"/>
  <c r="BH187" i="1"/>
  <c r="BI187" i="1"/>
  <c r="BJ187" i="1"/>
  <c r="BK187" i="1"/>
  <c r="BL187" i="1"/>
  <c r="BM187" i="1"/>
  <c r="BN187" i="1"/>
  <c r="BO187" i="1"/>
  <c r="BP187" i="1"/>
  <c r="BQ187" i="1"/>
  <c r="BR187" i="1"/>
  <c r="BS187" i="1"/>
  <c r="BT187" i="1"/>
  <c r="BU187" i="1"/>
  <c r="BV187" i="1"/>
  <c r="BW187" i="1"/>
  <c r="BX187" i="1"/>
  <c r="BY187" i="1"/>
  <c r="BZ187" i="1"/>
  <c r="CA187" i="1"/>
  <c r="CB187" i="1"/>
  <c r="CC187" i="1"/>
  <c r="CD187" i="1"/>
  <c r="CE187" i="1"/>
  <c r="CF187" i="1"/>
  <c r="CG187" i="1"/>
  <c r="CH187" i="1"/>
  <c r="CI187" i="1"/>
  <c r="CJ187" i="1"/>
  <c r="CK187" i="1"/>
  <c r="CL187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Q188" i="1"/>
  <c r="R188" i="1"/>
  <c r="S188" i="1"/>
  <c r="T188" i="1"/>
  <c r="U188" i="1"/>
  <c r="V188" i="1"/>
  <c r="W188" i="1"/>
  <c r="X188" i="1"/>
  <c r="Y188" i="1"/>
  <c r="Z188" i="1"/>
  <c r="AA188" i="1"/>
  <c r="AB188" i="1"/>
  <c r="AC188" i="1"/>
  <c r="AD188" i="1"/>
  <c r="AE188" i="1"/>
  <c r="AF188" i="1"/>
  <c r="AG188" i="1"/>
  <c r="AH188" i="1"/>
  <c r="AI188" i="1"/>
  <c r="AJ188" i="1"/>
  <c r="AK188" i="1"/>
  <c r="AL188" i="1"/>
  <c r="AM188" i="1"/>
  <c r="AN188" i="1"/>
  <c r="AO188" i="1"/>
  <c r="AP188" i="1"/>
  <c r="AQ188" i="1"/>
  <c r="AR188" i="1"/>
  <c r="AS188" i="1"/>
  <c r="AT188" i="1"/>
  <c r="AU188" i="1"/>
  <c r="AV188" i="1"/>
  <c r="AW188" i="1"/>
  <c r="AX188" i="1"/>
  <c r="AY188" i="1"/>
  <c r="AZ188" i="1"/>
  <c r="BA188" i="1"/>
  <c r="BB188" i="1"/>
  <c r="BC188" i="1"/>
  <c r="BD188" i="1"/>
  <c r="BE188" i="1"/>
  <c r="BF188" i="1"/>
  <c r="BG188" i="1"/>
  <c r="BH188" i="1"/>
  <c r="BI188" i="1"/>
  <c r="BJ188" i="1"/>
  <c r="BK188" i="1"/>
  <c r="BL188" i="1"/>
  <c r="BM188" i="1"/>
  <c r="BN188" i="1"/>
  <c r="BO188" i="1"/>
  <c r="BP188" i="1"/>
  <c r="BQ188" i="1"/>
  <c r="BR188" i="1"/>
  <c r="BS188" i="1"/>
  <c r="BT188" i="1"/>
  <c r="BU188" i="1"/>
  <c r="BV188" i="1"/>
  <c r="BW188" i="1"/>
  <c r="BX188" i="1"/>
  <c r="BY188" i="1"/>
  <c r="BZ188" i="1"/>
  <c r="CA188" i="1"/>
  <c r="CB188" i="1"/>
  <c r="CC188" i="1"/>
  <c r="CD188" i="1"/>
  <c r="CE188" i="1"/>
  <c r="CF188" i="1"/>
  <c r="CG188" i="1"/>
  <c r="CH188" i="1"/>
  <c r="CI188" i="1"/>
  <c r="CJ188" i="1"/>
  <c r="CK188" i="1"/>
  <c r="CL188" i="1"/>
  <c r="E189" i="1"/>
  <c r="F189" i="1"/>
  <c r="G189" i="1"/>
  <c r="H189" i="1"/>
  <c r="I189" i="1"/>
  <c r="J189" i="1"/>
  <c r="K189" i="1"/>
  <c r="L189" i="1"/>
  <c r="M189" i="1"/>
  <c r="N189" i="1"/>
  <c r="O189" i="1"/>
  <c r="P189" i="1"/>
  <c r="Q189" i="1"/>
  <c r="R189" i="1"/>
  <c r="S189" i="1"/>
  <c r="T189" i="1"/>
  <c r="U189" i="1"/>
  <c r="V189" i="1"/>
  <c r="W189" i="1"/>
  <c r="X189" i="1"/>
  <c r="Y189" i="1"/>
  <c r="Z189" i="1"/>
  <c r="AA189" i="1"/>
  <c r="AB189" i="1"/>
  <c r="AC189" i="1"/>
  <c r="AD189" i="1"/>
  <c r="AE189" i="1"/>
  <c r="AF189" i="1"/>
  <c r="AG189" i="1"/>
  <c r="AH189" i="1"/>
  <c r="AI189" i="1"/>
  <c r="AJ189" i="1"/>
  <c r="AK189" i="1"/>
  <c r="AL189" i="1"/>
  <c r="AM189" i="1"/>
  <c r="AN189" i="1"/>
  <c r="AO189" i="1"/>
  <c r="AP189" i="1"/>
  <c r="AQ189" i="1"/>
  <c r="AR189" i="1"/>
  <c r="AS189" i="1"/>
  <c r="AT189" i="1"/>
  <c r="AU189" i="1"/>
  <c r="AV189" i="1"/>
  <c r="AW189" i="1"/>
  <c r="AX189" i="1"/>
  <c r="AY189" i="1"/>
  <c r="AZ189" i="1"/>
  <c r="BA189" i="1"/>
  <c r="BB189" i="1"/>
  <c r="BC189" i="1"/>
  <c r="BD189" i="1"/>
  <c r="BE189" i="1"/>
  <c r="BF189" i="1"/>
  <c r="BG189" i="1"/>
  <c r="BH189" i="1"/>
  <c r="BI189" i="1"/>
  <c r="BJ189" i="1"/>
  <c r="BK189" i="1"/>
  <c r="BL189" i="1"/>
  <c r="BM189" i="1"/>
  <c r="BN189" i="1"/>
  <c r="BO189" i="1"/>
  <c r="BP189" i="1"/>
  <c r="BQ189" i="1"/>
  <c r="BR189" i="1"/>
  <c r="BS189" i="1"/>
  <c r="BT189" i="1"/>
  <c r="BU189" i="1"/>
  <c r="BV189" i="1"/>
  <c r="BW189" i="1"/>
  <c r="BX189" i="1"/>
  <c r="BY189" i="1"/>
  <c r="BZ189" i="1"/>
  <c r="CA189" i="1"/>
  <c r="CB189" i="1"/>
  <c r="CC189" i="1"/>
  <c r="CD189" i="1"/>
  <c r="CE189" i="1"/>
  <c r="CF189" i="1"/>
  <c r="CG189" i="1"/>
  <c r="CH189" i="1"/>
  <c r="CI189" i="1"/>
  <c r="CJ189" i="1"/>
  <c r="CK189" i="1"/>
  <c r="CL189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Q190" i="1"/>
  <c r="R190" i="1"/>
  <c r="S190" i="1"/>
  <c r="T190" i="1"/>
  <c r="U190" i="1"/>
  <c r="V190" i="1"/>
  <c r="W190" i="1"/>
  <c r="X190" i="1"/>
  <c r="Y190" i="1"/>
  <c r="Z190" i="1"/>
  <c r="AA190" i="1"/>
  <c r="AB190" i="1"/>
  <c r="AC190" i="1"/>
  <c r="AD190" i="1"/>
  <c r="AE190" i="1"/>
  <c r="AF190" i="1"/>
  <c r="AG190" i="1"/>
  <c r="AH190" i="1"/>
  <c r="AI190" i="1"/>
  <c r="AJ190" i="1"/>
  <c r="AK190" i="1"/>
  <c r="AL190" i="1"/>
  <c r="AM190" i="1"/>
  <c r="AN190" i="1"/>
  <c r="AO190" i="1"/>
  <c r="AP190" i="1"/>
  <c r="AQ190" i="1"/>
  <c r="AR190" i="1"/>
  <c r="AS190" i="1"/>
  <c r="AT190" i="1"/>
  <c r="AU190" i="1"/>
  <c r="AV190" i="1"/>
  <c r="AW190" i="1"/>
  <c r="AX190" i="1"/>
  <c r="AY190" i="1"/>
  <c r="AZ190" i="1"/>
  <c r="BA190" i="1"/>
  <c r="BB190" i="1"/>
  <c r="BC190" i="1"/>
  <c r="BD190" i="1"/>
  <c r="BE190" i="1"/>
  <c r="BF190" i="1"/>
  <c r="BG190" i="1"/>
  <c r="BH190" i="1"/>
  <c r="BI190" i="1"/>
  <c r="BJ190" i="1"/>
  <c r="BK190" i="1"/>
  <c r="BL190" i="1"/>
  <c r="BM190" i="1"/>
  <c r="BN190" i="1"/>
  <c r="BO190" i="1"/>
  <c r="BP190" i="1"/>
  <c r="BQ190" i="1"/>
  <c r="BR190" i="1"/>
  <c r="BS190" i="1"/>
  <c r="BT190" i="1"/>
  <c r="BU190" i="1"/>
  <c r="BV190" i="1"/>
  <c r="BW190" i="1"/>
  <c r="BX190" i="1"/>
  <c r="BY190" i="1"/>
  <c r="BZ190" i="1"/>
  <c r="CA190" i="1"/>
  <c r="CB190" i="1"/>
  <c r="CC190" i="1"/>
  <c r="CD190" i="1"/>
  <c r="CE190" i="1"/>
  <c r="CF190" i="1"/>
  <c r="CG190" i="1"/>
  <c r="CH190" i="1"/>
  <c r="CI190" i="1"/>
  <c r="CJ190" i="1"/>
  <c r="CK190" i="1"/>
  <c r="CL190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R191" i="1"/>
  <c r="S191" i="1"/>
  <c r="T191" i="1"/>
  <c r="U191" i="1"/>
  <c r="V191" i="1"/>
  <c r="W191" i="1"/>
  <c r="X191" i="1"/>
  <c r="Y191" i="1"/>
  <c r="Z191" i="1"/>
  <c r="AA191" i="1"/>
  <c r="AB191" i="1"/>
  <c r="AC191" i="1"/>
  <c r="AD191" i="1"/>
  <c r="AE191" i="1"/>
  <c r="AF191" i="1"/>
  <c r="AG191" i="1"/>
  <c r="AH191" i="1"/>
  <c r="AI191" i="1"/>
  <c r="AJ191" i="1"/>
  <c r="AK191" i="1"/>
  <c r="AL191" i="1"/>
  <c r="AM191" i="1"/>
  <c r="AN191" i="1"/>
  <c r="AO191" i="1"/>
  <c r="AP191" i="1"/>
  <c r="AQ191" i="1"/>
  <c r="AR191" i="1"/>
  <c r="AS191" i="1"/>
  <c r="AT191" i="1"/>
  <c r="AU191" i="1"/>
  <c r="AV191" i="1"/>
  <c r="AW191" i="1"/>
  <c r="AX191" i="1"/>
  <c r="AY191" i="1"/>
  <c r="AZ191" i="1"/>
  <c r="BA191" i="1"/>
  <c r="BB191" i="1"/>
  <c r="BC191" i="1"/>
  <c r="BD191" i="1"/>
  <c r="BE191" i="1"/>
  <c r="BF191" i="1"/>
  <c r="BG191" i="1"/>
  <c r="BH191" i="1"/>
  <c r="BI191" i="1"/>
  <c r="BJ191" i="1"/>
  <c r="BK191" i="1"/>
  <c r="BL191" i="1"/>
  <c r="BM191" i="1"/>
  <c r="BN191" i="1"/>
  <c r="BO191" i="1"/>
  <c r="BP191" i="1"/>
  <c r="BQ191" i="1"/>
  <c r="BR191" i="1"/>
  <c r="BS191" i="1"/>
  <c r="BT191" i="1"/>
  <c r="BU191" i="1"/>
  <c r="BV191" i="1"/>
  <c r="BW191" i="1"/>
  <c r="BX191" i="1"/>
  <c r="BY191" i="1"/>
  <c r="BZ191" i="1"/>
  <c r="CA191" i="1"/>
  <c r="CB191" i="1"/>
  <c r="CC191" i="1"/>
  <c r="CD191" i="1"/>
  <c r="CE191" i="1"/>
  <c r="CF191" i="1"/>
  <c r="CG191" i="1"/>
  <c r="CH191" i="1"/>
  <c r="CI191" i="1"/>
  <c r="CJ191" i="1"/>
  <c r="CK191" i="1"/>
  <c r="CL191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R192" i="1"/>
  <c r="S192" i="1"/>
  <c r="T192" i="1"/>
  <c r="U192" i="1"/>
  <c r="V192" i="1"/>
  <c r="W192" i="1"/>
  <c r="X192" i="1"/>
  <c r="Y192" i="1"/>
  <c r="Z192" i="1"/>
  <c r="AA192" i="1"/>
  <c r="AB192" i="1"/>
  <c r="AC192" i="1"/>
  <c r="AD192" i="1"/>
  <c r="AE192" i="1"/>
  <c r="AF192" i="1"/>
  <c r="AG192" i="1"/>
  <c r="AH192" i="1"/>
  <c r="AI192" i="1"/>
  <c r="AJ192" i="1"/>
  <c r="AK192" i="1"/>
  <c r="AL192" i="1"/>
  <c r="AM192" i="1"/>
  <c r="AN192" i="1"/>
  <c r="AO192" i="1"/>
  <c r="AP192" i="1"/>
  <c r="AQ192" i="1"/>
  <c r="AR192" i="1"/>
  <c r="AS192" i="1"/>
  <c r="AT192" i="1"/>
  <c r="AU192" i="1"/>
  <c r="AV192" i="1"/>
  <c r="AW192" i="1"/>
  <c r="AX192" i="1"/>
  <c r="AY192" i="1"/>
  <c r="AZ192" i="1"/>
  <c r="BA192" i="1"/>
  <c r="BB192" i="1"/>
  <c r="BC192" i="1"/>
  <c r="BD192" i="1"/>
  <c r="BE192" i="1"/>
  <c r="BF192" i="1"/>
  <c r="BG192" i="1"/>
  <c r="BH192" i="1"/>
  <c r="BI192" i="1"/>
  <c r="BJ192" i="1"/>
  <c r="BK192" i="1"/>
  <c r="BL192" i="1"/>
  <c r="BM192" i="1"/>
  <c r="BN192" i="1"/>
  <c r="BO192" i="1"/>
  <c r="BP192" i="1"/>
  <c r="BQ192" i="1"/>
  <c r="BR192" i="1"/>
  <c r="BS192" i="1"/>
  <c r="BT192" i="1"/>
  <c r="BU192" i="1"/>
  <c r="BV192" i="1"/>
  <c r="BW192" i="1"/>
  <c r="BX192" i="1"/>
  <c r="BY192" i="1"/>
  <c r="BZ192" i="1"/>
  <c r="CA192" i="1"/>
  <c r="CB192" i="1"/>
  <c r="CC192" i="1"/>
  <c r="CD192" i="1"/>
  <c r="CE192" i="1"/>
  <c r="CF192" i="1"/>
  <c r="CG192" i="1"/>
  <c r="CH192" i="1"/>
  <c r="CI192" i="1"/>
  <c r="CJ192" i="1"/>
  <c r="CK192" i="1"/>
  <c r="CL192" i="1"/>
  <c r="E193" i="1"/>
  <c r="F193" i="1"/>
  <c r="G193" i="1"/>
  <c r="H193" i="1"/>
  <c r="I193" i="1"/>
  <c r="J193" i="1"/>
  <c r="K193" i="1"/>
  <c r="L193" i="1"/>
  <c r="M193" i="1"/>
  <c r="N193" i="1"/>
  <c r="O193" i="1"/>
  <c r="P193" i="1"/>
  <c r="Q193" i="1"/>
  <c r="R193" i="1"/>
  <c r="S193" i="1"/>
  <c r="T193" i="1"/>
  <c r="U193" i="1"/>
  <c r="V193" i="1"/>
  <c r="W193" i="1"/>
  <c r="X193" i="1"/>
  <c r="Y193" i="1"/>
  <c r="Z193" i="1"/>
  <c r="AA193" i="1"/>
  <c r="AB193" i="1"/>
  <c r="AC193" i="1"/>
  <c r="AD193" i="1"/>
  <c r="AE193" i="1"/>
  <c r="AF193" i="1"/>
  <c r="AG193" i="1"/>
  <c r="AH193" i="1"/>
  <c r="AI193" i="1"/>
  <c r="AJ193" i="1"/>
  <c r="AK193" i="1"/>
  <c r="AL193" i="1"/>
  <c r="AM193" i="1"/>
  <c r="AN193" i="1"/>
  <c r="AO193" i="1"/>
  <c r="AP193" i="1"/>
  <c r="AQ193" i="1"/>
  <c r="AR193" i="1"/>
  <c r="AS193" i="1"/>
  <c r="AT193" i="1"/>
  <c r="AU193" i="1"/>
  <c r="AV193" i="1"/>
  <c r="AW193" i="1"/>
  <c r="AX193" i="1"/>
  <c r="AY193" i="1"/>
  <c r="AZ193" i="1"/>
  <c r="BA193" i="1"/>
  <c r="BB193" i="1"/>
  <c r="BC193" i="1"/>
  <c r="BD193" i="1"/>
  <c r="BE193" i="1"/>
  <c r="BF193" i="1"/>
  <c r="BG193" i="1"/>
  <c r="BH193" i="1"/>
  <c r="BI193" i="1"/>
  <c r="BJ193" i="1"/>
  <c r="BK193" i="1"/>
  <c r="BL193" i="1"/>
  <c r="BM193" i="1"/>
  <c r="BN193" i="1"/>
  <c r="BO193" i="1"/>
  <c r="BP193" i="1"/>
  <c r="BQ193" i="1"/>
  <c r="BR193" i="1"/>
  <c r="BS193" i="1"/>
  <c r="BT193" i="1"/>
  <c r="BU193" i="1"/>
  <c r="BV193" i="1"/>
  <c r="BW193" i="1"/>
  <c r="BX193" i="1"/>
  <c r="BY193" i="1"/>
  <c r="BZ193" i="1"/>
  <c r="CA193" i="1"/>
  <c r="CB193" i="1"/>
  <c r="CC193" i="1"/>
  <c r="CD193" i="1"/>
  <c r="CE193" i="1"/>
  <c r="CF193" i="1"/>
  <c r="CG193" i="1"/>
  <c r="CH193" i="1"/>
  <c r="CI193" i="1"/>
  <c r="CJ193" i="1"/>
  <c r="CK193" i="1"/>
  <c r="CL193" i="1"/>
  <c r="E194" i="1"/>
  <c r="F194" i="1"/>
  <c r="G194" i="1"/>
  <c r="H194" i="1"/>
  <c r="I194" i="1"/>
  <c r="J194" i="1"/>
  <c r="K194" i="1"/>
  <c r="L194" i="1"/>
  <c r="M194" i="1"/>
  <c r="O194" i="1"/>
  <c r="P194" i="1"/>
  <c r="Q194" i="1"/>
  <c r="R194" i="1"/>
  <c r="S194" i="1"/>
  <c r="T194" i="1"/>
  <c r="U194" i="1"/>
  <c r="V194" i="1"/>
  <c r="W194" i="1"/>
  <c r="X194" i="1"/>
  <c r="Y194" i="1"/>
  <c r="Z194" i="1"/>
  <c r="AA194" i="1"/>
  <c r="AB194" i="1"/>
  <c r="AC194" i="1"/>
  <c r="AD194" i="1"/>
  <c r="AE194" i="1"/>
  <c r="AF194" i="1"/>
  <c r="AG194" i="1"/>
  <c r="AH194" i="1"/>
  <c r="AI194" i="1"/>
  <c r="AJ194" i="1"/>
  <c r="AK194" i="1"/>
  <c r="AL194" i="1"/>
  <c r="AM194" i="1"/>
  <c r="AN194" i="1"/>
  <c r="AO194" i="1"/>
  <c r="AP194" i="1"/>
  <c r="AQ194" i="1"/>
  <c r="AR194" i="1"/>
  <c r="AS194" i="1"/>
  <c r="AT194" i="1"/>
  <c r="AU194" i="1"/>
  <c r="AV194" i="1"/>
  <c r="AW194" i="1"/>
  <c r="AX194" i="1"/>
  <c r="AY194" i="1"/>
  <c r="AZ194" i="1"/>
  <c r="BA194" i="1"/>
  <c r="BB194" i="1"/>
  <c r="BC194" i="1"/>
  <c r="BD194" i="1"/>
  <c r="BE194" i="1"/>
  <c r="BF194" i="1"/>
  <c r="BG194" i="1"/>
  <c r="BH194" i="1"/>
  <c r="BI194" i="1"/>
  <c r="BJ194" i="1"/>
  <c r="BK194" i="1"/>
  <c r="BL194" i="1"/>
  <c r="BM194" i="1"/>
  <c r="BN194" i="1"/>
  <c r="BO194" i="1"/>
  <c r="BP194" i="1"/>
  <c r="BQ194" i="1"/>
  <c r="BR194" i="1"/>
  <c r="BS194" i="1"/>
  <c r="BT194" i="1"/>
  <c r="BU194" i="1"/>
  <c r="BV194" i="1"/>
  <c r="BW194" i="1"/>
  <c r="BX194" i="1"/>
  <c r="BY194" i="1"/>
  <c r="BZ194" i="1"/>
  <c r="CA194" i="1"/>
  <c r="CB194" i="1"/>
  <c r="CC194" i="1"/>
  <c r="CD194" i="1"/>
  <c r="CE194" i="1"/>
  <c r="CF194" i="1"/>
  <c r="CG194" i="1"/>
  <c r="CH194" i="1"/>
  <c r="CI194" i="1"/>
  <c r="CJ194" i="1"/>
  <c r="CK194" i="1"/>
  <c r="CL194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S195" i="1"/>
  <c r="T195" i="1"/>
  <c r="U195" i="1"/>
  <c r="V195" i="1"/>
  <c r="W195" i="1"/>
  <c r="X195" i="1"/>
  <c r="Y195" i="1"/>
  <c r="Z195" i="1"/>
  <c r="AA195" i="1"/>
  <c r="AB195" i="1"/>
  <c r="AC195" i="1"/>
  <c r="AD195" i="1"/>
  <c r="AE195" i="1"/>
  <c r="AF195" i="1"/>
  <c r="AG195" i="1"/>
  <c r="AH195" i="1"/>
  <c r="AI195" i="1"/>
  <c r="AJ195" i="1"/>
  <c r="AK195" i="1"/>
  <c r="AL195" i="1"/>
  <c r="AM195" i="1"/>
  <c r="AN195" i="1"/>
  <c r="AO195" i="1"/>
  <c r="AP195" i="1"/>
  <c r="AQ195" i="1"/>
  <c r="AR195" i="1"/>
  <c r="AS195" i="1"/>
  <c r="AT195" i="1"/>
  <c r="AU195" i="1"/>
  <c r="AV195" i="1"/>
  <c r="AW195" i="1"/>
  <c r="AX195" i="1"/>
  <c r="AY195" i="1"/>
  <c r="AZ195" i="1"/>
  <c r="BA195" i="1"/>
  <c r="BB195" i="1"/>
  <c r="BC195" i="1"/>
  <c r="BD195" i="1"/>
  <c r="BE195" i="1"/>
  <c r="BF195" i="1"/>
  <c r="BG195" i="1"/>
  <c r="BH195" i="1"/>
  <c r="BI195" i="1"/>
  <c r="BJ195" i="1"/>
  <c r="BK195" i="1"/>
  <c r="BL195" i="1"/>
  <c r="BM195" i="1"/>
  <c r="BN195" i="1"/>
  <c r="BO195" i="1"/>
  <c r="BP195" i="1"/>
  <c r="BQ195" i="1"/>
  <c r="BR195" i="1"/>
  <c r="BS195" i="1"/>
  <c r="BT195" i="1"/>
  <c r="BU195" i="1"/>
  <c r="BV195" i="1"/>
  <c r="BW195" i="1"/>
  <c r="BX195" i="1"/>
  <c r="BY195" i="1"/>
  <c r="BZ195" i="1"/>
  <c r="CA195" i="1"/>
  <c r="CB195" i="1"/>
  <c r="CC195" i="1"/>
  <c r="CD195" i="1"/>
  <c r="CE195" i="1"/>
  <c r="CF195" i="1"/>
  <c r="CG195" i="1"/>
  <c r="CH195" i="1"/>
  <c r="CI195" i="1"/>
  <c r="CJ195" i="1"/>
  <c r="CK195" i="1"/>
  <c r="CL195" i="1"/>
  <c r="E196" i="1"/>
  <c r="F196" i="1"/>
  <c r="G196" i="1"/>
  <c r="H196" i="1"/>
  <c r="I196" i="1"/>
  <c r="J196" i="1"/>
  <c r="K196" i="1"/>
  <c r="L196" i="1"/>
  <c r="M196" i="1"/>
  <c r="N196" i="1"/>
  <c r="O196" i="1"/>
  <c r="P196" i="1"/>
  <c r="Q196" i="1"/>
  <c r="R196" i="1"/>
  <c r="S196" i="1"/>
  <c r="T196" i="1"/>
  <c r="U196" i="1"/>
  <c r="V196" i="1"/>
  <c r="W196" i="1"/>
  <c r="X196" i="1"/>
  <c r="Y196" i="1"/>
  <c r="Z196" i="1"/>
  <c r="AA196" i="1"/>
  <c r="AB196" i="1"/>
  <c r="AC196" i="1"/>
  <c r="AD196" i="1"/>
  <c r="AE196" i="1"/>
  <c r="AF196" i="1"/>
  <c r="AG196" i="1"/>
  <c r="AH196" i="1"/>
  <c r="AI196" i="1"/>
  <c r="AJ196" i="1"/>
  <c r="AK196" i="1"/>
  <c r="AL196" i="1"/>
  <c r="AM196" i="1"/>
  <c r="AN196" i="1"/>
  <c r="AO196" i="1"/>
  <c r="AP196" i="1"/>
  <c r="AQ196" i="1"/>
  <c r="AR196" i="1"/>
  <c r="AS196" i="1"/>
  <c r="AT196" i="1"/>
  <c r="AU196" i="1"/>
  <c r="AV196" i="1"/>
  <c r="AW196" i="1"/>
  <c r="AX196" i="1"/>
  <c r="AY196" i="1"/>
  <c r="AZ196" i="1"/>
  <c r="BA196" i="1"/>
  <c r="BB196" i="1"/>
  <c r="BC196" i="1"/>
  <c r="BD196" i="1"/>
  <c r="BE196" i="1"/>
  <c r="BF196" i="1"/>
  <c r="BG196" i="1"/>
  <c r="BH196" i="1"/>
  <c r="BI196" i="1"/>
  <c r="BJ196" i="1"/>
  <c r="BK196" i="1"/>
  <c r="BL196" i="1"/>
  <c r="BM196" i="1"/>
  <c r="BN196" i="1"/>
  <c r="BO196" i="1"/>
  <c r="BP196" i="1"/>
  <c r="BQ196" i="1"/>
  <c r="BR196" i="1"/>
  <c r="BS196" i="1"/>
  <c r="BT196" i="1"/>
  <c r="BU196" i="1"/>
  <c r="BV196" i="1"/>
  <c r="BW196" i="1"/>
  <c r="BX196" i="1"/>
  <c r="BY196" i="1"/>
  <c r="BZ196" i="1"/>
  <c r="CA196" i="1"/>
  <c r="CB196" i="1"/>
  <c r="CC196" i="1"/>
  <c r="CD196" i="1"/>
  <c r="CE196" i="1"/>
  <c r="CF196" i="1"/>
  <c r="CG196" i="1"/>
  <c r="CH196" i="1"/>
  <c r="CI196" i="1"/>
  <c r="CJ196" i="1"/>
  <c r="CK196" i="1"/>
  <c r="CL196" i="1"/>
  <c r="E197" i="1"/>
  <c r="F197" i="1"/>
  <c r="G197" i="1"/>
  <c r="H197" i="1"/>
  <c r="I197" i="1"/>
  <c r="J197" i="1"/>
  <c r="K197" i="1"/>
  <c r="L197" i="1"/>
  <c r="M197" i="1"/>
  <c r="N197" i="1"/>
  <c r="O197" i="1"/>
  <c r="P197" i="1"/>
  <c r="Q197" i="1"/>
  <c r="R197" i="1"/>
  <c r="S197" i="1"/>
  <c r="T197" i="1"/>
  <c r="U197" i="1"/>
  <c r="V197" i="1"/>
  <c r="W197" i="1"/>
  <c r="X197" i="1"/>
  <c r="Y197" i="1"/>
  <c r="Z197" i="1"/>
  <c r="AA197" i="1"/>
  <c r="AB197" i="1"/>
  <c r="AC197" i="1"/>
  <c r="AD197" i="1"/>
  <c r="AE197" i="1"/>
  <c r="AF197" i="1"/>
  <c r="AG197" i="1"/>
  <c r="AH197" i="1"/>
  <c r="AI197" i="1"/>
  <c r="AJ197" i="1"/>
  <c r="AK197" i="1"/>
  <c r="AL197" i="1"/>
  <c r="AM197" i="1"/>
  <c r="AN197" i="1"/>
  <c r="AO197" i="1"/>
  <c r="AP197" i="1"/>
  <c r="AQ197" i="1"/>
  <c r="AR197" i="1"/>
  <c r="AS197" i="1"/>
  <c r="AT197" i="1"/>
  <c r="AU197" i="1"/>
  <c r="AV197" i="1"/>
  <c r="AW197" i="1"/>
  <c r="AX197" i="1"/>
  <c r="AY197" i="1"/>
  <c r="AZ197" i="1"/>
  <c r="BA197" i="1"/>
  <c r="BB197" i="1"/>
  <c r="BC197" i="1"/>
  <c r="BD197" i="1"/>
  <c r="BE197" i="1"/>
  <c r="BF197" i="1"/>
  <c r="BG197" i="1"/>
  <c r="BH197" i="1"/>
  <c r="BI197" i="1"/>
  <c r="BJ197" i="1"/>
  <c r="BK197" i="1"/>
  <c r="BL197" i="1"/>
  <c r="BM197" i="1"/>
  <c r="BN197" i="1"/>
  <c r="BO197" i="1"/>
  <c r="BP197" i="1"/>
  <c r="BQ197" i="1"/>
  <c r="BR197" i="1"/>
  <c r="BS197" i="1"/>
  <c r="BT197" i="1"/>
  <c r="BU197" i="1"/>
  <c r="BV197" i="1"/>
  <c r="BW197" i="1"/>
  <c r="BX197" i="1"/>
  <c r="BY197" i="1"/>
  <c r="BZ197" i="1"/>
  <c r="CA197" i="1"/>
  <c r="CB197" i="1"/>
  <c r="CC197" i="1"/>
  <c r="CD197" i="1"/>
  <c r="CE197" i="1"/>
  <c r="CF197" i="1"/>
  <c r="CG197" i="1"/>
  <c r="CH197" i="1"/>
  <c r="CI197" i="1"/>
  <c r="CJ197" i="1"/>
  <c r="CK197" i="1"/>
  <c r="CL197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Q198" i="1"/>
  <c r="R198" i="1"/>
  <c r="S198" i="1"/>
  <c r="T198" i="1"/>
  <c r="U198" i="1"/>
  <c r="V198" i="1"/>
  <c r="W198" i="1"/>
  <c r="X198" i="1"/>
  <c r="Y198" i="1"/>
  <c r="Z198" i="1"/>
  <c r="AA198" i="1"/>
  <c r="AB198" i="1"/>
  <c r="AC198" i="1"/>
  <c r="AD198" i="1"/>
  <c r="AE198" i="1"/>
  <c r="AF198" i="1"/>
  <c r="AG198" i="1"/>
  <c r="AH198" i="1"/>
  <c r="AI198" i="1"/>
  <c r="AJ198" i="1"/>
  <c r="AK198" i="1"/>
  <c r="AL198" i="1"/>
  <c r="AM198" i="1"/>
  <c r="AN198" i="1"/>
  <c r="AO198" i="1"/>
  <c r="AP198" i="1"/>
  <c r="AQ198" i="1"/>
  <c r="AR198" i="1"/>
  <c r="AS198" i="1"/>
  <c r="AT198" i="1"/>
  <c r="AU198" i="1"/>
  <c r="AV198" i="1"/>
  <c r="AW198" i="1"/>
  <c r="AX198" i="1"/>
  <c r="AY198" i="1"/>
  <c r="AZ198" i="1"/>
  <c r="BA198" i="1"/>
  <c r="BB198" i="1"/>
  <c r="BC198" i="1"/>
  <c r="BD198" i="1"/>
  <c r="BE198" i="1"/>
  <c r="BF198" i="1"/>
  <c r="BG198" i="1"/>
  <c r="BH198" i="1"/>
  <c r="BI198" i="1"/>
  <c r="BJ198" i="1"/>
  <c r="BK198" i="1"/>
  <c r="BL198" i="1"/>
  <c r="BM198" i="1"/>
  <c r="BN198" i="1"/>
  <c r="BO198" i="1"/>
  <c r="BP198" i="1"/>
  <c r="BQ198" i="1"/>
  <c r="BR198" i="1"/>
  <c r="BS198" i="1"/>
  <c r="BT198" i="1"/>
  <c r="BU198" i="1"/>
  <c r="BV198" i="1"/>
  <c r="BW198" i="1"/>
  <c r="BX198" i="1"/>
  <c r="BY198" i="1"/>
  <c r="BZ198" i="1"/>
  <c r="CA198" i="1"/>
  <c r="CB198" i="1"/>
  <c r="CC198" i="1"/>
  <c r="CD198" i="1"/>
  <c r="CE198" i="1"/>
  <c r="CF198" i="1"/>
  <c r="CG198" i="1"/>
  <c r="CH198" i="1"/>
  <c r="CI198" i="1"/>
  <c r="CJ198" i="1"/>
  <c r="CK198" i="1"/>
  <c r="CL198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AP199" i="1"/>
  <c r="AQ199" i="1"/>
  <c r="AR199" i="1"/>
  <c r="AS199" i="1"/>
  <c r="AT199" i="1"/>
  <c r="AU199" i="1"/>
  <c r="AV199" i="1"/>
  <c r="AW199" i="1"/>
  <c r="AX199" i="1"/>
  <c r="AY199" i="1"/>
  <c r="AZ199" i="1"/>
  <c r="BA199" i="1"/>
  <c r="BB199" i="1"/>
  <c r="BC199" i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BP199" i="1"/>
  <c r="BQ199" i="1"/>
  <c r="BR199" i="1"/>
  <c r="BS199" i="1"/>
  <c r="BT199" i="1"/>
  <c r="BU199" i="1"/>
  <c r="BV199" i="1"/>
  <c r="BW199" i="1"/>
  <c r="BX199" i="1"/>
  <c r="BY199" i="1"/>
  <c r="BZ199" i="1"/>
  <c r="CA199" i="1"/>
  <c r="CB199" i="1"/>
  <c r="CC199" i="1"/>
  <c r="CD199" i="1"/>
  <c r="CE199" i="1"/>
  <c r="CF199" i="1"/>
  <c r="CG199" i="1"/>
  <c r="CH199" i="1"/>
  <c r="CI199" i="1"/>
  <c r="CJ199" i="1"/>
  <c r="CK199" i="1"/>
  <c r="CL199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Q200" i="1"/>
  <c r="R200" i="1"/>
  <c r="S200" i="1"/>
  <c r="T200" i="1"/>
  <c r="U200" i="1"/>
  <c r="V200" i="1"/>
  <c r="W200" i="1"/>
  <c r="X200" i="1"/>
  <c r="Y200" i="1"/>
  <c r="Z200" i="1"/>
  <c r="AA200" i="1"/>
  <c r="AB200" i="1"/>
  <c r="AC200" i="1"/>
  <c r="AD200" i="1"/>
  <c r="AE200" i="1"/>
  <c r="AF200" i="1"/>
  <c r="AG200" i="1"/>
  <c r="AH200" i="1"/>
  <c r="AI200" i="1"/>
  <c r="AJ200" i="1"/>
  <c r="AK200" i="1"/>
  <c r="AL200" i="1"/>
  <c r="AM200" i="1"/>
  <c r="AN200" i="1"/>
  <c r="AO200" i="1"/>
  <c r="AP200" i="1"/>
  <c r="AQ200" i="1"/>
  <c r="AR200" i="1"/>
  <c r="AS200" i="1"/>
  <c r="AT200" i="1"/>
  <c r="AU200" i="1"/>
  <c r="AV200" i="1"/>
  <c r="AW200" i="1"/>
  <c r="AX200" i="1"/>
  <c r="AY200" i="1"/>
  <c r="AZ200" i="1"/>
  <c r="BA200" i="1"/>
  <c r="BB200" i="1"/>
  <c r="BC200" i="1"/>
  <c r="BD200" i="1"/>
  <c r="BE200" i="1"/>
  <c r="BF200" i="1"/>
  <c r="BG200" i="1"/>
  <c r="BH200" i="1"/>
  <c r="BI200" i="1"/>
  <c r="BJ200" i="1"/>
  <c r="BK200" i="1"/>
  <c r="BL200" i="1"/>
  <c r="BM200" i="1"/>
  <c r="BN200" i="1"/>
  <c r="BO200" i="1"/>
  <c r="BP200" i="1"/>
  <c r="BQ200" i="1"/>
  <c r="BR200" i="1"/>
  <c r="BS200" i="1"/>
  <c r="BT200" i="1"/>
  <c r="BU200" i="1"/>
  <c r="BV200" i="1"/>
  <c r="BW200" i="1"/>
  <c r="BX200" i="1"/>
  <c r="BY200" i="1"/>
  <c r="BZ200" i="1"/>
  <c r="CA200" i="1"/>
  <c r="CB200" i="1"/>
  <c r="CC200" i="1"/>
  <c r="CD200" i="1"/>
  <c r="CE200" i="1"/>
  <c r="CF200" i="1"/>
  <c r="CG200" i="1"/>
  <c r="CH200" i="1"/>
  <c r="CI200" i="1"/>
  <c r="CJ200" i="1"/>
  <c r="CK200" i="1"/>
  <c r="CL200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Q201" i="1"/>
  <c r="R201" i="1"/>
  <c r="S201" i="1"/>
  <c r="T201" i="1"/>
  <c r="U201" i="1"/>
  <c r="V201" i="1"/>
  <c r="W201" i="1"/>
  <c r="X201" i="1"/>
  <c r="Y201" i="1"/>
  <c r="Z201" i="1"/>
  <c r="AA201" i="1"/>
  <c r="AB201" i="1"/>
  <c r="AC201" i="1"/>
  <c r="AD201" i="1"/>
  <c r="AE201" i="1"/>
  <c r="AF201" i="1"/>
  <c r="AG201" i="1"/>
  <c r="AH201" i="1"/>
  <c r="AI201" i="1"/>
  <c r="AJ201" i="1"/>
  <c r="AK201" i="1"/>
  <c r="AL201" i="1"/>
  <c r="AM201" i="1"/>
  <c r="AN201" i="1"/>
  <c r="AO201" i="1"/>
  <c r="AP201" i="1"/>
  <c r="AQ201" i="1"/>
  <c r="AR201" i="1"/>
  <c r="AS201" i="1"/>
  <c r="AT201" i="1"/>
  <c r="AU201" i="1"/>
  <c r="AV201" i="1"/>
  <c r="AW201" i="1"/>
  <c r="AX201" i="1"/>
  <c r="AY201" i="1"/>
  <c r="AZ201" i="1"/>
  <c r="BA201" i="1"/>
  <c r="BB201" i="1"/>
  <c r="BC201" i="1"/>
  <c r="BD201" i="1"/>
  <c r="BE201" i="1"/>
  <c r="BF201" i="1"/>
  <c r="BG201" i="1"/>
  <c r="BH201" i="1"/>
  <c r="BI201" i="1"/>
  <c r="BJ201" i="1"/>
  <c r="BK201" i="1"/>
  <c r="BL201" i="1"/>
  <c r="BM201" i="1"/>
  <c r="BN201" i="1"/>
  <c r="BO201" i="1"/>
  <c r="BP201" i="1"/>
  <c r="BQ201" i="1"/>
  <c r="BR201" i="1"/>
  <c r="BS201" i="1"/>
  <c r="BT201" i="1"/>
  <c r="BU201" i="1"/>
  <c r="BV201" i="1"/>
  <c r="BW201" i="1"/>
  <c r="BX201" i="1"/>
  <c r="BY201" i="1"/>
  <c r="BZ201" i="1"/>
  <c r="CA201" i="1"/>
  <c r="CB201" i="1"/>
  <c r="CC201" i="1"/>
  <c r="CD201" i="1"/>
  <c r="CE201" i="1"/>
  <c r="CF201" i="1"/>
  <c r="CG201" i="1"/>
  <c r="CH201" i="1"/>
  <c r="CI201" i="1"/>
  <c r="CJ201" i="1"/>
  <c r="CK201" i="1"/>
  <c r="CL201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R202" i="1"/>
  <c r="S202" i="1"/>
  <c r="T202" i="1"/>
  <c r="U202" i="1"/>
  <c r="V202" i="1"/>
  <c r="W202" i="1"/>
  <c r="X202" i="1"/>
  <c r="Y202" i="1"/>
  <c r="Z202" i="1"/>
  <c r="AA202" i="1"/>
  <c r="AB202" i="1"/>
  <c r="AC202" i="1"/>
  <c r="AD202" i="1"/>
  <c r="AE202" i="1"/>
  <c r="AF202" i="1"/>
  <c r="AG202" i="1"/>
  <c r="AH202" i="1"/>
  <c r="AI202" i="1"/>
  <c r="AJ202" i="1"/>
  <c r="AK202" i="1"/>
  <c r="AL202" i="1"/>
  <c r="AM202" i="1"/>
  <c r="AN202" i="1"/>
  <c r="AO202" i="1"/>
  <c r="AP202" i="1"/>
  <c r="AQ202" i="1"/>
  <c r="AR202" i="1"/>
  <c r="AS202" i="1"/>
  <c r="AT202" i="1"/>
  <c r="AU202" i="1"/>
  <c r="AV202" i="1"/>
  <c r="AW202" i="1"/>
  <c r="AX202" i="1"/>
  <c r="AY202" i="1"/>
  <c r="AZ202" i="1"/>
  <c r="BA202" i="1"/>
  <c r="BB202" i="1"/>
  <c r="BC202" i="1"/>
  <c r="BD202" i="1"/>
  <c r="BE202" i="1"/>
  <c r="BF202" i="1"/>
  <c r="BG202" i="1"/>
  <c r="BH202" i="1"/>
  <c r="BI202" i="1"/>
  <c r="BJ202" i="1"/>
  <c r="BK202" i="1"/>
  <c r="BL202" i="1"/>
  <c r="BM202" i="1"/>
  <c r="BN202" i="1"/>
  <c r="BO202" i="1"/>
  <c r="BP202" i="1"/>
  <c r="BQ202" i="1"/>
  <c r="BR202" i="1"/>
  <c r="BS202" i="1"/>
  <c r="BT202" i="1"/>
  <c r="BU202" i="1"/>
  <c r="BV202" i="1"/>
  <c r="BW202" i="1"/>
  <c r="BX202" i="1"/>
  <c r="BY202" i="1"/>
  <c r="BZ202" i="1"/>
  <c r="CA202" i="1"/>
  <c r="CB202" i="1"/>
  <c r="CC202" i="1"/>
  <c r="CD202" i="1"/>
  <c r="CE202" i="1"/>
  <c r="CF202" i="1"/>
  <c r="CG202" i="1"/>
  <c r="CH202" i="1"/>
  <c r="CI202" i="1"/>
  <c r="CJ202" i="1"/>
  <c r="CK202" i="1"/>
  <c r="CL202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R203" i="1"/>
  <c r="S203" i="1"/>
  <c r="T203" i="1"/>
  <c r="U203" i="1"/>
  <c r="V203" i="1"/>
  <c r="W203" i="1"/>
  <c r="X203" i="1"/>
  <c r="Y203" i="1"/>
  <c r="Z203" i="1"/>
  <c r="AA203" i="1"/>
  <c r="AB203" i="1"/>
  <c r="AC203" i="1"/>
  <c r="AD203" i="1"/>
  <c r="AE203" i="1"/>
  <c r="AF203" i="1"/>
  <c r="AG203" i="1"/>
  <c r="AH203" i="1"/>
  <c r="AI203" i="1"/>
  <c r="AJ203" i="1"/>
  <c r="AK203" i="1"/>
  <c r="AL203" i="1"/>
  <c r="AM203" i="1"/>
  <c r="AN203" i="1"/>
  <c r="AO203" i="1"/>
  <c r="AP203" i="1"/>
  <c r="AQ203" i="1"/>
  <c r="AR203" i="1"/>
  <c r="AS203" i="1"/>
  <c r="AT203" i="1"/>
  <c r="AU203" i="1"/>
  <c r="AV203" i="1"/>
  <c r="AW203" i="1"/>
  <c r="AX203" i="1"/>
  <c r="AY203" i="1"/>
  <c r="AZ203" i="1"/>
  <c r="BA203" i="1"/>
  <c r="BB203" i="1"/>
  <c r="BC203" i="1"/>
  <c r="BD203" i="1"/>
  <c r="BE203" i="1"/>
  <c r="BF203" i="1"/>
  <c r="BG203" i="1"/>
  <c r="BH203" i="1"/>
  <c r="BI203" i="1"/>
  <c r="BJ203" i="1"/>
  <c r="BK203" i="1"/>
  <c r="BL203" i="1"/>
  <c r="BM203" i="1"/>
  <c r="BN203" i="1"/>
  <c r="BO203" i="1"/>
  <c r="BP203" i="1"/>
  <c r="BQ203" i="1"/>
  <c r="BR203" i="1"/>
  <c r="BS203" i="1"/>
  <c r="BT203" i="1"/>
  <c r="BU203" i="1"/>
  <c r="BV203" i="1"/>
  <c r="BW203" i="1"/>
  <c r="BX203" i="1"/>
  <c r="BY203" i="1"/>
  <c r="BZ203" i="1"/>
  <c r="CA203" i="1"/>
  <c r="CB203" i="1"/>
  <c r="CC203" i="1"/>
  <c r="CD203" i="1"/>
  <c r="CE203" i="1"/>
  <c r="CF203" i="1"/>
  <c r="CG203" i="1"/>
  <c r="CH203" i="1"/>
  <c r="CI203" i="1"/>
  <c r="CJ203" i="1"/>
  <c r="CK203" i="1"/>
  <c r="CL203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T204" i="1"/>
  <c r="U204" i="1"/>
  <c r="V204" i="1"/>
  <c r="W204" i="1"/>
  <c r="X204" i="1"/>
  <c r="Y204" i="1"/>
  <c r="Z204" i="1"/>
  <c r="AA204" i="1"/>
  <c r="AB204" i="1"/>
  <c r="AC204" i="1"/>
  <c r="AD204" i="1"/>
  <c r="AE204" i="1"/>
  <c r="AF204" i="1"/>
  <c r="AG204" i="1"/>
  <c r="AH204" i="1"/>
  <c r="AI204" i="1"/>
  <c r="AJ204" i="1"/>
  <c r="AK204" i="1"/>
  <c r="AL204" i="1"/>
  <c r="AM204" i="1"/>
  <c r="AN204" i="1"/>
  <c r="AO204" i="1"/>
  <c r="AP204" i="1"/>
  <c r="AQ204" i="1"/>
  <c r="AR204" i="1"/>
  <c r="AS204" i="1"/>
  <c r="AT204" i="1"/>
  <c r="AU204" i="1"/>
  <c r="AV204" i="1"/>
  <c r="AW204" i="1"/>
  <c r="AX204" i="1"/>
  <c r="AY204" i="1"/>
  <c r="AZ204" i="1"/>
  <c r="BA204" i="1"/>
  <c r="BB204" i="1"/>
  <c r="BC204" i="1"/>
  <c r="BD204" i="1"/>
  <c r="BE204" i="1"/>
  <c r="BF204" i="1"/>
  <c r="BG204" i="1"/>
  <c r="BH204" i="1"/>
  <c r="BI204" i="1"/>
  <c r="BJ204" i="1"/>
  <c r="BK204" i="1"/>
  <c r="BL204" i="1"/>
  <c r="BM204" i="1"/>
  <c r="BN204" i="1"/>
  <c r="BO204" i="1"/>
  <c r="BP204" i="1"/>
  <c r="BQ204" i="1"/>
  <c r="BR204" i="1"/>
  <c r="BS204" i="1"/>
  <c r="BT204" i="1"/>
  <c r="BU204" i="1"/>
  <c r="BV204" i="1"/>
  <c r="BW204" i="1"/>
  <c r="BX204" i="1"/>
  <c r="BY204" i="1"/>
  <c r="BZ204" i="1"/>
  <c r="CA204" i="1"/>
  <c r="CB204" i="1"/>
  <c r="CC204" i="1"/>
  <c r="CD204" i="1"/>
  <c r="CE204" i="1"/>
  <c r="CF204" i="1"/>
  <c r="CG204" i="1"/>
  <c r="CH204" i="1"/>
  <c r="CI204" i="1"/>
  <c r="CJ204" i="1"/>
  <c r="CK204" i="1"/>
  <c r="CL204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AA205" i="1"/>
  <c r="AB205" i="1"/>
  <c r="AC205" i="1"/>
  <c r="AD205" i="1"/>
  <c r="AE205" i="1"/>
  <c r="AF205" i="1"/>
  <c r="AG205" i="1"/>
  <c r="AH205" i="1"/>
  <c r="AI205" i="1"/>
  <c r="AJ205" i="1"/>
  <c r="AK205" i="1"/>
  <c r="AL205" i="1"/>
  <c r="AM205" i="1"/>
  <c r="AN205" i="1"/>
  <c r="AO205" i="1"/>
  <c r="AP205" i="1"/>
  <c r="AQ205" i="1"/>
  <c r="AR205" i="1"/>
  <c r="AS205" i="1"/>
  <c r="AT205" i="1"/>
  <c r="AU205" i="1"/>
  <c r="AV205" i="1"/>
  <c r="AW205" i="1"/>
  <c r="AX205" i="1"/>
  <c r="AY205" i="1"/>
  <c r="AZ205" i="1"/>
  <c r="BA205" i="1"/>
  <c r="BB205" i="1"/>
  <c r="BC205" i="1"/>
  <c r="BD205" i="1"/>
  <c r="BE205" i="1"/>
  <c r="BF205" i="1"/>
  <c r="BG205" i="1"/>
  <c r="BH205" i="1"/>
  <c r="BI205" i="1"/>
  <c r="BJ205" i="1"/>
  <c r="BK205" i="1"/>
  <c r="BL205" i="1"/>
  <c r="BM205" i="1"/>
  <c r="BN205" i="1"/>
  <c r="BO205" i="1"/>
  <c r="BP205" i="1"/>
  <c r="BQ205" i="1"/>
  <c r="BR205" i="1"/>
  <c r="BS205" i="1"/>
  <c r="BT205" i="1"/>
  <c r="BU205" i="1"/>
  <c r="BV205" i="1"/>
  <c r="BW205" i="1"/>
  <c r="BX205" i="1"/>
  <c r="BY205" i="1"/>
  <c r="BZ205" i="1"/>
  <c r="CA205" i="1"/>
  <c r="CB205" i="1"/>
  <c r="CC205" i="1"/>
  <c r="CD205" i="1"/>
  <c r="CE205" i="1"/>
  <c r="CF205" i="1"/>
  <c r="CG205" i="1"/>
  <c r="CH205" i="1"/>
  <c r="CI205" i="1"/>
  <c r="CJ205" i="1"/>
  <c r="CK205" i="1"/>
  <c r="CL205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R206" i="1"/>
  <c r="S206" i="1"/>
  <c r="T206" i="1"/>
  <c r="U206" i="1"/>
  <c r="V206" i="1"/>
  <c r="W206" i="1"/>
  <c r="X206" i="1"/>
  <c r="Y206" i="1"/>
  <c r="Z206" i="1"/>
  <c r="AA206" i="1"/>
  <c r="AB206" i="1"/>
  <c r="AC206" i="1"/>
  <c r="AD206" i="1"/>
  <c r="AE206" i="1"/>
  <c r="AF206" i="1"/>
  <c r="AG206" i="1"/>
  <c r="AH206" i="1"/>
  <c r="AI206" i="1"/>
  <c r="AJ206" i="1"/>
  <c r="AK206" i="1"/>
  <c r="AL206" i="1"/>
  <c r="AM206" i="1"/>
  <c r="AN206" i="1"/>
  <c r="AO206" i="1"/>
  <c r="AP206" i="1"/>
  <c r="AQ206" i="1"/>
  <c r="AR206" i="1"/>
  <c r="AS206" i="1"/>
  <c r="AT206" i="1"/>
  <c r="AU206" i="1"/>
  <c r="AV206" i="1"/>
  <c r="AW206" i="1"/>
  <c r="AX206" i="1"/>
  <c r="AY206" i="1"/>
  <c r="AZ206" i="1"/>
  <c r="BA206" i="1"/>
  <c r="BB206" i="1"/>
  <c r="BC206" i="1"/>
  <c r="BD206" i="1"/>
  <c r="BE206" i="1"/>
  <c r="BF206" i="1"/>
  <c r="BG206" i="1"/>
  <c r="BH206" i="1"/>
  <c r="BI206" i="1"/>
  <c r="BJ206" i="1"/>
  <c r="BK206" i="1"/>
  <c r="BL206" i="1"/>
  <c r="BM206" i="1"/>
  <c r="BN206" i="1"/>
  <c r="BO206" i="1"/>
  <c r="BP206" i="1"/>
  <c r="BQ206" i="1"/>
  <c r="BR206" i="1"/>
  <c r="BS206" i="1"/>
  <c r="BT206" i="1"/>
  <c r="BU206" i="1"/>
  <c r="BV206" i="1"/>
  <c r="BW206" i="1"/>
  <c r="BX206" i="1"/>
  <c r="BY206" i="1"/>
  <c r="BZ206" i="1"/>
  <c r="CA206" i="1"/>
  <c r="CB206" i="1"/>
  <c r="CC206" i="1"/>
  <c r="CD206" i="1"/>
  <c r="CE206" i="1"/>
  <c r="CF206" i="1"/>
  <c r="CG206" i="1"/>
  <c r="CH206" i="1"/>
  <c r="CI206" i="1"/>
  <c r="CJ206" i="1"/>
  <c r="CK206" i="1"/>
  <c r="CL206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T207" i="1"/>
  <c r="U207" i="1"/>
  <c r="V207" i="1"/>
  <c r="W207" i="1"/>
  <c r="X207" i="1"/>
  <c r="Y207" i="1"/>
  <c r="Z207" i="1"/>
  <c r="AA207" i="1"/>
  <c r="AB207" i="1"/>
  <c r="AC207" i="1"/>
  <c r="AD207" i="1"/>
  <c r="AE207" i="1"/>
  <c r="AF207" i="1"/>
  <c r="AG207" i="1"/>
  <c r="AH207" i="1"/>
  <c r="AI207" i="1"/>
  <c r="AJ207" i="1"/>
  <c r="AK207" i="1"/>
  <c r="AL207" i="1"/>
  <c r="AM207" i="1"/>
  <c r="AN207" i="1"/>
  <c r="AO207" i="1"/>
  <c r="AP207" i="1"/>
  <c r="AQ207" i="1"/>
  <c r="AR207" i="1"/>
  <c r="AS207" i="1"/>
  <c r="AT207" i="1"/>
  <c r="AU207" i="1"/>
  <c r="AV207" i="1"/>
  <c r="AW207" i="1"/>
  <c r="AX207" i="1"/>
  <c r="AY207" i="1"/>
  <c r="AZ207" i="1"/>
  <c r="BA207" i="1"/>
  <c r="BB207" i="1"/>
  <c r="BC207" i="1"/>
  <c r="BD207" i="1"/>
  <c r="BE207" i="1"/>
  <c r="BF207" i="1"/>
  <c r="BG207" i="1"/>
  <c r="BH207" i="1"/>
  <c r="BI207" i="1"/>
  <c r="BJ207" i="1"/>
  <c r="BK207" i="1"/>
  <c r="BL207" i="1"/>
  <c r="BM207" i="1"/>
  <c r="BN207" i="1"/>
  <c r="BO207" i="1"/>
  <c r="BP207" i="1"/>
  <c r="BQ207" i="1"/>
  <c r="BR207" i="1"/>
  <c r="BS207" i="1"/>
  <c r="BT207" i="1"/>
  <c r="BU207" i="1"/>
  <c r="BV207" i="1"/>
  <c r="BW207" i="1"/>
  <c r="BX207" i="1"/>
  <c r="BY207" i="1"/>
  <c r="BZ207" i="1"/>
  <c r="CA207" i="1"/>
  <c r="CB207" i="1"/>
  <c r="CC207" i="1"/>
  <c r="CD207" i="1"/>
  <c r="CE207" i="1"/>
  <c r="CF207" i="1"/>
  <c r="CG207" i="1"/>
  <c r="CH207" i="1"/>
  <c r="CI207" i="1"/>
  <c r="CJ207" i="1"/>
  <c r="CK207" i="1"/>
  <c r="CL207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T208" i="1"/>
  <c r="U208" i="1"/>
  <c r="V208" i="1"/>
  <c r="W208" i="1"/>
  <c r="X208" i="1"/>
  <c r="Y208" i="1"/>
  <c r="Z208" i="1"/>
  <c r="AA208" i="1"/>
  <c r="AB208" i="1"/>
  <c r="AC208" i="1"/>
  <c r="AD208" i="1"/>
  <c r="AE208" i="1"/>
  <c r="AF208" i="1"/>
  <c r="AG208" i="1"/>
  <c r="AH208" i="1"/>
  <c r="AI208" i="1"/>
  <c r="AJ208" i="1"/>
  <c r="AK208" i="1"/>
  <c r="AL208" i="1"/>
  <c r="AM208" i="1"/>
  <c r="AN208" i="1"/>
  <c r="AO208" i="1"/>
  <c r="AP208" i="1"/>
  <c r="AQ208" i="1"/>
  <c r="AR208" i="1"/>
  <c r="AS208" i="1"/>
  <c r="AT208" i="1"/>
  <c r="AU208" i="1"/>
  <c r="AV208" i="1"/>
  <c r="AW208" i="1"/>
  <c r="AX208" i="1"/>
  <c r="AY208" i="1"/>
  <c r="AZ208" i="1"/>
  <c r="BA208" i="1"/>
  <c r="BB208" i="1"/>
  <c r="BC208" i="1"/>
  <c r="BD208" i="1"/>
  <c r="BE208" i="1"/>
  <c r="BF208" i="1"/>
  <c r="BG208" i="1"/>
  <c r="BH208" i="1"/>
  <c r="BI208" i="1"/>
  <c r="BJ208" i="1"/>
  <c r="BK208" i="1"/>
  <c r="BL208" i="1"/>
  <c r="BM208" i="1"/>
  <c r="BN208" i="1"/>
  <c r="BO208" i="1"/>
  <c r="BP208" i="1"/>
  <c r="BQ208" i="1"/>
  <c r="BR208" i="1"/>
  <c r="BS208" i="1"/>
  <c r="BT208" i="1"/>
  <c r="BU208" i="1"/>
  <c r="BV208" i="1"/>
  <c r="BW208" i="1"/>
  <c r="BX208" i="1"/>
  <c r="BY208" i="1"/>
  <c r="BZ208" i="1"/>
  <c r="CA208" i="1"/>
  <c r="CB208" i="1"/>
  <c r="CC208" i="1"/>
  <c r="CD208" i="1"/>
  <c r="CE208" i="1"/>
  <c r="CF208" i="1"/>
  <c r="CG208" i="1"/>
  <c r="CH208" i="1"/>
  <c r="CI208" i="1"/>
  <c r="CJ208" i="1"/>
  <c r="CK208" i="1"/>
  <c r="CL208" i="1"/>
  <c r="E209" i="1"/>
  <c r="F209" i="1"/>
  <c r="G209" i="1"/>
  <c r="H209" i="1"/>
  <c r="I209" i="1"/>
  <c r="J209" i="1"/>
  <c r="K209" i="1"/>
  <c r="L209" i="1"/>
  <c r="M209" i="1"/>
  <c r="N209" i="1"/>
  <c r="O209" i="1"/>
  <c r="P209" i="1"/>
  <c r="Q209" i="1"/>
  <c r="R209" i="1"/>
  <c r="S209" i="1"/>
  <c r="T209" i="1"/>
  <c r="U209" i="1"/>
  <c r="V209" i="1"/>
  <c r="W209" i="1"/>
  <c r="X209" i="1"/>
  <c r="Y209" i="1"/>
  <c r="Z209" i="1"/>
  <c r="AA209" i="1"/>
  <c r="AB209" i="1"/>
  <c r="AC209" i="1"/>
  <c r="AD209" i="1"/>
  <c r="AE209" i="1"/>
  <c r="AF209" i="1"/>
  <c r="AG209" i="1"/>
  <c r="AH209" i="1"/>
  <c r="AI209" i="1"/>
  <c r="AJ209" i="1"/>
  <c r="AK209" i="1"/>
  <c r="AL209" i="1"/>
  <c r="AM209" i="1"/>
  <c r="AN209" i="1"/>
  <c r="AO209" i="1"/>
  <c r="AP209" i="1"/>
  <c r="AQ209" i="1"/>
  <c r="AR209" i="1"/>
  <c r="AS209" i="1"/>
  <c r="AT209" i="1"/>
  <c r="AU209" i="1"/>
  <c r="AV209" i="1"/>
  <c r="AW209" i="1"/>
  <c r="AX209" i="1"/>
  <c r="AY209" i="1"/>
  <c r="AZ209" i="1"/>
  <c r="BA209" i="1"/>
  <c r="BB209" i="1"/>
  <c r="BC209" i="1"/>
  <c r="BD209" i="1"/>
  <c r="BE209" i="1"/>
  <c r="BF209" i="1"/>
  <c r="BG209" i="1"/>
  <c r="BH209" i="1"/>
  <c r="BI209" i="1"/>
  <c r="BJ209" i="1"/>
  <c r="BK209" i="1"/>
  <c r="BL209" i="1"/>
  <c r="BM209" i="1"/>
  <c r="BN209" i="1"/>
  <c r="BO209" i="1"/>
  <c r="BP209" i="1"/>
  <c r="BQ209" i="1"/>
  <c r="BR209" i="1"/>
  <c r="BS209" i="1"/>
  <c r="BT209" i="1"/>
  <c r="BU209" i="1"/>
  <c r="BV209" i="1"/>
  <c r="BW209" i="1"/>
  <c r="BX209" i="1"/>
  <c r="BY209" i="1"/>
  <c r="BZ209" i="1"/>
  <c r="CA209" i="1"/>
  <c r="CB209" i="1"/>
  <c r="CC209" i="1"/>
  <c r="CD209" i="1"/>
  <c r="CE209" i="1"/>
  <c r="CF209" i="1"/>
  <c r="CG209" i="1"/>
  <c r="CH209" i="1"/>
  <c r="CI209" i="1"/>
  <c r="CJ209" i="1"/>
  <c r="CK209" i="1"/>
  <c r="CL209" i="1"/>
  <c r="E210" i="1"/>
  <c r="F210" i="1"/>
  <c r="G210" i="1"/>
  <c r="H210" i="1"/>
  <c r="I210" i="1"/>
  <c r="J210" i="1"/>
  <c r="K210" i="1"/>
  <c r="L210" i="1"/>
  <c r="M210" i="1"/>
  <c r="N210" i="1"/>
  <c r="O210" i="1"/>
  <c r="P210" i="1"/>
  <c r="Q210" i="1"/>
  <c r="R210" i="1"/>
  <c r="S210" i="1"/>
  <c r="T210" i="1"/>
  <c r="U210" i="1"/>
  <c r="V210" i="1"/>
  <c r="W210" i="1"/>
  <c r="X210" i="1"/>
  <c r="Y210" i="1"/>
  <c r="Z210" i="1"/>
  <c r="AA210" i="1"/>
  <c r="AB210" i="1"/>
  <c r="AC210" i="1"/>
  <c r="AD210" i="1"/>
  <c r="AE210" i="1"/>
  <c r="AF210" i="1"/>
  <c r="AG210" i="1"/>
  <c r="AH210" i="1"/>
  <c r="AI210" i="1"/>
  <c r="AJ210" i="1"/>
  <c r="AK210" i="1"/>
  <c r="AL210" i="1"/>
  <c r="AM210" i="1"/>
  <c r="AN210" i="1"/>
  <c r="AO210" i="1"/>
  <c r="AP210" i="1"/>
  <c r="AQ210" i="1"/>
  <c r="AR210" i="1"/>
  <c r="AS210" i="1"/>
  <c r="AT210" i="1"/>
  <c r="AU210" i="1"/>
  <c r="AV210" i="1"/>
  <c r="AW210" i="1"/>
  <c r="AX210" i="1"/>
  <c r="AY210" i="1"/>
  <c r="AZ210" i="1"/>
  <c r="BA210" i="1"/>
  <c r="BB210" i="1"/>
  <c r="BC210" i="1"/>
  <c r="BD210" i="1"/>
  <c r="BE210" i="1"/>
  <c r="BF210" i="1"/>
  <c r="BG210" i="1"/>
  <c r="BH210" i="1"/>
  <c r="BI210" i="1"/>
  <c r="BJ210" i="1"/>
  <c r="BK210" i="1"/>
  <c r="BL210" i="1"/>
  <c r="BM210" i="1"/>
  <c r="BN210" i="1"/>
  <c r="BO210" i="1"/>
  <c r="BP210" i="1"/>
  <c r="BQ210" i="1"/>
  <c r="BR210" i="1"/>
  <c r="BS210" i="1"/>
  <c r="BT210" i="1"/>
  <c r="BU210" i="1"/>
  <c r="BV210" i="1"/>
  <c r="BW210" i="1"/>
  <c r="BX210" i="1"/>
  <c r="BY210" i="1"/>
  <c r="BZ210" i="1"/>
  <c r="CA210" i="1"/>
  <c r="CB210" i="1"/>
  <c r="CC210" i="1"/>
  <c r="CD210" i="1"/>
  <c r="CE210" i="1"/>
  <c r="CF210" i="1"/>
  <c r="CG210" i="1"/>
  <c r="CH210" i="1"/>
  <c r="CI210" i="1"/>
  <c r="CJ210" i="1"/>
  <c r="CK210" i="1"/>
  <c r="CL210" i="1"/>
  <c r="E211" i="1"/>
  <c r="F211" i="1"/>
  <c r="G211" i="1"/>
  <c r="H211" i="1"/>
  <c r="I211" i="1"/>
  <c r="J211" i="1"/>
  <c r="K211" i="1"/>
  <c r="L211" i="1"/>
  <c r="M211" i="1"/>
  <c r="N211" i="1"/>
  <c r="O211" i="1"/>
  <c r="P211" i="1"/>
  <c r="Q211" i="1"/>
  <c r="R211" i="1"/>
  <c r="S211" i="1"/>
  <c r="T211" i="1"/>
  <c r="U211" i="1"/>
  <c r="V211" i="1"/>
  <c r="W211" i="1"/>
  <c r="X211" i="1"/>
  <c r="Y211" i="1"/>
  <c r="Z211" i="1"/>
  <c r="AA211" i="1"/>
  <c r="AB211" i="1"/>
  <c r="AC211" i="1"/>
  <c r="AD211" i="1"/>
  <c r="AE211" i="1"/>
  <c r="AF211" i="1"/>
  <c r="AG211" i="1"/>
  <c r="AH211" i="1"/>
  <c r="AI211" i="1"/>
  <c r="AJ211" i="1"/>
  <c r="AK211" i="1"/>
  <c r="AL211" i="1"/>
  <c r="AM211" i="1"/>
  <c r="AN211" i="1"/>
  <c r="AO211" i="1"/>
  <c r="AP211" i="1"/>
  <c r="AQ211" i="1"/>
  <c r="AR211" i="1"/>
  <c r="AS211" i="1"/>
  <c r="AT211" i="1"/>
  <c r="AU211" i="1"/>
  <c r="AV211" i="1"/>
  <c r="AW211" i="1"/>
  <c r="AX211" i="1"/>
  <c r="AY211" i="1"/>
  <c r="AZ211" i="1"/>
  <c r="BA211" i="1"/>
  <c r="BB211" i="1"/>
  <c r="BC211" i="1"/>
  <c r="BD211" i="1"/>
  <c r="BE211" i="1"/>
  <c r="BF211" i="1"/>
  <c r="BG211" i="1"/>
  <c r="BH211" i="1"/>
  <c r="BI211" i="1"/>
  <c r="BJ211" i="1"/>
  <c r="BK211" i="1"/>
  <c r="BL211" i="1"/>
  <c r="BM211" i="1"/>
  <c r="BN211" i="1"/>
  <c r="BO211" i="1"/>
  <c r="BP211" i="1"/>
  <c r="BQ211" i="1"/>
  <c r="BR211" i="1"/>
  <c r="BS211" i="1"/>
  <c r="BT211" i="1"/>
  <c r="BU211" i="1"/>
  <c r="BV211" i="1"/>
  <c r="BW211" i="1"/>
  <c r="BX211" i="1"/>
  <c r="BY211" i="1"/>
  <c r="BZ211" i="1"/>
  <c r="CA211" i="1"/>
  <c r="CB211" i="1"/>
  <c r="CC211" i="1"/>
  <c r="CD211" i="1"/>
  <c r="CE211" i="1"/>
  <c r="CF211" i="1"/>
  <c r="CG211" i="1"/>
  <c r="CH211" i="1"/>
  <c r="CI211" i="1"/>
  <c r="CJ211" i="1"/>
  <c r="CK211" i="1"/>
  <c r="CL211" i="1"/>
  <c r="E212" i="1"/>
  <c r="F212" i="1"/>
  <c r="G212" i="1"/>
  <c r="H212" i="1"/>
  <c r="I212" i="1"/>
  <c r="J212" i="1"/>
  <c r="K212" i="1"/>
  <c r="L212" i="1"/>
  <c r="M212" i="1"/>
  <c r="N212" i="1"/>
  <c r="O212" i="1"/>
  <c r="P212" i="1"/>
  <c r="Q212" i="1"/>
  <c r="R212" i="1"/>
  <c r="S212" i="1"/>
  <c r="T212" i="1"/>
  <c r="U212" i="1"/>
  <c r="V212" i="1"/>
  <c r="W212" i="1"/>
  <c r="X212" i="1"/>
  <c r="Y212" i="1"/>
  <c r="Z212" i="1"/>
  <c r="AA212" i="1"/>
  <c r="AB212" i="1"/>
  <c r="AC212" i="1"/>
  <c r="AD212" i="1"/>
  <c r="AE212" i="1"/>
  <c r="AF212" i="1"/>
  <c r="AG212" i="1"/>
  <c r="AH212" i="1"/>
  <c r="AI212" i="1"/>
  <c r="AJ212" i="1"/>
  <c r="AK212" i="1"/>
  <c r="AL212" i="1"/>
  <c r="AM212" i="1"/>
  <c r="AN212" i="1"/>
  <c r="AO212" i="1"/>
  <c r="AP212" i="1"/>
  <c r="AQ212" i="1"/>
  <c r="AR212" i="1"/>
  <c r="AS212" i="1"/>
  <c r="AT212" i="1"/>
  <c r="AU212" i="1"/>
  <c r="AV212" i="1"/>
  <c r="AW212" i="1"/>
  <c r="AX212" i="1"/>
  <c r="AY212" i="1"/>
  <c r="AZ212" i="1"/>
  <c r="BA212" i="1"/>
  <c r="BB212" i="1"/>
  <c r="BC212" i="1"/>
  <c r="BD212" i="1"/>
  <c r="BE212" i="1"/>
  <c r="BF212" i="1"/>
  <c r="BG212" i="1"/>
  <c r="BH212" i="1"/>
  <c r="BI212" i="1"/>
  <c r="BJ212" i="1"/>
  <c r="BK212" i="1"/>
  <c r="BL212" i="1"/>
  <c r="BM212" i="1"/>
  <c r="BN212" i="1"/>
  <c r="BO212" i="1"/>
  <c r="BP212" i="1"/>
  <c r="BQ212" i="1"/>
  <c r="BR212" i="1"/>
  <c r="BS212" i="1"/>
  <c r="BT212" i="1"/>
  <c r="BU212" i="1"/>
  <c r="BV212" i="1"/>
  <c r="BW212" i="1"/>
  <c r="BX212" i="1"/>
  <c r="BY212" i="1"/>
  <c r="BZ212" i="1"/>
  <c r="CA212" i="1"/>
  <c r="CB212" i="1"/>
  <c r="CC212" i="1"/>
  <c r="CD212" i="1"/>
  <c r="CE212" i="1"/>
  <c r="CF212" i="1"/>
  <c r="CG212" i="1"/>
  <c r="CH212" i="1"/>
  <c r="CI212" i="1"/>
  <c r="CJ212" i="1"/>
  <c r="CK212" i="1"/>
  <c r="CL212" i="1"/>
  <c r="E213" i="1"/>
  <c r="F213" i="1"/>
  <c r="G213" i="1"/>
  <c r="H213" i="1"/>
  <c r="I213" i="1"/>
  <c r="J213" i="1"/>
  <c r="K213" i="1"/>
  <c r="L213" i="1"/>
  <c r="M213" i="1"/>
  <c r="N213" i="1"/>
  <c r="O213" i="1"/>
  <c r="P213" i="1"/>
  <c r="Q213" i="1"/>
  <c r="R213" i="1"/>
  <c r="S213" i="1"/>
  <c r="T213" i="1"/>
  <c r="U213" i="1"/>
  <c r="V213" i="1"/>
  <c r="W213" i="1"/>
  <c r="X213" i="1"/>
  <c r="Y213" i="1"/>
  <c r="Z213" i="1"/>
  <c r="AA213" i="1"/>
  <c r="AB213" i="1"/>
  <c r="AC213" i="1"/>
  <c r="AD213" i="1"/>
  <c r="AE213" i="1"/>
  <c r="AF213" i="1"/>
  <c r="AG213" i="1"/>
  <c r="AH213" i="1"/>
  <c r="AI213" i="1"/>
  <c r="AJ213" i="1"/>
  <c r="AK213" i="1"/>
  <c r="AL213" i="1"/>
  <c r="AM213" i="1"/>
  <c r="AN213" i="1"/>
  <c r="AO213" i="1"/>
  <c r="AP213" i="1"/>
  <c r="AQ213" i="1"/>
  <c r="AR213" i="1"/>
  <c r="AS213" i="1"/>
  <c r="AT213" i="1"/>
  <c r="AU213" i="1"/>
  <c r="AV213" i="1"/>
  <c r="AW213" i="1"/>
  <c r="AX213" i="1"/>
  <c r="AY213" i="1"/>
  <c r="AZ213" i="1"/>
  <c r="BA213" i="1"/>
  <c r="BB213" i="1"/>
  <c r="BC213" i="1"/>
  <c r="BD213" i="1"/>
  <c r="BE213" i="1"/>
  <c r="BF213" i="1"/>
  <c r="BG213" i="1"/>
  <c r="BH213" i="1"/>
  <c r="BI213" i="1"/>
  <c r="BJ213" i="1"/>
  <c r="BK213" i="1"/>
  <c r="BL213" i="1"/>
  <c r="BM213" i="1"/>
  <c r="BN213" i="1"/>
  <c r="BO213" i="1"/>
  <c r="BP213" i="1"/>
  <c r="BQ213" i="1"/>
  <c r="BR213" i="1"/>
  <c r="BS213" i="1"/>
  <c r="BT213" i="1"/>
  <c r="BU213" i="1"/>
  <c r="BV213" i="1"/>
  <c r="BW213" i="1"/>
  <c r="BX213" i="1"/>
  <c r="BY213" i="1"/>
  <c r="BZ213" i="1"/>
  <c r="CA213" i="1"/>
  <c r="CB213" i="1"/>
  <c r="CC213" i="1"/>
  <c r="CD213" i="1"/>
  <c r="CE213" i="1"/>
  <c r="CF213" i="1"/>
  <c r="CG213" i="1"/>
  <c r="CH213" i="1"/>
  <c r="CI213" i="1"/>
  <c r="CJ213" i="1"/>
  <c r="CK213" i="1"/>
  <c r="CL213" i="1"/>
  <c r="E214" i="1"/>
  <c r="F214" i="1"/>
  <c r="G214" i="1"/>
  <c r="H214" i="1"/>
  <c r="I214" i="1"/>
  <c r="J214" i="1"/>
  <c r="K214" i="1"/>
  <c r="L214" i="1"/>
  <c r="M214" i="1"/>
  <c r="N214" i="1"/>
  <c r="O214" i="1"/>
  <c r="P214" i="1"/>
  <c r="Q214" i="1"/>
  <c r="R214" i="1"/>
  <c r="S214" i="1"/>
  <c r="T214" i="1"/>
  <c r="U214" i="1"/>
  <c r="V214" i="1"/>
  <c r="W214" i="1"/>
  <c r="X214" i="1"/>
  <c r="Y214" i="1"/>
  <c r="Z214" i="1"/>
  <c r="AA214" i="1"/>
  <c r="AB214" i="1"/>
  <c r="AC214" i="1"/>
  <c r="AD214" i="1"/>
  <c r="AE214" i="1"/>
  <c r="AF214" i="1"/>
  <c r="AG214" i="1"/>
  <c r="AH214" i="1"/>
  <c r="AI214" i="1"/>
  <c r="AJ214" i="1"/>
  <c r="AK214" i="1"/>
  <c r="AL214" i="1"/>
  <c r="AM214" i="1"/>
  <c r="AN214" i="1"/>
  <c r="AO214" i="1"/>
  <c r="AP214" i="1"/>
  <c r="AQ214" i="1"/>
  <c r="AR214" i="1"/>
  <c r="AS214" i="1"/>
  <c r="AT214" i="1"/>
  <c r="AU214" i="1"/>
  <c r="AV214" i="1"/>
  <c r="AW214" i="1"/>
  <c r="AX214" i="1"/>
  <c r="AY214" i="1"/>
  <c r="AZ214" i="1"/>
  <c r="BA214" i="1"/>
  <c r="BB214" i="1"/>
  <c r="BC214" i="1"/>
  <c r="BD214" i="1"/>
  <c r="BE214" i="1"/>
  <c r="BF214" i="1"/>
  <c r="BG214" i="1"/>
  <c r="BH214" i="1"/>
  <c r="BI214" i="1"/>
  <c r="BJ214" i="1"/>
  <c r="BK214" i="1"/>
  <c r="BL214" i="1"/>
  <c r="BM214" i="1"/>
  <c r="BN214" i="1"/>
  <c r="BO214" i="1"/>
  <c r="BP214" i="1"/>
  <c r="BQ214" i="1"/>
  <c r="BR214" i="1"/>
  <c r="BS214" i="1"/>
  <c r="BT214" i="1"/>
  <c r="BU214" i="1"/>
  <c r="BV214" i="1"/>
  <c r="BW214" i="1"/>
  <c r="BX214" i="1"/>
  <c r="BY214" i="1"/>
  <c r="BZ214" i="1"/>
  <c r="CA214" i="1"/>
  <c r="CB214" i="1"/>
  <c r="CC214" i="1"/>
  <c r="CD214" i="1"/>
  <c r="CE214" i="1"/>
  <c r="CF214" i="1"/>
  <c r="CG214" i="1"/>
  <c r="CH214" i="1"/>
  <c r="CI214" i="1"/>
  <c r="CJ214" i="1"/>
  <c r="CK214" i="1"/>
  <c r="CL214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S215" i="1"/>
  <c r="T215" i="1"/>
  <c r="U215" i="1"/>
  <c r="V215" i="1"/>
  <c r="W215" i="1"/>
  <c r="X215" i="1"/>
  <c r="Y215" i="1"/>
  <c r="Z215" i="1"/>
  <c r="AA215" i="1"/>
  <c r="AB215" i="1"/>
  <c r="AC215" i="1"/>
  <c r="AD215" i="1"/>
  <c r="AE215" i="1"/>
  <c r="AF215" i="1"/>
  <c r="AG215" i="1"/>
  <c r="AH215" i="1"/>
  <c r="AI215" i="1"/>
  <c r="AJ215" i="1"/>
  <c r="AK215" i="1"/>
  <c r="AL215" i="1"/>
  <c r="AM215" i="1"/>
  <c r="AN215" i="1"/>
  <c r="AO215" i="1"/>
  <c r="AP215" i="1"/>
  <c r="AQ215" i="1"/>
  <c r="AR215" i="1"/>
  <c r="AS215" i="1"/>
  <c r="AT215" i="1"/>
  <c r="AU215" i="1"/>
  <c r="AV215" i="1"/>
  <c r="AW215" i="1"/>
  <c r="AX215" i="1"/>
  <c r="AY215" i="1"/>
  <c r="AZ215" i="1"/>
  <c r="BA215" i="1"/>
  <c r="BB215" i="1"/>
  <c r="BC215" i="1"/>
  <c r="BD215" i="1"/>
  <c r="BE215" i="1"/>
  <c r="BF215" i="1"/>
  <c r="BG215" i="1"/>
  <c r="BH215" i="1"/>
  <c r="BI215" i="1"/>
  <c r="BJ215" i="1"/>
  <c r="BK215" i="1"/>
  <c r="BL215" i="1"/>
  <c r="BM215" i="1"/>
  <c r="BN215" i="1"/>
  <c r="BO215" i="1"/>
  <c r="BP215" i="1"/>
  <c r="BQ215" i="1"/>
  <c r="BR215" i="1"/>
  <c r="BS215" i="1"/>
  <c r="BT215" i="1"/>
  <c r="BU215" i="1"/>
  <c r="BV215" i="1"/>
  <c r="BW215" i="1"/>
  <c r="BX215" i="1"/>
  <c r="BY215" i="1"/>
  <c r="BZ215" i="1"/>
  <c r="CA215" i="1"/>
  <c r="CB215" i="1"/>
  <c r="CC215" i="1"/>
  <c r="CD215" i="1"/>
  <c r="CE215" i="1"/>
  <c r="CF215" i="1"/>
  <c r="CG215" i="1"/>
  <c r="CH215" i="1"/>
  <c r="CI215" i="1"/>
  <c r="CJ215" i="1"/>
  <c r="CK215" i="1"/>
  <c r="CL215" i="1"/>
  <c r="E216" i="1"/>
  <c r="F216" i="1"/>
  <c r="G216" i="1"/>
  <c r="H216" i="1"/>
  <c r="I216" i="1"/>
  <c r="J216" i="1"/>
  <c r="K216" i="1"/>
  <c r="L216" i="1"/>
  <c r="M216" i="1"/>
  <c r="N216" i="1"/>
  <c r="O216" i="1"/>
  <c r="P216" i="1"/>
  <c r="Q216" i="1"/>
  <c r="R216" i="1"/>
  <c r="S216" i="1"/>
  <c r="T216" i="1"/>
  <c r="U216" i="1"/>
  <c r="V216" i="1"/>
  <c r="W216" i="1"/>
  <c r="X216" i="1"/>
  <c r="Y216" i="1"/>
  <c r="Z216" i="1"/>
  <c r="AA216" i="1"/>
  <c r="AB216" i="1"/>
  <c r="AC216" i="1"/>
  <c r="AD216" i="1"/>
  <c r="AE216" i="1"/>
  <c r="AF216" i="1"/>
  <c r="AG216" i="1"/>
  <c r="AH216" i="1"/>
  <c r="AI216" i="1"/>
  <c r="AJ216" i="1"/>
  <c r="AK216" i="1"/>
  <c r="AL216" i="1"/>
  <c r="AM216" i="1"/>
  <c r="AN216" i="1"/>
  <c r="AO216" i="1"/>
  <c r="AP216" i="1"/>
  <c r="AQ216" i="1"/>
  <c r="AR216" i="1"/>
  <c r="AS216" i="1"/>
  <c r="AT216" i="1"/>
  <c r="AU216" i="1"/>
  <c r="AV216" i="1"/>
  <c r="AW216" i="1"/>
  <c r="AX216" i="1"/>
  <c r="AY216" i="1"/>
  <c r="AZ216" i="1"/>
  <c r="BA216" i="1"/>
  <c r="BB216" i="1"/>
  <c r="BC216" i="1"/>
  <c r="BD216" i="1"/>
  <c r="BE216" i="1"/>
  <c r="BF216" i="1"/>
  <c r="BG216" i="1"/>
  <c r="BH216" i="1"/>
  <c r="BI216" i="1"/>
  <c r="BJ216" i="1"/>
  <c r="BK216" i="1"/>
  <c r="BL216" i="1"/>
  <c r="BM216" i="1"/>
  <c r="BN216" i="1"/>
  <c r="BO216" i="1"/>
  <c r="BP216" i="1"/>
  <c r="BQ216" i="1"/>
  <c r="BR216" i="1"/>
  <c r="BS216" i="1"/>
  <c r="BT216" i="1"/>
  <c r="BU216" i="1"/>
  <c r="BV216" i="1"/>
  <c r="BW216" i="1"/>
  <c r="BX216" i="1"/>
  <c r="BY216" i="1"/>
  <c r="BZ216" i="1"/>
  <c r="CA216" i="1"/>
  <c r="CB216" i="1"/>
  <c r="CC216" i="1"/>
  <c r="CD216" i="1"/>
  <c r="CE216" i="1"/>
  <c r="CF216" i="1"/>
  <c r="CG216" i="1"/>
  <c r="CH216" i="1"/>
  <c r="CI216" i="1"/>
  <c r="CJ216" i="1"/>
  <c r="CK216" i="1"/>
  <c r="CL216" i="1"/>
  <c r="E217" i="1"/>
  <c r="F217" i="1"/>
  <c r="G217" i="1"/>
  <c r="H217" i="1"/>
  <c r="I217" i="1"/>
  <c r="J217" i="1"/>
  <c r="K217" i="1"/>
  <c r="L217" i="1"/>
  <c r="M217" i="1"/>
  <c r="N217" i="1"/>
  <c r="O217" i="1"/>
  <c r="P217" i="1"/>
  <c r="Q217" i="1"/>
  <c r="R217" i="1"/>
  <c r="S217" i="1"/>
  <c r="T217" i="1"/>
  <c r="U217" i="1"/>
  <c r="V217" i="1"/>
  <c r="W217" i="1"/>
  <c r="X217" i="1"/>
  <c r="Y217" i="1"/>
  <c r="Z217" i="1"/>
  <c r="AA217" i="1"/>
  <c r="AB217" i="1"/>
  <c r="AC217" i="1"/>
  <c r="AD217" i="1"/>
  <c r="AE217" i="1"/>
  <c r="AF217" i="1"/>
  <c r="AG217" i="1"/>
  <c r="AH217" i="1"/>
  <c r="AI217" i="1"/>
  <c r="AJ217" i="1"/>
  <c r="AK217" i="1"/>
  <c r="AL217" i="1"/>
  <c r="AM217" i="1"/>
  <c r="AN217" i="1"/>
  <c r="AO217" i="1"/>
  <c r="AP217" i="1"/>
  <c r="AQ217" i="1"/>
  <c r="AR217" i="1"/>
  <c r="AS217" i="1"/>
  <c r="AT217" i="1"/>
  <c r="AU217" i="1"/>
  <c r="AV217" i="1"/>
  <c r="AW217" i="1"/>
  <c r="AX217" i="1"/>
  <c r="AY217" i="1"/>
  <c r="AZ217" i="1"/>
  <c r="BA217" i="1"/>
  <c r="BB217" i="1"/>
  <c r="BC217" i="1"/>
  <c r="BD217" i="1"/>
  <c r="BE217" i="1"/>
  <c r="BF217" i="1"/>
  <c r="BG217" i="1"/>
  <c r="BH217" i="1"/>
  <c r="BI217" i="1"/>
  <c r="BJ217" i="1"/>
  <c r="BK217" i="1"/>
  <c r="BL217" i="1"/>
  <c r="BM217" i="1"/>
  <c r="BN217" i="1"/>
  <c r="BO217" i="1"/>
  <c r="BP217" i="1"/>
  <c r="BQ217" i="1"/>
  <c r="BR217" i="1"/>
  <c r="BS217" i="1"/>
  <c r="BT217" i="1"/>
  <c r="BU217" i="1"/>
  <c r="BV217" i="1"/>
  <c r="BW217" i="1"/>
  <c r="BX217" i="1"/>
  <c r="BY217" i="1"/>
  <c r="BZ217" i="1"/>
  <c r="CA217" i="1"/>
  <c r="CB217" i="1"/>
  <c r="CC217" i="1"/>
  <c r="CD217" i="1"/>
  <c r="CE217" i="1"/>
  <c r="CF217" i="1"/>
  <c r="CG217" i="1"/>
  <c r="CH217" i="1"/>
  <c r="CI217" i="1"/>
  <c r="CJ217" i="1"/>
  <c r="CK217" i="1"/>
  <c r="CL217" i="1"/>
  <c r="E218" i="1"/>
  <c r="F218" i="1"/>
  <c r="G218" i="1"/>
  <c r="H218" i="1"/>
  <c r="I218" i="1"/>
  <c r="J218" i="1"/>
  <c r="K218" i="1"/>
  <c r="L218" i="1"/>
  <c r="M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AA218" i="1"/>
  <c r="AB218" i="1"/>
  <c r="AC218" i="1"/>
  <c r="AD218" i="1"/>
  <c r="AE218" i="1"/>
  <c r="AF218" i="1"/>
  <c r="AG218" i="1"/>
  <c r="AH218" i="1"/>
  <c r="AI218" i="1"/>
  <c r="AJ218" i="1"/>
  <c r="AK218" i="1"/>
  <c r="AL218" i="1"/>
  <c r="AM218" i="1"/>
  <c r="AN218" i="1"/>
  <c r="AO218" i="1"/>
  <c r="AP218" i="1"/>
  <c r="AQ218" i="1"/>
  <c r="AR218" i="1"/>
  <c r="AS218" i="1"/>
  <c r="AT218" i="1"/>
  <c r="AU218" i="1"/>
  <c r="AV218" i="1"/>
  <c r="AW218" i="1"/>
  <c r="AX218" i="1"/>
  <c r="AY218" i="1"/>
  <c r="AZ218" i="1"/>
  <c r="BA218" i="1"/>
  <c r="BB218" i="1"/>
  <c r="BC218" i="1"/>
  <c r="BD218" i="1"/>
  <c r="BE218" i="1"/>
  <c r="BF218" i="1"/>
  <c r="BG218" i="1"/>
  <c r="BH218" i="1"/>
  <c r="BI218" i="1"/>
  <c r="BJ218" i="1"/>
  <c r="BK218" i="1"/>
  <c r="BL218" i="1"/>
  <c r="BM218" i="1"/>
  <c r="BN218" i="1"/>
  <c r="BO218" i="1"/>
  <c r="BP218" i="1"/>
  <c r="BQ218" i="1"/>
  <c r="BR218" i="1"/>
  <c r="BS218" i="1"/>
  <c r="BT218" i="1"/>
  <c r="BU218" i="1"/>
  <c r="BV218" i="1"/>
  <c r="BW218" i="1"/>
  <c r="BX218" i="1"/>
  <c r="BY218" i="1"/>
  <c r="BZ218" i="1"/>
  <c r="CA218" i="1"/>
  <c r="CB218" i="1"/>
  <c r="CC218" i="1"/>
  <c r="CD218" i="1"/>
  <c r="CE218" i="1"/>
  <c r="CF218" i="1"/>
  <c r="CG218" i="1"/>
  <c r="CH218" i="1"/>
  <c r="CI218" i="1"/>
  <c r="CJ218" i="1"/>
  <c r="CK218" i="1"/>
  <c r="CL218" i="1"/>
  <c r="E219" i="1"/>
  <c r="F219" i="1"/>
  <c r="G219" i="1"/>
  <c r="H219" i="1"/>
  <c r="I219" i="1"/>
  <c r="J219" i="1"/>
  <c r="K219" i="1"/>
  <c r="L219" i="1"/>
  <c r="M219" i="1"/>
  <c r="N219" i="1"/>
  <c r="O219" i="1"/>
  <c r="P219" i="1"/>
  <c r="Q219" i="1"/>
  <c r="R219" i="1"/>
  <c r="S219" i="1"/>
  <c r="T219" i="1"/>
  <c r="U219" i="1"/>
  <c r="V219" i="1"/>
  <c r="W219" i="1"/>
  <c r="X219" i="1"/>
  <c r="Y219" i="1"/>
  <c r="Z219" i="1"/>
  <c r="AA219" i="1"/>
  <c r="AB219" i="1"/>
  <c r="AC219" i="1"/>
  <c r="AD219" i="1"/>
  <c r="AE219" i="1"/>
  <c r="AF219" i="1"/>
  <c r="AG219" i="1"/>
  <c r="AH219" i="1"/>
  <c r="AI219" i="1"/>
  <c r="AJ219" i="1"/>
  <c r="AK219" i="1"/>
  <c r="AL219" i="1"/>
  <c r="AM219" i="1"/>
  <c r="AN219" i="1"/>
  <c r="AO219" i="1"/>
  <c r="AP219" i="1"/>
  <c r="AQ219" i="1"/>
  <c r="AR219" i="1"/>
  <c r="AS219" i="1"/>
  <c r="AT219" i="1"/>
  <c r="AU219" i="1"/>
  <c r="AV219" i="1"/>
  <c r="AW219" i="1"/>
  <c r="AX219" i="1"/>
  <c r="AY219" i="1"/>
  <c r="AZ219" i="1"/>
  <c r="BA219" i="1"/>
  <c r="BB219" i="1"/>
  <c r="BC219" i="1"/>
  <c r="BD219" i="1"/>
  <c r="BE219" i="1"/>
  <c r="BF219" i="1"/>
  <c r="BG219" i="1"/>
  <c r="BH219" i="1"/>
  <c r="BI219" i="1"/>
  <c r="BJ219" i="1"/>
  <c r="BK219" i="1"/>
  <c r="BL219" i="1"/>
  <c r="BM219" i="1"/>
  <c r="BN219" i="1"/>
  <c r="BO219" i="1"/>
  <c r="BP219" i="1"/>
  <c r="BQ219" i="1"/>
  <c r="BR219" i="1"/>
  <c r="BS219" i="1"/>
  <c r="BT219" i="1"/>
  <c r="BU219" i="1"/>
  <c r="BV219" i="1"/>
  <c r="BW219" i="1"/>
  <c r="BX219" i="1"/>
  <c r="BY219" i="1"/>
  <c r="BZ219" i="1"/>
  <c r="CA219" i="1"/>
  <c r="CB219" i="1"/>
  <c r="CC219" i="1"/>
  <c r="CD219" i="1"/>
  <c r="CE219" i="1"/>
  <c r="CF219" i="1"/>
  <c r="CG219" i="1"/>
  <c r="CH219" i="1"/>
  <c r="CI219" i="1"/>
  <c r="CJ219" i="1"/>
  <c r="CK219" i="1"/>
  <c r="CL219" i="1"/>
  <c r="E220" i="1"/>
  <c r="F220" i="1"/>
  <c r="G220" i="1"/>
  <c r="H220" i="1"/>
  <c r="I220" i="1"/>
  <c r="J220" i="1"/>
  <c r="K220" i="1"/>
  <c r="L220" i="1"/>
  <c r="M220" i="1"/>
  <c r="N220" i="1"/>
  <c r="O220" i="1"/>
  <c r="P220" i="1"/>
  <c r="Q220" i="1"/>
  <c r="R220" i="1"/>
  <c r="S220" i="1"/>
  <c r="T220" i="1"/>
  <c r="U220" i="1"/>
  <c r="V220" i="1"/>
  <c r="W220" i="1"/>
  <c r="X220" i="1"/>
  <c r="Y220" i="1"/>
  <c r="Z220" i="1"/>
  <c r="AA220" i="1"/>
  <c r="AB220" i="1"/>
  <c r="AC220" i="1"/>
  <c r="AD220" i="1"/>
  <c r="AE220" i="1"/>
  <c r="AF220" i="1"/>
  <c r="AG220" i="1"/>
  <c r="AH220" i="1"/>
  <c r="AI220" i="1"/>
  <c r="AJ220" i="1"/>
  <c r="AK220" i="1"/>
  <c r="AL220" i="1"/>
  <c r="AM220" i="1"/>
  <c r="AN220" i="1"/>
  <c r="AO220" i="1"/>
  <c r="AP220" i="1"/>
  <c r="AQ220" i="1"/>
  <c r="AR220" i="1"/>
  <c r="AS220" i="1"/>
  <c r="AT220" i="1"/>
  <c r="AU220" i="1"/>
  <c r="AV220" i="1"/>
  <c r="AW220" i="1"/>
  <c r="AX220" i="1"/>
  <c r="AY220" i="1"/>
  <c r="AZ220" i="1"/>
  <c r="BA220" i="1"/>
  <c r="BB220" i="1"/>
  <c r="BC220" i="1"/>
  <c r="BD220" i="1"/>
  <c r="BE220" i="1"/>
  <c r="BF220" i="1"/>
  <c r="BG220" i="1"/>
  <c r="BH220" i="1"/>
  <c r="BI220" i="1"/>
  <c r="BJ220" i="1"/>
  <c r="BK220" i="1"/>
  <c r="BL220" i="1"/>
  <c r="BM220" i="1"/>
  <c r="BN220" i="1"/>
  <c r="BO220" i="1"/>
  <c r="BP220" i="1"/>
  <c r="BQ220" i="1"/>
  <c r="BR220" i="1"/>
  <c r="BS220" i="1"/>
  <c r="BT220" i="1"/>
  <c r="BU220" i="1"/>
  <c r="BV220" i="1"/>
  <c r="BW220" i="1"/>
  <c r="BX220" i="1"/>
  <c r="BY220" i="1"/>
  <c r="BZ220" i="1"/>
  <c r="CA220" i="1"/>
  <c r="CB220" i="1"/>
  <c r="CC220" i="1"/>
  <c r="CD220" i="1"/>
  <c r="CE220" i="1"/>
  <c r="CF220" i="1"/>
  <c r="CG220" i="1"/>
  <c r="CH220" i="1"/>
  <c r="CI220" i="1"/>
  <c r="CJ220" i="1"/>
  <c r="CK220" i="1"/>
  <c r="CL220" i="1"/>
  <c r="E221" i="1"/>
  <c r="F221" i="1"/>
  <c r="G221" i="1"/>
  <c r="H221" i="1"/>
  <c r="I221" i="1"/>
  <c r="J221" i="1"/>
  <c r="K221" i="1"/>
  <c r="L221" i="1"/>
  <c r="M221" i="1"/>
  <c r="N221" i="1"/>
  <c r="O221" i="1"/>
  <c r="P221" i="1"/>
  <c r="Q221" i="1"/>
  <c r="R221" i="1"/>
  <c r="S221" i="1"/>
  <c r="T221" i="1"/>
  <c r="U221" i="1"/>
  <c r="V221" i="1"/>
  <c r="W221" i="1"/>
  <c r="X221" i="1"/>
  <c r="Y221" i="1"/>
  <c r="Z221" i="1"/>
  <c r="AA221" i="1"/>
  <c r="AB221" i="1"/>
  <c r="AC221" i="1"/>
  <c r="AD221" i="1"/>
  <c r="AE221" i="1"/>
  <c r="AF221" i="1"/>
  <c r="AG221" i="1"/>
  <c r="AH221" i="1"/>
  <c r="AI221" i="1"/>
  <c r="AJ221" i="1"/>
  <c r="AK221" i="1"/>
  <c r="AL221" i="1"/>
  <c r="AM221" i="1"/>
  <c r="AN221" i="1"/>
  <c r="AO221" i="1"/>
  <c r="AP221" i="1"/>
  <c r="AQ221" i="1"/>
  <c r="AR221" i="1"/>
  <c r="AS221" i="1"/>
  <c r="AT221" i="1"/>
  <c r="AU221" i="1"/>
  <c r="AV221" i="1"/>
  <c r="AW221" i="1"/>
  <c r="AX221" i="1"/>
  <c r="AY221" i="1"/>
  <c r="AZ221" i="1"/>
  <c r="BA221" i="1"/>
  <c r="BB221" i="1"/>
  <c r="BC221" i="1"/>
  <c r="BD221" i="1"/>
  <c r="BE221" i="1"/>
  <c r="BF221" i="1"/>
  <c r="BG221" i="1"/>
  <c r="BH221" i="1"/>
  <c r="BI221" i="1"/>
  <c r="BJ221" i="1"/>
  <c r="BK221" i="1"/>
  <c r="BL221" i="1"/>
  <c r="BM221" i="1"/>
  <c r="BN221" i="1"/>
  <c r="BO221" i="1"/>
  <c r="BP221" i="1"/>
  <c r="BQ221" i="1"/>
  <c r="BR221" i="1"/>
  <c r="BS221" i="1"/>
  <c r="BT221" i="1"/>
  <c r="BU221" i="1"/>
  <c r="BV221" i="1"/>
  <c r="BW221" i="1"/>
  <c r="BX221" i="1"/>
  <c r="BY221" i="1"/>
  <c r="BZ221" i="1"/>
  <c r="CA221" i="1"/>
  <c r="CB221" i="1"/>
  <c r="CC221" i="1"/>
  <c r="CD221" i="1"/>
  <c r="CE221" i="1"/>
  <c r="CF221" i="1"/>
  <c r="CG221" i="1"/>
  <c r="CH221" i="1"/>
  <c r="CI221" i="1"/>
  <c r="CJ221" i="1"/>
  <c r="CK221" i="1"/>
  <c r="CL221" i="1"/>
  <c r="E222" i="1"/>
  <c r="F222" i="1"/>
  <c r="G222" i="1"/>
  <c r="H222" i="1"/>
  <c r="I222" i="1"/>
  <c r="J222" i="1"/>
  <c r="K222" i="1"/>
  <c r="L222" i="1"/>
  <c r="M222" i="1"/>
  <c r="N222" i="1"/>
  <c r="O222" i="1"/>
  <c r="P222" i="1"/>
  <c r="Q222" i="1"/>
  <c r="R222" i="1"/>
  <c r="S222" i="1"/>
  <c r="T222" i="1"/>
  <c r="U222" i="1"/>
  <c r="V222" i="1"/>
  <c r="W222" i="1"/>
  <c r="X222" i="1"/>
  <c r="Y222" i="1"/>
  <c r="Z222" i="1"/>
  <c r="AA222" i="1"/>
  <c r="AB222" i="1"/>
  <c r="AC222" i="1"/>
  <c r="AD222" i="1"/>
  <c r="AE222" i="1"/>
  <c r="AF222" i="1"/>
  <c r="AG222" i="1"/>
  <c r="AH222" i="1"/>
  <c r="AI222" i="1"/>
  <c r="AJ222" i="1"/>
  <c r="AK222" i="1"/>
  <c r="AL222" i="1"/>
  <c r="AM222" i="1"/>
  <c r="AN222" i="1"/>
  <c r="AO222" i="1"/>
  <c r="AP222" i="1"/>
  <c r="AQ222" i="1"/>
  <c r="AR222" i="1"/>
  <c r="AS222" i="1"/>
  <c r="AT222" i="1"/>
  <c r="AU222" i="1"/>
  <c r="AV222" i="1"/>
  <c r="AW222" i="1"/>
  <c r="AX222" i="1"/>
  <c r="AY222" i="1"/>
  <c r="AZ222" i="1"/>
  <c r="BA222" i="1"/>
  <c r="BB222" i="1"/>
  <c r="BC222" i="1"/>
  <c r="BD222" i="1"/>
  <c r="BE222" i="1"/>
  <c r="BF222" i="1"/>
  <c r="BG222" i="1"/>
  <c r="BH222" i="1"/>
  <c r="BI222" i="1"/>
  <c r="BJ222" i="1"/>
  <c r="BK222" i="1"/>
  <c r="BL222" i="1"/>
  <c r="BM222" i="1"/>
  <c r="BN222" i="1"/>
  <c r="BO222" i="1"/>
  <c r="BP222" i="1"/>
  <c r="BQ222" i="1"/>
  <c r="BR222" i="1"/>
  <c r="BS222" i="1"/>
  <c r="BT222" i="1"/>
  <c r="BU222" i="1"/>
  <c r="BV222" i="1"/>
  <c r="BW222" i="1"/>
  <c r="BX222" i="1"/>
  <c r="BY222" i="1"/>
  <c r="BZ222" i="1"/>
  <c r="CA222" i="1"/>
  <c r="CB222" i="1"/>
  <c r="CC222" i="1"/>
  <c r="CD222" i="1"/>
  <c r="CE222" i="1"/>
  <c r="CF222" i="1"/>
  <c r="CG222" i="1"/>
  <c r="CH222" i="1"/>
  <c r="CI222" i="1"/>
  <c r="CJ222" i="1"/>
  <c r="CK222" i="1"/>
  <c r="CL222" i="1"/>
  <c r="E223" i="1"/>
  <c r="F223" i="1"/>
  <c r="G223" i="1"/>
  <c r="H223" i="1"/>
  <c r="I223" i="1"/>
  <c r="J223" i="1"/>
  <c r="K223" i="1"/>
  <c r="L223" i="1"/>
  <c r="M223" i="1"/>
  <c r="N223" i="1"/>
  <c r="O223" i="1"/>
  <c r="P223" i="1"/>
  <c r="Q223" i="1"/>
  <c r="R223" i="1"/>
  <c r="S223" i="1"/>
  <c r="T223" i="1"/>
  <c r="U223" i="1"/>
  <c r="V223" i="1"/>
  <c r="W223" i="1"/>
  <c r="X223" i="1"/>
  <c r="Y223" i="1"/>
  <c r="Z223" i="1"/>
  <c r="AA223" i="1"/>
  <c r="AB223" i="1"/>
  <c r="AC223" i="1"/>
  <c r="AD223" i="1"/>
  <c r="AE223" i="1"/>
  <c r="AF223" i="1"/>
  <c r="AG223" i="1"/>
  <c r="AH223" i="1"/>
  <c r="AI223" i="1"/>
  <c r="AJ223" i="1"/>
  <c r="AK223" i="1"/>
  <c r="AL223" i="1"/>
  <c r="AM223" i="1"/>
  <c r="AN223" i="1"/>
  <c r="AO223" i="1"/>
  <c r="AP223" i="1"/>
  <c r="AQ223" i="1"/>
  <c r="AR223" i="1"/>
  <c r="AS223" i="1"/>
  <c r="AT223" i="1"/>
  <c r="AU223" i="1"/>
  <c r="AV223" i="1"/>
  <c r="AW223" i="1"/>
  <c r="AX223" i="1"/>
  <c r="AY223" i="1"/>
  <c r="AZ223" i="1"/>
  <c r="BA223" i="1"/>
  <c r="BB223" i="1"/>
  <c r="BC223" i="1"/>
  <c r="BD223" i="1"/>
  <c r="BE223" i="1"/>
  <c r="BF223" i="1"/>
  <c r="BG223" i="1"/>
  <c r="BH223" i="1"/>
  <c r="BI223" i="1"/>
  <c r="BJ223" i="1"/>
  <c r="BK223" i="1"/>
  <c r="BL223" i="1"/>
  <c r="BM223" i="1"/>
  <c r="BN223" i="1"/>
  <c r="BO223" i="1"/>
  <c r="BP223" i="1"/>
  <c r="BQ223" i="1"/>
  <c r="BR223" i="1"/>
  <c r="BS223" i="1"/>
  <c r="BT223" i="1"/>
  <c r="BU223" i="1"/>
  <c r="BV223" i="1"/>
  <c r="BW223" i="1"/>
  <c r="BX223" i="1"/>
  <c r="BY223" i="1"/>
  <c r="BZ223" i="1"/>
  <c r="CA223" i="1"/>
  <c r="CB223" i="1"/>
  <c r="CC223" i="1"/>
  <c r="CD223" i="1"/>
  <c r="CE223" i="1"/>
  <c r="CF223" i="1"/>
  <c r="CG223" i="1"/>
  <c r="CH223" i="1"/>
  <c r="CI223" i="1"/>
  <c r="CJ223" i="1"/>
  <c r="CK223" i="1"/>
  <c r="CL223" i="1"/>
  <c r="E224" i="1"/>
  <c r="F224" i="1"/>
  <c r="G224" i="1"/>
  <c r="H224" i="1"/>
  <c r="I224" i="1"/>
  <c r="J224" i="1"/>
  <c r="K224" i="1"/>
  <c r="L224" i="1"/>
  <c r="M224" i="1"/>
  <c r="N224" i="1"/>
  <c r="O224" i="1"/>
  <c r="P224" i="1"/>
  <c r="Q224" i="1"/>
  <c r="R224" i="1"/>
  <c r="S224" i="1"/>
  <c r="T224" i="1"/>
  <c r="U224" i="1"/>
  <c r="V224" i="1"/>
  <c r="W224" i="1"/>
  <c r="X224" i="1"/>
  <c r="Y224" i="1"/>
  <c r="Z224" i="1"/>
  <c r="AA224" i="1"/>
  <c r="AB224" i="1"/>
  <c r="AC224" i="1"/>
  <c r="AD224" i="1"/>
  <c r="AE224" i="1"/>
  <c r="AF224" i="1"/>
  <c r="AG224" i="1"/>
  <c r="AH224" i="1"/>
  <c r="AI224" i="1"/>
  <c r="AJ224" i="1"/>
  <c r="AK224" i="1"/>
  <c r="AL224" i="1"/>
  <c r="AM224" i="1"/>
  <c r="AN224" i="1"/>
  <c r="AO224" i="1"/>
  <c r="AP224" i="1"/>
  <c r="AQ224" i="1"/>
  <c r="AR224" i="1"/>
  <c r="AS224" i="1"/>
  <c r="AT224" i="1"/>
  <c r="AU224" i="1"/>
  <c r="AV224" i="1"/>
  <c r="AW224" i="1"/>
  <c r="AX224" i="1"/>
  <c r="AY224" i="1"/>
  <c r="AZ224" i="1"/>
  <c r="BA224" i="1"/>
  <c r="BB224" i="1"/>
  <c r="BC224" i="1"/>
  <c r="BD224" i="1"/>
  <c r="BE224" i="1"/>
  <c r="BF224" i="1"/>
  <c r="BG224" i="1"/>
  <c r="BH224" i="1"/>
  <c r="BI224" i="1"/>
  <c r="BJ224" i="1"/>
  <c r="BK224" i="1"/>
  <c r="BL224" i="1"/>
  <c r="BM224" i="1"/>
  <c r="BN224" i="1"/>
  <c r="BO224" i="1"/>
  <c r="BP224" i="1"/>
  <c r="BQ224" i="1"/>
  <c r="BR224" i="1"/>
  <c r="BS224" i="1"/>
  <c r="BT224" i="1"/>
  <c r="BU224" i="1"/>
  <c r="BV224" i="1"/>
  <c r="BW224" i="1"/>
  <c r="BX224" i="1"/>
  <c r="BY224" i="1"/>
  <c r="BZ224" i="1"/>
  <c r="CA224" i="1"/>
  <c r="CB224" i="1"/>
  <c r="CC224" i="1"/>
  <c r="CD224" i="1"/>
  <c r="CE224" i="1"/>
  <c r="CF224" i="1"/>
  <c r="CG224" i="1"/>
  <c r="CH224" i="1"/>
  <c r="CI224" i="1"/>
  <c r="CJ224" i="1"/>
  <c r="CK224" i="1"/>
  <c r="CL224" i="1"/>
  <c r="E225" i="1"/>
  <c r="F225" i="1"/>
  <c r="G225" i="1"/>
  <c r="H225" i="1"/>
  <c r="I225" i="1"/>
  <c r="J225" i="1"/>
  <c r="K225" i="1"/>
  <c r="L225" i="1"/>
  <c r="M225" i="1"/>
  <c r="N225" i="1"/>
  <c r="O225" i="1"/>
  <c r="P225" i="1"/>
  <c r="Q225" i="1"/>
  <c r="R225" i="1"/>
  <c r="S225" i="1"/>
  <c r="T225" i="1"/>
  <c r="U225" i="1"/>
  <c r="V225" i="1"/>
  <c r="W225" i="1"/>
  <c r="X225" i="1"/>
  <c r="Y225" i="1"/>
  <c r="Z225" i="1"/>
  <c r="AA225" i="1"/>
  <c r="AB225" i="1"/>
  <c r="AC225" i="1"/>
  <c r="AD225" i="1"/>
  <c r="AE225" i="1"/>
  <c r="AF225" i="1"/>
  <c r="AG225" i="1"/>
  <c r="AH225" i="1"/>
  <c r="AI225" i="1"/>
  <c r="AJ225" i="1"/>
  <c r="AK225" i="1"/>
  <c r="AL225" i="1"/>
  <c r="AM225" i="1"/>
  <c r="AN225" i="1"/>
  <c r="AO225" i="1"/>
  <c r="AP225" i="1"/>
  <c r="AQ225" i="1"/>
  <c r="AR225" i="1"/>
  <c r="AS225" i="1"/>
  <c r="AT225" i="1"/>
  <c r="AU225" i="1"/>
  <c r="AV225" i="1"/>
  <c r="AW225" i="1"/>
  <c r="AX225" i="1"/>
  <c r="AY225" i="1"/>
  <c r="AZ225" i="1"/>
  <c r="BA225" i="1"/>
  <c r="BB225" i="1"/>
  <c r="BC225" i="1"/>
  <c r="BD225" i="1"/>
  <c r="BE225" i="1"/>
  <c r="BF225" i="1"/>
  <c r="BG225" i="1"/>
  <c r="BH225" i="1"/>
  <c r="BI225" i="1"/>
  <c r="BJ225" i="1"/>
  <c r="BK225" i="1"/>
  <c r="BL225" i="1"/>
  <c r="BM225" i="1"/>
  <c r="BN225" i="1"/>
  <c r="BO225" i="1"/>
  <c r="BP225" i="1"/>
  <c r="BQ225" i="1"/>
  <c r="BR225" i="1"/>
  <c r="BS225" i="1"/>
  <c r="BT225" i="1"/>
  <c r="BU225" i="1"/>
  <c r="BV225" i="1"/>
  <c r="BW225" i="1"/>
  <c r="BX225" i="1"/>
  <c r="BY225" i="1"/>
  <c r="BZ225" i="1"/>
  <c r="CA225" i="1"/>
  <c r="CB225" i="1"/>
  <c r="CC225" i="1"/>
  <c r="CD225" i="1"/>
  <c r="CE225" i="1"/>
  <c r="CF225" i="1"/>
  <c r="CG225" i="1"/>
  <c r="CH225" i="1"/>
  <c r="CI225" i="1"/>
  <c r="CJ225" i="1"/>
  <c r="CK225" i="1"/>
  <c r="CL225" i="1"/>
  <c r="E226" i="1"/>
  <c r="F226" i="1"/>
  <c r="G226" i="1"/>
  <c r="H226" i="1"/>
  <c r="I226" i="1"/>
  <c r="J226" i="1"/>
  <c r="K226" i="1"/>
  <c r="L226" i="1"/>
  <c r="M226" i="1"/>
  <c r="N226" i="1"/>
  <c r="O226" i="1"/>
  <c r="P226" i="1"/>
  <c r="Q226" i="1"/>
  <c r="R226" i="1"/>
  <c r="S226" i="1"/>
  <c r="T226" i="1"/>
  <c r="U226" i="1"/>
  <c r="V226" i="1"/>
  <c r="W226" i="1"/>
  <c r="X226" i="1"/>
  <c r="Y226" i="1"/>
  <c r="Z226" i="1"/>
  <c r="AA226" i="1"/>
  <c r="AB226" i="1"/>
  <c r="AC226" i="1"/>
  <c r="AD226" i="1"/>
  <c r="AE226" i="1"/>
  <c r="AF226" i="1"/>
  <c r="AG226" i="1"/>
  <c r="AH226" i="1"/>
  <c r="AI226" i="1"/>
  <c r="AJ226" i="1"/>
  <c r="AK226" i="1"/>
  <c r="AL226" i="1"/>
  <c r="AM226" i="1"/>
  <c r="AN226" i="1"/>
  <c r="AO226" i="1"/>
  <c r="AP226" i="1"/>
  <c r="AQ226" i="1"/>
  <c r="AR226" i="1"/>
  <c r="AS226" i="1"/>
  <c r="AT226" i="1"/>
  <c r="AU226" i="1"/>
  <c r="AV226" i="1"/>
  <c r="AW226" i="1"/>
  <c r="AX226" i="1"/>
  <c r="AY226" i="1"/>
  <c r="AZ226" i="1"/>
  <c r="BA226" i="1"/>
  <c r="BB226" i="1"/>
  <c r="BC226" i="1"/>
  <c r="BD226" i="1"/>
  <c r="BE226" i="1"/>
  <c r="BF226" i="1"/>
  <c r="BG226" i="1"/>
  <c r="BH226" i="1"/>
  <c r="BI226" i="1"/>
  <c r="BJ226" i="1"/>
  <c r="BK226" i="1"/>
  <c r="BL226" i="1"/>
  <c r="BM226" i="1"/>
  <c r="BN226" i="1"/>
  <c r="BO226" i="1"/>
  <c r="BP226" i="1"/>
  <c r="BQ226" i="1"/>
  <c r="BR226" i="1"/>
  <c r="BS226" i="1"/>
  <c r="BT226" i="1"/>
  <c r="BU226" i="1"/>
  <c r="BV226" i="1"/>
  <c r="BW226" i="1"/>
  <c r="BX226" i="1"/>
  <c r="BY226" i="1"/>
  <c r="BZ226" i="1"/>
  <c r="CA226" i="1"/>
  <c r="CB226" i="1"/>
  <c r="CC226" i="1"/>
  <c r="CD226" i="1"/>
  <c r="CE226" i="1"/>
  <c r="CF226" i="1"/>
  <c r="CG226" i="1"/>
  <c r="CH226" i="1"/>
  <c r="CI226" i="1"/>
  <c r="CJ226" i="1"/>
  <c r="CK226" i="1"/>
  <c r="CL226" i="1"/>
  <c r="E227" i="1"/>
  <c r="F227" i="1"/>
  <c r="G227" i="1"/>
  <c r="H227" i="1"/>
  <c r="I227" i="1"/>
  <c r="J227" i="1"/>
  <c r="K227" i="1"/>
  <c r="L227" i="1"/>
  <c r="M227" i="1"/>
  <c r="N227" i="1"/>
  <c r="O227" i="1"/>
  <c r="P227" i="1"/>
  <c r="Q227" i="1"/>
  <c r="R227" i="1"/>
  <c r="S227" i="1"/>
  <c r="T227" i="1"/>
  <c r="U227" i="1"/>
  <c r="V227" i="1"/>
  <c r="W227" i="1"/>
  <c r="X227" i="1"/>
  <c r="Y227" i="1"/>
  <c r="Z227" i="1"/>
  <c r="AA227" i="1"/>
  <c r="AB227" i="1"/>
  <c r="AC227" i="1"/>
  <c r="AD227" i="1"/>
  <c r="AE227" i="1"/>
  <c r="AF227" i="1"/>
  <c r="AG227" i="1"/>
  <c r="AH227" i="1"/>
  <c r="AI227" i="1"/>
  <c r="AJ227" i="1"/>
  <c r="AK227" i="1"/>
  <c r="AL227" i="1"/>
  <c r="AM227" i="1"/>
  <c r="AN227" i="1"/>
  <c r="AO227" i="1"/>
  <c r="AP227" i="1"/>
  <c r="AQ227" i="1"/>
  <c r="AR227" i="1"/>
  <c r="AS227" i="1"/>
  <c r="AT227" i="1"/>
  <c r="AU227" i="1"/>
  <c r="AV227" i="1"/>
  <c r="AW227" i="1"/>
  <c r="AX227" i="1"/>
  <c r="AY227" i="1"/>
  <c r="AZ227" i="1"/>
  <c r="BA227" i="1"/>
  <c r="BB227" i="1"/>
  <c r="BC227" i="1"/>
  <c r="BD227" i="1"/>
  <c r="BE227" i="1"/>
  <c r="BF227" i="1"/>
  <c r="BG227" i="1"/>
  <c r="BH227" i="1"/>
  <c r="BI227" i="1"/>
  <c r="BJ227" i="1"/>
  <c r="BK227" i="1"/>
  <c r="BL227" i="1"/>
  <c r="BM227" i="1"/>
  <c r="BN227" i="1"/>
  <c r="BO227" i="1"/>
  <c r="BP227" i="1"/>
  <c r="BQ227" i="1"/>
  <c r="BR227" i="1"/>
  <c r="BS227" i="1"/>
  <c r="BT227" i="1"/>
  <c r="BU227" i="1"/>
  <c r="BV227" i="1"/>
  <c r="BW227" i="1"/>
  <c r="BX227" i="1"/>
  <c r="BY227" i="1"/>
  <c r="BZ227" i="1"/>
  <c r="CA227" i="1"/>
  <c r="CB227" i="1"/>
  <c r="CC227" i="1"/>
  <c r="CD227" i="1"/>
  <c r="CE227" i="1"/>
  <c r="CF227" i="1"/>
  <c r="CG227" i="1"/>
  <c r="CH227" i="1"/>
  <c r="CI227" i="1"/>
  <c r="CJ227" i="1"/>
  <c r="CK227" i="1"/>
  <c r="CL227" i="1"/>
  <c r="E228" i="1"/>
  <c r="F228" i="1"/>
  <c r="G228" i="1"/>
  <c r="H228" i="1"/>
  <c r="I228" i="1"/>
  <c r="J228" i="1"/>
  <c r="K228" i="1"/>
  <c r="L228" i="1"/>
  <c r="M228" i="1"/>
  <c r="N228" i="1"/>
  <c r="O228" i="1"/>
  <c r="P228" i="1"/>
  <c r="Q228" i="1"/>
  <c r="R228" i="1"/>
  <c r="S228" i="1"/>
  <c r="T228" i="1"/>
  <c r="U228" i="1"/>
  <c r="V228" i="1"/>
  <c r="W228" i="1"/>
  <c r="X228" i="1"/>
  <c r="Y228" i="1"/>
  <c r="Z228" i="1"/>
  <c r="AA228" i="1"/>
  <c r="AB228" i="1"/>
  <c r="AC228" i="1"/>
  <c r="AD228" i="1"/>
  <c r="AE228" i="1"/>
  <c r="AF228" i="1"/>
  <c r="AG228" i="1"/>
  <c r="AH228" i="1"/>
  <c r="AI228" i="1"/>
  <c r="AJ228" i="1"/>
  <c r="AK228" i="1"/>
  <c r="AL228" i="1"/>
  <c r="AM228" i="1"/>
  <c r="AN228" i="1"/>
  <c r="AO228" i="1"/>
  <c r="AP228" i="1"/>
  <c r="AQ228" i="1"/>
  <c r="AR228" i="1"/>
  <c r="AS228" i="1"/>
  <c r="AT228" i="1"/>
  <c r="AU228" i="1"/>
  <c r="AV228" i="1"/>
  <c r="AW228" i="1"/>
  <c r="AX228" i="1"/>
  <c r="AY228" i="1"/>
  <c r="AZ228" i="1"/>
  <c r="BA228" i="1"/>
  <c r="BB228" i="1"/>
  <c r="BC228" i="1"/>
  <c r="BD228" i="1"/>
  <c r="BE228" i="1"/>
  <c r="BF228" i="1"/>
  <c r="BG228" i="1"/>
  <c r="BH228" i="1"/>
  <c r="BI228" i="1"/>
  <c r="BJ228" i="1"/>
  <c r="BK228" i="1"/>
  <c r="BL228" i="1"/>
  <c r="BM228" i="1"/>
  <c r="BN228" i="1"/>
  <c r="BO228" i="1"/>
  <c r="BP228" i="1"/>
  <c r="BQ228" i="1"/>
  <c r="BR228" i="1"/>
  <c r="BS228" i="1"/>
  <c r="BT228" i="1"/>
  <c r="BU228" i="1"/>
  <c r="BV228" i="1"/>
  <c r="BW228" i="1"/>
  <c r="BX228" i="1"/>
  <c r="BY228" i="1"/>
  <c r="BZ228" i="1"/>
  <c r="CA228" i="1"/>
  <c r="CB228" i="1"/>
  <c r="CC228" i="1"/>
  <c r="CD228" i="1"/>
  <c r="CE228" i="1"/>
  <c r="CF228" i="1"/>
  <c r="CG228" i="1"/>
  <c r="CH228" i="1"/>
  <c r="CI228" i="1"/>
  <c r="CJ228" i="1"/>
  <c r="CK228" i="1"/>
  <c r="CL228" i="1"/>
  <c r="E229" i="1"/>
  <c r="F229" i="1"/>
  <c r="G229" i="1"/>
  <c r="H229" i="1"/>
  <c r="I229" i="1"/>
  <c r="J229" i="1"/>
  <c r="K229" i="1"/>
  <c r="L229" i="1"/>
  <c r="M229" i="1"/>
  <c r="N229" i="1"/>
  <c r="O229" i="1"/>
  <c r="P229" i="1"/>
  <c r="Q229" i="1"/>
  <c r="R229" i="1"/>
  <c r="S229" i="1"/>
  <c r="T229" i="1"/>
  <c r="U229" i="1"/>
  <c r="V229" i="1"/>
  <c r="W229" i="1"/>
  <c r="X229" i="1"/>
  <c r="Y229" i="1"/>
  <c r="Z229" i="1"/>
  <c r="AA229" i="1"/>
  <c r="AB229" i="1"/>
  <c r="AC229" i="1"/>
  <c r="AD229" i="1"/>
  <c r="AE229" i="1"/>
  <c r="AF229" i="1"/>
  <c r="AG229" i="1"/>
  <c r="AH229" i="1"/>
  <c r="AI229" i="1"/>
  <c r="AJ229" i="1"/>
  <c r="AK229" i="1"/>
  <c r="AL229" i="1"/>
  <c r="AM229" i="1"/>
  <c r="AN229" i="1"/>
  <c r="AO229" i="1"/>
  <c r="AP229" i="1"/>
  <c r="AQ229" i="1"/>
  <c r="AR229" i="1"/>
  <c r="AS229" i="1"/>
  <c r="AT229" i="1"/>
  <c r="AU229" i="1"/>
  <c r="AV229" i="1"/>
  <c r="AW229" i="1"/>
  <c r="AX229" i="1"/>
  <c r="AY229" i="1"/>
  <c r="AZ229" i="1"/>
  <c r="BA229" i="1"/>
  <c r="BB229" i="1"/>
  <c r="BC229" i="1"/>
  <c r="BD229" i="1"/>
  <c r="BE229" i="1"/>
  <c r="BF229" i="1"/>
  <c r="BG229" i="1"/>
  <c r="BH229" i="1"/>
  <c r="BI229" i="1"/>
  <c r="BJ229" i="1"/>
  <c r="BK229" i="1"/>
  <c r="BL229" i="1"/>
  <c r="BM229" i="1"/>
  <c r="BN229" i="1"/>
  <c r="BO229" i="1"/>
  <c r="BP229" i="1"/>
  <c r="BQ229" i="1"/>
  <c r="BR229" i="1"/>
  <c r="BS229" i="1"/>
  <c r="BT229" i="1"/>
  <c r="BU229" i="1"/>
  <c r="BV229" i="1"/>
  <c r="BW229" i="1"/>
  <c r="BX229" i="1"/>
  <c r="BY229" i="1"/>
  <c r="BZ229" i="1"/>
  <c r="CA229" i="1"/>
  <c r="CB229" i="1"/>
  <c r="CC229" i="1"/>
  <c r="CD229" i="1"/>
  <c r="CE229" i="1"/>
  <c r="CF229" i="1"/>
  <c r="CG229" i="1"/>
  <c r="CH229" i="1"/>
  <c r="CI229" i="1"/>
  <c r="CJ229" i="1"/>
  <c r="CK229" i="1"/>
  <c r="CL229" i="1"/>
  <c r="E230" i="1"/>
  <c r="F230" i="1"/>
  <c r="G230" i="1"/>
  <c r="H230" i="1"/>
  <c r="I230" i="1"/>
  <c r="J230" i="1"/>
  <c r="K230" i="1"/>
  <c r="L230" i="1"/>
  <c r="M230" i="1"/>
  <c r="N230" i="1"/>
  <c r="O230" i="1"/>
  <c r="P230" i="1"/>
  <c r="Q230" i="1"/>
  <c r="R230" i="1"/>
  <c r="S230" i="1"/>
  <c r="T230" i="1"/>
  <c r="U230" i="1"/>
  <c r="V230" i="1"/>
  <c r="W230" i="1"/>
  <c r="X230" i="1"/>
  <c r="Y230" i="1"/>
  <c r="Z230" i="1"/>
  <c r="AA230" i="1"/>
  <c r="AB230" i="1"/>
  <c r="AC230" i="1"/>
  <c r="AD230" i="1"/>
  <c r="AE230" i="1"/>
  <c r="AF230" i="1"/>
  <c r="AG230" i="1"/>
  <c r="AH230" i="1"/>
  <c r="AI230" i="1"/>
  <c r="AJ230" i="1"/>
  <c r="AK230" i="1"/>
  <c r="AL230" i="1"/>
  <c r="AM230" i="1"/>
  <c r="AN230" i="1"/>
  <c r="AO230" i="1"/>
  <c r="AP230" i="1"/>
  <c r="AQ230" i="1"/>
  <c r="AR230" i="1"/>
  <c r="AS230" i="1"/>
  <c r="AT230" i="1"/>
  <c r="AU230" i="1"/>
  <c r="AV230" i="1"/>
  <c r="AW230" i="1"/>
  <c r="AX230" i="1"/>
  <c r="AY230" i="1"/>
  <c r="AZ230" i="1"/>
  <c r="BA230" i="1"/>
  <c r="BB230" i="1"/>
  <c r="BC230" i="1"/>
  <c r="BD230" i="1"/>
  <c r="BE230" i="1"/>
  <c r="BF230" i="1"/>
  <c r="BG230" i="1"/>
  <c r="BH230" i="1"/>
  <c r="BI230" i="1"/>
  <c r="BJ230" i="1"/>
  <c r="BK230" i="1"/>
  <c r="BL230" i="1"/>
  <c r="BM230" i="1"/>
  <c r="BN230" i="1"/>
  <c r="BO230" i="1"/>
  <c r="BP230" i="1"/>
  <c r="BQ230" i="1"/>
  <c r="BR230" i="1"/>
  <c r="BS230" i="1"/>
  <c r="BT230" i="1"/>
  <c r="BU230" i="1"/>
  <c r="BV230" i="1"/>
  <c r="BW230" i="1"/>
  <c r="BX230" i="1"/>
  <c r="BY230" i="1"/>
  <c r="BZ230" i="1"/>
  <c r="CA230" i="1"/>
  <c r="CB230" i="1"/>
  <c r="CC230" i="1"/>
  <c r="CD230" i="1"/>
  <c r="CE230" i="1"/>
  <c r="CF230" i="1"/>
  <c r="CG230" i="1"/>
  <c r="CH230" i="1"/>
  <c r="CI230" i="1"/>
  <c r="CJ230" i="1"/>
  <c r="CK230" i="1"/>
  <c r="CL230" i="1"/>
  <c r="E231" i="1"/>
  <c r="F231" i="1"/>
  <c r="G231" i="1"/>
  <c r="H231" i="1"/>
  <c r="I231" i="1"/>
  <c r="J231" i="1"/>
  <c r="K231" i="1"/>
  <c r="L231" i="1"/>
  <c r="M231" i="1"/>
  <c r="N231" i="1"/>
  <c r="O231" i="1"/>
  <c r="P231" i="1"/>
  <c r="Q231" i="1"/>
  <c r="R231" i="1"/>
  <c r="S231" i="1"/>
  <c r="T231" i="1"/>
  <c r="U231" i="1"/>
  <c r="V231" i="1"/>
  <c r="W231" i="1"/>
  <c r="X231" i="1"/>
  <c r="Y231" i="1"/>
  <c r="Z231" i="1"/>
  <c r="AA231" i="1"/>
  <c r="AB231" i="1"/>
  <c r="AC231" i="1"/>
  <c r="AD231" i="1"/>
  <c r="AE231" i="1"/>
  <c r="AF231" i="1"/>
  <c r="AG231" i="1"/>
  <c r="AH231" i="1"/>
  <c r="AI231" i="1"/>
  <c r="AJ231" i="1"/>
  <c r="AK231" i="1"/>
  <c r="AL231" i="1"/>
  <c r="AM231" i="1"/>
  <c r="AN231" i="1"/>
  <c r="AO231" i="1"/>
  <c r="AP231" i="1"/>
  <c r="AQ231" i="1"/>
  <c r="AR231" i="1"/>
  <c r="AS231" i="1"/>
  <c r="AT231" i="1"/>
  <c r="AU231" i="1"/>
  <c r="AV231" i="1"/>
  <c r="AW231" i="1"/>
  <c r="AX231" i="1"/>
  <c r="AY231" i="1"/>
  <c r="AZ231" i="1"/>
  <c r="BA231" i="1"/>
  <c r="BB231" i="1"/>
  <c r="BC231" i="1"/>
  <c r="BD231" i="1"/>
  <c r="BE231" i="1"/>
  <c r="BF231" i="1"/>
  <c r="BG231" i="1"/>
  <c r="BH231" i="1"/>
  <c r="BI231" i="1"/>
  <c r="BJ231" i="1"/>
  <c r="BK231" i="1"/>
  <c r="BL231" i="1"/>
  <c r="BM231" i="1"/>
  <c r="BN231" i="1"/>
  <c r="BO231" i="1"/>
  <c r="BP231" i="1"/>
  <c r="BQ231" i="1"/>
  <c r="BR231" i="1"/>
  <c r="BS231" i="1"/>
  <c r="BT231" i="1"/>
  <c r="BU231" i="1"/>
  <c r="BV231" i="1"/>
  <c r="BW231" i="1"/>
  <c r="BX231" i="1"/>
  <c r="BY231" i="1"/>
  <c r="BZ231" i="1"/>
  <c r="CA231" i="1"/>
  <c r="CB231" i="1"/>
  <c r="CC231" i="1"/>
  <c r="CD231" i="1"/>
  <c r="CE231" i="1"/>
  <c r="CF231" i="1"/>
  <c r="CG231" i="1"/>
  <c r="CH231" i="1"/>
  <c r="CI231" i="1"/>
  <c r="CJ231" i="1"/>
  <c r="CK231" i="1"/>
  <c r="CL231" i="1"/>
  <c r="E232" i="1"/>
  <c r="F232" i="1"/>
  <c r="G232" i="1"/>
  <c r="H232" i="1"/>
  <c r="I232" i="1"/>
  <c r="J232" i="1"/>
  <c r="K232" i="1"/>
  <c r="L232" i="1"/>
  <c r="M232" i="1"/>
  <c r="N232" i="1"/>
  <c r="O232" i="1"/>
  <c r="P232" i="1"/>
  <c r="Q232" i="1"/>
  <c r="R232" i="1"/>
  <c r="S232" i="1"/>
  <c r="T232" i="1"/>
  <c r="U232" i="1"/>
  <c r="V232" i="1"/>
  <c r="W232" i="1"/>
  <c r="X232" i="1"/>
  <c r="Y232" i="1"/>
  <c r="Z232" i="1"/>
  <c r="AA232" i="1"/>
  <c r="AB232" i="1"/>
  <c r="AC232" i="1"/>
  <c r="AD232" i="1"/>
  <c r="AE232" i="1"/>
  <c r="AF232" i="1"/>
  <c r="AG232" i="1"/>
  <c r="AH232" i="1"/>
  <c r="AI232" i="1"/>
  <c r="AJ232" i="1"/>
  <c r="AK232" i="1"/>
  <c r="AL232" i="1"/>
  <c r="AM232" i="1"/>
  <c r="AN232" i="1"/>
  <c r="AO232" i="1"/>
  <c r="AP232" i="1"/>
  <c r="AQ232" i="1"/>
  <c r="AR232" i="1"/>
  <c r="AS232" i="1"/>
  <c r="AT232" i="1"/>
  <c r="AU232" i="1"/>
  <c r="AV232" i="1"/>
  <c r="AW232" i="1"/>
  <c r="AX232" i="1"/>
  <c r="AY232" i="1"/>
  <c r="AZ232" i="1"/>
  <c r="BA232" i="1"/>
  <c r="BB232" i="1"/>
  <c r="BC232" i="1"/>
  <c r="BD232" i="1"/>
  <c r="BE232" i="1"/>
  <c r="BF232" i="1"/>
  <c r="BG232" i="1"/>
  <c r="BH232" i="1"/>
  <c r="BI232" i="1"/>
  <c r="BJ232" i="1"/>
  <c r="BK232" i="1"/>
  <c r="BL232" i="1"/>
  <c r="BM232" i="1"/>
  <c r="BN232" i="1"/>
  <c r="BO232" i="1"/>
  <c r="BP232" i="1"/>
  <c r="BQ232" i="1"/>
  <c r="BR232" i="1"/>
  <c r="BS232" i="1"/>
  <c r="BT232" i="1"/>
  <c r="BU232" i="1"/>
  <c r="BV232" i="1"/>
  <c r="BW232" i="1"/>
  <c r="BX232" i="1"/>
  <c r="BY232" i="1"/>
  <c r="BZ232" i="1"/>
  <c r="CA232" i="1"/>
  <c r="CB232" i="1"/>
  <c r="CC232" i="1"/>
  <c r="CD232" i="1"/>
  <c r="CE232" i="1"/>
  <c r="CF232" i="1"/>
  <c r="CG232" i="1"/>
  <c r="CH232" i="1"/>
  <c r="CI232" i="1"/>
  <c r="CJ232" i="1"/>
  <c r="CK232" i="1"/>
  <c r="CL232" i="1"/>
  <c r="E233" i="1"/>
  <c r="F233" i="1"/>
  <c r="G233" i="1"/>
  <c r="H233" i="1"/>
  <c r="I233" i="1"/>
  <c r="J233" i="1"/>
  <c r="K233" i="1"/>
  <c r="L233" i="1"/>
  <c r="M233" i="1"/>
  <c r="N233" i="1"/>
  <c r="O233" i="1"/>
  <c r="P233" i="1"/>
  <c r="Q233" i="1"/>
  <c r="R233" i="1"/>
  <c r="S233" i="1"/>
  <c r="T233" i="1"/>
  <c r="U233" i="1"/>
  <c r="V233" i="1"/>
  <c r="W233" i="1"/>
  <c r="X233" i="1"/>
  <c r="Y233" i="1"/>
  <c r="Z233" i="1"/>
  <c r="AA233" i="1"/>
  <c r="AB233" i="1"/>
  <c r="AC233" i="1"/>
  <c r="AD233" i="1"/>
  <c r="AE233" i="1"/>
  <c r="AF233" i="1"/>
  <c r="AG233" i="1"/>
  <c r="AH233" i="1"/>
  <c r="AI233" i="1"/>
  <c r="AJ233" i="1"/>
  <c r="AK233" i="1"/>
  <c r="AL233" i="1"/>
  <c r="AM233" i="1"/>
  <c r="AN233" i="1"/>
  <c r="AO233" i="1"/>
  <c r="AP233" i="1"/>
  <c r="AQ233" i="1"/>
  <c r="AR233" i="1"/>
  <c r="AS233" i="1"/>
  <c r="AT233" i="1"/>
  <c r="AU233" i="1"/>
  <c r="AV233" i="1"/>
  <c r="AW233" i="1"/>
  <c r="AX233" i="1"/>
  <c r="AY233" i="1"/>
  <c r="AZ233" i="1"/>
  <c r="BA233" i="1"/>
  <c r="BB233" i="1"/>
  <c r="BC233" i="1"/>
  <c r="BD233" i="1"/>
  <c r="BE233" i="1"/>
  <c r="BF233" i="1"/>
  <c r="BG233" i="1"/>
  <c r="BH233" i="1"/>
  <c r="BI233" i="1"/>
  <c r="BJ233" i="1"/>
  <c r="BK233" i="1"/>
  <c r="BL233" i="1"/>
  <c r="BM233" i="1"/>
  <c r="BN233" i="1"/>
  <c r="BO233" i="1"/>
  <c r="BP233" i="1"/>
  <c r="BQ233" i="1"/>
  <c r="BR233" i="1"/>
  <c r="BS233" i="1"/>
  <c r="BT233" i="1"/>
  <c r="BU233" i="1"/>
  <c r="BV233" i="1"/>
  <c r="BW233" i="1"/>
  <c r="BX233" i="1"/>
  <c r="BY233" i="1"/>
  <c r="BZ233" i="1"/>
  <c r="CA233" i="1"/>
  <c r="CB233" i="1"/>
  <c r="CC233" i="1"/>
  <c r="CD233" i="1"/>
  <c r="CE233" i="1"/>
  <c r="CF233" i="1"/>
  <c r="CG233" i="1"/>
  <c r="CH233" i="1"/>
  <c r="CI233" i="1"/>
  <c r="CJ233" i="1"/>
  <c r="CK233" i="1"/>
  <c r="CL233" i="1"/>
  <c r="E234" i="1"/>
  <c r="F234" i="1"/>
  <c r="G234" i="1"/>
  <c r="H234" i="1"/>
  <c r="I234" i="1"/>
  <c r="J234" i="1"/>
  <c r="K234" i="1"/>
  <c r="L234" i="1"/>
  <c r="M234" i="1"/>
  <c r="N234" i="1"/>
  <c r="O234" i="1"/>
  <c r="P234" i="1"/>
  <c r="Q234" i="1"/>
  <c r="R234" i="1"/>
  <c r="S234" i="1"/>
  <c r="T234" i="1"/>
  <c r="U234" i="1"/>
  <c r="V234" i="1"/>
  <c r="W234" i="1"/>
  <c r="X234" i="1"/>
  <c r="Y234" i="1"/>
  <c r="Z234" i="1"/>
  <c r="AA234" i="1"/>
  <c r="AB234" i="1"/>
  <c r="AC234" i="1"/>
  <c r="AD234" i="1"/>
  <c r="AE234" i="1"/>
  <c r="AF234" i="1"/>
  <c r="AG234" i="1"/>
  <c r="AH234" i="1"/>
  <c r="AI234" i="1"/>
  <c r="AJ234" i="1"/>
  <c r="AK234" i="1"/>
  <c r="AL234" i="1"/>
  <c r="AM234" i="1"/>
  <c r="AN234" i="1"/>
  <c r="AO234" i="1"/>
  <c r="AP234" i="1"/>
  <c r="AQ234" i="1"/>
  <c r="AR234" i="1"/>
  <c r="AS234" i="1"/>
  <c r="AT234" i="1"/>
  <c r="AU234" i="1"/>
  <c r="AV234" i="1"/>
  <c r="AW234" i="1"/>
  <c r="AX234" i="1"/>
  <c r="AY234" i="1"/>
  <c r="AZ234" i="1"/>
  <c r="BA234" i="1"/>
  <c r="BB234" i="1"/>
  <c r="BC234" i="1"/>
  <c r="BD234" i="1"/>
  <c r="BE234" i="1"/>
  <c r="BF234" i="1"/>
  <c r="BG234" i="1"/>
  <c r="BH234" i="1"/>
  <c r="BI234" i="1"/>
  <c r="BJ234" i="1"/>
  <c r="BK234" i="1"/>
  <c r="BL234" i="1"/>
  <c r="BM234" i="1"/>
  <c r="BN234" i="1"/>
  <c r="BO234" i="1"/>
  <c r="BP234" i="1"/>
  <c r="BQ234" i="1"/>
  <c r="BR234" i="1"/>
  <c r="BS234" i="1"/>
  <c r="BT234" i="1"/>
  <c r="BU234" i="1"/>
  <c r="BV234" i="1"/>
  <c r="BW234" i="1"/>
  <c r="BX234" i="1"/>
  <c r="BY234" i="1"/>
  <c r="BZ234" i="1"/>
  <c r="CA234" i="1"/>
  <c r="CB234" i="1"/>
  <c r="CC234" i="1"/>
  <c r="CD234" i="1"/>
  <c r="CE234" i="1"/>
  <c r="CF234" i="1"/>
  <c r="CG234" i="1"/>
  <c r="CH234" i="1"/>
  <c r="CI234" i="1"/>
  <c r="CJ234" i="1"/>
  <c r="CK234" i="1"/>
  <c r="CL234" i="1"/>
  <c r="E235" i="1"/>
  <c r="F235" i="1"/>
  <c r="G235" i="1"/>
  <c r="H235" i="1"/>
  <c r="I235" i="1"/>
  <c r="J235" i="1"/>
  <c r="K235" i="1"/>
  <c r="L235" i="1"/>
  <c r="M235" i="1"/>
  <c r="N235" i="1"/>
  <c r="O235" i="1"/>
  <c r="P235" i="1"/>
  <c r="Q235" i="1"/>
  <c r="R235" i="1"/>
  <c r="S235" i="1"/>
  <c r="T235" i="1"/>
  <c r="U235" i="1"/>
  <c r="V235" i="1"/>
  <c r="W235" i="1"/>
  <c r="X235" i="1"/>
  <c r="Y235" i="1"/>
  <c r="Z235" i="1"/>
  <c r="AA235" i="1"/>
  <c r="AB235" i="1"/>
  <c r="AC235" i="1"/>
  <c r="AD235" i="1"/>
  <c r="AE235" i="1"/>
  <c r="AF235" i="1"/>
  <c r="AG235" i="1"/>
  <c r="AH235" i="1"/>
  <c r="AI235" i="1"/>
  <c r="AJ235" i="1"/>
  <c r="AK235" i="1"/>
  <c r="AL235" i="1"/>
  <c r="AM235" i="1"/>
  <c r="AN235" i="1"/>
  <c r="AO235" i="1"/>
  <c r="AP235" i="1"/>
  <c r="AQ235" i="1"/>
  <c r="AR235" i="1"/>
  <c r="AS235" i="1"/>
  <c r="AT235" i="1"/>
  <c r="AU235" i="1"/>
  <c r="AV235" i="1"/>
  <c r="AW235" i="1"/>
  <c r="AX235" i="1"/>
  <c r="AY235" i="1"/>
  <c r="AZ235" i="1"/>
  <c r="BA235" i="1"/>
  <c r="BB235" i="1"/>
  <c r="BC235" i="1"/>
  <c r="BD235" i="1"/>
  <c r="BE235" i="1"/>
  <c r="BF235" i="1"/>
  <c r="BG235" i="1"/>
  <c r="BH235" i="1"/>
  <c r="BI235" i="1"/>
  <c r="BJ235" i="1"/>
  <c r="BK235" i="1"/>
  <c r="BL235" i="1"/>
  <c r="BM235" i="1"/>
  <c r="BN235" i="1"/>
  <c r="BO235" i="1"/>
  <c r="BP235" i="1"/>
  <c r="BQ235" i="1"/>
  <c r="BR235" i="1"/>
  <c r="BS235" i="1"/>
  <c r="BT235" i="1"/>
  <c r="BU235" i="1"/>
  <c r="BV235" i="1"/>
  <c r="BW235" i="1"/>
  <c r="BX235" i="1"/>
  <c r="BY235" i="1"/>
  <c r="BZ235" i="1"/>
  <c r="CA235" i="1"/>
  <c r="CB235" i="1"/>
  <c r="CC235" i="1"/>
  <c r="CD235" i="1"/>
  <c r="CE235" i="1"/>
  <c r="CF235" i="1"/>
  <c r="CG235" i="1"/>
  <c r="CH235" i="1"/>
  <c r="CI235" i="1"/>
  <c r="CJ235" i="1"/>
  <c r="CK235" i="1"/>
  <c r="CL235" i="1"/>
  <c r="E236" i="1"/>
  <c r="F236" i="1"/>
  <c r="G236" i="1"/>
  <c r="H236" i="1"/>
  <c r="I236" i="1"/>
  <c r="J236" i="1"/>
  <c r="K236" i="1"/>
  <c r="L236" i="1"/>
  <c r="M236" i="1"/>
  <c r="N236" i="1"/>
  <c r="O236" i="1"/>
  <c r="P236" i="1"/>
  <c r="Q236" i="1"/>
  <c r="R236" i="1"/>
  <c r="S236" i="1"/>
  <c r="T236" i="1"/>
  <c r="U236" i="1"/>
  <c r="V236" i="1"/>
  <c r="W236" i="1"/>
  <c r="X236" i="1"/>
  <c r="Y236" i="1"/>
  <c r="Z236" i="1"/>
  <c r="AA236" i="1"/>
  <c r="AB236" i="1"/>
  <c r="AC236" i="1"/>
  <c r="AD236" i="1"/>
  <c r="AE236" i="1"/>
  <c r="AF236" i="1"/>
  <c r="AG236" i="1"/>
  <c r="AH236" i="1"/>
  <c r="AI236" i="1"/>
  <c r="AJ236" i="1"/>
  <c r="AK236" i="1"/>
  <c r="AL236" i="1"/>
  <c r="AM236" i="1"/>
  <c r="AN236" i="1"/>
  <c r="AO236" i="1"/>
  <c r="AP236" i="1"/>
  <c r="AQ236" i="1"/>
  <c r="AR236" i="1"/>
  <c r="AS236" i="1"/>
  <c r="AT236" i="1"/>
  <c r="AU236" i="1"/>
  <c r="AV236" i="1"/>
  <c r="AW236" i="1"/>
  <c r="AX236" i="1"/>
  <c r="AY236" i="1"/>
  <c r="AZ236" i="1"/>
  <c r="BA236" i="1"/>
  <c r="BB236" i="1"/>
  <c r="BC236" i="1"/>
  <c r="BD236" i="1"/>
  <c r="BE236" i="1"/>
  <c r="BF236" i="1"/>
  <c r="BG236" i="1"/>
  <c r="BH236" i="1"/>
  <c r="BI236" i="1"/>
  <c r="BJ236" i="1"/>
  <c r="BK236" i="1"/>
  <c r="BL236" i="1"/>
  <c r="BM236" i="1"/>
  <c r="BN236" i="1"/>
  <c r="BO236" i="1"/>
  <c r="BP236" i="1"/>
  <c r="BQ236" i="1"/>
  <c r="BR236" i="1"/>
  <c r="BS236" i="1"/>
  <c r="BT236" i="1"/>
  <c r="BU236" i="1"/>
  <c r="BV236" i="1"/>
  <c r="BW236" i="1"/>
  <c r="BX236" i="1"/>
  <c r="BY236" i="1"/>
  <c r="BZ236" i="1"/>
  <c r="CA236" i="1"/>
  <c r="CB236" i="1"/>
  <c r="CC236" i="1"/>
  <c r="CD236" i="1"/>
  <c r="CE236" i="1"/>
  <c r="CF236" i="1"/>
  <c r="CG236" i="1"/>
  <c r="CH236" i="1"/>
  <c r="CI236" i="1"/>
  <c r="CJ236" i="1"/>
  <c r="CK236" i="1"/>
  <c r="CL236" i="1"/>
  <c r="E237" i="1"/>
  <c r="F237" i="1"/>
  <c r="G237" i="1"/>
  <c r="H237" i="1"/>
  <c r="I237" i="1"/>
  <c r="J237" i="1"/>
  <c r="K237" i="1"/>
  <c r="L237" i="1"/>
  <c r="M237" i="1"/>
  <c r="N237" i="1"/>
  <c r="O237" i="1"/>
  <c r="P237" i="1"/>
  <c r="Q237" i="1"/>
  <c r="R237" i="1"/>
  <c r="S237" i="1"/>
  <c r="T237" i="1"/>
  <c r="U237" i="1"/>
  <c r="V237" i="1"/>
  <c r="W237" i="1"/>
  <c r="X237" i="1"/>
  <c r="Y237" i="1"/>
  <c r="Z237" i="1"/>
  <c r="AA237" i="1"/>
  <c r="AB237" i="1"/>
  <c r="AC237" i="1"/>
  <c r="AD237" i="1"/>
  <c r="AE237" i="1"/>
  <c r="AF237" i="1"/>
  <c r="AG237" i="1"/>
  <c r="AH237" i="1"/>
  <c r="AI237" i="1"/>
  <c r="AJ237" i="1"/>
  <c r="AK237" i="1"/>
  <c r="AL237" i="1"/>
  <c r="AM237" i="1"/>
  <c r="AN237" i="1"/>
  <c r="AO237" i="1"/>
  <c r="AP237" i="1"/>
  <c r="AQ237" i="1"/>
  <c r="AR237" i="1"/>
  <c r="AS237" i="1"/>
  <c r="AT237" i="1"/>
  <c r="AU237" i="1"/>
  <c r="AV237" i="1"/>
  <c r="AW237" i="1"/>
  <c r="AX237" i="1"/>
  <c r="AY237" i="1"/>
  <c r="AZ237" i="1"/>
  <c r="BA237" i="1"/>
  <c r="BB237" i="1"/>
  <c r="BC237" i="1"/>
  <c r="BD237" i="1"/>
  <c r="BE237" i="1"/>
  <c r="BF237" i="1"/>
  <c r="BG237" i="1"/>
  <c r="BH237" i="1"/>
  <c r="BI237" i="1"/>
  <c r="BJ237" i="1"/>
  <c r="BK237" i="1"/>
  <c r="BL237" i="1"/>
  <c r="BM237" i="1"/>
  <c r="BN237" i="1"/>
  <c r="BO237" i="1"/>
  <c r="BP237" i="1"/>
  <c r="BQ237" i="1"/>
  <c r="BR237" i="1"/>
  <c r="BS237" i="1"/>
  <c r="BT237" i="1"/>
  <c r="BU237" i="1"/>
  <c r="BV237" i="1"/>
  <c r="BW237" i="1"/>
  <c r="BX237" i="1"/>
  <c r="BY237" i="1"/>
  <c r="BZ237" i="1"/>
  <c r="CA237" i="1"/>
  <c r="CB237" i="1"/>
  <c r="CC237" i="1"/>
  <c r="CD237" i="1"/>
  <c r="CE237" i="1"/>
  <c r="CF237" i="1"/>
  <c r="CG237" i="1"/>
  <c r="CH237" i="1"/>
  <c r="CI237" i="1"/>
  <c r="CJ237" i="1"/>
  <c r="CK237" i="1"/>
  <c r="CL237" i="1"/>
  <c r="E238" i="1"/>
  <c r="F238" i="1"/>
  <c r="G238" i="1"/>
  <c r="H238" i="1"/>
  <c r="I238" i="1"/>
  <c r="J238" i="1"/>
  <c r="K238" i="1"/>
  <c r="L238" i="1"/>
  <c r="M238" i="1"/>
  <c r="N238" i="1"/>
  <c r="O238" i="1"/>
  <c r="P238" i="1"/>
  <c r="Q238" i="1"/>
  <c r="R238" i="1"/>
  <c r="S238" i="1"/>
  <c r="T238" i="1"/>
  <c r="U238" i="1"/>
  <c r="V238" i="1"/>
  <c r="W238" i="1"/>
  <c r="X238" i="1"/>
  <c r="Y238" i="1"/>
  <c r="Z238" i="1"/>
  <c r="AA238" i="1"/>
  <c r="AB238" i="1"/>
  <c r="AC238" i="1"/>
  <c r="AD238" i="1"/>
  <c r="AE238" i="1"/>
  <c r="AF238" i="1"/>
  <c r="AG238" i="1"/>
  <c r="AH238" i="1"/>
  <c r="AI238" i="1"/>
  <c r="AJ238" i="1"/>
  <c r="AK238" i="1"/>
  <c r="AL238" i="1"/>
  <c r="AM238" i="1"/>
  <c r="AN238" i="1"/>
  <c r="AO238" i="1"/>
  <c r="AP238" i="1"/>
  <c r="AQ238" i="1"/>
  <c r="AR238" i="1"/>
  <c r="AS238" i="1"/>
  <c r="AT238" i="1"/>
  <c r="AU238" i="1"/>
  <c r="AV238" i="1"/>
  <c r="AW238" i="1"/>
  <c r="AX238" i="1"/>
  <c r="AY238" i="1"/>
  <c r="AZ238" i="1"/>
  <c r="BA238" i="1"/>
  <c r="BB238" i="1"/>
  <c r="BC238" i="1"/>
  <c r="BD238" i="1"/>
  <c r="BE238" i="1"/>
  <c r="BF238" i="1"/>
  <c r="BG238" i="1"/>
  <c r="BH238" i="1"/>
  <c r="BI238" i="1"/>
  <c r="BJ238" i="1"/>
  <c r="BK238" i="1"/>
  <c r="BL238" i="1"/>
  <c r="BM238" i="1"/>
  <c r="BN238" i="1"/>
  <c r="BO238" i="1"/>
  <c r="BP238" i="1"/>
  <c r="BQ238" i="1"/>
  <c r="BR238" i="1"/>
  <c r="BS238" i="1"/>
  <c r="BT238" i="1"/>
  <c r="BU238" i="1"/>
  <c r="BV238" i="1"/>
  <c r="BW238" i="1"/>
  <c r="BX238" i="1"/>
  <c r="BY238" i="1"/>
  <c r="BZ238" i="1"/>
  <c r="CA238" i="1"/>
  <c r="CB238" i="1"/>
  <c r="CC238" i="1"/>
  <c r="CD238" i="1"/>
  <c r="CE238" i="1"/>
  <c r="CF238" i="1"/>
  <c r="CG238" i="1"/>
  <c r="CH238" i="1"/>
  <c r="CI238" i="1"/>
  <c r="CJ238" i="1"/>
  <c r="CK238" i="1"/>
  <c r="CL238" i="1"/>
  <c r="E239" i="1"/>
  <c r="F239" i="1"/>
  <c r="G239" i="1"/>
  <c r="H239" i="1"/>
  <c r="I239" i="1"/>
  <c r="J239" i="1"/>
  <c r="K239" i="1"/>
  <c r="L239" i="1"/>
  <c r="M239" i="1"/>
  <c r="N239" i="1"/>
  <c r="O239" i="1"/>
  <c r="P239" i="1"/>
  <c r="Q239" i="1"/>
  <c r="R239" i="1"/>
  <c r="S239" i="1"/>
  <c r="T239" i="1"/>
  <c r="U239" i="1"/>
  <c r="V239" i="1"/>
  <c r="W239" i="1"/>
  <c r="X239" i="1"/>
  <c r="Y239" i="1"/>
  <c r="Z239" i="1"/>
  <c r="AA239" i="1"/>
  <c r="AB239" i="1"/>
  <c r="AC239" i="1"/>
  <c r="AD239" i="1"/>
  <c r="AE239" i="1"/>
  <c r="AF239" i="1"/>
  <c r="AG239" i="1"/>
  <c r="AH239" i="1"/>
  <c r="AI239" i="1"/>
  <c r="AJ239" i="1"/>
  <c r="AK239" i="1"/>
  <c r="AL239" i="1"/>
  <c r="AM239" i="1"/>
  <c r="AN239" i="1"/>
  <c r="AO239" i="1"/>
  <c r="AP239" i="1"/>
  <c r="AQ239" i="1"/>
  <c r="AR239" i="1"/>
  <c r="AS239" i="1"/>
  <c r="AT239" i="1"/>
  <c r="AU239" i="1"/>
  <c r="AV239" i="1"/>
  <c r="AW239" i="1"/>
  <c r="AX239" i="1"/>
  <c r="AY239" i="1"/>
  <c r="AZ239" i="1"/>
  <c r="BA239" i="1"/>
  <c r="BB239" i="1"/>
  <c r="BC239" i="1"/>
  <c r="BD239" i="1"/>
  <c r="BE239" i="1"/>
  <c r="BF239" i="1"/>
  <c r="BG239" i="1"/>
  <c r="BH239" i="1"/>
  <c r="BI239" i="1"/>
  <c r="BJ239" i="1"/>
  <c r="BK239" i="1"/>
  <c r="BL239" i="1"/>
  <c r="BM239" i="1"/>
  <c r="BN239" i="1"/>
  <c r="BO239" i="1"/>
  <c r="BP239" i="1"/>
  <c r="BQ239" i="1"/>
  <c r="BR239" i="1"/>
  <c r="BS239" i="1"/>
  <c r="BT239" i="1"/>
  <c r="BU239" i="1"/>
  <c r="BV239" i="1"/>
  <c r="BW239" i="1"/>
  <c r="BX239" i="1"/>
  <c r="BY239" i="1"/>
  <c r="BZ239" i="1"/>
  <c r="CA239" i="1"/>
  <c r="CB239" i="1"/>
  <c r="CC239" i="1"/>
  <c r="CD239" i="1"/>
  <c r="CE239" i="1"/>
  <c r="CF239" i="1"/>
  <c r="CG239" i="1"/>
  <c r="CH239" i="1"/>
  <c r="CI239" i="1"/>
  <c r="CJ239" i="1"/>
  <c r="CK239" i="1"/>
  <c r="CL239" i="1"/>
  <c r="E240" i="1"/>
  <c r="F240" i="1"/>
  <c r="G240" i="1"/>
  <c r="H240" i="1"/>
  <c r="I240" i="1"/>
  <c r="J240" i="1"/>
  <c r="K240" i="1"/>
  <c r="L240" i="1"/>
  <c r="M240" i="1"/>
  <c r="N240" i="1"/>
  <c r="O240" i="1"/>
  <c r="P240" i="1"/>
  <c r="Q240" i="1"/>
  <c r="R240" i="1"/>
  <c r="S240" i="1"/>
  <c r="T240" i="1"/>
  <c r="U240" i="1"/>
  <c r="V240" i="1"/>
  <c r="W240" i="1"/>
  <c r="X240" i="1"/>
  <c r="Y240" i="1"/>
  <c r="Z240" i="1"/>
  <c r="AA240" i="1"/>
  <c r="AB240" i="1"/>
  <c r="AC240" i="1"/>
  <c r="AD240" i="1"/>
  <c r="AE240" i="1"/>
  <c r="AF240" i="1"/>
  <c r="AG240" i="1"/>
  <c r="AH240" i="1"/>
  <c r="AI240" i="1"/>
  <c r="AJ240" i="1"/>
  <c r="AK240" i="1"/>
  <c r="AL240" i="1"/>
  <c r="AM240" i="1"/>
  <c r="AN240" i="1"/>
  <c r="AO240" i="1"/>
  <c r="AP240" i="1"/>
  <c r="AQ240" i="1"/>
  <c r="AR240" i="1"/>
  <c r="AS240" i="1"/>
  <c r="AT240" i="1"/>
  <c r="AU240" i="1"/>
  <c r="AV240" i="1"/>
  <c r="AW240" i="1"/>
  <c r="AX240" i="1"/>
  <c r="AY240" i="1"/>
  <c r="AZ240" i="1"/>
  <c r="BA240" i="1"/>
  <c r="BB240" i="1"/>
  <c r="BC240" i="1"/>
  <c r="BD240" i="1"/>
  <c r="BE240" i="1"/>
  <c r="BF240" i="1"/>
  <c r="BG240" i="1"/>
  <c r="BH240" i="1"/>
  <c r="BI240" i="1"/>
  <c r="BJ240" i="1"/>
  <c r="BK240" i="1"/>
  <c r="BL240" i="1"/>
  <c r="BM240" i="1"/>
  <c r="BN240" i="1"/>
  <c r="BO240" i="1"/>
  <c r="BP240" i="1"/>
  <c r="BQ240" i="1"/>
  <c r="BR240" i="1"/>
  <c r="BS240" i="1"/>
  <c r="BT240" i="1"/>
  <c r="BU240" i="1"/>
  <c r="BV240" i="1"/>
  <c r="BW240" i="1"/>
  <c r="BX240" i="1"/>
  <c r="BY240" i="1"/>
  <c r="BZ240" i="1"/>
  <c r="CA240" i="1"/>
  <c r="CB240" i="1"/>
  <c r="CC240" i="1"/>
  <c r="CD240" i="1"/>
  <c r="CE240" i="1"/>
  <c r="CF240" i="1"/>
  <c r="CG240" i="1"/>
  <c r="CH240" i="1"/>
  <c r="CI240" i="1"/>
  <c r="CJ240" i="1"/>
  <c r="CK240" i="1"/>
  <c r="CL240" i="1"/>
  <c r="E241" i="1"/>
  <c r="F241" i="1"/>
  <c r="G241" i="1"/>
  <c r="H241" i="1"/>
  <c r="I241" i="1"/>
  <c r="J241" i="1"/>
  <c r="K241" i="1"/>
  <c r="L241" i="1"/>
  <c r="M241" i="1"/>
  <c r="N241" i="1"/>
  <c r="O241" i="1"/>
  <c r="P241" i="1"/>
  <c r="Q241" i="1"/>
  <c r="R241" i="1"/>
  <c r="S241" i="1"/>
  <c r="T241" i="1"/>
  <c r="U241" i="1"/>
  <c r="V241" i="1"/>
  <c r="W241" i="1"/>
  <c r="X241" i="1"/>
  <c r="Y241" i="1"/>
  <c r="Z241" i="1"/>
  <c r="AA241" i="1"/>
  <c r="AB241" i="1"/>
  <c r="AC241" i="1"/>
  <c r="AD241" i="1"/>
  <c r="AE241" i="1"/>
  <c r="AF241" i="1"/>
  <c r="AG241" i="1"/>
  <c r="AH241" i="1"/>
  <c r="AI241" i="1"/>
  <c r="AJ241" i="1"/>
  <c r="AK241" i="1"/>
  <c r="AL241" i="1"/>
  <c r="AM241" i="1"/>
  <c r="AN241" i="1"/>
  <c r="AO241" i="1"/>
  <c r="AP241" i="1"/>
  <c r="AQ241" i="1"/>
  <c r="AR241" i="1"/>
  <c r="AS241" i="1"/>
  <c r="AT241" i="1"/>
  <c r="AU241" i="1"/>
  <c r="AV241" i="1"/>
  <c r="AW241" i="1"/>
  <c r="AX241" i="1"/>
  <c r="AY241" i="1"/>
  <c r="AZ241" i="1"/>
  <c r="BA241" i="1"/>
  <c r="BB241" i="1"/>
  <c r="BC241" i="1"/>
  <c r="BD241" i="1"/>
  <c r="BE241" i="1"/>
  <c r="BF241" i="1"/>
  <c r="BG241" i="1"/>
  <c r="BH241" i="1"/>
  <c r="BI241" i="1"/>
  <c r="BJ241" i="1"/>
  <c r="BK241" i="1"/>
  <c r="BL241" i="1"/>
  <c r="BM241" i="1"/>
  <c r="BN241" i="1"/>
  <c r="BO241" i="1"/>
  <c r="BP241" i="1"/>
  <c r="BQ241" i="1"/>
  <c r="BR241" i="1"/>
  <c r="BS241" i="1"/>
  <c r="BT241" i="1"/>
  <c r="BU241" i="1"/>
  <c r="BV241" i="1"/>
  <c r="BW241" i="1"/>
  <c r="BX241" i="1"/>
  <c r="BY241" i="1"/>
  <c r="BZ241" i="1"/>
  <c r="CA241" i="1"/>
  <c r="CB241" i="1"/>
  <c r="CC241" i="1"/>
  <c r="CD241" i="1"/>
  <c r="CE241" i="1"/>
  <c r="CF241" i="1"/>
  <c r="CG241" i="1"/>
  <c r="CH241" i="1"/>
  <c r="CI241" i="1"/>
  <c r="CJ241" i="1"/>
  <c r="CK241" i="1"/>
  <c r="CL241" i="1"/>
  <c r="E242" i="1"/>
  <c r="F242" i="1"/>
  <c r="G242" i="1"/>
  <c r="H242" i="1"/>
  <c r="I242" i="1"/>
  <c r="J242" i="1"/>
  <c r="K242" i="1"/>
  <c r="L242" i="1"/>
  <c r="M242" i="1"/>
  <c r="N242" i="1"/>
  <c r="O242" i="1"/>
  <c r="P242" i="1"/>
  <c r="Q242" i="1"/>
  <c r="R242" i="1"/>
  <c r="S242" i="1"/>
  <c r="T242" i="1"/>
  <c r="U242" i="1"/>
  <c r="V242" i="1"/>
  <c r="W242" i="1"/>
  <c r="X242" i="1"/>
  <c r="Y242" i="1"/>
  <c r="Z242" i="1"/>
  <c r="AA242" i="1"/>
  <c r="AB242" i="1"/>
  <c r="AC242" i="1"/>
  <c r="AD242" i="1"/>
  <c r="AE242" i="1"/>
  <c r="AF242" i="1"/>
  <c r="AG242" i="1"/>
  <c r="AH242" i="1"/>
  <c r="AI242" i="1"/>
  <c r="AJ242" i="1"/>
  <c r="AK242" i="1"/>
  <c r="AL242" i="1"/>
  <c r="AM242" i="1"/>
  <c r="AN242" i="1"/>
  <c r="AO242" i="1"/>
  <c r="AP242" i="1"/>
  <c r="AQ242" i="1"/>
  <c r="AR242" i="1"/>
  <c r="AS242" i="1"/>
  <c r="AT242" i="1"/>
  <c r="AU242" i="1"/>
  <c r="AV242" i="1"/>
  <c r="AW242" i="1"/>
  <c r="AX242" i="1"/>
  <c r="AY242" i="1"/>
  <c r="AZ242" i="1"/>
  <c r="BA242" i="1"/>
  <c r="BB242" i="1"/>
  <c r="BC242" i="1"/>
  <c r="BD242" i="1"/>
  <c r="BE242" i="1"/>
  <c r="BF242" i="1"/>
  <c r="BG242" i="1"/>
  <c r="BH242" i="1"/>
  <c r="BI242" i="1"/>
  <c r="BJ242" i="1"/>
  <c r="BK242" i="1"/>
  <c r="BL242" i="1"/>
  <c r="BM242" i="1"/>
  <c r="BN242" i="1"/>
  <c r="BO242" i="1"/>
  <c r="BP242" i="1"/>
  <c r="BQ242" i="1"/>
  <c r="BR242" i="1"/>
  <c r="BS242" i="1"/>
  <c r="BT242" i="1"/>
  <c r="BU242" i="1"/>
  <c r="BV242" i="1"/>
  <c r="BW242" i="1"/>
  <c r="BX242" i="1"/>
  <c r="BY242" i="1"/>
  <c r="BZ242" i="1"/>
  <c r="CA242" i="1"/>
  <c r="CB242" i="1"/>
  <c r="CC242" i="1"/>
  <c r="CD242" i="1"/>
  <c r="CE242" i="1"/>
  <c r="CF242" i="1"/>
  <c r="CG242" i="1"/>
  <c r="CH242" i="1"/>
  <c r="CI242" i="1"/>
  <c r="CJ242" i="1"/>
  <c r="CK242" i="1"/>
  <c r="CL242" i="1"/>
  <c r="E243" i="1"/>
  <c r="F243" i="1"/>
  <c r="G243" i="1"/>
  <c r="H243" i="1"/>
  <c r="I243" i="1"/>
  <c r="J243" i="1"/>
  <c r="K243" i="1"/>
  <c r="L243" i="1"/>
  <c r="M243" i="1"/>
  <c r="N243" i="1"/>
  <c r="O243" i="1"/>
  <c r="P243" i="1"/>
  <c r="Q243" i="1"/>
  <c r="R243" i="1"/>
  <c r="S243" i="1"/>
  <c r="T243" i="1"/>
  <c r="U243" i="1"/>
  <c r="V243" i="1"/>
  <c r="W243" i="1"/>
  <c r="X243" i="1"/>
  <c r="Y243" i="1"/>
  <c r="Z243" i="1"/>
  <c r="AA243" i="1"/>
  <c r="AB243" i="1"/>
  <c r="AC243" i="1"/>
  <c r="AD243" i="1"/>
  <c r="AE243" i="1"/>
  <c r="AF243" i="1"/>
  <c r="AG243" i="1"/>
  <c r="AH243" i="1"/>
  <c r="AI243" i="1"/>
  <c r="AJ243" i="1"/>
  <c r="AK243" i="1"/>
  <c r="AL243" i="1"/>
  <c r="AM243" i="1"/>
  <c r="AN243" i="1"/>
  <c r="AO243" i="1"/>
  <c r="AP243" i="1"/>
  <c r="AQ243" i="1"/>
  <c r="AR243" i="1"/>
  <c r="AS243" i="1"/>
  <c r="AT243" i="1"/>
  <c r="AU243" i="1"/>
  <c r="AV243" i="1"/>
  <c r="AW243" i="1"/>
  <c r="AX243" i="1"/>
  <c r="AY243" i="1"/>
  <c r="AZ243" i="1"/>
  <c r="BA243" i="1"/>
  <c r="BB243" i="1"/>
  <c r="BC243" i="1"/>
  <c r="BD243" i="1"/>
  <c r="BE243" i="1"/>
  <c r="BF243" i="1"/>
  <c r="BG243" i="1"/>
  <c r="BH243" i="1"/>
  <c r="BI243" i="1"/>
  <c r="BJ243" i="1"/>
  <c r="BK243" i="1"/>
  <c r="BL243" i="1"/>
  <c r="BM243" i="1"/>
  <c r="BN243" i="1"/>
  <c r="BO243" i="1"/>
  <c r="BP243" i="1"/>
  <c r="BQ243" i="1"/>
  <c r="BR243" i="1"/>
  <c r="BS243" i="1"/>
  <c r="BT243" i="1"/>
  <c r="BU243" i="1"/>
  <c r="BV243" i="1"/>
  <c r="BW243" i="1"/>
  <c r="BX243" i="1"/>
  <c r="BY243" i="1"/>
  <c r="BZ243" i="1"/>
  <c r="CA243" i="1"/>
  <c r="CB243" i="1"/>
  <c r="CC243" i="1"/>
  <c r="CD243" i="1"/>
  <c r="CE243" i="1"/>
  <c r="CF243" i="1"/>
  <c r="CG243" i="1"/>
  <c r="CH243" i="1"/>
  <c r="CI243" i="1"/>
  <c r="CJ243" i="1"/>
  <c r="CK243" i="1"/>
  <c r="CL243" i="1"/>
  <c r="E244" i="1"/>
  <c r="F244" i="1"/>
  <c r="G244" i="1"/>
  <c r="H244" i="1"/>
  <c r="I244" i="1"/>
  <c r="J244" i="1"/>
  <c r="K244" i="1"/>
  <c r="L244" i="1"/>
  <c r="M244" i="1"/>
  <c r="N244" i="1"/>
  <c r="O244" i="1"/>
  <c r="P244" i="1"/>
  <c r="Q244" i="1"/>
  <c r="R244" i="1"/>
  <c r="S244" i="1"/>
  <c r="T244" i="1"/>
  <c r="U244" i="1"/>
  <c r="V244" i="1"/>
  <c r="W244" i="1"/>
  <c r="X244" i="1"/>
  <c r="Y244" i="1"/>
  <c r="Z244" i="1"/>
  <c r="AA244" i="1"/>
  <c r="AB244" i="1"/>
  <c r="AC244" i="1"/>
  <c r="AD244" i="1"/>
  <c r="AE244" i="1"/>
  <c r="AF244" i="1"/>
  <c r="AG244" i="1"/>
  <c r="AH244" i="1"/>
  <c r="AI244" i="1"/>
  <c r="AJ244" i="1"/>
  <c r="AK244" i="1"/>
  <c r="AL244" i="1"/>
  <c r="AM244" i="1"/>
  <c r="AN244" i="1"/>
  <c r="AO244" i="1"/>
  <c r="AP244" i="1"/>
  <c r="AQ244" i="1"/>
  <c r="AR244" i="1"/>
  <c r="AS244" i="1"/>
  <c r="AT244" i="1"/>
  <c r="AU244" i="1"/>
  <c r="AV244" i="1"/>
  <c r="AW244" i="1"/>
  <c r="AX244" i="1"/>
  <c r="AY244" i="1"/>
  <c r="AZ244" i="1"/>
  <c r="BA244" i="1"/>
  <c r="BB244" i="1"/>
  <c r="BC244" i="1"/>
  <c r="BD244" i="1"/>
  <c r="BE244" i="1"/>
  <c r="BF244" i="1"/>
  <c r="BG244" i="1"/>
  <c r="BH244" i="1"/>
  <c r="BI244" i="1"/>
  <c r="BJ244" i="1"/>
  <c r="BK244" i="1"/>
  <c r="BL244" i="1"/>
  <c r="BM244" i="1"/>
  <c r="BN244" i="1"/>
  <c r="BO244" i="1"/>
  <c r="BP244" i="1"/>
  <c r="BQ244" i="1"/>
  <c r="BR244" i="1"/>
  <c r="BS244" i="1"/>
  <c r="BT244" i="1"/>
  <c r="BU244" i="1"/>
  <c r="BV244" i="1"/>
  <c r="BW244" i="1"/>
  <c r="BX244" i="1"/>
  <c r="BY244" i="1"/>
  <c r="BZ244" i="1"/>
  <c r="CA244" i="1"/>
  <c r="CB244" i="1"/>
  <c r="CC244" i="1"/>
  <c r="CD244" i="1"/>
  <c r="CE244" i="1"/>
  <c r="CF244" i="1"/>
  <c r="CG244" i="1"/>
  <c r="CH244" i="1"/>
  <c r="CI244" i="1"/>
  <c r="CJ244" i="1"/>
  <c r="CK244" i="1"/>
  <c r="CL244" i="1"/>
  <c r="E245" i="1"/>
  <c r="F245" i="1"/>
  <c r="G245" i="1"/>
  <c r="H245" i="1"/>
  <c r="I245" i="1"/>
  <c r="J245" i="1"/>
  <c r="K245" i="1"/>
  <c r="L245" i="1"/>
  <c r="M245" i="1"/>
  <c r="N245" i="1"/>
  <c r="O245" i="1"/>
  <c r="P245" i="1"/>
  <c r="Q245" i="1"/>
  <c r="R245" i="1"/>
  <c r="S245" i="1"/>
  <c r="T245" i="1"/>
  <c r="U245" i="1"/>
  <c r="V245" i="1"/>
  <c r="W245" i="1"/>
  <c r="X245" i="1"/>
  <c r="Y245" i="1"/>
  <c r="Z245" i="1"/>
  <c r="AA245" i="1"/>
  <c r="AB245" i="1"/>
  <c r="AC245" i="1"/>
  <c r="AD245" i="1"/>
  <c r="AE245" i="1"/>
  <c r="AF245" i="1"/>
  <c r="AG245" i="1"/>
  <c r="AH245" i="1"/>
  <c r="AI245" i="1"/>
  <c r="AJ245" i="1"/>
  <c r="AK245" i="1"/>
  <c r="AL245" i="1"/>
  <c r="AM245" i="1"/>
  <c r="AN245" i="1"/>
  <c r="AO245" i="1"/>
  <c r="AP245" i="1"/>
  <c r="AQ245" i="1"/>
  <c r="AR245" i="1"/>
  <c r="AS245" i="1"/>
  <c r="AT245" i="1"/>
  <c r="AU245" i="1"/>
  <c r="AV245" i="1"/>
  <c r="AW245" i="1"/>
  <c r="AX245" i="1"/>
  <c r="AY245" i="1"/>
  <c r="AZ245" i="1"/>
  <c r="BA245" i="1"/>
  <c r="BB245" i="1"/>
  <c r="BC245" i="1"/>
  <c r="BD245" i="1"/>
  <c r="BE245" i="1"/>
  <c r="BF245" i="1"/>
  <c r="BG245" i="1"/>
  <c r="BH245" i="1"/>
  <c r="BI245" i="1"/>
  <c r="BJ245" i="1"/>
  <c r="BK245" i="1"/>
  <c r="BL245" i="1"/>
  <c r="BM245" i="1"/>
  <c r="BN245" i="1"/>
  <c r="BO245" i="1"/>
  <c r="BP245" i="1"/>
  <c r="BQ245" i="1"/>
  <c r="BR245" i="1"/>
  <c r="BS245" i="1"/>
  <c r="BT245" i="1"/>
  <c r="BU245" i="1"/>
  <c r="BV245" i="1"/>
  <c r="BW245" i="1"/>
  <c r="BX245" i="1"/>
  <c r="BY245" i="1"/>
  <c r="BZ245" i="1"/>
  <c r="CA245" i="1"/>
  <c r="CB245" i="1"/>
  <c r="CC245" i="1"/>
  <c r="CD245" i="1"/>
  <c r="CE245" i="1"/>
  <c r="CF245" i="1"/>
  <c r="CG245" i="1"/>
  <c r="CH245" i="1"/>
  <c r="CI245" i="1"/>
  <c r="CJ245" i="1"/>
  <c r="CK245" i="1"/>
  <c r="CL245" i="1"/>
  <c r="E246" i="1"/>
  <c r="F246" i="1"/>
  <c r="G246" i="1"/>
  <c r="H246" i="1"/>
  <c r="I246" i="1"/>
  <c r="J246" i="1"/>
  <c r="K246" i="1"/>
  <c r="L246" i="1"/>
  <c r="M246" i="1"/>
  <c r="N246" i="1"/>
  <c r="O246" i="1"/>
  <c r="P246" i="1"/>
  <c r="Q246" i="1"/>
  <c r="R246" i="1"/>
  <c r="S246" i="1"/>
  <c r="T246" i="1"/>
  <c r="U246" i="1"/>
  <c r="V246" i="1"/>
  <c r="W246" i="1"/>
  <c r="X246" i="1"/>
  <c r="Y246" i="1"/>
  <c r="Z246" i="1"/>
  <c r="AA246" i="1"/>
  <c r="AB246" i="1"/>
  <c r="AC246" i="1"/>
  <c r="AD246" i="1"/>
  <c r="AE246" i="1"/>
  <c r="AF246" i="1"/>
  <c r="AG246" i="1"/>
  <c r="AH246" i="1"/>
  <c r="AI246" i="1"/>
  <c r="AJ246" i="1"/>
  <c r="AK246" i="1"/>
  <c r="AL246" i="1"/>
  <c r="AM246" i="1"/>
  <c r="AN246" i="1"/>
  <c r="AO246" i="1"/>
  <c r="AP246" i="1"/>
  <c r="AQ246" i="1"/>
  <c r="AR246" i="1"/>
  <c r="AS246" i="1"/>
  <c r="AT246" i="1"/>
  <c r="AU246" i="1"/>
  <c r="AV246" i="1"/>
  <c r="AW246" i="1"/>
  <c r="AX246" i="1"/>
  <c r="AY246" i="1"/>
  <c r="AZ246" i="1"/>
  <c r="BA246" i="1"/>
  <c r="BB246" i="1"/>
  <c r="BC246" i="1"/>
  <c r="BD246" i="1"/>
  <c r="BE246" i="1"/>
  <c r="BF246" i="1"/>
  <c r="BG246" i="1"/>
  <c r="BH246" i="1"/>
  <c r="BI246" i="1"/>
  <c r="BJ246" i="1"/>
  <c r="BK246" i="1"/>
  <c r="BL246" i="1"/>
  <c r="BM246" i="1"/>
  <c r="BN246" i="1"/>
  <c r="BO246" i="1"/>
  <c r="BP246" i="1"/>
  <c r="BQ246" i="1"/>
  <c r="BR246" i="1"/>
  <c r="BS246" i="1"/>
  <c r="BT246" i="1"/>
  <c r="BU246" i="1"/>
  <c r="BV246" i="1"/>
  <c r="BW246" i="1"/>
  <c r="BX246" i="1"/>
  <c r="BY246" i="1"/>
  <c r="BZ246" i="1"/>
  <c r="CA246" i="1"/>
  <c r="CB246" i="1"/>
  <c r="CC246" i="1"/>
  <c r="CD246" i="1"/>
  <c r="CE246" i="1"/>
  <c r="CF246" i="1"/>
  <c r="CG246" i="1"/>
  <c r="CH246" i="1"/>
  <c r="CI246" i="1"/>
  <c r="CJ246" i="1"/>
  <c r="CK246" i="1"/>
  <c r="CL246" i="1"/>
  <c r="E247" i="1"/>
  <c r="F247" i="1"/>
  <c r="G247" i="1"/>
  <c r="H247" i="1"/>
  <c r="I247" i="1"/>
  <c r="J247" i="1"/>
  <c r="K247" i="1"/>
  <c r="L247" i="1"/>
  <c r="M247" i="1"/>
  <c r="N247" i="1"/>
  <c r="O247" i="1"/>
  <c r="P247" i="1"/>
  <c r="Q247" i="1"/>
  <c r="R247" i="1"/>
  <c r="S247" i="1"/>
  <c r="T247" i="1"/>
  <c r="U247" i="1"/>
  <c r="V247" i="1"/>
  <c r="W247" i="1"/>
  <c r="X247" i="1"/>
  <c r="Y247" i="1"/>
  <c r="Z247" i="1"/>
  <c r="AA247" i="1"/>
  <c r="AB247" i="1"/>
  <c r="AC247" i="1"/>
  <c r="AD247" i="1"/>
  <c r="AE247" i="1"/>
  <c r="AF247" i="1"/>
  <c r="AG247" i="1"/>
  <c r="AH247" i="1"/>
  <c r="AI247" i="1"/>
  <c r="AJ247" i="1"/>
  <c r="AK247" i="1"/>
  <c r="AL247" i="1"/>
  <c r="AM247" i="1"/>
  <c r="AN247" i="1"/>
  <c r="AO247" i="1"/>
  <c r="AP247" i="1"/>
  <c r="AQ247" i="1"/>
  <c r="AR247" i="1"/>
  <c r="AS247" i="1"/>
  <c r="AT247" i="1"/>
  <c r="AU247" i="1"/>
  <c r="AV247" i="1"/>
  <c r="AW247" i="1"/>
  <c r="AX247" i="1"/>
  <c r="AY247" i="1"/>
  <c r="AZ247" i="1"/>
  <c r="BA247" i="1"/>
  <c r="BB247" i="1"/>
  <c r="BC247" i="1"/>
  <c r="BD247" i="1"/>
  <c r="BE247" i="1"/>
  <c r="BF247" i="1"/>
  <c r="BG247" i="1"/>
  <c r="BH247" i="1"/>
  <c r="BI247" i="1"/>
  <c r="BJ247" i="1"/>
  <c r="BK247" i="1"/>
  <c r="BL247" i="1"/>
  <c r="BM247" i="1"/>
  <c r="BN247" i="1"/>
  <c r="BO247" i="1"/>
  <c r="BP247" i="1"/>
  <c r="BQ247" i="1"/>
  <c r="BR247" i="1"/>
  <c r="BS247" i="1"/>
  <c r="BT247" i="1"/>
  <c r="BU247" i="1"/>
  <c r="BV247" i="1"/>
  <c r="BW247" i="1"/>
  <c r="BX247" i="1"/>
  <c r="BY247" i="1"/>
  <c r="BZ247" i="1"/>
  <c r="CA247" i="1"/>
  <c r="CB247" i="1"/>
  <c r="CC247" i="1"/>
  <c r="CD247" i="1"/>
  <c r="CE247" i="1"/>
  <c r="CF247" i="1"/>
  <c r="CG247" i="1"/>
  <c r="CH247" i="1"/>
  <c r="CI247" i="1"/>
  <c r="CJ247" i="1"/>
  <c r="CK247" i="1"/>
  <c r="CL247" i="1"/>
  <c r="E248" i="1"/>
  <c r="F248" i="1"/>
  <c r="G248" i="1"/>
  <c r="H248" i="1"/>
  <c r="I248" i="1"/>
  <c r="J248" i="1"/>
  <c r="K248" i="1"/>
  <c r="L248" i="1"/>
  <c r="M248" i="1"/>
  <c r="N248" i="1"/>
  <c r="O248" i="1"/>
  <c r="P248" i="1"/>
  <c r="Q248" i="1"/>
  <c r="R248" i="1"/>
  <c r="S248" i="1"/>
  <c r="T248" i="1"/>
  <c r="U248" i="1"/>
  <c r="V248" i="1"/>
  <c r="W248" i="1"/>
  <c r="X248" i="1"/>
  <c r="Y248" i="1"/>
  <c r="Z248" i="1"/>
  <c r="AA248" i="1"/>
  <c r="AB248" i="1"/>
  <c r="AC248" i="1"/>
  <c r="AD248" i="1"/>
  <c r="AE248" i="1"/>
  <c r="AF248" i="1"/>
  <c r="AG248" i="1"/>
  <c r="AH248" i="1"/>
  <c r="AI248" i="1"/>
  <c r="AJ248" i="1"/>
  <c r="AK248" i="1"/>
  <c r="AL248" i="1"/>
  <c r="AM248" i="1"/>
  <c r="AN248" i="1"/>
  <c r="AO248" i="1"/>
  <c r="AP248" i="1"/>
  <c r="AQ248" i="1"/>
  <c r="AR248" i="1"/>
  <c r="AS248" i="1"/>
  <c r="AT248" i="1"/>
  <c r="AU248" i="1"/>
  <c r="AV248" i="1"/>
  <c r="AW248" i="1"/>
  <c r="AX248" i="1"/>
  <c r="AY248" i="1"/>
  <c r="AZ248" i="1"/>
  <c r="BA248" i="1"/>
  <c r="BB248" i="1"/>
  <c r="BC248" i="1"/>
  <c r="BD248" i="1"/>
  <c r="BE248" i="1"/>
  <c r="BF248" i="1"/>
  <c r="BG248" i="1"/>
  <c r="BH248" i="1"/>
  <c r="BI248" i="1"/>
  <c r="BJ248" i="1"/>
  <c r="BK248" i="1"/>
  <c r="BL248" i="1"/>
  <c r="BM248" i="1"/>
  <c r="BN248" i="1"/>
  <c r="BO248" i="1"/>
  <c r="BP248" i="1"/>
  <c r="BQ248" i="1"/>
  <c r="BR248" i="1"/>
  <c r="BS248" i="1"/>
  <c r="BT248" i="1"/>
  <c r="BU248" i="1"/>
  <c r="BV248" i="1"/>
  <c r="BW248" i="1"/>
  <c r="BX248" i="1"/>
  <c r="BY248" i="1"/>
  <c r="BZ248" i="1"/>
  <c r="CA248" i="1"/>
  <c r="CB248" i="1"/>
  <c r="CC248" i="1"/>
  <c r="CD248" i="1"/>
  <c r="CE248" i="1"/>
  <c r="CF248" i="1"/>
  <c r="CG248" i="1"/>
  <c r="CH248" i="1"/>
  <c r="CI248" i="1"/>
  <c r="CJ248" i="1"/>
  <c r="CK248" i="1"/>
  <c r="CL248" i="1"/>
  <c r="E249" i="1"/>
  <c r="F249" i="1"/>
  <c r="G249" i="1"/>
  <c r="H249" i="1"/>
  <c r="I249" i="1"/>
  <c r="J249" i="1"/>
  <c r="K249" i="1"/>
  <c r="L249" i="1"/>
  <c r="M249" i="1"/>
  <c r="N249" i="1"/>
  <c r="O249" i="1"/>
  <c r="P249" i="1"/>
  <c r="Q249" i="1"/>
  <c r="R249" i="1"/>
  <c r="S249" i="1"/>
  <c r="T249" i="1"/>
  <c r="U249" i="1"/>
  <c r="V249" i="1"/>
  <c r="W249" i="1"/>
  <c r="X249" i="1"/>
  <c r="Y249" i="1"/>
  <c r="Z249" i="1"/>
  <c r="AA249" i="1"/>
  <c r="AB249" i="1"/>
  <c r="AC249" i="1"/>
  <c r="AD249" i="1"/>
  <c r="AE249" i="1"/>
  <c r="AF249" i="1"/>
  <c r="AG249" i="1"/>
  <c r="AH249" i="1"/>
  <c r="AI249" i="1"/>
  <c r="AJ249" i="1"/>
  <c r="AK249" i="1"/>
  <c r="AL249" i="1"/>
  <c r="AM249" i="1"/>
  <c r="AN249" i="1"/>
  <c r="AO249" i="1"/>
  <c r="AP249" i="1"/>
  <c r="AQ249" i="1"/>
  <c r="AR249" i="1"/>
  <c r="AS249" i="1"/>
  <c r="AT249" i="1"/>
  <c r="AU249" i="1"/>
  <c r="AV249" i="1"/>
  <c r="AW249" i="1"/>
  <c r="AX249" i="1"/>
  <c r="AY249" i="1"/>
  <c r="AZ249" i="1"/>
  <c r="BA249" i="1"/>
  <c r="BB249" i="1"/>
  <c r="BC249" i="1"/>
  <c r="BD249" i="1"/>
  <c r="BE249" i="1"/>
  <c r="BF249" i="1"/>
  <c r="BG249" i="1"/>
  <c r="BH249" i="1"/>
  <c r="BI249" i="1"/>
  <c r="BJ249" i="1"/>
  <c r="BK249" i="1"/>
  <c r="BL249" i="1"/>
  <c r="BM249" i="1"/>
  <c r="BN249" i="1"/>
  <c r="BO249" i="1"/>
  <c r="BP249" i="1"/>
  <c r="BQ249" i="1"/>
  <c r="BR249" i="1"/>
  <c r="BS249" i="1"/>
  <c r="BT249" i="1"/>
  <c r="BU249" i="1"/>
  <c r="BV249" i="1"/>
  <c r="BW249" i="1"/>
  <c r="BX249" i="1"/>
  <c r="BY249" i="1"/>
  <c r="BZ249" i="1"/>
  <c r="CA249" i="1"/>
  <c r="CB249" i="1"/>
  <c r="CC249" i="1"/>
  <c r="CD249" i="1"/>
  <c r="CE249" i="1"/>
  <c r="CF249" i="1"/>
  <c r="CG249" i="1"/>
  <c r="CH249" i="1"/>
  <c r="CI249" i="1"/>
  <c r="CJ249" i="1"/>
  <c r="CK249" i="1"/>
  <c r="CL249" i="1"/>
  <c r="E250" i="1"/>
  <c r="F250" i="1"/>
  <c r="G250" i="1"/>
  <c r="H250" i="1"/>
  <c r="I250" i="1"/>
  <c r="J250" i="1"/>
  <c r="K250" i="1"/>
  <c r="L250" i="1"/>
  <c r="M250" i="1"/>
  <c r="N250" i="1"/>
  <c r="O250" i="1"/>
  <c r="P250" i="1"/>
  <c r="Q250" i="1"/>
  <c r="R250" i="1"/>
  <c r="S250" i="1"/>
  <c r="T250" i="1"/>
  <c r="U250" i="1"/>
  <c r="V250" i="1"/>
  <c r="W250" i="1"/>
  <c r="X250" i="1"/>
  <c r="Y250" i="1"/>
  <c r="Z250" i="1"/>
  <c r="AA250" i="1"/>
  <c r="AB250" i="1"/>
  <c r="AC250" i="1"/>
  <c r="AD250" i="1"/>
  <c r="AE250" i="1"/>
  <c r="AF250" i="1"/>
  <c r="AG250" i="1"/>
  <c r="AH250" i="1"/>
  <c r="AI250" i="1"/>
  <c r="AJ250" i="1"/>
  <c r="AK250" i="1"/>
  <c r="AL250" i="1"/>
  <c r="AM250" i="1"/>
  <c r="AN250" i="1"/>
  <c r="AO250" i="1"/>
  <c r="AP250" i="1"/>
  <c r="AQ250" i="1"/>
  <c r="AR250" i="1"/>
  <c r="AS250" i="1"/>
  <c r="AT250" i="1"/>
  <c r="AU250" i="1"/>
  <c r="AV250" i="1"/>
  <c r="AW250" i="1"/>
  <c r="AX250" i="1"/>
  <c r="AY250" i="1"/>
  <c r="AZ250" i="1"/>
  <c r="BA250" i="1"/>
  <c r="BB250" i="1"/>
  <c r="BC250" i="1"/>
  <c r="BD250" i="1"/>
  <c r="BE250" i="1"/>
  <c r="BF250" i="1"/>
  <c r="BG250" i="1"/>
  <c r="BH250" i="1"/>
  <c r="BI250" i="1"/>
  <c r="BJ250" i="1"/>
  <c r="BK250" i="1"/>
  <c r="BL250" i="1"/>
  <c r="BM250" i="1"/>
  <c r="BN250" i="1"/>
  <c r="BO250" i="1"/>
  <c r="BP250" i="1"/>
  <c r="BQ250" i="1"/>
  <c r="BR250" i="1"/>
  <c r="BS250" i="1"/>
  <c r="BT250" i="1"/>
  <c r="BU250" i="1"/>
  <c r="BV250" i="1"/>
  <c r="BW250" i="1"/>
  <c r="BX250" i="1"/>
  <c r="BY250" i="1"/>
  <c r="BZ250" i="1"/>
  <c r="CA250" i="1"/>
  <c r="CB250" i="1"/>
  <c r="CC250" i="1"/>
  <c r="CD250" i="1"/>
  <c r="CE250" i="1"/>
  <c r="CF250" i="1"/>
  <c r="CG250" i="1"/>
  <c r="CH250" i="1"/>
  <c r="CI250" i="1"/>
  <c r="CJ250" i="1"/>
  <c r="CK250" i="1"/>
  <c r="CL250" i="1"/>
  <c r="E251" i="1"/>
  <c r="F251" i="1"/>
  <c r="G251" i="1"/>
  <c r="H251" i="1"/>
  <c r="I251" i="1"/>
  <c r="J251" i="1"/>
  <c r="K251" i="1"/>
  <c r="L251" i="1"/>
  <c r="M251" i="1"/>
  <c r="N251" i="1"/>
  <c r="O251" i="1"/>
  <c r="P251" i="1"/>
  <c r="Q251" i="1"/>
  <c r="R251" i="1"/>
  <c r="S251" i="1"/>
  <c r="T251" i="1"/>
  <c r="U251" i="1"/>
  <c r="V251" i="1"/>
  <c r="W251" i="1"/>
  <c r="X251" i="1"/>
  <c r="Y251" i="1"/>
  <c r="Z251" i="1"/>
  <c r="AA251" i="1"/>
  <c r="AB251" i="1"/>
  <c r="AC251" i="1"/>
  <c r="AD251" i="1"/>
  <c r="AE251" i="1"/>
  <c r="AF251" i="1"/>
  <c r="AG251" i="1"/>
  <c r="AH251" i="1"/>
  <c r="AI251" i="1"/>
  <c r="AJ251" i="1"/>
  <c r="AK251" i="1"/>
  <c r="AL251" i="1"/>
  <c r="AM251" i="1"/>
  <c r="AN251" i="1"/>
  <c r="AO251" i="1"/>
  <c r="AP251" i="1"/>
  <c r="AQ251" i="1"/>
  <c r="AR251" i="1"/>
  <c r="AS251" i="1"/>
  <c r="AT251" i="1"/>
  <c r="AU251" i="1"/>
  <c r="AV251" i="1"/>
  <c r="AW251" i="1"/>
  <c r="AX251" i="1"/>
  <c r="AY251" i="1"/>
  <c r="AZ251" i="1"/>
  <c r="BA251" i="1"/>
  <c r="BB251" i="1"/>
  <c r="BC251" i="1"/>
  <c r="BD251" i="1"/>
  <c r="BE251" i="1"/>
  <c r="BF251" i="1"/>
  <c r="BG251" i="1"/>
  <c r="BH251" i="1"/>
  <c r="BI251" i="1"/>
  <c r="BJ251" i="1"/>
  <c r="BK251" i="1"/>
  <c r="BL251" i="1"/>
  <c r="BM251" i="1"/>
  <c r="BN251" i="1"/>
  <c r="BO251" i="1"/>
  <c r="BP251" i="1"/>
  <c r="BQ251" i="1"/>
  <c r="BR251" i="1"/>
  <c r="BS251" i="1"/>
  <c r="BT251" i="1"/>
  <c r="BU251" i="1"/>
  <c r="BV251" i="1"/>
  <c r="BW251" i="1"/>
  <c r="BX251" i="1"/>
  <c r="BY251" i="1"/>
  <c r="BZ251" i="1"/>
  <c r="CA251" i="1"/>
  <c r="CB251" i="1"/>
  <c r="CC251" i="1"/>
  <c r="CD251" i="1"/>
  <c r="CE251" i="1"/>
  <c r="CF251" i="1"/>
  <c r="CG251" i="1"/>
  <c r="CH251" i="1"/>
  <c r="CI251" i="1"/>
  <c r="CJ251" i="1"/>
  <c r="CK251" i="1"/>
  <c r="CL251" i="1"/>
  <c r="E252" i="1"/>
  <c r="F252" i="1"/>
  <c r="G252" i="1"/>
  <c r="H252" i="1"/>
  <c r="I252" i="1"/>
  <c r="J252" i="1"/>
  <c r="K252" i="1"/>
  <c r="L252" i="1"/>
  <c r="M252" i="1"/>
  <c r="N252" i="1"/>
  <c r="O252" i="1"/>
  <c r="P252" i="1"/>
  <c r="Q252" i="1"/>
  <c r="R252" i="1"/>
  <c r="S252" i="1"/>
  <c r="T252" i="1"/>
  <c r="U252" i="1"/>
  <c r="V252" i="1"/>
  <c r="W252" i="1"/>
  <c r="X252" i="1"/>
  <c r="Y252" i="1"/>
  <c r="Z252" i="1"/>
  <c r="AA252" i="1"/>
  <c r="AB252" i="1"/>
  <c r="AC252" i="1"/>
  <c r="AD252" i="1"/>
  <c r="AE252" i="1"/>
  <c r="AF252" i="1"/>
  <c r="AG252" i="1"/>
  <c r="AH252" i="1"/>
  <c r="AI252" i="1"/>
  <c r="AJ252" i="1"/>
  <c r="AK252" i="1"/>
  <c r="AL252" i="1"/>
  <c r="AM252" i="1"/>
  <c r="AN252" i="1"/>
  <c r="AO252" i="1"/>
  <c r="AP252" i="1"/>
  <c r="AQ252" i="1"/>
  <c r="AR252" i="1"/>
  <c r="AS252" i="1"/>
  <c r="AT252" i="1"/>
  <c r="AU252" i="1"/>
  <c r="AV252" i="1"/>
  <c r="AW252" i="1"/>
  <c r="AX252" i="1"/>
  <c r="AY252" i="1"/>
  <c r="AZ252" i="1"/>
  <c r="BA252" i="1"/>
  <c r="BB252" i="1"/>
  <c r="BC252" i="1"/>
  <c r="BD252" i="1"/>
  <c r="BE252" i="1"/>
  <c r="BF252" i="1"/>
  <c r="BG252" i="1"/>
  <c r="BH252" i="1"/>
  <c r="BI252" i="1"/>
  <c r="BJ252" i="1"/>
  <c r="BK252" i="1"/>
  <c r="BL252" i="1"/>
  <c r="BM252" i="1"/>
  <c r="BN252" i="1"/>
  <c r="BO252" i="1"/>
  <c r="BP252" i="1"/>
  <c r="BQ252" i="1"/>
  <c r="BR252" i="1"/>
  <c r="BS252" i="1"/>
  <c r="BT252" i="1"/>
  <c r="BU252" i="1"/>
  <c r="BV252" i="1"/>
  <c r="BW252" i="1"/>
  <c r="BX252" i="1"/>
  <c r="BY252" i="1"/>
  <c r="BZ252" i="1"/>
  <c r="CA252" i="1"/>
  <c r="CB252" i="1"/>
  <c r="CC252" i="1"/>
  <c r="CD252" i="1"/>
  <c r="CE252" i="1"/>
  <c r="CF252" i="1"/>
  <c r="CG252" i="1"/>
  <c r="CH252" i="1"/>
  <c r="CI252" i="1"/>
  <c r="CJ252" i="1"/>
  <c r="CK252" i="1"/>
  <c r="CL252" i="1"/>
  <c r="E253" i="1"/>
  <c r="F253" i="1"/>
  <c r="G253" i="1"/>
  <c r="H253" i="1"/>
  <c r="I253" i="1"/>
  <c r="J253" i="1"/>
  <c r="K253" i="1"/>
  <c r="L253" i="1"/>
  <c r="M253" i="1"/>
  <c r="N253" i="1"/>
  <c r="O253" i="1"/>
  <c r="P253" i="1"/>
  <c r="Q253" i="1"/>
  <c r="R253" i="1"/>
  <c r="S253" i="1"/>
  <c r="T253" i="1"/>
  <c r="U253" i="1"/>
  <c r="V253" i="1"/>
  <c r="W253" i="1"/>
  <c r="X253" i="1"/>
  <c r="Y253" i="1"/>
  <c r="Z253" i="1"/>
  <c r="AA253" i="1"/>
  <c r="AB253" i="1"/>
  <c r="AC253" i="1"/>
  <c r="AD253" i="1"/>
  <c r="AE253" i="1"/>
  <c r="AF253" i="1"/>
  <c r="AG253" i="1"/>
  <c r="AH253" i="1"/>
  <c r="AI253" i="1"/>
  <c r="AJ253" i="1"/>
  <c r="AK253" i="1"/>
  <c r="AL253" i="1"/>
  <c r="AM253" i="1"/>
  <c r="AN253" i="1"/>
  <c r="AO253" i="1"/>
  <c r="AP253" i="1"/>
  <c r="AQ253" i="1"/>
  <c r="AR253" i="1"/>
  <c r="AS253" i="1"/>
  <c r="AT253" i="1"/>
  <c r="AU253" i="1"/>
  <c r="AV253" i="1"/>
  <c r="AW253" i="1"/>
  <c r="AX253" i="1"/>
  <c r="AY253" i="1"/>
  <c r="AZ253" i="1"/>
  <c r="BA253" i="1"/>
  <c r="BB253" i="1"/>
  <c r="BC253" i="1"/>
  <c r="BD253" i="1"/>
  <c r="BE253" i="1"/>
  <c r="BF253" i="1"/>
  <c r="BG253" i="1"/>
  <c r="BH253" i="1"/>
  <c r="BI253" i="1"/>
  <c r="BJ253" i="1"/>
  <c r="BK253" i="1"/>
  <c r="BL253" i="1"/>
  <c r="BM253" i="1"/>
  <c r="BN253" i="1"/>
  <c r="BO253" i="1"/>
  <c r="BP253" i="1"/>
  <c r="BQ253" i="1"/>
  <c r="BR253" i="1"/>
  <c r="BS253" i="1"/>
  <c r="BT253" i="1"/>
  <c r="BU253" i="1"/>
  <c r="BV253" i="1"/>
  <c r="BW253" i="1"/>
  <c r="BX253" i="1"/>
  <c r="BY253" i="1"/>
  <c r="BZ253" i="1"/>
  <c r="CA253" i="1"/>
  <c r="CB253" i="1"/>
  <c r="CC253" i="1"/>
  <c r="CD253" i="1"/>
  <c r="CE253" i="1"/>
  <c r="CF253" i="1"/>
  <c r="CG253" i="1"/>
  <c r="CH253" i="1"/>
  <c r="CI253" i="1"/>
  <c r="CJ253" i="1"/>
  <c r="CK253" i="1"/>
  <c r="CL253" i="1"/>
  <c r="E254" i="1"/>
  <c r="F254" i="1"/>
  <c r="G254" i="1"/>
  <c r="H254" i="1"/>
  <c r="I254" i="1"/>
  <c r="J254" i="1"/>
  <c r="K254" i="1"/>
  <c r="L254" i="1"/>
  <c r="M254" i="1"/>
  <c r="N254" i="1"/>
  <c r="O254" i="1"/>
  <c r="P254" i="1"/>
  <c r="Q254" i="1"/>
  <c r="R254" i="1"/>
  <c r="S254" i="1"/>
  <c r="T254" i="1"/>
  <c r="U254" i="1"/>
  <c r="V254" i="1"/>
  <c r="W254" i="1"/>
  <c r="X254" i="1"/>
  <c r="Y254" i="1"/>
  <c r="Z254" i="1"/>
  <c r="AA254" i="1"/>
  <c r="AB254" i="1"/>
  <c r="AC254" i="1"/>
  <c r="AD254" i="1"/>
  <c r="AE254" i="1"/>
  <c r="AF254" i="1"/>
  <c r="AG254" i="1"/>
  <c r="AH254" i="1"/>
  <c r="AI254" i="1"/>
  <c r="AJ254" i="1"/>
  <c r="AK254" i="1"/>
  <c r="AL254" i="1"/>
  <c r="AM254" i="1"/>
  <c r="AN254" i="1"/>
  <c r="AO254" i="1"/>
  <c r="AP254" i="1"/>
  <c r="AQ254" i="1"/>
  <c r="AR254" i="1"/>
  <c r="AS254" i="1"/>
  <c r="AT254" i="1"/>
  <c r="AU254" i="1"/>
  <c r="AV254" i="1"/>
  <c r="AW254" i="1"/>
  <c r="AX254" i="1"/>
  <c r="AY254" i="1"/>
  <c r="AZ254" i="1"/>
  <c r="BA254" i="1"/>
  <c r="BB254" i="1"/>
  <c r="BC254" i="1"/>
  <c r="BD254" i="1"/>
  <c r="BE254" i="1"/>
  <c r="BF254" i="1"/>
  <c r="BG254" i="1"/>
  <c r="BH254" i="1"/>
  <c r="BI254" i="1"/>
  <c r="BJ254" i="1"/>
  <c r="BK254" i="1"/>
  <c r="BL254" i="1"/>
  <c r="BM254" i="1"/>
  <c r="BN254" i="1"/>
  <c r="BO254" i="1"/>
  <c r="BP254" i="1"/>
  <c r="BQ254" i="1"/>
  <c r="BR254" i="1"/>
  <c r="BS254" i="1"/>
  <c r="BT254" i="1"/>
  <c r="BU254" i="1"/>
  <c r="BV254" i="1"/>
  <c r="BW254" i="1"/>
  <c r="BX254" i="1"/>
  <c r="BY254" i="1"/>
  <c r="BZ254" i="1"/>
  <c r="CA254" i="1"/>
  <c r="CB254" i="1"/>
  <c r="CC254" i="1"/>
  <c r="CD254" i="1"/>
  <c r="CE254" i="1"/>
  <c r="CF254" i="1"/>
  <c r="CG254" i="1"/>
  <c r="CH254" i="1"/>
  <c r="CI254" i="1"/>
  <c r="CJ254" i="1"/>
  <c r="CK254" i="1"/>
  <c r="CL254" i="1"/>
  <c r="E255" i="1"/>
  <c r="F255" i="1"/>
  <c r="G255" i="1"/>
  <c r="H255" i="1"/>
  <c r="I255" i="1"/>
  <c r="J255" i="1"/>
  <c r="K255" i="1"/>
  <c r="L255" i="1"/>
  <c r="M255" i="1"/>
  <c r="N255" i="1"/>
  <c r="O255" i="1"/>
  <c r="P255" i="1"/>
  <c r="Q255" i="1"/>
  <c r="R255" i="1"/>
  <c r="S255" i="1"/>
  <c r="T255" i="1"/>
  <c r="U255" i="1"/>
  <c r="V255" i="1"/>
  <c r="W255" i="1"/>
  <c r="X255" i="1"/>
  <c r="Y255" i="1"/>
  <c r="Z255" i="1"/>
  <c r="AA255" i="1"/>
  <c r="AB255" i="1"/>
  <c r="AC255" i="1"/>
  <c r="AD255" i="1"/>
  <c r="AE255" i="1"/>
  <c r="AF255" i="1"/>
  <c r="AG255" i="1"/>
  <c r="AH255" i="1"/>
  <c r="AI255" i="1"/>
  <c r="AJ255" i="1"/>
  <c r="AK255" i="1"/>
  <c r="AL255" i="1"/>
  <c r="AM255" i="1"/>
  <c r="AN255" i="1"/>
  <c r="AO255" i="1"/>
  <c r="AP255" i="1"/>
  <c r="AQ255" i="1"/>
  <c r="AR255" i="1"/>
  <c r="AS255" i="1"/>
  <c r="AT255" i="1"/>
  <c r="AU255" i="1"/>
  <c r="AV255" i="1"/>
  <c r="AW255" i="1"/>
  <c r="AX255" i="1"/>
  <c r="AY255" i="1"/>
  <c r="AZ255" i="1"/>
  <c r="BA255" i="1"/>
  <c r="BB255" i="1"/>
  <c r="BC255" i="1"/>
  <c r="BD255" i="1"/>
  <c r="BE255" i="1"/>
  <c r="BF255" i="1"/>
  <c r="BG255" i="1"/>
  <c r="BH255" i="1"/>
  <c r="BI255" i="1"/>
  <c r="BJ255" i="1"/>
  <c r="BK255" i="1"/>
  <c r="BL255" i="1"/>
  <c r="BM255" i="1"/>
  <c r="BN255" i="1"/>
  <c r="BO255" i="1"/>
  <c r="BP255" i="1"/>
  <c r="BQ255" i="1"/>
  <c r="BR255" i="1"/>
  <c r="BS255" i="1"/>
  <c r="BT255" i="1"/>
  <c r="BU255" i="1"/>
  <c r="BV255" i="1"/>
  <c r="BW255" i="1"/>
  <c r="BX255" i="1"/>
  <c r="BY255" i="1"/>
  <c r="BZ255" i="1"/>
  <c r="CA255" i="1"/>
  <c r="CB255" i="1"/>
  <c r="CC255" i="1"/>
  <c r="CD255" i="1"/>
  <c r="CE255" i="1"/>
  <c r="CF255" i="1"/>
  <c r="CG255" i="1"/>
  <c r="CH255" i="1"/>
  <c r="CI255" i="1"/>
  <c r="CJ255" i="1"/>
  <c r="CK255" i="1"/>
  <c r="CL255" i="1"/>
  <c r="F180" i="1"/>
  <c r="G180" i="1"/>
  <c r="H180" i="1"/>
  <c r="I180" i="1"/>
  <c r="J180" i="1"/>
  <c r="K180" i="1"/>
  <c r="L180" i="1"/>
  <c r="M180" i="1"/>
  <c r="N180" i="1"/>
  <c r="O180" i="1"/>
  <c r="P180" i="1"/>
  <c r="Q180" i="1"/>
  <c r="R180" i="1"/>
  <c r="S180" i="1"/>
  <c r="T180" i="1"/>
  <c r="U180" i="1"/>
  <c r="V180" i="1"/>
  <c r="W180" i="1"/>
  <c r="X180" i="1"/>
  <c r="Y180" i="1"/>
  <c r="Z180" i="1"/>
  <c r="AA180" i="1"/>
  <c r="AB180" i="1"/>
  <c r="AC180" i="1"/>
  <c r="AD180" i="1"/>
  <c r="AE180" i="1"/>
  <c r="AF180" i="1"/>
  <c r="AG180" i="1"/>
  <c r="AH180" i="1"/>
  <c r="AI180" i="1"/>
  <c r="AJ180" i="1"/>
  <c r="AK180" i="1"/>
  <c r="AL180" i="1"/>
  <c r="AM180" i="1"/>
  <c r="AN180" i="1"/>
  <c r="AO180" i="1"/>
  <c r="AP180" i="1"/>
  <c r="AQ180" i="1"/>
  <c r="AR180" i="1"/>
  <c r="AS180" i="1"/>
  <c r="AT180" i="1"/>
  <c r="AU180" i="1"/>
  <c r="AV180" i="1"/>
  <c r="AW180" i="1"/>
  <c r="AX180" i="1"/>
  <c r="AY180" i="1"/>
  <c r="AZ180" i="1"/>
  <c r="BA180" i="1"/>
  <c r="BB180" i="1"/>
  <c r="BC180" i="1"/>
  <c r="BD180" i="1"/>
  <c r="BE180" i="1"/>
  <c r="BF180" i="1"/>
  <c r="BG180" i="1"/>
  <c r="BH180" i="1"/>
  <c r="BI180" i="1"/>
  <c r="BJ180" i="1"/>
  <c r="BK180" i="1"/>
  <c r="BL180" i="1"/>
  <c r="BM180" i="1"/>
  <c r="BN180" i="1"/>
  <c r="BO180" i="1"/>
  <c r="BP180" i="1"/>
  <c r="BQ180" i="1"/>
  <c r="BR180" i="1"/>
  <c r="BS180" i="1"/>
  <c r="BT180" i="1"/>
  <c r="BU180" i="1"/>
  <c r="BV180" i="1"/>
  <c r="BW180" i="1"/>
  <c r="BX180" i="1"/>
  <c r="BY180" i="1"/>
  <c r="BZ180" i="1"/>
  <c r="CA180" i="1"/>
  <c r="CB180" i="1"/>
  <c r="CC180" i="1"/>
  <c r="CD180" i="1"/>
  <c r="CE180" i="1"/>
  <c r="CF180" i="1"/>
  <c r="CG180" i="1"/>
  <c r="CH180" i="1"/>
  <c r="CI180" i="1"/>
  <c r="CJ180" i="1"/>
  <c r="CK180" i="1"/>
  <c r="CL180" i="1"/>
  <c r="E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180" i="1"/>
</calcChain>
</file>

<file path=xl/sharedStrings.xml><?xml version="1.0" encoding="utf-8"?>
<sst xmlns="http://schemas.openxmlformats.org/spreadsheetml/2006/main" count="271" uniqueCount="95">
  <si>
    <t>Panel A. Point estimates.</t>
  </si>
  <si>
    <t>Trait</t>
  </si>
  <si>
    <t>Relative volume of grey matter in Frontal Pole</t>
  </si>
  <si>
    <t>Relative volume of grey matter in Insular Cortex</t>
  </si>
  <si>
    <t>Relative volume of grey matter in Superior Frontal Gyrus</t>
  </si>
  <si>
    <t>Relative volume of grey matter in Middle Frontal Gyrus</t>
  </si>
  <si>
    <t>Relative volume of grey matter in Inferior Frontal Gyrus, pars triangularis</t>
  </si>
  <si>
    <t>Relative volume of grey matter in Inferior Frontal Gyrus, pars opercularis</t>
  </si>
  <si>
    <t>Relative volume of grey matter in Precentral Gyrus</t>
  </si>
  <si>
    <t>Relative volume of grey matter in Temporal Pole</t>
  </si>
  <si>
    <t>Relative volume of grey matter in Superior Temporal Gyrus, anterior division</t>
  </si>
  <si>
    <t>Relative volume of grey matter in Superior Temporal Gyrus, posterior division</t>
  </si>
  <si>
    <t>Relative volume of grey matter in Middle Temporal Gyrus, anterior division</t>
  </si>
  <si>
    <t>Relative volume of grey matter in Middle Temporal Gyrus, posterior division</t>
  </si>
  <si>
    <t>Relative volume of grey matter in Middle Temporal Gyrus, temporooccipital part</t>
  </si>
  <si>
    <t>Relative volume of grey matter in Inferior Temporal Gyrus, anterior division</t>
  </si>
  <si>
    <t>Relative volume of grey matter in Inferior Temporal Gyrus, posterior division</t>
  </si>
  <si>
    <t>Relative volume of grey matter in Inferior Temporal Gyrus, temporooccipital part</t>
  </si>
  <si>
    <t>Relative volume of grey matter in Postcentral Gyrus</t>
  </si>
  <si>
    <t>Relative volume of grey matter in Superior Parietal Lobule</t>
  </si>
  <si>
    <t>Relative volume of grey matter in Supramarginal Gyrus, anterior division</t>
  </si>
  <si>
    <t>Relative volume of grey matter in Supramarginal Gyrus, posterior division</t>
  </si>
  <si>
    <t>Relative volume of grey matter in Angular Gyrus</t>
  </si>
  <si>
    <t>Relative volume of grey matter in Lateral Occipital Cortex, superior division</t>
  </si>
  <si>
    <t>Relative volume of grey matter in Lateral Occipital Cortex, inferior division</t>
  </si>
  <si>
    <t>Relative volume of grey matter in Intracalcarine Cortex</t>
  </si>
  <si>
    <t>Relative volume of grey matter in Frontal Medial Cortex</t>
  </si>
  <si>
    <t>Relative volume of grey matter in Juxtapositional Lobule Cortex (formerly Supplementary M</t>
  </si>
  <si>
    <t>Relative volume of grey matter in Subcallosal Cortex</t>
  </si>
  <si>
    <t>Relative volume of grey matter in Paracingulate Gyrus</t>
  </si>
  <si>
    <t>Relative volume of grey matter in Cingulate Gyrus, anterior division</t>
  </si>
  <si>
    <t>Relative volume of grey matter in Cingulate Gyrus, posterior division</t>
  </si>
  <si>
    <t>Relative volume of grey matter in Precuneous Cortex</t>
  </si>
  <si>
    <t>Relative volume of grey matter in Cuneal Cortex</t>
  </si>
  <si>
    <t>Relative volume of grey matter in Frontal Orbital Cortex</t>
  </si>
  <si>
    <t>Relative volume of grey matter in Parahippocampal Gyrus, anterior division</t>
  </si>
  <si>
    <t>Relative volume of grey matter in Parahippocampal Gyrus, posterior division</t>
  </si>
  <si>
    <t>Relative volume of grey matter in Lingual Gyrus</t>
  </si>
  <si>
    <t>Relative volume of grey matter in Temporal Fusiform Cortex, anterior division</t>
  </si>
  <si>
    <t>Relative volume of grey matter in Temporal Fusiform Cortex, posterior division</t>
  </si>
  <si>
    <t>Relative volume of grey matter in Temporal Occipital Fusiform Cortex</t>
  </si>
  <si>
    <t>Relative volume of grey matter in Occipital Fusiform Gyrus</t>
  </si>
  <si>
    <t>Relative volume of grey matter in Frontal Operculum Cortex</t>
  </si>
  <si>
    <t>Relative volume of grey matter in Central Opercular Cortex</t>
  </si>
  <si>
    <t>Relative volume of grey matter in Parietal Operculum Cortex</t>
  </si>
  <si>
    <t>Relative volume of grey matter in Planum Polare</t>
  </si>
  <si>
    <t>Relative volume of grey matter in Heschls Gyrus (includes H1 and H2)</t>
  </si>
  <si>
    <t>Relative volume of grey matter in Planum Temporale</t>
  </si>
  <si>
    <t>Relative volume of grey matter in Supracalcarine Cortex</t>
  </si>
  <si>
    <t>Relative volume of grey matter in Occipital Pole</t>
  </si>
  <si>
    <t>Relative volume of grey matter in Thalamus</t>
  </si>
  <si>
    <t>Relative volume of grey matter in Caudate</t>
  </si>
  <si>
    <t>Relative volume of grey matter in Putamen</t>
  </si>
  <si>
    <t>Relative volume of grey matter in Pallidum</t>
  </si>
  <si>
    <t>Relative volume of grey matter in Hippocampus</t>
  </si>
  <si>
    <t>Relative volume of grey matter in Amygdala</t>
  </si>
  <si>
    <t>Relative volume of grey matter in Ventral Striatum</t>
  </si>
  <si>
    <t>Relative volume of grey matter in I-IV Cerebellum</t>
  </si>
  <si>
    <t>Relative volume of grey matter in V Cerebellum</t>
  </si>
  <si>
    <t>Relative volume of grey matter in VI Cerebellum</t>
  </si>
  <si>
    <t>Relative volume of grey matter in Crus I Cerebellum</t>
  </si>
  <si>
    <t>Relative volume of grey matter in Crus II Cerebellum</t>
  </si>
  <si>
    <t>Relative volume of grey matter in VIIb Cerebellum</t>
  </si>
  <si>
    <t>Relative volume of grey matter in VIIIa Cerebellum</t>
  </si>
  <si>
    <t>Relative volume of grey matter in VIIIb Cerebellum</t>
  </si>
  <si>
    <t>Relative volume of grey matter in IX Cerebellum</t>
  </si>
  <si>
    <t>Relative volume of grey matter in X Cerebellum</t>
  </si>
  <si>
    <t>Relative volume of grey matter in Brain-Stem</t>
  </si>
  <si>
    <t>Relative volume of grey matter in Vermis VI Cerebellum</t>
  </si>
  <si>
    <t>Relative volume of grey matter in Vermis Crus I Cerebellum</t>
  </si>
  <si>
    <t>Relative volume of grey matter in Vermis Crus II Cerebellum</t>
  </si>
  <si>
    <t>Relative volume of grey matter in Vermis VIIb Cerebellum</t>
  </si>
  <si>
    <t>Relative volume of grey matter in Vermis VIIIa Cerebellum</t>
  </si>
  <si>
    <t>Relative volume of grey matter in Vermis VIIIb Cerebellum</t>
  </si>
  <si>
    <t>Relative volume of grey matter in Vermis IX Cerebellum</t>
  </si>
  <si>
    <t>Relative volume of grey matter in Vermis X Cerebellum</t>
  </si>
  <si>
    <t>Panel B. Standard errors.</t>
  </si>
  <si>
    <t>Educational attainment</t>
  </si>
  <si>
    <t>Visual memory</t>
  </si>
  <si>
    <t>Reaction time</t>
  </si>
  <si>
    <t>Neuroticism</t>
  </si>
  <si>
    <t>Subjective well-being</t>
  </si>
  <si>
    <t>Depression</t>
  </si>
  <si>
    <t>Alcohol drinks per week (logarithm)</t>
  </si>
  <si>
    <t>Intelligence</t>
  </si>
  <si>
    <t>Grey matter volume</t>
  </si>
  <si>
    <t>Grey + white matter volume</t>
  </si>
  <si>
    <t>Height</t>
  </si>
  <si>
    <t>h2</t>
  </si>
  <si>
    <t>rg</t>
  </si>
  <si>
    <r>
      <t xml:space="preserve">S.E. </t>
    </r>
    <r>
      <rPr>
        <i/>
        <sz val="11"/>
        <color theme="1"/>
        <rFont val="Calibri"/>
        <family val="2"/>
        <scheme val="minor"/>
      </rPr>
      <t>h2</t>
    </r>
  </si>
  <si>
    <r>
      <t xml:space="preserve">S.E. </t>
    </r>
    <r>
      <rPr>
        <i/>
        <sz val="11"/>
        <color theme="1"/>
        <rFont val="Calibri"/>
        <family val="2"/>
        <scheme val="minor"/>
      </rPr>
      <t>rg</t>
    </r>
  </si>
  <si>
    <t>Panel C. Significant estimates at the 5% level.</t>
  </si>
  <si>
    <t>Body-mass index (logarithm)</t>
  </si>
  <si>
    <t>Supplementary Data 1. The heritability of and genetic correlations across 86 traits in 20,190 unrelated ‘white British’ individuals from the UK Biobank as estimated using MGREML (relative volum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/>
    <xf numFmtId="0" fontId="1" fillId="0" borderId="0" xfId="0" applyFont="1" applyAlignment="1">
      <alignment horizontal="center" vertical="top"/>
    </xf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164" fontId="0" fillId="0" borderId="2" xfId="0" applyNumberFormat="1" applyBorder="1"/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265"/>
  <sheetViews>
    <sheetView tabSelected="1" zoomScaleNormal="100" workbookViewId="0">
      <selection activeCell="A2" sqref="A2"/>
    </sheetView>
  </sheetViews>
  <sheetFormatPr defaultRowHeight="14.4" x14ac:dyDescent="0.3"/>
  <cols>
    <col min="2" max="2" width="82.44140625" style="2" bestFit="1" customWidth="1"/>
    <col min="5" max="5" width="9.6640625" customWidth="1"/>
    <col min="91" max="93" width="8.88671875" style="2" customWidth="1"/>
  </cols>
  <sheetData>
    <row r="1" spans="1:93" x14ac:dyDescent="0.3">
      <c r="A1" s="8" t="s">
        <v>94</v>
      </c>
    </row>
    <row r="2" spans="1:93" x14ac:dyDescent="0.3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</row>
    <row r="3" spans="1:93" x14ac:dyDescent="0.3">
      <c r="A3" s="4"/>
      <c r="B3" s="4" t="s">
        <v>1</v>
      </c>
      <c r="C3" s="5" t="s">
        <v>88</v>
      </c>
      <c r="D3" s="5" t="s">
        <v>89</v>
      </c>
      <c r="E3" s="4">
        <v>1</v>
      </c>
      <c r="F3" s="4">
        <v>2</v>
      </c>
      <c r="G3" s="4">
        <v>3</v>
      </c>
      <c r="H3" s="4">
        <v>4</v>
      </c>
      <c r="I3" s="4">
        <v>5</v>
      </c>
      <c r="J3" s="4">
        <v>6</v>
      </c>
      <c r="K3" s="4">
        <v>7</v>
      </c>
      <c r="L3" s="4">
        <v>8</v>
      </c>
      <c r="M3" s="4">
        <v>9</v>
      </c>
      <c r="N3" s="4">
        <v>10</v>
      </c>
      <c r="O3" s="4">
        <v>11</v>
      </c>
      <c r="P3" s="4">
        <v>12</v>
      </c>
      <c r="Q3" s="4">
        <v>13</v>
      </c>
      <c r="R3" s="4">
        <v>14</v>
      </c>
      <c r="S3" s="4">
        <v>15</v>
      </c>
      <c r="T3" s="4">
        <v>16</v>
      </c>
      <c r="U3" s="4">
        <v>17</v>
      </c>
      <c r="V3" s="4">
        <v>18</v>
      </c>
      <c r="W3" s="4">
        <v>19</v>
      </c>
      <c r="X3" s="4">
        <v>20</v>
      </c>
      <c r="Y3" s="4">
        <v>21</v>
      </c>
      <c r="Z3" s="4">
        <v>22</v>
      </c>
      <c r="AA3" s="4">
        <v>23</v>
      </c>
      <c r="AB3" s="4">
        <v>24</v>
      </c>
      <c r="AC3" s="4">
        <v>25</v>
      </c>
      <c r="AD3" s="4">
        <v>26</v>
      </c>
      <c r="AE3" s="4">
        <v>27</v>
      </c>
      <c r="AF3" s="4">
        <v>28</v>
      </c>
      <c r="AG3" s="4">
        <v>29</v>
      </c>
      <c r="AH3" s="4">
        <v>30</v>
      </c>
      <c r="AI3" s="4">
        <v>31</v>
      </c>
      <c r="AJ3" s="4">
        <v>32</v>
      </c>
      <c r="AK3" s="4">
        <v>33</v>
      </c>
      <c r="AL3" s="4">
        <v>34</v>
      </c>
      <c r="AM3" s="4">
        <v>35</v>
      </c>
      <c r="AN3" s="4">
        <v>36</v>
      </c>
      <c r="AO3" s="4">
        <v>37</v>
      </c>
      <c r="AP3" s="4">
        <v>38</v>
      </c>
      <c r="AQ3" s="4">
        <v>39</v>
      </c>
      <c r="AR3" s="4">
        <v>40</v>
      </c>
      <c r="AS3" s="4">
        <v>41</v>
      </c>
      <c r="AT3" s="4">
        <v>42</v>
      </c>
      <c r="AU3" s="4">
        <v>43</v>
      </c>
      <c r="AV3" s="4">
        <v>44</v>
      </c>
      <c r="AW3" s="4">
        <v>45</v>
      </c>
      <c r="AX3" s="4">
        <v>46</v>
      </c>
      <c r="AY3" s="4">
        <v>47</v>
      </c>
      <c r="AZ3" s="4">
        <v>48</v>
      </c>
      <c r="BA3" s="4">
        <v>49</v>
      </c>
      <c r="BB3" s="4">
        <v>50</v>
      </c>
      <c r="BC3" s="4">
        <v>51</v>
      </c>
      <c r="BD3" s="4">
        <v>52</v>
      </c>
      <c r="BE3" s="4">
        <v>53</v>
      </c>
      <c r="BF3" s="4">
        <v>54</v>
      </c>
      <c r="BG3" s="4">
        <v>55</v>
      </c>
      <c r="BH3" s="4">
        <v>56</v>
      </c>
      <c r="BI3" s="4">
        <v>57</v>
      </c>
      <c r="BJ3" s="4">
        <v>58</v>
      </c>
      <c r="BK3" s="4">
        <v>59</v>
      </c>
      <c r="BL3" s="4">
        <v>60</v>
      </c>
      <c r="BM3" s="4">
        <v>61</v>
      </c>
      <c r="BN3" s="4">
        <v>62</v>
      </c>
      <c r="BO3" s="4">
        <v>63</v>
      </c>
      <c r="BP3" s="4">
        <v>64</v>
      </c>
      <c r="BQ3" s="4">
        <v>65</v>
      </c>
      <c r="BR3" s="4">
        <v>66</v>
      </c>
      <c r="BS3" s="4">
        <v>67</v>
      </c>
      <c r="BT3" s="4">
        <v>68</v>
      </c>
      <c r="BU3" s="4">
        <v>69</v>
      </c>
      <c r="BV3" s="4">
        <v>70</v>
      </c>
      <c r="BW3" s="4">
        <v>71</v>
      </c>
      <c r="BX3" s="4">
        <v>72</v>
      </c>
      <c r="BY3" s="4">
        <v>73</v>
      </c>
      <c r="BZ3" s="4">
        <v>74</v>
      </c>
      <c r="CA3" s="4">
        <v>75</v>
      </c>
      <c r="CB3" s="4">
        <v>76</v>
      </c>
      <c r="CC3" s="4">
        <v>77</v>
      </c>
      <c r="CD3" s="4">
        <v>78</v>
      </c>
      <c r="CE3" s="4">
        <v>79</v>
      </c>
      <c r="CF3" s="4">
        <v>80</v>
      </c>
      <c r="CG3" s="4">
        <v>81</v>
      </c>
      <c r="CH3" s="4">
        <v>82</v>
      </c>
      <c r="CI3" s="4">
        <v>83</v>
      </c>
      <c r="CJ3" s="4">
        <v>84</v>
      </c>
      <c r="CK3" s="4">
        <v>85</v>
      </c>
      <c r="CL3" s="4">
        <v>86</v>
      </c>
      <c r="CN3" s="3"/>
      <c r="CO3" s="3"/>
    </row>
    <row r="4" spans="1:93" x14ac:dyDescent="0.3">
      <c r="A4">
        <v>1</v>
      </c>
      <c r="B4" t="s">
        <v>87</v>
      </c>
      <c r="C4" s="1">
        <v>0.53720081870345349</v>
      </c>
      <c r="D4">
        <v>1</v>
      </c>
      <c r="E4" s="1">
        <v>1</v>
      </c>
      <c r="F4" s="1">
        <v>-0.14379233386366699</v>
      </c>
      <c r="G4" s="1">
        <v>3.8902633281866231E-2</v>
      </c>
      <c r="H4" s="1">
        <v>-6.2149884128861223E-2</v>
      </c>
      <c r="I4" s="1">
        <v>-0.18038459950257429</v>
      </c>
      <c r="J4" s="1">
        <v>8.6616919225268266E-3</v>
      </c>
      <c r="K4" s="1">
        <v>-3.9877090389495377E-2</v>
      </c>
      <c r="L4" s="1">
        <v>-1.2169285611114669E-2</v>
      </c>
      <c r="M4" s="1">
        <v>1.5732391125966399E-2</v>
      </c>
      <c r="N4" s="1">
        <v>4.8416458347315519E-2</v>
      </c>
      <c r="O4" s="1">
        <v>-3.3457247558814247E-2</v>
      </c>
      <c r="P4" s="1">
        <v>-5.9011950787212927E-2</v>
      </c>
      <c r="Q4" s="1">
        <v>7.1184393229831791E-2</v>
      </c>
      <c r="R4" s="1">
        <v>-1.351783805449598E-2</v>
      </c>
      <c r="S4" s="1">
        <v>-3.5082767701507978E-2</v>
      </c>
      <c r="T4" s="1">
        <v>9.2084746214645338E-3</v>
      </c>
      <c r="U4" s="1">
        <v>8.2271699298056347E-2</v>
      </c>
      <c r="V4" s="1">
        <v>6.449352796830006E-2</v>
      </c>
      <c r="W4" s="1">
        <v>-9.4977261324183201E-2</v>
      </c>
      <c r="X4" s="1">
        <v>3.9434515269244318E-2</v>
      </c>
      <c r="Y4" s="1">
        <v>3.7880753254172991E-3</v>
      </c>
      <c r="Z4" s="1">
        <v>-5.4736042202597323E-3</v>
      </c>
      <c r="AA4" s="1">
        <v>-6.6218016285840897E-2</v>
      </c>
      <c r="AB4" s="1">
        <v>-8.548465162088327E-2</v>
      </c>
      <c r="AC4" s="1">
        <v>-8.9873636739359643E-3</v>
      </c>
      <c r="AD4" s="1">
        <v>1.2784481413351161E-3</v>
      </c>
      <c r="AE4" s="1">
        <v>-7.1477954357753892E-2</v>
      </c>
      <c r="AF4" s="1">
        <v>4.0599880149275389E-2</v>
      </c>
      <c r="AG4" s="1">
        <v>-2.7695567271917281E-2</v>
      </c>
      <c r="AH4" s="1">
        <v>5.5758741727241858E-2</v>
      </c>
      <c r="AI4" s="1">
        <v>-4.4233850531558927E-2</v>
      </c>
      <c r="AJ4" s="1">
        <v>2.93625880951838E-2</v>
      </c>
      <c r="AK4" s="1">
        <v>4.3584870573482773E-2</v>
      </c>
      <c r="AL4" s="1">
        <v>6.257172520433534E-3</v>
      </c>
      <c r="AM4" s="1">
        <v>-1.0507346692846579E-2</v>
      </c>
      <c r="AN4" s="1">
        <v>-5.6474567458609591E-2</v>
      </c>
      <c r="AO4" s="1">
        <v>0.13064764472200699</v>
      </c>
      <c r="AP4" s="1">
        <v>-5.9219606419220229E-2</v>
      </c>
      <c r="AQ4" s="1">
        <v>0.10116088161011461</v>
      </c>
      <c r="AR4" s="1">
        <v>5.4751069249851597E-2</v>
      </c>
      <c r="AS4" s="1">
        <v>-0.10084358022682791</v>
      </c>
      <c r="AT4" s="1">
        <v>-0.1196487238224712</v>
      </c>
      <c r="AU4" s="1">
        <v>5.3426565189600692E-2</v>
      </c>
      <c r="AV4" s="1">
        <v>-2.068101985338244E-2</v>
      </c>
      <c r="AW4" s="1">
        <v>4.9657230434821738E-2</v>
      </c>
      <c r="AX4" s="1">
        <v>4.3211987992847922E-2</v>
      </c>
      <c r="AY4" s="1">
        <v>1.4628670821660399E-2</v>
      </c>
      <c r="AZ4" s="1">
        <v>3.9534944141932787E-2</v>
      </c>
      <c r="BA4" s="1">
        <v>0.118879678513552</v>
      </c>
      <c r="BB4" s="1">
        <v>9.4655564466801123E-2</v>
      </c>
      <c r="BC4" s="1">
        <v>2.4558762985278492E-3</v>
      </c>
      <c r="BD4" s="1">
        <v>2.1914179367946259E-2</v>
      </c>
      <c r="BE4" s="1">
        <v>7.9560930434270191E-2</v>
      </c>
      <c r="BF4" s="1">
        <v>6.2775277257005477E-2</v>
      </c>
      <c r="BG4" s="1">
        <v>2.234536663929446E-2</v>
      </c>
      <c r="BH4" s="1">
        <v>-5.1684863350545673E-2</v>
      </c>
      <c r="BI4" s="1">
        <v>2.7031952517666179E-2</v>
      </c>
      <c r="BJ4" s="1">
        <v>-2.6696586631648828E-2</v>
      </c>
      <c r="BK4" s="1">
        <v>-3.7671934825001079E-2</v>
      </c>
      <c r="BL4" s="1">
        <v>-1.6724832711035191E-2</v>
      </c>
      <c r="BM4" s="1">
        <v>1.250436063149654E-2</v>
      </c>
      <c r="BN4" s="1">
        <v>-0.1032439375374591</v>
      </c>
      <c r="BO4" s="1">
        <v>-5.3557562841636246E-3</v>
      </c>
      <c r="BP4" s="1">
        <v>-0.12515725718703091</v>
      </c>
      <c r="BQ4" s="1">
        <v>-1.5644293717647358E-2</v>
      </c>
      <c r="BR4" s="1">
        <v>-5.7577389104209648E-2</v>
      </c>
      <c r="BS4" s="1">
        <v>-4.7293091436498578E-3</v>
      </c>
      <c r="BT4" s="1">
        <v>6.2422191334958041E-3</v>
      </c>
      <c r="BU4" s="1">
        <v>8.8205803480474188E-3</v>
      </c>
      <c r="BV4" s="1">
        <v>-2.0736772616254541E-2</v>
      </c>
      <c r="BW4" s="1">
        <v>-5.6238299027705149E-2</v>
      </c>
      <c r="BX4" s="1">
        <v>-5.5113391011144281E-3</v>
      </c>
      <c r="BY4" s="1">
        <v>7.5547020726830531E-3</v>
      </c>
      <c r="BZ4" s="1">
        <v>6.7619955410561663E-2</v>
      </c>
      <c r="CA4" s="1">
        <v>0.15736809043517239</v>
      </c>
      <c r="CB4" s="1">
        <v>5.0182281021476052E-2</v>
      </c>
      <c r="CC4" s="1">
        <v>1.740597676753947E-2</v>
      </c>
      <c r="CD4" s="1">
        <v>-1.084078559706717E-2</v>
      </c>
      <c r="CE4" s="1">
        <v>2.7347895386800419E-2</v>
      </c>
      <c r="CF4" s="1">
        <v>-4.1716366492283947E-2</v>
      </c>
      <c r="CG4" s="1">
        <v>3.4898257873032558E-2</v>
      </c>
      <c r="CH4" s="1">
        <v>-2.3772475974135301E-2</v>
      </c>
      <c r="CI4" s="1">
        <v>5.6163446132886208E-2</v>
      </c>
      <c r="CJ4" s="1">
        <v>5.1146325195610708E-2</v>
      </c>
      <c r="CK4" s="1">
        <v>5.5003855747470694E-3</v>
      </c>
      <c r="CL4" s="1">
        <v>6.3182538723203958E-3</v>
      </c>
    </row>
    <row r="5" spans="1:93" x14ac:dyDescent="0.3">
      <c r="A5">
        <v>2</v>
      </c>
      <c r="B5" t="s">
        <v>93</v>
      </c>
      <c r="C5" s="1">
        <v>0.24851226076588301</v>
      </c>
      <c r="D5">
        <v>2</v>
      </c>
      <c r="E5" s="1">
        <v>-0.14379233386366699</v>
      </c>
      <c r="F5" s="1">
        <v>0.99999999999999989</v>
      </c>
      <c r="G5" s="1">
        <v>-0.2405938623320239</v>
      </c>
      <c r="H5" s="1">
        <v>9.156289309566485E-3</v>
      </c>
      <c r="I5" s="1">
        <v>0.17649934584219731</v>
      </c>
      <c r="J5" s="1">
        <v>1.176033030427014E-2</v>
      </c>
      <c r="K5" s="1">
        <v>4.3655665692927732E-2</v>
      </c>
      <c r="L5" s="1">
        <v>0.17067113265343581</v>
      </c>
      <c r="M5" s="1">
        <v>-8.1746614661181563E-2</v>
      </c>
      <c r="N5" s="1">
        <v>-0.15853365179562501</v>
      </c>
      <c r="O5" s="1">
        <v>-6.0290018121971413E-2</v>
      </c>
      <c r="P5" s="1">
        <v>-8.2675517235551693E-2</v>
      </c>
      <c r="Q5" s="1">
        <v>-0.10875604609543089</v>
      </c>
      <c r="R5" s="1">
        <v>-1.281097110386724E-3</v>
      </c>
      <c r="S5" s="1">
        <v>7.6752618063883837E-2</v>
      </c>
      <c r="T5" s="1">
        <v>-2.013990515894519E-2</v>
      </c>
      <c r="U5" s="1">
        <v>3.7930188157093092E-2</v>
      </c>
      <c r="V5" s="1">
        <v>6.471819382870718E-2</v>
      </c>
      <c r="W5" s="1">
        <v>-3.1952717923477848E-2</v>
      </c>
      <c r="X5" s="1">
        <v>0.1021397084969818</v>
      </c>
      <c r="Y5" s="1">
        <v>-5.7537019366725546E-3</v>
      </c>
      <c r="Z5" s="1">
        <v>-2.0665370515678901E-2</v>
      </c>
      <c r="AA5" s="1">
        <v>7.4103436511533619E-3</v>
      </c>
      <c r="AB5" s="1">
        <v>2.319149379579313E-2</v>
      </c>
      <c r="AC5" s="1">
        <v>4.5145687788726047E-2</v>
      </c>
      <c r="AD5" s="1">
        <v>-7.1952976591422274E-2</v>
      </c>
      <c r="AE5" s="1">
        <v>5.566858129257414E-2</v>
      </c>
      <c r="AF5" s="1">
        <v>1.8400465704291769E-3</v>
      </c>
      <c r="AG5" s="1">
        <v>-9.0635515921857375E-3</v>
      </c>
      <c r="AH5" s="1">
        <v>0.1809821355233959</v>
      </c>
      <c r="AI5" s="1">
        <v>4.5798828712580897E-2</v>
      </c>
      <c r="AJ5" s="1">
        <v>6.2456316789133402E-3</v>
      </c>
      <c r="AK5" s="1">
        <v>-2.6231472731212419E-3</v>
      </c>
      <c r="AL5" s="1">
        <v>1.454670664000516E-2</v>
      </c>
      <c r="AM5" s="1">
        <v>9.0659807529539657E-2</v>
      </c>
      <c r="AN5" s="1">
        <v>1.115649543845962E-2</v>
      </c>
      <c r="AO5" s="1">
        <v>-9.8960515865785428E-2</v>
      </c>
      <c r="AP5" s="1">
        <v>7.940717274125314E-2</v>
      </c>
      <c r="AQ5" s="1">
        <v>2.5867042322787179E-2</v>
      </c>
      <c r="AR5" s="1">
        <v>1.296453886389652E-2</v>
      </c>
      <c r="AS5" s="1">
        <v>-6.8247916582268892E-2</v>
      </c>
      <c r="AT5" s="1">
        <v>-6.6904520883904195E-2</v>
      </c>
      <c r="AU5" s="1">
        <v>4.535949896112175E-2</v>
      </c>
      <c r="AV5" s="1">
        <v>0.1089033687336898</v>
      </c>
      <c r="AW5" s="1">
        <v>6.3156033485347846E-2</v>
      </c>
      <c r="AX5" s="1">
        <v>0.1121219839861695</v>
      </c>
      <c r="AY5" s="1">
        <v>1.85021095250716E-2</v>
      </c>
      <c r="AZ5" s="1">
        <v>-2.3804982242898449E-3</v>
      </c>
      <c r="BA5" s="1">
        <v>6.9780240272915905E-2</v>
      </c>
      <c r="BB5" s="1">
        <v>4.1575596215158057E-3</v>
      </c>
      <c r="BC5" s="1">
        <v>-2.439860804456899E-2</v>
      </c>
      <c r="BD5" s="1">
        <v>-5.5748971736011198E-2</v>
      </c>
      <c r="BE5" s="1">
        <v>-2.1153193995600891E-2</v>
      </c>
      <c r="BF5" s="1">
        <v>-4.8581499309121312E-2</v>
      </c>
      <c r="BG5" s="1">
        <v>-4.819438915681927E-2</v>
      </c>
      <c r="BH5" s="1">
        <v>-3.8752847508432553E-2</v>
      </c>
      <c r="BI5" s="1">
        <v>-9.8342962395387173E-2</v>
      </c>
      <c r="BJ5" s="1">
        <v>-3.9908404407999407E-2</v>
      </c>
      <c r="BK5" s="1">
        <v>4.9916484306556007E-2</v>
      </c>
      <c r="BL5" s="1">
        <v>7.2846779264112566E-2</v>
      </c>
      <c r="BM5" s="1">
        <v>-0.1008399627629938</v>
      </c>
      <c r="BN5" s="1">
        <v>2.1895145512549601E-2</v>
      </c>
      <c r="BO5" s="1">
        <v>-3.547974443040103E-3</v>
      </c>
      <c r="BP5" s="1">
        <v>4.5788551073948372E-2</v>
      </c>
      <c r="BQ5" s="1">
        <v>2.2760657052112599E-2</v>
      </c>
      <c r="BR5" s="1">
        <v>-7.6373362161891015E-2</v>
      </c>
      <c r="BS5" s="1">
        <v>-5.1763405410924349E-2</v>
      </c>
      <c r="BT5" s="1">
        <v>-7.5118050138204287E-2</v>
      </c>
      <c r="BU5" s="1">
        <v>-5.1081013125641818E-2</v>
      </c>
      <c r="BV5" s="1">
        <v>-7.9804199759811525E-2</v>
      </c>
      <c r="BW5" s="1">
        <v>-6.4019806318703062E-2</v>
      </c>
      <c r="BX5" s="1">
        <v>-8.8002743931306443E-2</v>
      </c>
      <c r="BY5" s="1">
        <v>-8.9973142039676865E-2</v>
      </c>
      <c r="BZ5" s="1">
        <v>-0.1327363379239643</v>
      </c>
      <c r="CA5" s="1">
        <v>-0.1042693353086277</v>
      </c>
      <c r="CB5" s="1">
        <v>-9.3164642305952935E-2</v>
      </c>
      <c r="CC5" s="1">
        <v>1.492744588995778E-2</v>
      </c>
      <c r="CD5" s="1">
        <v>-9.3513226541976843E-2</v>
      </c>
      <c r="CE5" s="1">
        <v>-3.7601335287127127E-2</v>
      </c>
      <c r="CF5" s="1">
        <v>1.6990103564272271E-2</v>
      </c>
      <c r="CG5" s="1">
        <v>-8.9621471805037906E-2</v>
      </c>
      <c r="CH5" s="1">
        <v>-9.2391860957117294E-2</v>
      </c>
      <c r="CI5" s="1">
        <v>-0.1152872161886532</v>
      </c>
      <c r="CJ5" s="1">
        <v>-9.6145566504940841E-2</v>
      </c>
      <c r="CK5" s="1">
        <v>-0.1050900994761771</v>
      </c>
      <c r="CL5" s="1">
        <v>-0.12789781403291239</v>
      </c>
    </row>
    <row r="6" spans="1:93" x14ac:dyDescent="0.3">
      <c r="A6">
        <v>3</v>
      </c>
      <c r="B6" t="s">
        <v>77</v>
      </c>
      <c r="C6" s="1">
        <v>0.1991732985876721</v>
      </c>
      <c r="D6">
        <v>3</v>
      </c>
      <c r="E6" s="1">
        <v>3.8902633281866231E-2</v>
      </c>
      <c r="F6" s="1">
        <v>-0.2405938623320239</v>
      </c>
      <c r="G6" s="1">
        <v>1</v>
      </c>
      <c r="H6" s="1">
        <v>-0.1542133871715303</v>
      </c>
      <c r="I6" s="1">
        <v>-6.310138971954074E-2</v>
      </c>
      <c r="J6" s="1">
        <v>-0.1099454662639739</v>
      </c>
      <c r="K6" s="1">
        <v>-0.1022185300327336</v>
      </c>
      <c r="L6" s="1">
        <v>-0.10832810906506481</v>
      </c>
      <c r="M6" s="1">
        <v>-7.3545838905789612E-2</v>
      </c>
      <c r="N6" s="1">
        <v>0.65135931122187252</v>
      </c>
      <c r="O6" s="1">
        <v>-3.6554883108518219E-2</v>
      </c>
      <c r="P6" s="1">
        <v>-3.7379916548735417E-2</v>
      </c>
      <c r="Q6" s="1">
        <v>5.2012556678799567E-2</v>
      </c>
      <c r="R6" s="1">
        <v>-1.7265328068031952E-2</v>
      </c>
      <c r="S6" s="1">
        <v>-0.13100992709954781</v>
      </c>
      <c r="T6" s="1">
        <v>-0.1096628642712812</v>
      </c>
      <c r="U6" s="1">
        <v>2.236002860041977E-2</v>
      </c>
      <c r="V6" s="1">
        <v>0.13444185645324691</v>
      </c>
      <c r="W6" s="1">
        <v>9.5856217269487967E-2</v>
      </c>
      <c r="X6" s="1">
        <v>3.1543614004374353E-2</v>
      </c>
      <c r="Y6" s="1">
        <v>-2.6240686089698002E-2</v>
      </c>
      <c r="Z6" s="1">
        <v>3.5666710665826842E-2</v>
      </c>
      <c r="AA6" s="1">
        <v>6.2506878485650758E-2</v>
      </c>
      <c r="AB6" s="1">
        <v>2.760966340249926E-3</v>
      </c>
      <c r="AC6" s="1">
        <v>1.902602796153777E-2</v>
      </c>
      <c r="AD6" s="1">
        <v>-9.5170540020859187E-3</v>
      </c>
      <c r="AE6" s="1">
        <v>2.3343081225049848E-2</v>
      </c>
      <c r="AF6" s="1">
        <v>-4.470725532444212E-2</v>
      </c>
      <c r="AG6" s="1">
        <v>9.3915451946451952E-3</v>
      </c>
      <c r="AH6" s="1">
        <v>4.8854831887316492E-2</v>
      </c>
      <c r="AI6" s="1">
        <v>-2.4291212390016342E-2</v>
      </c>
      <c r="AJ6" s="1">
        <v>1.706251333074313E-5</v>
      </c>
      <c r="AK6" s="1">
        <v>2.773226697408256E-2</v>
      </c>
      <c r="AL6" s="1">
        <v>-9.5675899440235412E-2</v>
      </c>
      <c r="AM6" s="1">
        <v>-6.4900344048649861E-2</v>
      </c>
      <c r="AN6" s="1">
        <v>4.3049739416353469E-2</v>
      </c>
      <c r="AO6" s="1">
        <v>8.862045552735924E-2</v>
      </c>
      <c r="AP6" s="1">
        <v>-2.2254680513469061E-2</v>
      </c>
      <c r="AQ6" s="1">
        <v>2.3257164197794802E-2</v>
      </c>
      <c r="AR6" s="1">
        <v>-5.754435120972419E-2</v>
      </c>
      <c r="AS6" s="1">
        <v>-2.3435520124517481E-2</v>
      </c>
      <c r="AT6" s="1">
        <v>0.1002848248656714</v>
      </c>
      <c r="AU6" s="1">
        <v>4.4078994445195828E-2</v>
      </c>
      <c r="AV6" s="1">
        <v>-3.7551924117768393E-2</v>
      </c>
      <c r="AW6" s="1">
        <v>8.5564164465451106E-3</v>
      </c>
      <c r="AX6" s="1">
        <v>3.2506621679351637E-2</v>
      </c>
      <c r="AY6" s="1">
        <v>6.4825339349313171E-2</v>
      </c>
      <c r="AZ6" s="1">
        <v>0.1090491075868736</v>
      </c>
      <c r="BA6" s="1">
        <v>2.7868235189266569E-2</v>
      </c>
      <c r="BB6" s="1">
        <v>6.3686164597755293E-2</v>
      </c>
      <c r="BC6" s="1">
        <v>3.1149483247552109E-2</v>
      </c>
      <c r="BD6" s="1">
        <v>-5.9058929887454682E-2</v>
      </c>
      <c r="BE6" s="1">
        <v>2.6809516261472859E-2</v>
      </c>
      <c r="BF6" s="1">
        <v>-1.9131386591758531E-2</v>
      </c>
      <c r="BG6" s="1">
        <v>-2.52773372721657E-2</v>
      </c>
      <c r="BH6" s="1">
        <v>-2.8239531023070172E-3</v>
      </c>
      <c r="BI6" s="1">
        <v>-7.1967946122774356E-3</v>
      </c>
      <c r="BJ6" s="1">
        <v>1.2472264872839989E-3</v>
      </c>
      <c r="BK6" s="1">
        <v>3.1872472049504427E-2</v>
      </c>
      <c r="BL6" s="1">
        <v>-8.173017323581265E-2</v>
      </c>
      <c r="BM6" s="1">
        <v>-3.4367948678942467E-2</v>
      </c>
      <c r="BN6" s="1">
        <v>-3.4152020653890641E-2</v>
      </c>
      <c r="BO6" s="1">
        <v>-2.3276679255159839E-2</v>
      </c>
      <c r="BP6" s="1">
        <v>-3.6683904089448049E-2</v>
      </c>
      <c r="BQ6" s="1">
        <v>3.3614203036390192E-2</v>
      </c>
      <c r="BR6" s="1">
        <v>5.7878178778337459E-2</v>
      </c>
      <c r="BS6" s="1">
        <v>5.2092373155090313E-2</v>
      </c>
      <c r="BT6" s="1">
        <v>-3.4292677419567617E-2</v>
      </c>
      <c r="BU6" s="1">
        <v>1.695252930035333E-2</v>
      </c>
      <c r="BV6" s="1">
        <v>2.8458375949516929E-3</v>
      </c>
      <c r="BW6" s="1">
        <v>-1.68903830991332E-2</v>
      </c>
      <c r="BX6" s="1">
        <v>1.440099148025367E-2</v>
      </c>
      <c r="BY6" s="1">
        <v>3.1135773067459571E-2</v>
      </c>
      <c r="BZ6" s="1">
        <v>5.9995925190308323E-2</v>
      </c>
      <c r="CA6" s="1">
        <v>-1.722806894716639E-2</v>
      </c>
      <c r="CB6" s="1">
        <v>4.6336752349496281E-2</v>
      </c>
      <c r="CC6" s="1">
        <v>2.2717713188987791E-2</v>
      </c>
      <c r="CD6" s="1">
        <v>-1.8812311645995301E-2</v>
      </c>
      <c r="CE6" s="1">
        <v>-4.5383368830875209E-2</v>
      </c>
      <c r="CF6" s="1">
        <v>-0.13304508572403601</v>
      </c>
      <c r="CG6" s="1">
        <v>2.1105419133343031E-2</v>
      </c>
      <c r="CH6" s="1">
        <v>4.4727862672879891E-4</v>
      </c>
      <c r="CI6" s="1">
        <v>1.471726471311339E-2</v>
      </c>
      <c r="CJ6" s="1">
        <v>-2.988908729647197E-3</v>
      </c>
      <c r="CK6" s="1">
        <v>4.0211550388587217E-2</v>
      </c>
      <c r="CL6" s="1">
        <v>-9.6597056132935143E-3</v>
      </c>
    </row>
    <row r="7" spans="1:93" x14ac:dyDescent="0.3">
      <c r="A7">
        <v>4</v>
      </c>
      <c r="B7" t="s">
        <v>78</v>
      </c>
      <c r="C7" s="1">
        <v>0.1342147870100181</v>
      </c>
      <c r="D7">
        <v>4</v>
      </c>
      <c r="E7" s="1">
        <v>-6.2149884128861223E-2</v>
      </c>
      <c r="F7" s="1">
        <v>9.156289309566485E-3</v>
      </c>
      <c r="G7" s="1">
        <v>-0.1542133871715303</v>
      </c>
      <c r="H7" s="1">
        <v>1</v>
      </c>
      <c r="I7" s="1">
        <v>0.27051212426603732</v>
      </c>
      <c r="J7" s="1">
        <v>0.1728727598274582</v>
      </c>
      <c r="K7" s="1">
        <v>0.19638435624675471</v>
      </c>
      <c r="L7" s="1">
        <v>0.1729531892493856</v>
      </c>
      <c r="M7" s="1">
        <v>5.1403852872752308E-2</v>
      </c>
      <c r="N7" s="1">
        <v>-0.4346719893589121</v>
      </c>
      <c r="O7" s="1">
        <v>-4.3220286334579999E-2</v>
      </c>
      <c r="P7" s="1">
        <v>-1.97745270624336E-2</v>
      </c>
      <c r="Q7" s="1">
        <v>-0.12436832584039011</v>
      </c>
      <c r="R7" s="1">
        <v>-0.1149437443594028</v>
      </c>
      <c r="S7" s="1">
        <v>5.9753016080256252E-2</v>
      </c>
      <c r="T7" s="1">
        <v>2.8790887040326282E-2</v>
      </c>
      <c r="U7" s="1">
        <v>-0.15743769161590759</v>
      </c>
      <c r="V7" s="1">
        <v>0.1225601698330334</v>
      </c>
      <c r="W7" s="1">
        <v>3.6882454014016762E-2</v>
      </c>
      <c r="X7" s="1">
        <v>-3.8780391217179602E-3</v>
      </c>
      <c r="Y7" s="1">
        <v>6.4388046199491331E-2</v>
      </c>
      <c r="Z7" s="1">
        <v>1.025308545698206E-2</v>
      </c>
      <c r="AA7" s="1">
        <v>-3.9852329507638028E-2</v>
      </c>
      <c r="AB7" s="1">
        <v>0.11919559814763141</v>
      </c>
      <c r="AC7" s="1">
        <v>5.1686458383646973E-2</v>
      </c>
      <c r="AD7" s="1">
        <v>1.3412312185609039E-2</v>
      </c>
      <c r="AE7" s="1">
        <v>-5.3983838485818628E-2</v>
      </c>
      <c r="AF7" s="1">
        <v>5.127218166402709E-2</v>
      </c>
      <c r="AG7" s="1">
        <v>5.3652841797670332E-2</v>
      </c>
      <c r="AH7" s="1">
        <v>-1.686776226018848E-2</v>
      </c>
      <c r="AI7" s="1">
        <v>-0.1037731967656924</v>
      </c>
      <c r="AJ7" s="1">
        <v>-1.2938654555121199E-3</v>
      </c>
      <c r="AK7" s="1">
        <v>8.1068705633435101E-2</v>
      </c>
      <c r="AL7" s="1">
        <v>0.1048964669822649</v>
      </c>
      <c r="AM7" s="1">
        <v>-6.0555418843642539E-3</v>
      </c>
      <c r="AN7" s="1">
        <v>3.4864412994695601E-2</v>
      </c>
      <c r="AO7" s="1">
        <v>-4.9637692302648251E-2</v>
      </c>
      <c r="AP7" s="1">
        <v>-2.681001203546941E-2</v>
      </c>
      <c r="AQ7" s="1">
        <v>-5.3005097329553441E-3</v>
      </c>
      <c r="AR7" s="1">
        <v>-0.1280618378005888</v>
      </c>
      <c r="AS7" s="1">
        <v>2.9982271203774891E-2</v>
      </c>
      <c r="AT7" s="1">
        <v>-4.4960665359097589E-2</v>
      </c>
      <c r="AU7" s="1">
        <v>-6.215818928820209E-2</v>
      </c>
      <c r="AV7" s="1">
        <v>2.7151116260946299E-2</v>
      </c>
      <c r="AW7" s="1">
        <v>9.4637608765883712E-3</v>
      </c>
      <c r="AX7" s="1">
        <v>2.344299568648778E-3</v>
      </c>
      <c r="AY7" s="1">
        <v>-5.7479888893208098E-2</v>
      </c>
      <c r="AZ7" s="1">
        <v>8.7691821086497243E-2</v>
      </c>
      <c r="BA7" s="1">
        <v>3.7723030498358571E-3</v>
      </c>
      <c r="BB7" s="1">
        <v>-5.6778082157290632E-2</v>
      </c>
      <c r="BC7" s="1">
        <v>8.7581741106738539E-2</v>
      </c>
      <c r="BD7" s="1">
        <v>7.3572740652563015E-2</v>
      </c>
      <c r="BE7" s="1">
        <v>-0.11562431477443499</v>
      </c>
      <c r="BF7" s="1">
        <v>3.8435371854282287E-2</v>
      </c>
      <c r="BG7" s="1">
        <v>-7.559096713628774E-2</v>
      </c>
      <c r="BH7" s="1">
        <v>3.6069342918904422E-2</v>
      </c>
      <c r="BI7" s="1">
        <v>-6.8556693336994406E-2</v>
      </c>
      <c r="BJ7" s="1">
        <v>-4.8208810094792491E-2</v>
      </c>
      <c r="BK7" s="1">
        <v>4.967267028745128E-2</v>
      </c>
      <c r="BL7" s="1">
        <v>8.8494342344101876E-2</v>
      </c>
      <c r="BM7" s="1">
        <v>-2.1268130653068321E-2</v>
      </c>
      <c r="BN7" s="1">
        <v>5.6213724400111728E-2</v>
      </c>
      <c r="BO7" s="1">
        <v>4.8303302799494657E-2</v>
      </c>
      <c r="BP7" s="1">
        <v>-8.716403434575605E-2</v>
      </c>
      <c r="BQ7" s="1">
        <v>-3.7729070493818399E-2</v>
      </c>
      <c r="BR7" s="1">
        <v>-5.4283423917086952E-2</v>
      </c>
      <c r="BS7" s="1">
        <v>2.7950008466496621E-2</v>
      </c>
      <c r="BT7" s="1">
        <v>1.0288341881177641E-2</v>
      </c>
      <c r="BU7" s="1">
        <v>3.449063057708352E-3</v>
      </c>
      <c r="BV7" s="1">
        <v>-3.5366776870554708E-4</v>
      </c>
      <c r="BW7" s="1">
        <v>-2.3167717244134491E-2</v>
      </c>
      <c r="BX7" s="1">
        <v>1.5771683946535851E-2</v>
      </c>
      <c r="BY7" s="1">
        <v>8.104145014813758E-3</v>
      </c>
      <c r="BZ7" s="1">
        <v>3.9557646426369086E-3</v>
      </c>
      <c r="CA7" s="1">
        <v>4.9655468647680161E-2</v>
      </c>
      <c r="CB7" s="1">
        <v>-3.0929723641945961E-2</v>
      </c>
      <c r="CC7" s="1">
        <v>-4.858886484866061E-2</v>
      </c>
      <c r="CD7" s="1">
        <v>5.7943279183436058E-2</v>
      </c>
      <c r="CE7" s="1">
        <v>1.4846883728891031E-2</v>
      </c>
      <c r="CF7" s="1">
        <v>4.2922704958863557E-2</v>
      </c>
      <c r="CG7" s="1">
        <v>4.0573240848714998E-2</v>
      </c>
      <c r="CH7" s="1">
        <v>4.9963221997263857E-2</v>
      </c>
      <c r="CI7" s="1">
        <v>7.5656306919292482E-2</v>
      </c>
      <c r="CJ7" s="1">
        <v>1.5239126926828229E-2</v>
      </c>
      <c r="CK7" s="1">
        <v>-9.6842395105996952E-3</v>
      </c>
      <c r="CL7" s="1">
        <v>-3.5745573358409707E-2</v>
      </c>
    </row>
    <row r="8" spans="1:93" x14ac:dyDescent="0.3">
      <c r="A8">
        <v>5</v>
      </c>
      <c r="B8" t="s">
        <v>79</v>
      </c>
      <c r="C8" s="1">
        <v>0.13705839967377359</v>
      </c>
      <c r="D8">
        <v>5</v>
      </c>
      <c r="E8" s="1">
        <v>-0.18038459950257429</v>
      </c>
      <c r="F8" s="1">
        <v>0.17649934584219731</v>
      </c>
      <c r="G8" s="1">
        <v>-6.310138971954074E-2</v>
      </c>
      <c r="H8" s="1">
        <v>0.27051212426603732</v>
      </c>
      <c r="I8" s="1">
        <v>0.99999999999999989</v>
      </c>
      <c r="J8" s="1">
        <v>7.5115006990107092E-2</v>
      </c>
      <c r="K8" s="1">
        <v>0.11830399779966901</v>
      </c>
      <c r="L8" s="1">
        <v>-5.536573272042996E-2</v>
      </c>
      <c r="M8" s="1">
        <v>7.5672109609523128E-2</v>
      </c>
      <c r="N8" s="1">
        <v>-0.2360427225613439</v>
      </c>
      <c r="O8" s="1">
        <v>1.172015063695947E-2</v>
      </c>
      <c r="P8" s="1">
        <v>-6.9663190446442799E-2</v>
      </c>
      <c r="Q8" s="1">
        <v>-7.1558465180358605E-2</v>
      </c>
      <c r="R8" s="1">
        <v>-6.1883240075553542E-2</v>
      </c>
      <c r="S8" s="1">
        <v>6.1266328925356883E-2</v>
      </c>
      <c r="T8" s="1">
        <v>4.8752910405278953E-2</v>
      </c>
      <c r="U8" s="1">
        <v>-0.12007749629787801</v>
      </c>
      <c r="V8" s="1">
        <v>-9.7705832574263088E-2</v>
      </c>
      <c r="W8" s="1">
        <v>0.18574204547782741</v>
      </c>
      <c r="X8" s="1">
        <v>4.4697153774612218E-2</v>
      </c>
      <c r="Y8" s="1">
        <v>5.1074474153421187E-2</v>
      </c>
      <c r="Z8" s="1">
        <v>-5.7661902985077972E-2</v>
      </c>
      <c r="AA8" s="1">
        <v>0.1111883815232438</v>
      </c>
      <c r="AB8" s="1">
        <v>2.5600845792682219E-2</v>
      </c>
      <c r="AC8" s="1">
        <v>0.20058661004132369</v>
      </c>
      <c r="AD8" s="1">
        <v>0.12987852916447279</v>
      </c>
      <c r="AE8" s="1">
        <v>6.508767630418931E-2</v>
      </c>
      <c r="AF8" s="1">
        <v>0.11245017457081651</v>
      </c>
      <c r="AG8" s="1">
        <v>0.13055108524020101</v>
      </c>
      <c r="AH8" s="1">
        <v>1.576511041961156E-2</v>
      </c>
      <c r="AI8" s="1">
        <v>-9.1333892251422327E-2</v>
      </c>
      <c r="AJ8" s="1">
        <v>-9.0037183381175875E-2</v>
      </c>
      <c r="AK8" s="1">
        <v>1.969718521266578E-2</v>
      </c>
      <c r="AL8" s="1">
        <v>2.8798549160661841E-2</v>
      </c>
      <c r="AM8" s="1">
        <v>8.9620776787624506E-2</v>
      </c>
      <c r="AN8" s="1">
        <v>2.0809894237775059E-2</v>
      </c>
      <c r="AO8" s="1">
        <v>-0.1509673586792312</v>
      </c>
      <c r="AP8" s="1">
        <v>0.18651690481956351</v>
      </c>
      <c r="AQ8" s="1">
        <v>-3.564355348519075E-2</v>
      </c>
      <c r="AR8" s="1">
        <v>3.370321031859716E-2</v>
      </c>
      <c r="AS8" s="1">
        <v>6.1457213635915928E-2</v>
      </c>
      <c r="AT8" s="1">
        <v>1.487392526552256E-2</v>
      </c>
      <c r="AU8" s="1">
        <v>2.241329182667182E-2</v>
      </c>
      <c r="AV8" s="1">
        <v>0.1467454455155095</v>
      </c>
      <c r="AW8" s="1">
        <v>2.3801039479079682E-2</v>
      </c>
      <c r="AX8" s="1">
        <v>-6.5746873725457539E-2</v>
      </c>
      <c r="AY8" s="1">
        <v>-8.3698734365575345E-2</v>
      </c>
      <c r="AZ8" s="1">
        <v>5.7770492071171291E-2</v>
      </c>
      <c r="BA8" s="1">
        <v>-1.3808807083371269E-2</v>
      </c>
      <c r="BB8" s="1">
        <v>-4.1368569670312362E-2</v>
      </c>
      <c r="BC8" s="1">
        <v>2.8220738521312239E-2</v>
      </c>
      <c r="BD8" s="1">
        <v>1.342269586119875E-2</v>
      </c>
      <c r="BE8" s="1">
        <v>-0.1204792521033736</v>
      </c>
      <c r="BF8" s="1">
        <v>2.028952931149362E-2</v>
      </c>
      <c r="BG8" s="1">
        <v>-1.8276506597441851E-2</v>
      </c>
      <c r="BH8" s="1">
        <v>-7.4347721754275224E-3</v>
      </c>
      <c r="BI8" s="1">
        <v>-5.9815914421650983E-2</v>
      </c>
      <c r="BJ8" s="1">
        <v>5.2460551356388867E-3</v>
      </c>
      <c r="BK8" s="1">
        <v>5.8615253648937229E-2</v>
      </c>
      <c r="BL8" s="1">
        <v>0.10922994884413049</v>
      </c>
      <c r="BM8" s="1">
        <v>4.6280230543921247E-2</v>
      </c>
      <c r="BN8" s="1">
        <v>-7.4088243381402047E-2</v>
      </c>
      <c r="BO8" s="1">
        <v>-5.8088361985854972E-2</v>
      </c>
      <c r="BP8" s="1">
        <v>2.7540770110295529E-2</v>
      </c>
      <c r="BQ8" s="1">
        <v>-5.0534726934333918E-2</v>
      </c>
      <c r="BR8" s="1">
        <v>-4.1921771819181011E-2</v>
      </c>
      <c r="BS8" s="1">
        <v>-4.4279812181248768E-2</v>
      </c>
      <c r="BT8" s="1">
        <v>4.526637159261682E-3</v>
      </c>
      <c r="BU8" s="1">
        <v>-4.567133420114431E-2</v>
      </c>
      <c r="BV8" s="1">
        <v>-4.3228173213075073E-2</v>
      </c>
      <c r="BW8" s="1">
        <v>-4.0284009157219747E-2</v>
      </c>
      <c r="BX8" s="1">
        <v>-5.9936125878028143E-2</v>
      </c>
      <c r="BY8" s="1">
        <v>-0.1406032731283145</v>
      </c>
      <c r="BZ8" s="1">
        <v>-0.19576438639211291</v>
      </c>
      <c r="CA8" s="1">
        <v>-0.1170789082901338</v>
      </c>
      <c r="CB8" s="1">
        <v>-0.11418486474747409</v>
      </c>
      <c r="CC8" s="1">
        <v>1.920403237749168E-2</v>
      </c>
      <c r="CD8" s="1">
        <v>-0.1620267108502754</v>
      </c>
      <c r="CE8" s="1">
        <v>6.0328785515119207E-5</v>
      </c>
      <c r="CF8" s="1">
        <v>1.160278494813472E-2</v>
      </c>
      <c r="CG8" s="1">
        <v>-1.6863604123303011E-2</v>
      </c>
      <c r="CH8" s="1">
        <v>-4.7834185895849722E-2</v>
      </c>
      <c r="CI8" s="1">
        <v>-8.8410734439891739E-2</v>
      </c>
      <c r="CJ8" s="1">
        <v>-8.0387661422769943E-2</v>
      </c>
      <c r="CK8" s="1">
        <v>-0.11742425426040359</v>
      </c>
      <c r="CL8" s="1">
        <v>-0.14920888778964991</v>
      </c>
    </row>
    <row r="9" spans="1:93" x14ac:dyDescent="0.3">
      <c r="A9">
        <v>6</v>
      </c>
      <c r="B9" t="s">
        <v>80</v>
      </c>
      <c r="C9" s="1">
        <v>0.1245214214260215</v>
      </c>
      <c r="D9">
        <v>6</v>
      </c>
      <c r="E9" s="1">
        <v>8.6616919225268266E-3</v>
      </c>
      <c r="F9" s="1">
        <v>1.176033030427014E-2</v>
      </c>
      <c r="G9" s="1">
        <v>-0.1099454662639739</v>
      </c>
      <c r="H9" s="1">
        <v>0.1728727598274582</v>
      </c>
      <c r="I9" s="1">
        <v>7.5115006990107092E-2</v>
      </c>
      <c r="J9" s="1">
        <v>1</v>
      </c>
      <c r="K9" s="1">
        <v>-0.48130641804921659</v>
      </c>
      <c r="L9" s="1">
        <v>0.64788841671914332</v>
      </c>
      <c r="M9" s="1">
        <v>-0.13685017476134359</v>
      </c>
      <c r="N9" s="1">
        <v>-1.234358098008664E-2</v>
      </c>
      <c r="O9" s="1">
        <v>-6.9402485225487698E-2</v>
      </c>
      <c r="P9" s="1">
        <v>-5.952983215644983E-2</v>
      </c>
      <c r="Q9" s="1">
        <v>4.2528951057125069E-3</v>
      </c>
      <c r="R9" s="1">
        <v>1.876427603335791E-2</v>
      </c>
      <c r="S9" s="1">
        <v>8.7981240596830795E-2</v>
      </c>
      <c r="T9" s="1">
        <v>-3.0384360486959371E-2</v>
      </c>
      <c r="U9" s="1">
        <v>-7.9652113458315493E-2</v>
      </c>
      <c r="V9" s="1">
        <v>-8.1862312404286153E-2</v>
      </c>
      <c r="W9" s="1">
        <v>-7.6805214326193361E-2</v>
      </c>
      <c r="X9" s="1">
        <v>-6.8402213580552193E-2</v>
      </c>
      <c r="Y9" s="1">
        <v>8.5026646756568167E-2</v>
      </c>
      <c r="Z9" s="1">
        <v>1.0185123362776209E-2</v>
      </c>
      <c r="AA9" s="1">
        <v>-9.491065978754977E-2</v>
      </c>
      <c r="AB9" s="1">
        <v>-0.1048856246779903</v>
      </c>
      <c r="AC9" s="1">
        <v>-3.970280845311349E-2</v>
      </c>
      <c r="AD9" s="1">
        <v>4.512323906706657E-2</v>
      </c>
      <c r="AE9" s="1">
        <v>-6.1236102512489302E-2</v>
      </c>
      <c r="AF9" s="1">
        <v>-8.949997389587909E-2</v>
      </c>
      <c r="AG9" s="1">
        <v>3.6219042771076751E-2</v>
      </c>
      <c r="AH9" s="1">
        <v>2.5298490078192459E-2</v>
      </c>
      <c r="AI9" s="1">
        <v>-5.1262564339349823E-2</v>
      </c>
      <c r="AJ9" s="1">
        <v>-9.3101420486678133E-2</v>
      </c>
      <c r="AK9" s="1">
        <v>-0.10718680121702021</v>
      </c>
      <c r="AL9" s="1">
        <v>8.5403733046103283E-2</v>
      </c>
      <c r="AM9" s="1">
        <v>-2.993146468335885E-2</v>
      </c>
      <c r="AN9" s="1">
        <v>-5.2876609100221843E-2</v>
      </c>
      <c r="AO9" s="1">
        <v>4.1016515692915631E-2</v>
      </c>
      <c r="AP9" s="1">
        <v>-7.3096844168379818E-2</v>
      </c>
      <c r="AQ9" s="1">
        <v>9.5338380923013256E-3</v>
      </c>
      <c r="AR9" s="1">
        <v>-4.358797521000623E-3</v>
      </c>
      <c r="AS9" s="1">
        <v>-4.2447887737280983E-2</v>
      </c>
      <c r="AT9" s="1">
        <v>-2.8724573085338111E-2</v>
      </c>
      <c r="AU9" s="1">
        <v>-1.3335889573887309E-2</v>
      </c>
      <c r="AV9" s="1">
        <v>-3.6407384340125262E-2</v>
      </c>
      <c r="AW9" s="1">
        <v>4.8127739132327638E-2</v>
      </c>
      <c r="AX9" s="1">
        <v>2.457155751330764E-2</v>
      </c>
      <c r="AY9" s="1">
        <v>-2.398319786303699E-2</v>
      </c>
      <c r="AZ9" s="1">
        <v>-3.4299255938684568E-2</v>
      </c>
      <c r="BA9" s="1">
        <v>0.1214185987085919</v>
      </c>
      <c r="BB9" s="1">
        <v>3.7188897921856749E-2</v>
      </c>
      <c r="BC9" s="1">
        <v>0.1135081752559539</v>
      </c>
      <c r="BD9" s="1">
        <v>6.5430827268438393E-2</v>
      </c>
      <c r="BE9" s="1">
        <v>-9.1010517314899203E-2</v>
      </c>
      <c r="BF9" s="1">
        <v>4.7181876596731523E-2</v>
      </c>
      <c r="BG9" s="1">
        <v>2.4540354182765321E-3</v>
      </c>
      <c r="BH9" s="1">
        <v>0.1211377813552275</v>
      </c>
      <c r="BI9" s="1">
        <v>1.409673672850076E-2</v>
      </c>
      <c r="BJ9" s="1">
        <v>-7.3476763333367731E-3</v>
      </c>
      <c r="BK9" s="1">
        <v>-5.856239803288049E-3</v>
      </c>
      <c r="BL9" s="1">
        <v>-3.1328444144066193E-2</v>
      </c>
      <c r="BM9" s="1">
        <v>-1.4298790391031459E-2</v>
      </c>
      <c r="BN9" s="1">
        <v>2.4411922986989559E-2</v>
      </c>
      <c r="BO9" s="1">
        <v>6.148397875934155E-2</v>
      </c>
      <c r="BP9" s="1">
        <v>0.106498742558574</v>
      </c>
      <c r="BQ9" s="1">
        <v>0.10615008055881001</v>
      </c>
      <c r="BR9" s="1">
        <v>2.8035413067357171E-2</v>
      </c>
      <c r="BS9" s="1">
        <v>4.2076350541281393E-2</v>
      </c>
      <c r="BT9" s="1">
        <v>9.3361387547283153E-2</v>
      </c>
      <c r="BU9" s="1">
        <v>3.6426319019507887E-2</v>
      </c>
      <c r="BV9" s="1">
        <v>5.9790705249562523E-2</v>
      </c>
      <c r="BW9" s="1">
        <v>5.5046256016675392E-2</v>
      </c>
      <c r="BX9" s="1">
        <v>6.781572567410632E-2</v>
      </c>
      <c r="BY9" s="1">
        <v>7.5252369457095292E-2</v>
      </c>
      <c r="BZ9" s="1">
        <v>9.0410036886353948E-2</v>
      </c>
      <c r="CA9" s="1">
        <v>9.3706269125751959E-2</v>
      </c>
      <c r="CB9" s="1">
        <v>-3.4068875360969081E-3</v>
      </c>
      <c r="CC9" s="1">
        <v>4.055640733458131E-2</v>
      </c>
      <c r="CD9" s="1">
        <v>8.9475932187695839E-2</v>
      </c>
      <c r="CE9" s="1">
        <v>-1.4593260998727981E-2</v>
      </c>
      <c r="CF9" s="1">
        <v>7.3619145640557354E-2</v>
      </c>
      <c r="CG9" s="1">
        <v>7.8355110904667652E-2</v>
      </c>
      <c r="CH9" s="1">
        <v>-2.579545412289035E-2</v>
      </c>
      <c r="CI9" s="1">
        <v>9.8307640449714864E-2</v>
      </c>
      <c r="CJ9" s="1">
        <v>7.9868559251874499E-2</v>
      </c>
      <c r="CK9" s="1">
        <v>1.94408471281802E-2</v>
      </c>
      <c r="CL9" s="1">
        <v>-5.4702970551942669E-2</v>
      </c>
    </row>
    <row r="10" spans="1:93" x14ac:dyDescent="0.3">
      <c r="A10">
        <v>7</v>
      </c>
      <c r="B10" t="s">
        <v>81</v>
      </c>
      <c r="C10" s="1">
        <v>9.9268535417278481E-2</v>
      </c>
      <c r="D10">
        <v>7</v>
      </c>
      <c r="E10" s="1">
        <v>-3.9877090389495377E-2</v>
      </c>
      <c r="F10" s="1">
        <v>4.3655665692927732E-2</v>
      </c>
      <c r="G10" s="1">
        <v>-0.1022185300327336</v>
      </c>
      <c r="H10" s="1">
        <v>0.19638435624675471</v>
      </c>
      <c r="I10" s="1">
        <v>0.11830399779966901</v>
      </c>
      <c r="J10" s="1">
        <v>-0.48130641804921659</v>
      </c>
      <c r="K10" s="1">
        <v>0.99999999999999989</v>
      </c>
      <c r="L10" s="1">
        <v>-0.46556448388080629</v>
      </c>
      <c r="M10" s="1">
        <v>0.17839136618124399</v>
      </c>
      <c r="N10" s="1">
        <v>-0.1120757607676347</v>
      </c>
      <c r="O10" s="1">
        <v>2.2500971755869529E-3</v>
      </c>
      <c r="P10" s="1">
        <v>-3.6987066051697758E-3</v>
      </c>
      <c r="Q10" s="1">
        <v>2.551269405576758E-2</v>
      </c>
      <c r="R10" s="1">
        <v>-4.4161632026511473E-2</v>
      </c>
      <c r="S10" s="1">
        <v>5.6489718655242001E-2</v>
      </c>
      <c r="T10" s="1">
        <v>0.2046619700105177</v>
      </c>
      <c r="U10" s="1">
        <v>-4.8086508554461308E-3</v>
      </c>
      <c r="V10" s="1">
        <v>9.2433333117125718E-2</v>
      </c>
      <c r="W10" s="1">
        <v>6.3093628838830143E-2</v>
      </c>
      <c r="X10" s="1">
        <v>-5.5497335938476201E-2</v>
      </c>
      <c r="Y10" s="1">
        <v>5.888338696316877E-2</v>
      </c>
      <c r="Z10" s="1">
        <v>8.1998995623352763E-2</v>
      </c>
      <c r="AA10" s="1">
        <v>-1.6298053903591129E-2</v>
      </c>
      <c r="AB10" s="1">
        <v>0.1269902524513678</v>
      </c>
      <c r="AC10" s="1">
        <v>9.651480388183456E-2</v>
      </c>
      <c r="AD10" s="1">
        <v>-8.2318348824568566E-2</v>
      </c>
      <c r="AE10" s="1">
        <v>-3.6080938499074358E-2</v>
      </c>
      <c r="AF10" s="1">
        <v>0.16745925137890369</v>
      </c>
      <c r="AG10" s="1">
        <v>-7.0878567957822266E-3</v>
      </c>
      <c r="AH10" s="1">
        <v>7.7907700820129488E-2</v>
      </c>
      <c r="AI10" s="1">
        <v>0.1110836134119728</v>
      </c>
      <c r="AJ10" s="1">
        <v>3.1854916130322639E-2</v>
      </c>
      <c r="AK10" s="1">
        <v>8.2293544814125888E-2</v>
      </c>
      <c r="AL10" s="1">
        <v>0.1610701908444819</v>
      </c>
      <c r="AM10" s="1">
        <v>-0.1176908183297483</v>
      </c>
      <c r="AN10" s="1">
        <v>-5.3338963120456273E-2</v>
      </c>
      <c r="AO10" s="1">
        <v>-0.1405256007697511</v>
      </c>
      <c r="AP10" s="1">
        <v>2.0359789573052831E-2</v>
      </c>
      <c r="AQ10" s="1">
        <v>0.10851169568180589</v>
      </c>
      <c r="AR10" s="1">
        <v>-6.5663475140281785E-2</v>
      </c>
      <c r="AS10" s="1">
        <v>2.7098151885272499E-2</v>
      </c>
      <c r="AT10" s="1">
        <v>1.4786843878817719E-2</v>
      </c>
      <c r="AU10" s="1">
        <v>-4.3982308870540353E-2</v>
      </c>
      <c r="AV10" s="1">
        <v>4.7142647909411292E-2</v>
      </c>
      <c r="AW10" s="1">
        <v>7.3623189398102029E-2</v>
      </c>
      <c r="AX10" s="1">
        <v>-8.9652777755684421E-2</v>
      </c>
      <c r="AY10" s="1">
        <v>-0.14290868347987071</v>
      </c>
      <c r="AZ10" s="1">
        <v>-0.1437323691678524</v>
      </c>
      <c r="BA10" s="1">
        <v>-8.910505227284532E-2</v>
      </c>
      <c r="BB10" s="1">
        <v>-7.8621995163233524E-2</v>
      </c>
      <c r="BC10" s="1">
        <v>7.6151980262845259E-3</v>
      </c>
      <c r="BD10" s="1">
        <v>-0.18342768931408901</v>
      </c>
      <c r="BE10" s="1">
        <v>4.8694050659003653E-2</v>
      </c>
      <c r="BF10" s="1">
        <v>6.244553968740843E-2</v>
      </c>
      <c r="BG10" s="1">
        <v>0.1057798076511393</v>
      </c>
      <c r="BH10" s="1">
        <v>-8.19620854003838E-2</v>
      </c>
      <c r="BI10" s="1">
        <v>0.14051572582525729</v>
      </c>
      <c r="BJ10" s="1">
        <v>9.685420793333388E-2</v>
      </c>
      <c r="BK10" s="1">
        <v>-4.4383273243543762E-2</v>
      </c>
      <c r="BL10" s="1">
        <v>5.677497882886089E-3</v>
      </c>
      <c r="BM10" s="1">
        <v>-4.2997288634439863E-2</v>
      </c>
      <c r="BN10" s="1">
        <v>-3.3988310348395221E-3</v>
      </c>
      <c r="BO10" s="1">
        <v>-2.9485381016066091E-2</v>
      </c>
      <c r="BP10" s="1">
        <v>-7.9296135189382069E-2</v>
      </c>
      <c r="BQ10" s="1">
        <v>-0.1522867767629871</v>
      </c>
      <c r="BR10" s="1">
        <v>-9.2148818344671909E-2</v>
      </c>
      <c r="BS10" s="1">
        <v>-1.0956899614883379E-2</v>
      </c>
      <c r="BT10" s="1">
        <v>-0.10406857709953909</v>
      </c>
      <c r="BU10" s="1">
        <v>-6.3580381105227263E-2</v>
      </c>
      <c r="BV10" s="1">
        <v>-7.2372356567268717E-2</v>
      </c>
      <c r="BW10" s="1">
        <v>8.8830811904959898E-3</v>
      </c>
      <c r="BX10" s="1">
        <v>-0.12224684022377651</v>
      </c>
      <c r="BY10" s="1">
        <v>-0.1281158129997047</v>
      </c>
      <c r="BZ10" s="1">
        <v>-9.8161398203977818E-2</v>
      </c>
      <c r="CA10" s="1">
        <v>-7.8365181353820895E-2</v>
      </c>
      <c r="CB10" s="1">
        <v>1.022090249084384E-2</v>
      </c>
      <c r="CC10" s="1">
        <v>-7.3229078916413171E-2</v>
      </c>
      <c r="CD10" s="1">
        <v>-0.1205109383964283</v>
      </c>
      <c r="CE10" s="1">
        <v>-0.1007349204154309</v>
      </c>
      <c r="CF10" s="1">
        <v>2.097403622290505E-2</v>
      </c>
      <c r="CG10" s="1">
        <v>-0.1195225790474283</v>
      </c>
      <c r="CH10" s="1">
        <v>-8.9985494311570019E-2</v>
      </c>
      <c r="CI10" s="1">
        <v>-0.1643962313199081</v>
      </c>
      <c r="CJ10" s="1">
        <v>-8.0516637664073479E-2</v>
      </c>
      <c r="CK10" s="1">
        <v>-5.2640033628354441E-2</v>
      </c>
      <c r="CL10" s="1">
        <v>-5.2471880432504427E-2</v>
      </c>
    </row>
    <row r="11" spans="1:93" x14ac:dyDescent="0.3">
      <c r="A11">
        <v>8</v>
      </c>
      <c r="B11" t="s">
        <v>82</v>
      </c>
      <c r="C11" s="1">
        <v>9.9432054087941368E-2</v>
      </c>
      <c r="D11">
        <v>8</v>
      </c>
      <c r="E11" s="1">
        <v>-1.2169285611114669E-2</v>
      </c>
      <c r="F11" s="1">
        <v>0.17067113265343581</v>
      </c>
      <c r="G11" s="1">
        <v>-0.10832810906506481</v>
      </c>
      <c r="H11" s="1">
        <v>0.1729531892493856</v>
      </c>
      <c r="I11" s="1">
        <v>-5.536573272042996E-2</v>
      </c>
      <c r="J11" s="1">
        <v>0.64788841671914332</v>
      </c>
      <c r="K11" s="1">
        <v>-0.46556448388080629</v>
      </c>
      <c r="L11" s="1">
        <v>1</v>
      </c>
      <c r="M11" s="1">
        <v>-8.9173177442854051E-2</v>
      </c>
      <c r="N11" s="1">
        <v>-5.0414037209624292E-2</v>
      </c>
      <c r="O11" s="1">
        <v>-2.040378551582497E-2</v>
      </c>
      <c r="P11" s="1">
        <v>3.3493357008323281E-2</v>
      </c>
      <c r="Q11" s="1">
        <v>6.5730729249583644E-3</v>
      </c>
      <c r="R11" s="1">
        <v>1.9511651487187909E-2</v>
      </c>
      <c r="S11" s="1">
        <v>2.6249047677644442E-2</v>
      </c>
      <c r="T11" s="1">
        <v>6.2168072682135561E-2</v>
      </c>
      <c r="U11" s="1">
        <v>-0.101010460936944</v>
      </c>
      <c r="V11" s="1">
        <v>-7.9454436520277078E-3</v>
      </c>
      <c r="W11" s="1">
        <v>-0.10109534165392139</v>
      </c>
      <c r="X11" s="1">
        <v>-1.383090013377386E-2</v>
      </c>
      <c r="Y11" s="1">
        <v>0.1106944175607646</v>
      </c>
      <c r="Z11" s="1">
        <v>-6.8888965567454358E-2</v>
      </c>
      <c r="AA11" s="1">
        <v>-7.756150682492402E-2</v>
      </c>
      <c r="AB11" s="1">
        <v>-0.13822883339125111</v>
      </c>
      <c r="AC11" s="1">
        <v>-0.10942622443554691</v>
      </c>
      <c r="AD11" s="1">
        <v>-4.3436160235245193E-2</v>
      </c>
      <c r="AE11" s="1">
        <v>-1.170516836400837E-2</v>
      </c>
      <c r="AF11" s="1">
        <v>-0.12907226012879719</v>
      </c>
      <c r="AG11" s="1">
        <v>-1.231809028215794E-2</v>
      </c>
      <c r="AH11" s="1">
        <v>-3.070492566064869E-2</v>
      </c>
      <c r="AI11" s="1">
        <v>-0.1004976471496643</v>
      </c>
      <c r="AJ11" s="1">
        <v>-0.14024382022046319</v>
      </c>
      <c r="AK11" s="1">
        <v>-8.0252167701436089E-2</v>
      </c>
      <c r="AL11" s="1">
        <v>-1.1357427808698171E-2</v>
      </c>
      <c r="AM11" s="1">
        <v>2.64944158036781E-2</v>
      </c>
      <c r="AN11" s="1">
        <v>5.939066377821272E-2</v>
      </c>
      <c r="AO11" s="1">
        <v>5.6853615291288587E-2</v>
      </c>
      <c r="AP11" s="1">
        <v>-6.5681223839505684E-2</v>
      </c>
      <c r="AQ11" s="1">
        <v>3.7518790835371893E-2</v>
      </c>
      <c r="AR11" s="1">
        <v>5.7749291655692592E-2</v>
      </c>
      <c r="AS11" s="1">
        <v>-2.3376710062839531E-2</v>
      </c>
      <c r="AT11" s="1">
        <v>-3.33622451935131E-2</v>
      </c>
      <c r="AU11" s="1">
        <v>2.6641573640544699E-2</v>
      </c>
      <c r="AV11" s="1">
        <v>8.5627741932190526E-2</v>
      </c>
      <c r="AW11" s="1">
        <v>-0.13136794651508879</v>
      </c>
      <c r="AX11" s="1">
        <v>0.1265654053871352</v>
      </c>
      <c r="AY11" s="1">
        <v>4.0208147878929817E-2</v>
      </c>
      <c r="AZ11" s="1">
        <v>3.1528311905758021E-2</v>
      </c>
      <c r="BA11" s="1">
        <v>9.7548666300580872E-2</v>
      </c>
      <c r="BB11" s="1">
        <v>1.361746302655421E-2</v>
      </c>
      <c r="BC11" s="1">
        <v>3.5038881016875932E-2</v>
      </c>
      <c r="BD11" s="1">
        <v>0.1180742315099476</v>
      </c>
      <c r="BE11" s="1">
        <v>-0.1246738768131981</v>
      </c>
      <c r="BF11" s="1">
        <v>8.586663898246516E-2</v>
      </c>
      <c r="BG11" s="1">
        <v>-6.108549924702418E-2</v>
      </c>
      <c r="BH11" s="1">
        <v>0.14499739562710209</v>
      </c>
      <c r="BI11" s="1">
        <v>1.9901616938853679E-2</v>
      </c>
      <c r="BJ11" s="1">
        <v>-8.2001631983704526E-2</v>
      </c>
      <c r="BK11" s="1">
        <v>0.1004677379578502</v>
      </c>
      <c r="BL11" s="1">
        <v>1.474600695703646E-2</v>
      </c>
      <c r="BM11" s="1">
        <v>-8.4926777597140166E-2</v>
      </c>
      <c r="BN11" s="1">
        <v>3.6241670131128917E-2</v>
      </c>
      <c r="BO11" s="1">
        <v>5.9104904829708933E-2</v>
      </c>
      <c r="BP11" s="1">
        <v>4.0482178004570782E-2</v>
      </c>
      <c r="BQ11" s="1">
        <v>9.0132865084279756E-2</v>
      </c>
      <c r="BR11" s="1">
        <v>2.8870917478393539E-2</v>
      </c>
      <c r="BS11" s="1">
        <v>4.5751248117366472E-2</v>
      </c>
      <c r="BT11" s="1">
        <v>6.4576523219602522E-3</v>
      </c>
      <c r="BU11" s="1">
        <v>-4.5679173732217047E-2</v>
      </c>
      <c r="BV11" s="1">
        <v>6.3305479004880719E-2</v>
      </c>
      <c r="BW11" s="1">
        <v>-2.850514190831796E-2</v>
      </c>
      <c r="BX11" s="1">
        <v>3.1137245919512838E-2</v>
      </c>
      <c r="BY11" s="1">
        <v>0.119932561669454</v>
      </c>
      <c r="BZ11" s="1">
        <v>0.14518122373446249</v>
      </c>
      <c r="CA11" s="1">
        <v>0.13240899329093081</v>
      </c>
      <c r="CB11" s="1">
        <v>-8.3306733584743484E-2</v>
      </c>
      <c r="CC11" s="1">
        <v>2.7084424383013329E-2</v>
      </c>
      <c r="CD11" s="1">
        <v>0.1235361490015902</v>
      </c>
      <c r="CE11" s="1">
        <v>0.1039232229167769</v>
      </c>
      <c r="CF11" s="1">
        <v>0.20930673956425219</v>
      </c>
      <c r="CG11" s="1">
        <v>2.630335584030713E-2</v>
      </c>
      <c r="CH11" s="1">
        <v>6.7941938297042412E-2</v>
      </c>
      <c r="CI11" s="1">
        <v>3.485121015406329E-2</v>
      </c>
      <c r="CJ11" s="1">
        <v>-2.8419564790110409E-2</v>
      </c>
      <c r="CK11" s="1">
        <v>-4.4695816376052952E-2</v>
      </c>
      <c r="CL11" s="1">
        <v>-8.862933772268676E-2</v>
      </c>
    </row>
    <row r="12" spans="1:93" x14ac:dyDescent="0.3">
      <c r="A12">
        <v>9</v>
      </c>
      <c r="B12" t="s">
        <v>83</v>
      </c>
      <c r="C12" s="1">
        <v>0.1209353564260264</v>
      </c>
      <c r="D12">
        <v>9</v>
      </c>
      <c r="E12" s="1">
        <v>1.5732391125966399E-2</v>
      </c>
      <c r="F12" s="1">
        <v>-8.1746614661181563E-2</v>
      </c>
      <c r="G12" s="1">
        <v>-7.3545838905789612E-2</v>
      </c>
      <c r="H12" s="1">
        <v>5.1403852872752308E-2</v>
      </c>
      <c r="I12" s="1">
        <v>7.5672109609523128E-2</v>
      </c>
      <c r="J12" s="1">
        <v>-0.13685017476134359</v>
      </c>
      <c r="K12" s="1">
        <v>0.17839136618124399</v>
      </c>
      <c r="L12" s="1">
        <v>-8.9173177442854051E-2</v>
      </c>
      <c r="M12" s="1">
        <v>1</v>
      </c>
      <c r="N12" s="1">
        <v>-3.1040659205887451E-2</v>
      </c>
      <c r="O12" s="1">
        <v>-0.1140202266254267</v>
      </c>
      <c r="P12" s="1">
        <v>-6.768768631435243E-2</v>
      </c>
      <c r="Q12" s="1">
        <v>-8.2031634624700867E-2</v>
      </c>
      <c r="R12" s="1">
        <v>3.8920337293147513E-2</v>
      </c>
      <c r="S12" s="1">
        <v>3.4039474909871012E-2</v>
      </c>
      <c r="T12" s="1">
        <v>-7.1512559188224708E-3</v>
      </c>
      <c r="U12" s="1">
        <v>-0.18789104854450769</v>
      </c>
      <c r="V12" s="1">
        <v>-0.16031567444508341</v>
      </c>
      <c r="W12" s="1">
        <v>9.8323033271056175E-3</v>
      </c>
      <c r="X12" s="1">
        <v>-0.1068364425770638</v>
      </c>
      <c r="Y12" s="1">
        <v>5.1720582970177377E-2</v>
      </c>
      <c r="Z12" s="1">
        <v>-2.528570057657108E-2</v>
      </c>
      <c r="AA12" s="1">
        <v>-0.10092453736253749</v>
      </c>
      <c r="AB12" s="1">
        <v>1.262564476173246E-2</v>
      </c>
      <c r="AC12" s="1">
        <v>9.3906923504446613E-2</v>
      </c>
      <c r="AD12" s="1">
        <v>-0.1164856444971696</v>
      </c>
      <c r="AE12" s="1">
        <v>0.13969764580530231</v>
      </c>
      <c r="AF12" s="1">
        <v>2.149281251438238E-2</v>
      </c>
      <c r="AG12" s="1">
        <v>5.5374670041639783E-2</v>
      </c>
      <c r="AH12" s="1">
        <v>9.9886422452080681E-2</v>
      </c>
      <c r="AI12" s="1">
        <v>5.5562028115921057E-2</v>
      </c>
      <c r="AJ12" s="1">
        <v>6.2799220814061404E-2</v>
      </c>
      <c r="AK12" s="1">
        <v>-1.0768206217584869E-2</v>
      </c>
      <c r="AL12" s="1">
        <v>0.22888348694408761</v>
      </c>
      <c r="AM12" s="1">
        <v>0.18247636581008919</v>
      </c>
      <c r="AN12" s="1">
        <v>-4.7847097295465352E-2</v>
      </c>
      <c r="AO12" s="1">
        <v>-1.8560560905851869E-2</v>
      </c>
      <c r="AP12" s="1">
        <v>-7.4960774255110496E-2</v>
      </c>
      <c r="AQ12" s="1">
        <v>9.7098298304111564E-4</v>
      </c>
      <c r="AR12" s="1">
        <v>3.3927946297087848E-2</v>
      </c>
      <c r="AS12" s="1">
        <v>-3.1079777545795179E-2</v>
      </c>
      <c r="AT12" s="1">
        <v>-2.684504974799105E-2</v>
      </c>
      <c r="AU12" s="1">
        <v>8.8443807716529746E-4</v>
      </c>
      <c r="AV12" s="1">
        <v>-9.8423726716005577E-2</v>
      </c>
      <c r="AW12" s="1">
        <v>-8.9248597479813896E-2</v>
      </c>
      <c r="AX12" s="1">
        <v>-0.1048307448408113</v>
      </c>
      <c r="AY12" s="1">
        <v>-4.2142732378901343E-2</v>
      </c>
      <c r="AZ12" s="1">
        <v>8.8013551181621519E-2</v>
      </c>
      <c r="BA12" s="1">
        <v>-0.1001388230733038</v>
      </c>
      <c r="BB12" s="1">
        <v>4.973796465824222E-3</v>
      </c>
      <c r="BC12" s="1">
        <v>3.3116893260470383E-2</v>
      </c>
      <c r="BD12" s="1">
        <v>8.7236878806745091E-2</v>
      </c>
      <c r="BE12" s="1">
        <v>-0.1439154485036577</v>
      </c>
      <c r="BF12" s="1">
        <v>-3.291352965943542E-2</v>
      </c>
      <c r="BG12" s="1">
        <v>-1.271670836007808E-2</v>
      </c>
      <c r="BH12" s="1">
        <v>7.2369027121509513E-2</v>
      </c>
      <c r="BI12" s="1">
        <v>-4.3185020655999107E-2</v>
      </c>
      <c r="BJ12" s="1">
        <v>4.2921634664650953E-2</v>
      </c>
      <c r="BK12" s="1">
        <v>-5.1097087083159286E-3</v>
      </c>
      <c r="BL12" s="1">
        <v>6.3830712913585483E-2</v>
      </c>
      <c r="BM12" s="1">
        <v>6.8817806293227701E-2</v>
      </c>
      <c r="BN12" s="1">
        <v>5.1810875270146009E-2</v>
      </c>
      <c r="BO12" s="1">
        <v>-4.0273079179399568E-2</v>
      </c>
      <c r="BP12" s="1">
        <v>0.1362168659720312</v>
      </c>
      <c r="BQ12" s="1">
        <v>-7.2325895970885692E-2</v>
      </c>
      <c r="BR12" s="1">
        <v>-0.11694919761745939</v>
      </c>
      <c r="BS12" s="1">
        <v>1.8296469565251959E-2</v>
      </c>
      <c r="BT12" s="1">
        <v>1.0500950809132509E-2</v>
      </c>
      <c r="BU12" s="1">
        <v>-4.5209645351652998E-3</v>
      </c>
      <c r="BV12" s="1">
        <v>-5.9304787238112069E-2</v>
      </c>
      <c r="BW12" s="1">
        <v>-0.18326633779719451</v>
      </c>
      <c r="BX12" s="1">
        <v>-4.4160770800949059E-2</v>
      </c>
      <c r="BY12" s="1">
        <v>-5.6189985619012367E-2</v>
      </c>
      <c r="BZ12" s="1">
        <v>-6.4394801760163142E-2</v>
      </c>
      <c r="CA12" s="1">
        <v>-6.3669050106900896E-2</v>
      </c>
      <c r="CB12" s="1">
        <v>3.6176181940229098E-2</v>
      </c>
      <c r="CC12" s="1">
        <v>-3.9338657966187157E-2</v>
      </c>
      <c r="CD12" s="1">
        <v>-2.3344128867088861E-2</v>
      </c>
      <c r="CE12" s="1">
        <v>-0.1075767588485271</v>
      </c>
      <c r="CF12" s="1">
        <v>0.12778386648662721</v>
      </c>
      <c r="CG12" s="1">
        <v>-8.2582582477321406E-2</v>
      </c>
      <c r="CH12" s="1">
        <v>-6.0298501793111532E-2</v>
      </c>
      <c r="CI12" s="1">
        <v>-5.8169311965961042E-2</v>
      </c>
      <c r="CJ12" s="1">
        <v>-4.4311627328855123E-2</v>
      </c>
      <c r="CK12" s="1">
        <v>-1.6349326566414201E-2</v>
      </c>
      <c r="CL12" s="1">
        <v>0.1083970486305387</v>
      </c>
    </row>
    <row r="13" spans="1:93" x14ac:dyDescent="0.3">
      <c r="A13">
        <v>10</v>
      </c>
      <c r="B13" t="s">
        <v>84</v>
      </c>
      <c r="C13" s="1">
        <v>0.27643861689081151</v>
      </c>
      <c r="D13">
        <v>10</v>
      </c>
      <c r="E13" s="1">
        <v>4.8416458347315519E-2</v>
      </c>
      <c r="F13" s="1">
        <v>-0.15853365179562501</v>
      </c>
      <c r="G13" s="1">
        <v>0.65135931122187252</v>
      </c>
      <c r="H13" s="1">
        <v>-0.4346719893589121</v>
      </c>
      <c r="I13" s="1">
        <v>-0.2360427225613439</v>
      </c>
      <c r="J13" s="1">
        <v>-1.234358098008664E-2</v>
      </c>
      <c r="K13" s="1">
        <v>-0.1120757607676347</v>
      </c>
      <c r="L13" s="1">
        <v>-5.0414037209624292E-2</v>
      </c>
      <c r="M13" s="1">
        <v>-3.1040659205887451E-2</v>
      </c>
      <c r="N13" s="1">
        <v>1</v>
      </c>
      <c r="O13" s="1">
        <v>2.261325644858957E-2</v>
      </c>
      <c r="P13" s="1">
        <v>4.2904256901994807E-2</v>
      </c>
      <c r="Q13" s="1">
        <v>0.12979252807944699</v>
      </c>
      <c r="R13" s="1">
        <v>5.5418532769908838E-2</v>
      </c>
      <c r="S13" s="1">
        <v>-3.474560114280785E-2</v>
      </c>
      <c r="T13" s="1">
        <v>-3.5888262586637527E-2</v>
      </c>
      <c r="U13" s="1">
        <v>0.12116161572670051</v>
      </c>
      <c r="V13" s="1">
        <v>4.1961633619072299E-2</v>
      </c>
      <c r="W13" s="1">
        <v>-1.0700663095666381E-3</v>
      </c>
      <c r="X13" s="1">
        <v>5.7420528572502988E-2</v>
      </c>
      <c r="Y13" s="1">
        <v>7.4139701586210749E-2</v>
      </c>
      <c r="Z13" s="1">
        <v>4.079868518137808E-2</v>
      </c>
      <c r="AA13" s="1">
        <v>0.10433570346790171</v>
      </c>
      <c r="AB13" s="1">
        <v>-8.7950278854105848E-2</v>
      </c>
      <c r="AC13" s="1">
        <v>-4.2941206686649851E-2</v>
      </c>
      <c r="AD13" s="1">
        <v>2.209577155456683E-2</v>
      </c>
      <c r="AE13" s="1">
        <v>-4.528861104559706E-2</v>
      </c>
      <c r="AF13" s="1">
        <v>-5.7334578414119423E-2</v>
      </c>
      <c r="AG13" s="1">
        <v>-6.2717344361725755E-2</v>
      </c>
      <c r="AH13" s="1">
        <v>5.7234101730980038E-3</v>
      </c>
      <c r="AI13" s="1">
        <v>2.8391948734820701E-2</v>
      </c>
      <c r="AJ13" s="1">
        <v>-3.6087597726815183E-2</v>
      </c>
      <c r="AK13" s="1">
        <v>-5.1197617352957567E-2</v>
      </c>
      <c r="AL13" s="1">
        <v>-3.0902133392184419E-2</v>
      </c>
      <c r="AM13" s="1">
        <v>-5.8613461168822413E-2</v>
      </c>
      <c r="AN13" s="1">
        <v>-8.6284053295361776E-2</v>
      </c>
      <c r="AO13" s="1">
        <v>0.15813716989010951</v>
      </c>
      <c r="AP13" s="1">
        <v>-1.7104822685255198E-2</v>
      </c>
      <c r="AQ13" s="1">
        <v>5.9514328393883313E-2</v>
      </c>
      <c r="AR13" s="1">
        <v>-2.887127486944973E-2</v>
      </c>
      <c r="AS13" s="1">
        <v>-6.0092676320170298E-2</v>
      </c>
      <c r="AT13" s="1">
        <v>-2.5926253374746019E-2</v>
      </c>
      <c r="AU13" s="1">
        <v>3.5294118120735928E-2</v>
      </c>
      <c r="AV13" s="1">
        <v>-4.2483540828741347E-2</v>
      </c>
      <c r="AW13" s="1">
        <v>3.9134870837213898E-2</v>
      </c>
      <c r="AX13" s="1">
        <v>6.3556693120659744E-2</v>
      </c>
      <c r="AY13" s="1">
        <v>1.4792947599082749E-2</v>
      </c>
      <c r="AZ13" s="1">
        <v>3.1853976805553741E-2</v>
      </c>
      <c r="BA13" s="1">
        <v>7.0315414772944798E-2</v>
      </c>
      <c r="BB13" s="1">
        <v>6.0931196531693453E-2</v>
      </c>
      <c r="BC13" s="1">
        <v>1.9820414720099731E-2</v>
      </c>
      <c r="BD13" s="1">
        <v>-8.2711965211653901E-2</v>
      </c>
      <c r="BE13" s="1">
        <v>7.7104329514096431E-2</v>
      </c>
      <c r="BF13" s="1">
        <v>1.6798221107489401E-2</v>
      </c>
      <c r="BG13" s="1">
        <v>6.1458529225996268E-2</v>
      </c>
      <c r="BH13" s="1">
        <v>-1.230457029166214E-2</v>
      </c>
      <c r="BI13" s="1">
        <v>6.4137454939677638E-2</v>
      </c>
      <c r="BJ13" s="1">
        <v>5.4972554749748291E-2</v>
      </c>
      <c r="BK13" s="1">
        <v>-2.2215815044944701E-2</v>
      </c>
      <c r="BL13" s="1">
        <v>-0.14777163976975141</v>
      </c>
      <c r="BM13" s="1">
        <v>-3.1558186566766948E-2</v>
      </c>
      <c r="BN13" s="1">
        <v>-0.1224603639234671</v>
      </c>
      <c r="BO13" s="1">
        <v>-6.986272217464165E-2</v>
      </c>
      <c r="BP13" s="1">
        <v>-1.7107876775274269E-2</v>
      </c>
      <c r="BQ13" s="1">
        <v>5.1324392641677583E-2</v>
      </c>
      <c r="BR13" s="1">
        <v>3.8850104781003543E-2</v>
      </c>
      <c r="BS13" s="1">
        <v>-5.1257410412993407E-2</v>
      </c>
      <c r="BT13" s="1">
        <v>-5.2835482281796187E-2</v>
      </c>
      <c r="BU13" s="1">
        <v>6.2532236592299784E-2</v>
      </c>
      <c r="BV13" s="1">
        <v>4.6062477101820119E-2</v>
      </c>
      <c r="BW13" s="1">
        <v>3.5432345621699793E-2</v>
      </c>
      <c r="BX13" s="1">
        <v>-1.495885087562686E-2</v>
      </c>
      <c r="BY13" s="1">
        <v>1.043095543632859E-2</v>
      </c>
      <c r="BZ13" s="1">
        <v>3.9716306684256977E-2</v>
      </c>
      <c r="CA13" s="1">
        <v>4.0311553021159567E-2</v>
      </c>
      <c r="CB13" s="1">
        <v>0.13273318999764749</v>
      </c>
      <c r="CC13" s="1">
        <v>6.3589789341627484E-2</v>
      </c>
      <c r="CD13" s="1">
        <v>-3.8341276523853857E-2</v>
      </c>
      <c r="CE13" s="1">
        <v>7.487381964086734E-2</v>
      </c>
      <c r="CF13" s="1">
        <v>-5.2325638140625207E-2</v>
      </c>
      <c r="CG13" s="1">
        <v>2.014812418761245E-2</v>
      </c>
      <c r="CH13" s="1">
        <v>4.7077162661067012E-2</v>
      </c>
      <c r="CI13" s="1">
        <v>5.1183521755103267E-2</v>
      </c>
      <c r="CJ13" s="1">
        <v>6.3455796628160255E-2</v>
      </c>
      <c r="CK13" s="1">
        <v>9.076575643657353E-2</v>
      </c>
      <c r="CL13" s="1">
        <v>1.077825442622019E-2</v>
      </c>
    </row>
    <row r="14" spans="1:93" x14ac:dyDescent="0.3">
      <c r="A14">
        <v>11</v>
      </c>
      <c r="B14" t="s">
        <v>85</v>
      </c>
      <c r="C14" s="1">
        <v>0.2980551327467561</v>
      </c>
      <c r="D14">
        <v>11</v>
      </c>
      <c r="E14" s="1">
        <v>-3.3457247558814247E-2</v>
      </c>
      <c r="F14" s="1">
        <v>-6.0290018121971413E-2</v>
      </c>
      <c r="G14" s="1">
        <v>-3.6554883108518219E-2</v>
      </c>
      <c r="H14" s="1">
        <v>-4.3220286334579999E-2</v>
      </c>
      <c r="I14" s="1">
        <v>1.172015063695947E-2</v>
      </c>
      <c r="J14" s="1">
        <v>-6.9402485225487698E-2</v>
      </c>
      <c r="K14" s="1">
        <v>2.2500971755869529E-3</v>
      </c>
      <c r="L14" s="1">
        <v>-2.040378551582497E-2</v>
      </c>
      <c r="M14" s="1">
        <v>-0.1140202266254267</v>
      </c>
      <c r="N14" s="1">
        <v>2.261325644858957E-2</v>
      </c>
      <c r="O14" s="1">
        <v>0.99999999999999989</v>
      </c>
      <c r="P14" s="1">
        <v>0.78200628336306077</v>
      </c>
      <c r="Q14" s="1">
        <v>0.13623959521031151</v>
      </c>
      <c r="R14" s="1">
        <v>-0.14480302695478339</v>
      </c>
      <c r="S14" s="1">
        <v>2.7917820138932799E-2</v>
      </c>
      <c r="T14" s="1">
        <v>4.3913547405505467E-2</v>
      </c>
      <c r="U14" s="1">
        <v>0.15698318596594521</v>
      </c>
      <c r="V14" s="1">
        <v>0.19742511523828149</v>
      </c>
      <c r="W14" s="1">
        <v>6.1003045953413743E-2</v>
      </c>
      <c r="X14" s="1">
        <v>-5.5600448040873472E-3</v>
      </c>
      <c r="Y14" s="1">
        <v>-2.3631675727114651E-2</v>
      </c>
      <c r="Z14" s="1">
        <v>1.8311793791700979E-3</v>
      </c>
      <c r="AA14" s="1">
        <v>9.7324193682881643E-2</v>
      </c>
      <c r="AB14" s="1">
        <v>0.1169833378538197</v>
      </c>
      <c r="AC14" s="1">
        <v>0.10829381461907051</v>
      </c>
      <c r="AD14" s="1">
        <v>-5.4480330112080477E-2</v>
      </c>
      <c r="AE14" s="1">
        <v>1.1353933908005881E-2</v>
      </c>
      <c r="AF14" s="1">
        <v>4.984775773833771E-2</v>
      </c>
      <c r="AG14" s="1">
        <v>3.4189557485260549E-2</v>
      </c>
      <c r="AH14" s="1">
        <v>-7.9079658125173938E-2</v>
      </c>
      <c r="AI14" s="1">
        <v>9.684042490897507E-2</v>
      </c>
      <c r="AJ14" s="1">
        <v>6.7394389497620805E-2</v>
      </c>
      <c r="AK14" s="1">
        <v>0.13895145028015959</v>
      </c>
      <c r="AL14" s="1">
        <v>9.3330046664320862E-2</v>
      </c>
      <c r="AM14" s="1">
        <v>0.22930854664330261</v>
      </c>
      <c r="AN14" s="1">
        <v>9.309315323048177E-2</v>
      </c>
      <c r="AO14" s="1">
        <v>-1.7211160059589371E-3</v>
      </c>
      <c r="AP14" s="1">
        <v>1.4845426708437441E-2</v>
      </c>
      <c r="AQ14" s="1">
        <v>-6.7108895298587157E-2</v>
      </c>
      <c r="AR14" s="1">
        <v>6.2753265380574158E-2</v>
      </c>
      <c r="AS14" s="1">
        <v>-9.0519282273699E-2</v>
      </c>
      <c r="AT14" s="1">
        <v>-2.4496294774868081E-2</v>
      </c>
      <c r="AU14" s="1">
        <v>0.16324000319493071</v>
      </c>
      <c r="AV14" s="1">
        <v>0.14309027250749051</v>
      </c>
      <c r="AW14" s="1">
        <v>5.9484204676294519E-2</v>
      </c>
      <c r="AX14" s="1">
        <v>-0.1735427379793946</v>
      </c>
      <c r="AY14" s="1">
        <v>-0.1863156278319951</v>
      </c>
      <c r="AZ14" s="1">
        <v>-7.1642862055993697E-2</v>
      </c>
      <c r="BA14" s="1">
        <v>-0.10263606804006591</v>
      </c>
      <c r="BB14" s="1">
        <v>6.9627793151671247E-3</v>
      </c>
      <c r="BC14" s="1">
        <v>5.8819386199286724E-3</v>
      </c>
      <c r="BD14" s="1">
        <v>9.6651295186316932E-2</v>
      </c>
      <c r="BE14" s="1">
        <v>0.10878625523942349</v>
      </c>
      <c r="BF14" s="1">
        <v>0.2095914079358728</v>
      </c>
      <c r="BG14" s="1">
        <v>0.1159414979920031</v>
      </c>
      <c r="BH14" s="1">
        <v>3.5171662993483961E-2</v>
      </c>
      <c r="BI14" s="1">
        <v>8.5384490022339957E-2</v>
      </c>
      <c r="BJ14" s="1">
        <v>3.5977144984676343E-2</v>
      </c>
      <c r="BK14" s="1">
        <v>9.8088903424923782E-2</v>
      </c>
      <c r="BL14" s="1">
        <v>1.599056118511746E-2</v>
      </c>
      <c r="BM14" s="1">
        <v>-0.37559830780427689</v>
      </c>
      <c r="BN14" s="1">
        <v>-0.14350510988820131</v>
      </c>
      <c r="BO14" s="1">
        <v>-0.15086560296212909</v>
      </c>
      <c r="BP14" s="1">
        <v>-0.20199475192439861</v>
      </c>
      <c r="BQ14" s="1">
        <v>-0.39633671542923932</v>
      </c>
      <c r="BR14" s="1">
        <v>-0.28863936926224493</v>
      </c>
      <c r="BS14" s="1">
        <v>-0.1889208152306871</v>
      </c>
      <c r="BT14" s="1">
        <v>-0.26661231113127742</v>
      </c>
      <c r="BU14" s="1">
        <v>-0.22676660616739949</v>
      </c>
      <c r="BV14" s="1">
        <v>-6.7300974196906532E-2</v>
      </c>
      <c r="BW14" s="1">
        <v>6.9813912113216456E-2</v>
      </c>
      <c r="BX14" s="1">
        <v>-0.1056182548328462</v>
      </c>
      <c r="BY14" s="1">
        <v>-0.15825537482110669</v>
      </c>
      <c r="BZ14" s="1">
        <v>-0.16671498458220971</v>
      </c>
      <c r="CA14" s="1">
        <v>-0.16495758286792039</v>
      </c>
      <c r="CB14" s="1">
        <v>-0.124964624417267</v>
      </c>
      <c r="CC14" s="1">
        <v>-3.7457406273096697E-2</v>
      </c>
      <c r="CD14" s="1">
        <v>-3.3706935963895283E-2</v>
      </c>
      <c r="CE14" s="1">
        <v>-0.14075401086513539</v>
      </c>
      <c r="CF14" s="1">
        <v>6.6184365944813139E-2</v>
      </c>
      <c r="CG14" s="1">
        <v>-5.2231275444260039E-2</v>
      </c>
      <c r="CH14" s="1">
        <v>-9.0192331582275645E-2</v>
      </c>
      <c r="CI14" s="1">
        <v>-0.13229954876219299</v>
      </c>
      <c r="CJ14" s="1">
        <v>-8.4602577740005291E-2</v>
      </c>
      <c r="CK14" s="1">
        <v>-0.1989039264513871</v>
      </c>
      <c r="CL14" s="1">
        <v>-2.818524695384687E-2</v>
      </c>
    </row>
    <row r="15" spans="1:93" x14ac:dyDescent="0.3">
      <c r="A15">
        <v>12</v>
      </c>
      <c r="B15" t="s">
        <v>86</v>
      </c>
      <c r="C15" s="1">
        <v>0.34257782045634072</v>
      </c>
      <c r="D15">
        <v>12</v>
      </c>
      <c r="E15" s="1">
        <v>-5.9011950787212927E-2</v>
      </c>
      <c r="F15" s="1">
        <v>-8.2675517235551693E-2</v>
      </c>
      <c r="G15" s="1">
        <v>-3.7379916548735417E-2</v>
      </c>
      <c r="H15" s="1">
        <v>-1.97745270624336E-2</v>
      </c>
      <c r="I15" s="1">
        <v>-6.9663190446442799E-2</v>
      </c>
      <c r="J15" s="1">
        <v>-5.952983215644983E-2</v>
      </c>
      <c r="K15" s="1">
        <v>-3.6987066051697758E-3</v>
      </c>
      <c r="L15" s="1">
        <v>3.3493357008323281E-2</v>
      </c>
      <c r="M15" s="1">
        <v>-6.768768631435243E-2</v>
      </c>
      <c r="N15" s="1">
        <v>4.2904256901994807E-2</v>
      </c>
      <c r="O15" s="1">
        <v>0.78200628336306077</v>
      </c>
      <c r="P15" s="1">
        <v>0.99999999999999989</v>
      </c>
      <c r="Q15" s="1">
        <v>8.1263946064213652E-2</v>
      </c>
      <c r="R15" s="1">
        <v>-0.14863171409369291</v>
      </c>
      <c r="S15" s="1">
        <v>-2.9536458804863011E-2</v>
      </c>
      <c r="T15" s="1">
        <v>4.5910049456210328E-2</v>
      </c>
      <c r="U15" s="1">
        <v>0.1225046931174141</v>
      </c>
      <c r="V15" s="1">
        <v>0.19605772591762799</v>
      </c>
      <c r="W15" s="1">
        <v>-4.9314649206703337E-2</v>
      </c>
      <c r="X15" s="1">
        <v>-3.6995639063304657E-2</v>
      </c>
      <c r="Y15" s="1">
        <v>-6.3732933149105539E-2</v>
      </c>
      <c r="Z15" s="1">
        <v>-5.8667378221300137E-2</v>
      </c>
      <c r="AA15" s="1">
        <v>6.5147265761828055E-2</v>
      </c>
      <c r="AB15" s="1">
        <v>-7.3191534037987053E-4</v>
      </c>
      <c r="AC15" s="1">
        <v>5.010001858886929E-2</v>
      </c>
      <c r="AD15" s="1">
        <v>-7.6298249473941843E-2</v>
      </c>
      <c r="AE15" s="1">
        <v>-6.8736698525404052E-2</v>
      </c>
      <c r="AF15" s="1">
        <v>-4.1419889249996282E-2</v>
      </c>
      <c r="AG15" s="1">
        <v>-7.0387277772583065E-2</v>
      </c>
      <c r="AH15" s="1">
        <v>-0.14462818923567389</v>
      </c>
      <c r="AI15" s="1">
        <v>-2.152421727214144E-2</v>
      </c>
      <c r="AJ15" s="1">
        <v>-7.5515802500373291E-2</v>
      </c>
      <c r="AK15" s="1">
        <v>-4.6413260146217156E-3</v>
      </c>
      <c r="AL15" s="1">
        <v>0.12688199115465171</v>
      </c>
      <c r="AM15" s="1">
        <v>0.1362436684254423</v>
      </c>
      <c r="AN15" s="1">
        <v>0.12813758313846399</v>
      </c>
      <c r="AO15" s="1">
        <v>-6.6518386601618074E-2</v>
      </c>
      <c r="AP15" s="1">
        <v>-6.7754079846712084E-2</v>
      </c>
      <c r="AQ15" s="1">
        <v>-0.1404761881851572</v>
      </c>
      <c r="AR15" s="1">
        <v>1.688515102393378E-2</v>
      </c>
      <c r="AS15" s="1">
        <v>-0.1086355582737336</v>
      </c>
      <c r="AT15" s="1">
        <v>-2.1071620712198529E-2</v>
      </c>
      <c r="AU15" s="1">
        <v>5.3753186453034549E-2</v>
      </c>
      <c r="AV15" s="1">
        <v>3.5079919947687013E-2</v>
      </c>
      <c r="AW15" s="1">
        <v>6.0199380427893613E-3</v>
      </c>
      <c r="AX15" s="1">
        <v>-0.15108023543668561</v>
      </c>
      <c r="AY15" s="1">
        <v>-0.17148453623481391</v>
      </c>
      <c r="AZ15" s="1">
        <v>-8.884686290162859E-2</v>
      </c>
      <c r="BA15" s="1">
        <v>-0.15207999628487601</v>
      </c>
      <c r="BB15" s="1">
        <v>-4.6211779989562399E-2</v>
      </c>
      <c r="BC15" s="1">
        <v>-9.5578143013954855E-2</v>
      </c>
      <c r="BD15" s="1">
        <v>4.5814575012264963E-2</v>
      </c>
      <c r="BE15" s="1">
        <v>0.11361744723985839</v>
      </c>
      <c r="BF15" s="1">
        <v>0.1175572274937446</v>
      </c>
      <c r="BG15" s="1">
        <v>8.4664000139629991E-2</v>
      </c>
      <c r="BH15" s="1">
        <v>1.6109632358613641E-4</v>
      </c>
      <c r="BI15" s="1">
        <v>2.6056882204940571E-2</v>
      </c>
      <c r="BJ15" s="1">
        <v>-4.9011937914265329E-2</v>
      </c>
      <c r="BK15" s="1">
        <v>7.2712186207998436E-2</v>
      </c>
      <c r="BL15" s="1">
        <v>5.2871509856005881E-2</v>
      </c>
      <c r="BM15" s="1">
        <v>-0.23998056112277011</v>
      </c>
      <c r="BN15" s="1">
        <v>2.3132050892939571E-2</v>
      </c>
      <c r="BO15" s="1">
        <v>-5.8650215923406981E-2</v>
      </c>
      <c r="BP15" s="1">
        <v>-0.1008787973453574</v>
      </c>
      <c r="BQ15" s="1">
        <v>-0.15328499516432681</v>
      </c>
      <c r="BR15" s="1">
        <v>-1.1111625662050619E-2</v>
      </c>
      <c r="BS15" s="1">
        <v>6.0103912890081178E-2</v>
      </c>
      <c r="BT15" s="1">
        <v>-9.1837234203410167E-2</v>
      </c>
      <c r="BU15" s="1">
        <v>-0.11202618969654971</v>
      </c>
      <c r="BV15" s="1">
        <v>4.5298504405168628E-3</v>
      </c>
      <c r="BW15" s="1">
        <v>0.1134552863632238</v>
      </c>
      <c r="BX15" s="1">
        <v>-5.4373224586114689E-2</v>
      </c>
      <c r="BY15" s="1">
        <v>-8.1594576387911399E-2</v>
      </c>
      <c r="BZ15" s="1">
        <v>-4.6861387596886767E-2</v>
      </c>
      <c r="CA15" s="1">
        <v>-2.6771794762208791E-2</v>
      </c>
      <c r="CB15" s="1">
        <v>-1.266913841982153E-2</v>
      </c>
      <c r="CC15" s="1">
        <v>9.7700438223811095E-2</v>
      </c>
      <c r="CD15" s="1">
        <v>0.30874090332464088</v>
      </c>
      <c r="CE15" s="1">
        <v>-7.939451126695013E-2</v>
      </c>
      <c r="CF15" s="1">
        <v>7.2081392132676989E-2</v>
      </c>
      <c r="CG15" s="1">
        <v>1.984869018362424E-2</v>
      </c>
      <c r="CH15" s="1">
        <v>5.6216274410897257E-2</v>
      </c>
      <c r="CI15" s="1">
        <v>-7.4717878504680841E-4</v>
      </c>
      <c r="CJ15" s="1">
        <v>2.672645904143393E-2</v>
      </c>
      <c r="CK15" s="1">
        <v>-7.5481152986918681E-2</v>
      </c>
      <c r="CL15" s="1">
        <v>0.12690838875267099</v>
      </c>
    </row>
    <row r="16" spans="1:93" x14ac:dyDescent="0.3">
      <c r="A16">
        <v>13</v>
      </c>
      <c r="B16" t="s">
        <v>2</v>
      </c>
      <c r="C16" s="1">
        <v>0.2229404550695695</v>
      </c>
      <c r="D16">
        <v>13</v>
      </c>
      <c r="E16" s="1">
        <v>7.1184393229831791E-2</v>
      </c>
      <c r="F16" s="1">
        <v>-0.10875604609543089</v>
      </c>
      <c r="G16" s="1">
        <v>5.2012556678799567E-2</v>
      </c>
      <c r="H16" s="1">
        <v>-0.12436832584039011</v>
      </c>
      <c r="I16" s="1">
        <v>-7.1558465180358605E-2</v>
      </c>
      <c r="J16" s="1">
        <v>4.2528951057125069E-3</v>
      </c>
      <c r="K16" s="1">
        <v>2.551269405576758E-2</v>
      </c>
      <c r="L16" s="1">
        <v>6.5730729249583644E-3</v>
      </c>
      <c r="M16" s="1">
        <v>-8.2031634624700867E-2</v>
      </c>
      <c r="N16" s="1">
        <v>0.12979252807944699</v>
      </c>
      <c r="O16" s="1">
        <v>0.13623959521031151</v>
      </c>
      <c r="P16" s="1">
        <v>8.1263946064213652E-2</v>
      </c>
      <c r="Q16" s="1">
        <v>1</v>
      </c>
      <c r="R16" s="1">
        <v>0.14292098953612151</v>
      </c>
      <c r="S16" s="1">
        <v>0.28325739381398057</v>
      </c>
      <c r="T16" s="1">
        <v>0.51068755496359397</v>
      </c>
      <c r="U16" s="1">
        <v>0.20598081253828521</v>
      </c>
      <c r="V16" s="1">
        <v>0.11534834179442061</v>
      </c>
      <c r="W16" s="1">
        <v>0.19373357906161201</v>
      </c>
      <c r="X16" s="1">
        <v>3.1853112078974091E-3</v>
      </c>
      <c r="Y16" s="1">
        <v>0.12812644426129691</v>
      </c>
      <c r="Z16" s="1">
        <v>3.2711872864679678E-2</v>
      </c>
      <c r="AA16" s="1">
        <v>6.0492859599139089E-2</v>
      </c>
      <c r="AB16" s="1">
        <v>-1.6850273494100419E-2</v>
      </c>
      <c r="AC16" s="1">
        <v>-3.0653444104195231E-2</v>
      </c>
      <c r="AD16" s="1">
        <v>-0.20245170637509929</v>
      </c>
      <c r="AE16" s="1">
        <v>-6.4756878316967845E-2</v>
      </c>
      <c r="AF16" s="1">
        <v>0.11273237548441629</v>
      </c>
      <c r="AG16" s="1">
        <v>-5.4001797445440959E-2</v>
      </c>
      <c r="AH16" s="1">
        <v>1.971110333446207E-2</v>
      </c>
      <c r="AI16" s="1">
        <v>-2.471676059893536E-2</v>
      </c>
      <c r="AJ16" s="1">
        <v>-4.8252843345659033E-2</v>
      </c>
      <c r="AK16" s="1">
        <v>-4.0229370420896811E-2</v>
      </c>
      <c r="AL16" s="1">
        <v>0.1426360383305901</v>
      </c>
      <c r="AM16" s="1">
        <v>-2.4791431403497152E-2</v>
      </c>
      <c r="AN16" s="1">
        <v>-0.1261294260888618</v>
      </c>
      <c r="AO16" s="1">
        <v>0.26635153823730823</v>
      </c>
      <c r="AP16" s="1">
        <v>7.443283150822283E-2</v>
      </c>
      <c r="AQ16" s="1">
        <v>0.13816294915462191</v>
      </c>
      <c r="AR16" s="1">
        <v>0.24232067704690469</v>
      </c>
      <c r="AS16" s="1">
        <v>0.1144992162060094</v>
      </c>
      <c r="AT16" s="1">
        <v>1.017920228831428E-2</v>
      </c>
      <c r="AU16" s="1">
        <v>-1.6218354771227048E-2</v>
      </c>
      <c r="AV16" s="1">
        <v>-7.7803509669813656E-2</v>
      </c>
      <c r="AW16" s="1">
        <v>0.30385852774134892</v>
      </c>
      <c r="AX16" s="1">
        <v>-6.4504326101817069E-2</v>
      </c>
      <c r="AY16" s="1">
        <v>-7.7085921375263794E-2</v>
      </c>
      <c r="AZ16" s="1">
        <v>-0.31776048244155519</v>
      </c>
      <c r="BA16" s="1">
        <v>-0.15706984591742509</v>
      </c>
      <c r="BB16" s="1">
        <v>2.4244852929951859E-2</v>
      </c>
      <c r="BC16" s="1">
        <v>-0.18855866407365471</v>
      </c>
      <c r="BD16" s="1">
        <v>-0.195353182258314</v>
      </c>
      <c r="BE16" s="1">
        <v>0.22349930838920021</v>
      </c>
      <c r="BF16" s="1">
        <v>0.17356683297237241</v>
      </c>
      <c r="BG16" s="1">
        <v>5.4142973246787941E-2</v>
      </c>
      <c r="BH16" s="1">
        <v>-5.0465621201877281E-2</v>
      </c>
      <c r="BI16" s="1">
        <v>-2.2043725310764109E-2</v>
      </c>
      <c r="BJ16" s="1">
        <v>-7.3362576844091081E-3</v>
      </c>
      <c r="BK16" s="1">
        <v>-0.14099252814231661</v>
      </c>
      <c r="BL16" s="1">
        <v>-3.9967479871175972E-2</v>
      </c>
      <c r="BM16" s="1">
        <v>-0.12596816834085839</v>
      </c>
      <c r="BN16" s="1">
        <v>-0.19694227598224759</v>
      </c>
      <c r="BO16" s="1">
        <v>-0.18417412919669879</v>
      </c>
      <c r="BP16" s="1">
        <v>-9.4503543223133341E-2</v>
      </c>
      <c r="BQ16" s="1">
        <v>-0.14305861242247811</v>
      </c>
      <c r="BR16" s="1">
        <v>-0.1300414297387758</v>
      </c>
      <c r="BS16" s="1">
        <v>-0.17130163914910829</v>
      </c>
      <c r="BT16" s="1">
        <v>-0.28024609435065823</v>
      </c>
      <c r="BU16" s="1">
        <v>-0.30733185961321402</v>
      </c>
      <c r="BV16" s="1">
        <v>-0.39548435545774657</v>
      </c>
      <c r="BW16" s="1">
        <v>-0.30532008888311513</v>
      </c>
      <c r="BX16" s="1">
        <v>-0.2536417871741754</v>
      </c>
      <c r="BY16" s="1">
        <v>-0.25370568581230329</v>
      </c>
      <c r="BZ16" s="1">
        <v>-0.24608494857863081</v>
      </c>
      <c r="CA16" s="1">
        <v>-0.16077867812167401</v>
      </c>
      <c r="CB16" s="1">
        <v>-0.22310290088781709</v>
      </c>
      <c r="CC16" s="1">
        <v>-0.16591789431248319</v>
      </c>
      <c r="CD16" s="1">
        <v>-0.14276922134937969</v>
      </c>
      <c r="CE16" s="1">
        <v>-0.2135400547679111</v>
      </c>
      <c r="CF16" s="1">
        <v>-0.1899702766652446</v>
      </c>
      <c r="CG16" s="1">
        <v>-5.8408505909237463E-2</v>
      </c>
      <c r="CH16" s="1">
        <v>-0.21724173741878139</v>
      </c>
      <c r="CI16" s="1">
        <v>-0.1985705211816009</v>
      </c>
      <c r="CJ16" s="1">
        <v>-0.197667684819301</v>
      </c>
      <c r="CK16" s="1">
        <v>-0.30414894744610671</v>
      </c>
      <c r="CL16" s="1">
        <v>-0.2238970625873728</v>
      </c>
    </row>
    <row r="17" spans="1:90" x14ac:dyDescent="0.3">
      <c r="A17">
        <v>14</v>
      </c>
      <c r="B17" t="s">
        <v>3</v>
      </c>
      <c r="C17" s="1">
        <v>0.39421081376021389</v>
      </c>
      <c r="D17">
        <v>14</v>
      </c>
      <c r="E17" s="1">
        <v>-1.351783805449598E-2</v>
      </c>
      <c r="F17" s="1">
        <v>-1.281097110386724E-3</v>
      </c>
      <c r="G17" s="1">
        <v>-1.7265328068031952E-2</v>
      </c>
      <c r="H17" s="1">
        <v>-0.1149437443594028</v>
      </c>
      <c r="I17" s="1">
        <v>-6.1883240075553542E-2</v>
      </c>
      <c r="J17" s="1">
        <v>1.876427603335791E-2</v>
      </c>
      <c r="K17" s="1">
        <v>-4.4161632026511473E-2</v>
      </c>
      <c r="L17" s="1">
        <v>1.9511651487187909E-2</v>
      </c>
      <c r="M17" s="1">
        <v>3.8920337293147513E-2</v>
      </c>
      <c r="N17" s="1">
        <v>5.5418532769908838E-2</v>
      </c>
      <c r="O17" s="1">
        <v>-0.14480302695478339</v>
      </c>
      <c r="P17" s="1">
        <v>-0.14863171409369291</v>
      </c>
      <c r="Q17" s="1">
        <v>0.14292098953612151</v>
      </c>
      <c r="R17" s="1">
        <v>1</v>
      </c>
      <c r="S17" s="1">
        <v>0.26913133414416379</v>
      </c>
      <c r="T17" s="1">
        <v>-0.1059620219456552</v>
      </c>
      <c r="U17" s="1">
        <v>0.32783585798200948</v>
      </c>
      <c r="V17" s="1">
        <v>8.6176219493732983E-2</v>
      </c>
      <c r="W17" s="1">
        <v>5.4168050333785418E-2</v>
      </c>
      <c r="X17" s="1">
        <v>0.1235242853648162</v>
      </c>
      <c r="Y17" s="1">
        <v>0.25967224366027619</v>
      </c>
      <c r="Z17" s="1">
        <v>8.2873187558768227E-2</v>
      </c>
      <c r="AA17" s="1">
        <v>8.6490193246514316E-2</v>
      </c>
      <c r="AB17" s="1">
        <v>3.8719153135852308E-2</v>
      </c>
      <c r="AC17" s="1">
        <v>-7.4572500877051889E-2</v>
      </c>
      <c r="AD17" s="1">
        <v>8.8242379230605336E-2</v>
      </c>
      <c r="AE17" s="1">
        <v>3.2030990084303379E-2</v>
      </c>
      <c r="AF17" s="1">
        <v>2.7523775854370928E-2</v>
      </c>
      <c r="AG17" s="1">
        <v>-4.9662000641422593E-2</v>
      </c>
      <c r="AH17" s="1">
        <v>2.5501606555108299E-2</v>
      </c>
      <c r="AI17" s="1">
        <v>-5.1282131629346563E-2</v>
      </c>
      <c r="AJ17" s="1">
        <v>-0.18337008821822759</v>
      </c>
      <c r="AK17" s="1">
        <v>-6.3011286937360397E-2</v>
      </c>
      <c r="AL17" s="1">
        <v>-6.3679339366114501E-2</v>
      </c>
      <c r="AM17" s="1">
        <v>3.5164456134744178E-2</v>
      </c>
      <c r="AN17" s="1">
        <v>-8.1521036470113717E-2</v>
      </c>
      <c r="AO17" s="1">
        <v>5.0157043238169552E-2</v>
      </c>
      <c r="AP17" s="1">
        <v>0.1711725777668725</v>
      </c>
      <c r="AQ17" s="1">
        <v>0.25158770445155998</v>
      </c>
      <c r="AR17" s="1">
        <v>0.2097954682811192</v>
      </c>
      <c r="AS17" s="1">
        <v>1.7932897018858061E-2</v>
      </c>
      <c r="AT17" s="1">
        <v>3.2488566875230091E-3</v>
      </c>
      <c r="AU17" s="1">
        <v>-7.1444177195939165E-2</v>
      </c>
      <c r="AV17" s="1">
        <v>-7.9683528447091978E-2</v>
      </c>
      <c r="AW17" s="1">
        <v>0.2851375495449695</v>
      </c>
      <c r="AX17" s="1">
        <v>-3.4415887613376557E-2</v>
      </c>
      <c r="AY17" s="1">
        <v>4.6511796712467197E-2</v>
      </c>
      <c r="AZ17" s="1">
        <v>-9.9161046482150544E-2</v>
      </c>
      <c r="BA17" s="1">
        <v>6.2729024727730204E-2</v>
      </c>
      <c r="BB17" s="1">
        <v>5.930764628596033E-2</v>
      </c>
      <c r="BC17" s="1">
        <v>-0.18476301021683181</v>
      </c>
      <c r="BD17" s="1">
        <v>-0.1998752612137378</v>
      </c>
      <c r="BE17" s="1">
        <v>0.52323733759064517</v>
      </c>
      <c r="BF17" s="1">
        <v>0.29123019389373761</v>
      </c>
      <c r="BG17" s="1">
        <v>0.20092260002692269</v>
      </c>
      <c r="BH17" s="1">
        <v>0.36956979634706177</v>
      </c>
      <c r="BI17" s="1">
        <v>0.26827763630461932</v>
      </c>
      <c r="BJ17" s="1">
        <v>0.1915821270028974</v>
      </c>
      <c r="BK17" s="1">
        <v>-7.46275253996799E-2</v>
      </c>
      <c r="BL17" s="1">
        <v>-9.58132445296246E-2</v>
      </c>
      <c r="BM17" s="1">
        <v>7.5740903535180301E-2</v>
      </c>
      <c r="BN17" s="1">
        <v>-9.2005133930402064E-2</v>
      </c>
      <c r="BO17" s="1">
        <v>4.2129479316298173E-2</v>
      </c>
      <c r="BP17" s="1">
        <v>0.13023040497789601</v>
      </c>
      <c r="BQ17" s="1">
        <v>7.0854474554465557E-2</v>
      </c>
      <c r="BR17" s="1">
        <v>0.10730741441185911</v>
      </c>
      <c r="BS17" s="1">
        <v>-4.5312101355777047E-2</v>
      </c>
      <c r="BT17" s="1">
        <v>-1.4864079851178789E-2</v>
      </c>
      <c r="BU17" s="1">
        <v>-9.7989271566929437E-2</v>
      </c>
      <c r="BV17" s="1">
        <v>-0.2549226125187562</v>
      </c>
      <c r="BW17" s="1">
        <v>-0.24899717381833589</v>
      </c>
      <c r="BX17" s="1">
        <v>-0.1627445035096339</v>
      </c>
      <c r="BY17" s="1">
        <v>-0.1501611097032737</v>
      </c>
      <c r="BZ17" s="1">
        <v>-0.13990476804925381</v>
      </c>
      <c r="CA17" s="1">
        <v>-9.2061960695316913E-2</v>
      </c>
      <c r="CB17" s="1">
        <v>-0.1133229299909228</v>
      </c>
      <c r="CC17" s="1">
        <v>-0.19285060004104451</v>
      </c>
      <c r="CD17" s="1">
        <v>-0.1157857369528696</v>
      </c>
      <c r="CE17" s="1">
        <v>-9.5772775312447295E-2</v>
      </c>
      <c r="CF17" s="1">
        <v>-0.17329111829975929</v>
      </c>
      <c r="CG17" s="1">
        <v>-0.14941262130734931</v>
      </c>
      <c r="CH17" s="1">
        <v>-0.2034202984210243</v>
      </c>
      <c r="CI17" s="1">
        <v>-0.18599515679608231</v>
      </c>
      <c r="CJ17" s="1">
        <v>-0.13344383778764701</v>
      </c>
      <c r="CK17" s="1">
        <v>-0.1702322599680913</v>
      </c>
      <c r="CL17" s="1">
        <v>-1.059666758404842E-2</v>
      </c>
    </row>
    <row r="18" spans="1:90" x14ac:dyDescent="0.3">
      <c r="A18">
        <v>15</v>
      </c>
      <c r="B18" t="s">
        <v>4</v>
      </c>
      <c r="C18" s="1">
        <v>0.21893712459165651</v>
      </c>
      <c r="D18">
        <v>15</v>
      </c>
      <c r="E18" s="1">
        <v>-3.5082767701507978E-2</v>
      </c>
      <c r="F18" s="1">
        <v>7.6752618063883837E-2</v>
      </c>
      <c r="G18" s="1">
        <v>-0.13100992709954781</v>
      </c>
      <c r="H18" s="1">
        <v>5.9753016080256252E-2</v>
      </c>
      <c r="I18" s="1">
        <v>6.1266328925356883E-2</v>
      </c>
      <c r="J18" s="1">
        <v>8.7981240596830795E-2</v>
      </c>
      <c r="K18" s="1">
        <v>5.6489718655242001E-2</v>
      </c>
      <c r="L18" s="1">
        <v>2.6249047677644442E-2</v>
      </c>
      <c r="M18" s="1">
        <v>3.4039474909871012E-2</v>
      </c>
      <c r="N18" s="1">
        <v>-3.474560114280785E-2</v>
      </c>
      <c r="O18" s="1">
        <v>2.7917820138932799E-2</v>
      </c>
      <c r="P18" s="1">
        <v>-2.9536458804863011E-2</v>
      </c>
      <c r="Q18" s="1">
        <v>0.28325739381398057</v>
      </c>
      <c r="R18" s="1">
        <v>0.26913133414416379</v>
      </c>
      <c r="S18" s="1">
        <v>0.99999999999999978</v>
      </c>
      <c r="T18" s="1">
        <v>0.1642180759619698</v>
      </c>
      <c r="U18" s="1">
        <v>0.13466310967796161</v>
      </c>
      <c r="V18" s="1">
        <v>6.8842225918668412E-2</v>
      </c>
      <c r="W18" s="1">
        <v>0.3884988188991963</v>
      </c>
      <c r="X18" s="1">
        <v>3.492088381943223E-2</v>
      </c>
      <c r="Y18" s="1">
        <v>0.28611808351999912</v>
      </c>
      <c r="Z18" s="1">
        <v>-5.9930770876980177E-2</v>
      </c>
      <c r="AA18" s="1">
        <v>0.17165491059855709</v>
      </c>
      <c r="AB18" s="1">
        <v>-0.1116838827319615</v>
      </c>
      <c r="AC18" s="1">
        <v>-0.253359454140336</v>
      </c>
      <c r="AD18" s="1">
        <v>-3.5882919038181901E-2</v>
      </c>
      <c r="AE18" s="1">
        <v>2.1042269557412601E-2</v>
      </c>
      <c r="AF18" s="1">
        <v>-8.8397745452108031E-2</v>
      </c>
      <c r="AG18" s="1">
        <v>-0.20598447661794811</v>
      </c>
      <c r="AH18" s="1">
        <v>-0.1600866611203792</v>
      </c>
      <c r="AI18" s="1">
        <v>-0.226097461154351</v>
      </c>
      <c r="AJ18" s="1">
        <v>-0.37465017834449232</v>
      </c>
      <c r="AK18" s="1">
        <v>-0.38472733974087953</v>
      </c>
      <c r="AL18" s="1">
        <v>-9.3422370379914618E-2</v>
      </c>
      <c r="AM18" s="1">
        <v>-6.4924941781198328E-2</v>
      </c>
      <c r="AN18" s="1">
        <v>-0.13892417065308829</v>
      </c>
      <c r="AO18" s="1">
        <v>6.9770630531326608E-2</v>
      </c>
      <c r="AP18" s="1">
        <v>0.57264981175430751</v>
      </c>
      <c r="AQ18" s="1">
        <v>0.1088931315618103</v>
      </c>
      <c r="AR18" s="1">
        <v>0.11526580892108711</v>
      </c>
      <c r="AS18" s="1">
        <v>4.2925939930178521E-2</v>
      </c>
      <c r="AT18" s="1">
        <v>-0.1886612308382947</v>
      </c>
      <c r="AU18" s="1">
        <v>-0.1333499588757133</v>
      </c>
      <c r="AV18" s="1">
        <v>-1.303301789987297E-2</v>
      </c>
      <c r="AW18" s="1">
        <v>0.14329918933999899</v>
      </c>
      <c r="AX18" s="1">
        <v>-6.6489452458470391E-2</v>
      </c>
      <c r="AY18" s="1">
        <v>-1.6928761644611479E-2</v>
      </c>
      <c r="AZ18" s="1">
        <v>-0.181841328801851</v>
      </c>
      <c r="BA18" s="1">
        <v>-2.1830812887878331E-2</v>
      </c>
      <c r="BB18" s="1">
        <v>6.2939064532734595E-2</v>
      </c>
      <c r="BC18" s="1">
        <v>-0.1031729673192778</v>
      </c>
      <c r="BD18" s="1">
        <v>-0.17845742490195779</v>
      </c>
      <c r="BE18" s="1">
        <v>0.16027501860116619</v>
      </c>
      <c r="BF18" s="1">
        <v>0.12657800273922551</v>
      </c>
      <c r="BG18" s="1">
        <v>1.1098223496800079E-2</v>
      </c>
      <c r="BH18" s="1">
        <v>6.4781253328157179E-2</v>
      </c>
      <c r="BI18" s="1">
        <v>0.14366346952596609</v>
      </c>
      <c r="BJ18" s="1">
        <v>0.13346811122321039</v>
      </c>
      <c r="BK18" s="1">
        <v>-0.1071090845923918</v>
      </c>
      <c r="BL18" s="1">
        <v>-6.5013061927205698E-2</v>
      </c>
      <c r="BM18" s="1">
        <v>-0.15940243811787</v>
      </c>
      <c r="BN18" s="1">
        <v>-9.6200825841623219E-2</v>
      </c>
      <c r="BO18" s="1">
        <v>-0.1369922712584983</v>
      </c>
      <c r="BP18" s="1">
        <v>-9.1911439647509918E-2</v>
      </c>
      <c r="BQ18" s="1">
        <v>-8.346429188887082E-2</v>
      </c>
      <c r="BR18" s="1">
        <v>-9.0814930773640348E-3</v>
      </c>
      <c r="BS18" s="1">
        <v>-0.13062727893266859</v>
      </c>
      <c r="BT18" s="1">
        <v>-0.10374417883314691</v>
      </c>
      <c r="BU18" s="1">
        <v>-9.472559862576807E-2</v>
      </c>
      <c r="BV18" s="1">
        <v>-0.15561430705898341</v>
      </c>
      <c r="BW18" s="1">
        <v>-0.15967313588074261</v>
      </c>
      <c r="BX18" s="1">
        <v>-0.16582037031620481</v>
      </c>
      <c r="BY18" s="1">
        <v>-0.17752717980879459</v>
      </c>
      <c r="BZ18" s="1">
        <v>-0.1802895940513603</v>
      </c>
      <c r="CA18" s="1">
        <v>-0.19466683141647509</v>
      </c>
      <c r="CB18" s="1">
        <v>-0.1748524431151583</v>
      </c>
      <c r="CC18" s="1">
        <v>-0.16546711180193971</v>
      </c>
      <c r="CD18" s="1">
        <v>-0.1131334489412575</v>
      </c>
      <c r="CE18" s="1">
        <v>-9.1279650511720073E-2</v>
      </c>
      <c r="CF18" s="1">
        <v>-0.10443051381146</v>
      </c>
      <c r="CG18" s="1">
        <v>-0.1119294919128299</v>
      </c>
      <c r="CH18" s="1">
        <v>-8.5845854127881774E-2</v>
      </c>
      <c r="CI18" s="1">
        <v>-0.1374092933525087</v>
      </c>
      <c r="CJ18" s="1">
        <v>-0.11455203878217381</v>
      </c>
      <c r="CK18" s="1">
        <v>-0.127720112833243</v>
      </c>
      <c r="CL18" s="1">
        <v>-0.1010468207414255</v>
      </c>
    </row>
    <row r="19" spans="1:90" x14ac:dyDescent="0.3">
      <c r="A19">
        <v>16</v>
      </c>
      <c r="B19" t="s">
        <v>5</v>
      </c>
      <c r="C19" s="1">
        <v>0.2470960937559829</v>
      </c>
      <c r="D19">
        <v>16</v>
      </c>
      <c r="E19" s="1">
        <v>9.2084746214645338E-3</v>
      </c>
      <c r="F19" s="1">
        <v>-2.013990515894519E-2</v>
      </c>
      <c r="G19" s="1">
        <v>-0.1096628642712812</v>
      </c>
      <c r="H19" s="1">
        <v>2.8790887040326282E-2</v>
      </c>
      <c r="I19" s="1">
        <v>4.8752910405278953E-2</v>
      </c>
      <c r="J19" s="1">
        <v>-3.0384360486959371E-2</v>
      </c>
      <c r="K19" s="1">
        <v>0.2046619700105177</v>
      </c>
      <c r="L19" s="1">
        <v>6.2168072682135561E-2</v>
      </c>
      <c r="M19" s="1">
        <v>-7.1512559188224708E-3</v>
      </c>
      <c r="N19" s="1">
        <v>-3.5888262586637527E-2</v>
      </c>
      <c r="O19" s="1">
        <v>4.3913547405505467E-2</v>
      </c>
      <c r="P19" s="1">
        <v>4.5910049456210328E-2</v>
      </c>
      <c r="Q19" s="1">
        <v>0.51068755496359397</v>
      </c>
      <c r="R19" s="1">
        <v>-0.1059620219456552</v>
      </c>
      <c r="S19" s="1">
        <v>0.1642180759619698</v>
      </c>
      <c r="T19" s="1">
        <v>0.99999999999999967</v>
      </c>
      <c r="U19" s="1">
        <v>0.1036290758026116</v>
      </c>
      <c r="V19" s="1">
        <v>0.1047479863391538</v>
      </c>
      <c r="W19" s="1">
        <v>0.24771123815382701</v>
      </c>
      <c r="X19" s="1">
        <v>1.4625605523769739E-2</v>
      </c>
      <c r="Y19" s="1">
        <v>-8.1476384688919046E-2</v>
      </c>
      <c r="Z19" s="1">
        <v>-4.7996317444613038E-2</v>
      </c>
      <c r="AA19" s="1">
        <v>3.3810823701246821E-2</v>
      </c>
      <c r="AB19" s="1">
        <v>-4.2579851214336592E-2</v>
      </c>
      <c r="AC19" s="1">
        <v>-0.11522967859682549</v>
      </c>
      <c r="AD19" s="1">
        <v>3.3046698561509297E-2</v>
      </c>
      <c r="AE19" s="1">
        <v>6.8084312449031266E-3</v>
      </c>
      <c r="AF19" s="1">
        <v>-9.8019764398440512E-2</v>
      </c>
      <c r="AG19" s="1">
        <v>-8.3416524113447521E-2</v>
      </c>
      <c r="AH19" s="1">
        <v>-4.9522298582681222E-2</v>
      </c>
      <c r="AI19" s="1">
        <v>-0.122291653130033</v>
      </c>
      <c r="AJ19" s="1">
        <v>-0.1746641996121652</v>
      </c>
      <c r="AK19" s="1">
        <v>-0.13224519163008849</v>
      </c>
      <c r="AL19" s="1">
        <v>-2.6757871669681771E-2</v>
      </c>
      <c r="AM19" s="1">
        <v>-7.2464834557566998E-2</v>
      </c>
      <c r="AN19" s="1">
        <v>8.9566348595755796E-2</v>
      </c>
      <c r="AO19" s="1">
        <v>9.0712512646915516E-2</v>
      </c>
      <c r="AP19" s="1">
        <v>9.8856513291139647E-2</v>
      </c>
      <c r="AQ19" s="1">
        <v>0.1682272273052399</v>
      </c>
      <c r="AR19" s="1">
        <v>0.27793868600354432</v>
      </c>
      <c r="AS19" s="1">
        <v>0.38301489653197512</v>
      </c>
      <c r="AT19" s="1">
        <v>-3.1863017276217737E-2</v>
      </c>
      <c r="AU19" s="1">
        <v>0.105096393545629</v>
      </c>
      <c r="AV19" s="1">
        <v>0.21494589253156779</v>
      </c>
      <c r="AW19" s="1">
        <v>-6.450877402707296E-2</v>
      </c>
      <c r="AX19" s="1">
        <v>-6.9028727522945491E-2</v>
      </c>
      <c r="AY19" s="1">
        <v>-0.2191699176736443</v>
      </c>
      <c r="AZ19" s="1">
        <v>-0.19257309605927941</v>
      </c>
      <c r="BA19" s="1">
        <v>-0.13934370175834479</v>
      </c>
      <c r="BB19" s="1">
        <v>-0.1028292253632314</v>
      </c>
      <c r="BC19" s="1">
        <v>-0.18905308000200319</v>
      </c>
      <c r="BD19" s="1">
        <v>-6.6354339604163107E-2</v>
      </c>
      <c r="BE19" s="1">
        <v>0.11318178270999241</v>
      </c>
      <c r="BF19" s="1">
        <v>0.1504570445695686</v>
      </c>
      <c r="BG19" s="1">
        <v>-2.001075562974514E-2</v>
      </c>
      <c r="BH19" s="1">
        <v>-0.1152892808325109</v>
      </c>
      <c r="BI19" s="1">
        <v>-7.2918768568506834E-2</v>
      </c>
      <c r="BJ19" s="1">
        <v>-8.6092468624122329E-2</v>
      </c>
      <c r="BK19" s="1">
        <v>0.13116903488709811</v>
      </c>
      <c r="BL19" s="1">
        <v>0.1791261913296032</v>
      </c>
      <c r="BM19" s="1">
        <v>-2.650919263269742E-2</v>
      </c>
      <c r="BN19" s="1">
        <v>1.39535444233213E-3</v>
      </c>
      <c r="BO19" s="1">
        <v>-6.5674165414486799E-2</v>
      </c>
      <c r="BP19" s="1">
        <v>-3.0403902416190402E-2</v>
      </c>
      <c r="BQ19" s="1">
        <v>-0.18427212832686329</v>
      </c>
      <c r="BR19" s="1">
        <v>-8.5276859912174624E-2</v>
      </c>
      <c r="BS19" s="1">
        <v>-0.1248520154685383</v>
      </c>
      <c r="BT19" s="1">
        <v>-0.24918382177219231</v>
      </c>
      <c r="BU19" s="1">
        <v>-0.25914666501264871</v>
      </c>
      <c r="BV19" s="1">
        <v>-0.2488377581951558</v>
      </c>
      <c r="BW19" s="1">
        <v>-0.1978600156798018</v>
      </c>
      <c r="BX19" s="1">
        <v>-0.25324126793065332</v>
      </c>
      <c r="BY19" s="1">
        <v>-0.22887431557146731</v>
      </c>
      <c r="BZ19" s="1">
        <v>-0.24046518379107609</v>
      </c>
      <c r="CA19" s="1">
        <v>-0.19581180194678521</v>
      </c>
      <c r="CB19" s="1">
        <v>-0.24527968344611839</v>
      </c>
      <c r="CC19" s="1">
        <v>-6.5637336289601306E-2</v>
      </c>
      <c r="CD19" s="1">
        <v>-9.1556159955229227E-2</v>
      </c>
      <c r="CE19" s="1">
        <v>-0.143149589990065</v>
      </c>
      <c r="CF19" s="1">
        <v>-5.0933856487844507E-2</v>
      </c>
      <c r="CG19" s="1">
        <v>-0.10738702108017691</v>
      </c>
      <c r="CH19" s="1">
        <v>-0.19225079710717391</v>
      </c>
      <c r="CI19" s="1">
        <v>-0.23093232711564199</v>
      </c>
      <c r="CJ19" s="1">
        <v>-0.22564404066692931</v>
      </c>
      <c r="CK19" s="1">
        <v>-0.27525608288361109</v>
      </c>
      <c r="CL19" s="1">
        <v>-0.22915749760259099</v>
      </c>
    </row>
    <row r="20" spans="1:90" x14ac:dyDescent="0.3">
      <c r="A20">
        <v>17</v>
      </c>
      <c r="B20" t="s">
        <v>6</v>
      </c>
      <c r="C20" s="1">
        <v>0.15024053016219341</v>
      </c>
      <c r="D20">
        <v>17</v>
      </c>
      <c r="E20" s="1">
        <v>8.2271699298056347E-2</v>
      </c>
      <c r="F20" s="1">
        <v>3.7930188157093092E-2</v>
      </c>
      <c r="G20" s="1">
        <v>2.236002860041977E-2</v>
      </c>
      <c r="H20" s="1">
        <v>-0.15743769161590759</v>
      </c>
      <c r="I20" s="1">
        <v>-0.12007749629787801</v>
      </c>
      <c r="J20" s="1">
        <v>-7.9652113458315493E-2</v>
      </c>
      <c r="K20" s="1">
        <v>-4.8086508554461308E-3</v>
      </c>
      <c r="L20" s="1">
        <v>-0.101010460936944</v>
      </c>
      <c r="M20" s="1">
        <v>-0.18789104854450769</v>
      </c>
      <c r="N20" s="1">
        <v>0.12116161572670051</v>
      </c>
      <c r="O20" s="1">
        <v>0.15698318596594521</v>
      </c>
      <c r="P20" s="1">
        <v>0.1225046931174141</v>
      </c>
      <c r="Q20" s="1">
        <v>0.20598081253828521</v>
      </c>
      <c r="R20" s="1">
        <v>0.32783585798200948</v>
      </c>
      <c r="S20" s="1">
        <v>0.13466310967796161</v>
      </c>
      <c r="T20" s="1">
        <v>0.1036290758026116</v>
      </c>
      <c r="U20" s="1">
        <v>1</v>
      </c>
      <c r="V20" s="1">
        <v>0.55509658383803195</v>
      </c>
      <c r="W20" s="1">
        <v>7.3424303599520443E-2</v>
      </c>
      <c r="X20" s="1">
        <v>0.12272214114008791</v>
      </c>
      <c r="Y20" s="1">
        <v>8.1023544766014421E-2</v>
      </c>
      <c r="Z20" s="1">
        <v>-5.3902158074941857E-2</v>
      </c>
      <c r="AA20" s="1">
        <v>0.183987594190471</v>
      </c>
      <c r="AB20" s="1">
        <v>-7.5495848947342389E-2</v>
      </c>
      <c r="AC20" s="1">
        <v>-0.1464503820536765</v>
      </c>
      <c r="AD20" s="1">
        <v>0.14106833354917389</v>
      </c>
      <c r="AE20" s="1">
        <v>2.4570244485335561E-2</v>
      </c>
      <c r="AF20" s="1">
        <v>-0.13500960809341991</v>
      </c>
      <c r="AG20" s="1">
        <v>-0.15143239577437359</v>
      </c>
      <c r="AH20" s="1">
        <v>-0.10997779300831161</v>
      </c>
      <c r="AI20" s="1">
        <v>-6.7340953011373092E-2</v>
      </c>
      <c r="AJ20" s="1">
        <v>-0.1703401715315106</v>
      </c>
      <c r="AK20" s="1">
        <v>-0.11534027834942411</v>
      </c>
      <c r="AL20" s="1">
        <v>-7.1018639081413731E-2</v>
      </c>
      <c r="AM20" s="1">
        <v>0.1518213300180894</v>
      </c>
      <c r="AN20" s="1">
        <v>8.4125025221869681E-2</v>
      </c>
      <c r="AO20" s="1">
        <v>-3.8827434147870918E-2</v>
      </c>
      <c r="AP20" s="1">
        <v>0.1898911294821711</v>
      </c>
      <c r="AQ20" s="1">
        <v>7.1933821538072415E-2</v>
      </c>
      <c r="AR20" s="1">
        <v>7.9770090382227238E-2</v>
      </c>
      <c r="AS20" s="1">
        <v>-8.1685425182174781E-2</v>
      </c>
      <c r="AT20" s="1">
        <v>-0.1021416709680419</v>
      </c>
      <c r="AU20" s="1">
        <v>7.8714124850819064E-2</v>
      </c>
      <c r="AV20" s="1">
        <v>6.2423986166923601E-2</v>
      </c>
      <c r="AW20" s="1">
        <v>0.40832970925486739</v>
      </c>
      <c r="AX20" s="1">
        <v>-8.2383164076082399E-2</v>
      </c>
      <c r="AY20" s="1">
        <v>-5.2164355460424763E-2</v>
      </c>
      <c r="AZ20" s="1">
        <v>-0.13569928722623781</v>
      </c>
      <c r="BA20" s="1">
        <v>-2.3519388911922651E-2</v>
      </c>
      <c r="BB20" s="1">
        <v>-1.7306495865786791E-2</v>
      </c>
      <c r="BC20" s="1">
        <v>-0.15656155740466571</v>
      </c>
      <c r="BD20" s="1">
        <v>-6.0321766384716972E-2</v>
      </c>
      <c r="BE20" s="1">
        <v>0.71573633976339845</v>
      </c>
      <c r="BF20" s="1">
        <v>5.3581031685883088E-2</v>
      </c>
      <c r="BG20" s="1">
        <v>9.3640942107882444E-2</v>
      </c>
      <c r="BH20" s="1">
        <v>2.801406882245909E-2</v>
      </c>
      <c r="BI20" s="1">
        <v>0.1458258810953405</v>
      </c>
      <c r="BJ20" s="1">
        <v>0.15726969600925891</v>
      </c>
      <c r="BK20" s="1">
        <v>4.2459094655274948E-2</v>
      </c>
      <c r="BL20" s="1">
        <v>0.12502418252576039</v>
      </c>
      <c r="BM20" s="1">
        <v>-0.17529061650505129</v>
      </c>
      <c r="BN20" s="1">
        <v>-0.1032590889644857</v>
      </c>
      <c r="BO20" s="1">
        <v>-7.8274856511408211E-2</v>
      </c>
      <c r="BP20" s="1">
        <v>-6.3742815262606764E-2</v>
      </c>
      <c r="BQ20" s="1">
        <v>-3.9455339557309968E-2</v>
      </c>
      <c r="BR20" s="1">
        <v>-1.14514803356095E-2</v>
      </c>
      <c r="BS20" s="1">
        <v>-8.9514922719847068E-2</v>
      </c>
      <c r="BT20" s="1">
        <v>-3.2260875388685779E-2</v>
      </c>
      <c r="BU20" s="1">
        <v>-0.12518005188530529</v>
      </c>
      <c r="BV20" s="1">
        <v>-0.17906459295140709</v>
      </c>
      <c r="BW20" s="1">
        <v>-4.77354411721524E-2</v>
      </c>
      <c r="BX20" s="1">
        <v>-0.28061575414756529</v>
      </c>
      <c r="BY20" s="1">
        <v>-0.28570415117071468</v>
      </c>
      <c r="BZ20" s="1">
        <v>-0.27222039420390348</v>
      </c>
      <c r="CA20" s="1">
        <v>-8.0701135697644186E-2</v>
      </c>
      <c r="CB20" s="1">
        <v>-7.991329721567976E-2</v>
      </c>
      <c r="CC20" s="1">
        <v>-0.10861964043588269</v>
      </c>
      <c r="CD20" s="1">
        <v>-8.0241850371372145E-2</v>
      </c>
      <c r="CE20" s="1">
        <v>-0.1293298919418642</v>
      </c>
      <c r="CF20" s="1">
        <v>-0.1327321652284241</v>
      </c>
      <c r="CG20" s="1">
        <v>-0.14712481399560409</v>
      </c>
      <c r="CH20" s="1">
        <v>-6.6785584083428939E-2</v>
      </c>
      <c r="CI20" s="1">
        <v>-0.1119447476726204</v>
      </c>
      <c r="CJ20" s="1">
        <v>-0.1054075627602806</v>
      </c>
      <c r="CK20" s="1">
        <v>-0.12658820877664831</v>
      </c>
      <c r="CL20" s="1">
        <v>-0.1342103750878777</v>
      </c>
    </row>
    <row r="21" spans="1:90" x14ac:dyDescent="0.3">
      <c r="A21">
        <v>18</v>
      </c>
      <c r="B21" t="s">
        <v>7</v>
      </c>
      <c r="C21" s="1">
        <v>0.13678880694517601</v>
      </c>
      <c r="D21">
        <v>18</v>
      </c>
      <c r="E21" s="1">
        <v>6.449352796830006E-2</v>
      </c>
      <c r="F21" s="1">
        <v>6.471819382870718E-2</v>
      </c>
      <c r="G21" s="1">
        <v>0.13444185645324691</v>
      </c>
      <c r="H21" s="1">
        <v>0.1225601698330334</v>
      </c>
      <c r="I21" s="1">
        <v>-9.7705832574263088E-2</v>
      </c>
      <c r="J21" s="1">
        <v>-8.1862312404286153E-2</v>
      </c>
      <c r="K21" s="1">
        <v>9.2433333117125718E-2</v>
      </c>
      <c r="L21" s="1">
        <v>-7.9454436520277078E-3</v>
      </c>
      <c r="M21" s="1">
        <v>-0.16031567444508341</v>
      </c>
      <c r="N21" s="1">
        <v>4.1961633619072299E-2</v>
      </c>
      <c r="O21" s="1">
        <v>0.19742511523828149</v>
      </c>
      <c r="P21" s="1">
        <v>0.19605772591762799</v>
      </c>
      <c r="Q21" s="1">
        <v>0.11534834179442061</v>
      </c>
      <c r="R21" s="1">
        <v>8.6176219493732983E-2</v>
      </c>
      <c r="S21" s="1">
        <v>6.8842225918668412E-2</v>
      </c>
      <c r="T21" s="1">
        <v>0.1047479863391538</v>
      </c>
      <c r="U21" s="1">
        <v>0.55509658383803195</v>
      </c>
      <c r="V21" s="1">
        <v>0.99999999999999989</v>
      </c>
      <c r="W21" s="1">
        <v>0.1073827836889908</v>
      </c>
      <c r="X21" s="1">
        <v>0.1233916590337452</v>
      </c>
      <c r="Y21" s="1">
        <v>6.5168620122195986E-2</v>
      </c>
      <c r="Z21" s="1">
        <v>5.9138551412451057E-2</v>
      </c>
      <c r="AA21" s="1">
        <v>0.1081644450789174</v>
      </c>
      <c r="AB21" s="1">
        <v>6.7342416415844306E-2</v>
      </c>
      <c r="AC21" s="1">
        <v>7.0623980326004268E-3</v>
      </c>
      <c r="AD21" s="1">
        <v>4.1967113437322297E-2</v>
      </c>
      <c r="AE21" s="1">
        <v>-9.9555050209867626E-3</v>
      </c>
      <c r="AF21" s="1">
        <v>-0.14849178920885259</v>
      </c>
      <c r="AG21" s="1">
        <v>-5.5227546734236473E-2</v>
      </c>
      <c r="AH21" s="1">
        <v>-0.1168380354103699</v>
      </c>
      <c r="AI21" s="1">
        <v>-9.6030057741219491E-2</v>
      </c>
      <c r="AJ21" s="1">
        <v>2.3867360657801968E-3</v>
      </c>
      <c r="AK21" s="1">
        <v>0.1182662511796416</v>
      </c>
      <c r="AL21" s="1">
        <v>-1.6896127772351489E-2</v>
      </c>
      <c r="AM21" s="1">
        <v>0.1274194545872363</v>
      </c>
      <c r="AN21" s="1">
        <v>2.1415820457611388E-2</v>
      </c>
      <c r="AO21" s="1">
        <v>0.27301916773374663</v>
      </c>
      <c r="AP21" s="1">
        <v>0.19141240133203191</v>
      </c>
      <c r="AQ21" s="1">
        <v>1.2453367999155199E-2</v>
      </c>
      <c r="AR21" s="1">
        <v>0.1781638456552016</v>
      </c>
      <c r="AS21" s="1">
        <v>1.4059288089782429E-2</v>
      </c>
      <c r="AT21" s="1">
        <v>-4.8371830125190793E-2</v>
      </c>
      <c r="AU21" s="1">
        <v>6.6708629964770658E-2</v>
      </c>
      <c r="AV21" s="1">
        <v>-4.1148426477999843E-3</v>
      </c>
      <c r="AW21" s="1">
        <v>0.26764594364306737</v>
      </c>
      <c r="AX21" s="1">
        <v>-5.4457454280296989E-2</v>
      </c>
      <c r="AY21" s="1">
        <v>5.0751402521406726E-3</v>
      </c>
      <c r="AZ21" s="1">
        <v>-8.7310535853560814E-2</v>
      </c>
      <c r="BA21" s="1">
        <v>8.0424576022832553E-2</v>
      </c>
      <c r="BB21" s="1">
        <v>-1.255495447777669E-3</v>
      </c>
      <c r="BC21" s="1">
        <v>-7.9074070221266141E-2</v>
      </c>
      <c r="BD21" s="1">
        <v>5.5712543937655852E-2</v>
      </c>
      <c r="BE21" s="1">
        <v>0.51593873720217998</v>
      </c>
      <c r="BF21" s="1">
        <v>0.21258627966415261</v>
      </c>
      <c r="BG21" s="1">
        <v>0.12579733729868539</v>
      </c>
      <c r="BH21" s="1">
        <v>0.17334267465044709</v>
      </c>
      <c r="BI21" s="1">
        <v>0.114211080858275</v>
      </c>
      <c r="BJ21" s="1">
        <v>8.285941637373305E-2</v>
      </c>
      <c r="BK21" s="1">
        <v>1.1737999486597549E-2</v>
      </c>
      <c r="BL21" s="1">
        <v>3.9501901106652873E-2</v>
      </c>
      <c r="BM21" s="1">
        <v>-0.23122903425823679</v>
      </c>
      <c r="BN21" s="1">
        <v>-8.7315352189657053E-2</v>
      </c>
      <c r="BO21" s="1">
        <v>-0.1142354626026762</v>
      </c>
      <c r="BP21" s="1">
        <v>-2.9252174508116079E-2</v>
      </c>
      <c r="BQ21" s="1">
        <v>1.1773217630354981E-2</v>
      </c>
      <c r="BR21" s="1">
        <v>-3.766706826945436E-2</v>
      </c>
      <c r="BS21" s="1">
        <v>-4.5588872389232572E-2</v>
      </c>
      <c r="BT21" s="1">
        <v>-0.1284060857592631</v>
      </c>
      <c r="BU21" s="1">
        <v>-0.20654864512353219</v>
      </c>
      <c r="BV21" s="1">
        <v>-0.1422058439642537</v>
      </c>
      <c r="BW21" s="1">
        <v>-0.16244238366609401</v>
      </c>
      <c r="BX21" s="1">
        <v>-0.16908990925536321</v>
      </c>
      <c r="BY21" s="1">
        <v>-0.14193218058317769</v>
      </c>
      <c r="BZ21" s="1">
        <v>-0.1574048096459964</v>
      </c>
      <c r="CA21" s="1">
        <v>-0.14329988838753149</v>
      </c>
      <c r="CB21" s="1">
        <v>-0.13917923497527829</v>
      </c>
      <c r="CC21" s="1">
        <v>1.6621246525747039E-2</v>
      </c>
      <c r="CD21" s="1">
        <v>5.3466976562831371E-2</v>
      </c>
      <c r="CE21" s="1">
        <v>-0.1182515178241413</v>
      </c>
      <c r="CF21" s="1">
        <v>6.0128695515349807E-2</v>
      </c>
      <c r="CG21" s="1">
        <v>-9.913125177046897E-2</v>
      </c>
      <c r="CH21" s="1">
        <v>-0.12489747263498879</v>
      </c>
      <c r="CI21" s="1">
        <v>-0.15041561301234169</v>
      </c>
      <c r="CJ21" s="1">
        <v>-0.16411915103506369</v>
      </c>
      <c r="CK21" s="1">
        <v>-0.2186980472048568</v>
      </c>
      <c r="CL21" s="1">
        <v>-9.6805923240214184E-2</v>
      </c>
    </row>
    <row r="22" spans="1:90" x14ac:dyDescent="0.3">
      <c r="A22">
        <v>19</v>
      </c>
      <c r="B22" t="s">
        <v>8</v>
      </c>
      <c r="C22" s="1">
        <v>0.20921157578211319</v>
      </c>
      <c r="D22">
        <v>19</v>
      </c>
      <c r="E22" s="1">
        <v>-9.4977261324183201E-2</v>
      </c>
      <c r="F22" s="1">
        <v>-3.1952717923477848E-2</v>
      </c>
      <c r="G22" s="1">
        <v>9.5856217269487967E-2</v>
      </c>
      <c r="H22" s="1">
        <v>3.6882454014016762E-2</v>
      </c>
      <c r="I22" s="1">
        <v>0.18574204547782741</v>
      </c>
      <c r="J22" s="1">
        <v>-7.6805214326193361E-2</v>
      </c>
      <c r="K22" s="1">
        <v>6.3093628838830143E-2</v>
      </c>
      <c r="L22" s="1">
        <v>-0.10109534165392139</v>
      </c>
      <c r="M22" s="1">
        <v>9.8323033271056175E-3</v>
      </c>
      <c r="N22" s="1">
        <v>-1.0700663095666381E-3</v>
      </c>
      <c r="O22" s="1">
        <v>6.1003045953413743E-2</v>
      </c>
      <c r="P22" s="1">
        <v>-4.9314649206703337E-2</v>
      </c>
      <c r="Q22" s="1">
        <v>0.19373357906161201</v>
      </c>
      <c r="R22" s="1">
        <v>5.4168050333785418E-2</v>
      </c>
      <c r="S22" s="1">
        <v>0.3884988188991963</v>
      </c>
      <c r="T22" s="1">
        <v>0.24771123815382701</v>
      </c>
      <c r="U22" s="1">
        <v>7.3424303599520443E-2</v>
      </c>
      <c r="V22" s="1">
        <v>0.1073827836889908</v>
      </c>
      <c r="W22" s="1">
        <v>1</v>
      </c>
      <c r="X22" s="1">
        <v>2.1150682699976352E-2</v>
      </c>
      <c r="Y22" s="1">
        <v>5.660605728198799E-2</v>
      </c>
      <c r="Z22" s="1">
        <v>-3.7378399963064093E-2</v>
      </c>
      <c r="AA22" s="1">
        <v>5.491541757121271E-2</v>
      </c>
      <c r="AB22" s="1">
        <v>-5.397854460740447E-2</v>
      </c>
      <c r="AC22" s="1">
        <v>-0.15321508505345699</v>
      </c>
      <c r="AD22" s="1">
        <v>6.7442415977906039E-2</v>
      </c>
      <c r="AE22" s="1">
        <v>0.1355095540403381</v>
      </c>
      <c r="AF22" s="1">
        <v>-0.11887849479898541</v>
      </c>
      <c r="AG22" s="1">
        <v>0.31585484373602168</v>
      </c>
      <c r="AH22" s="1">
        <v>-9.2705847697284918E-2</v>
      </c>
      <c r="AI22" s="1">
        <v>-2.2827154426371531E-2</v>
      </c>
      <c r="AJ22" s="1">
        <v>-0.1226597365267289</v>
      </c>
      <c r="AK22" s="1">
        <v>-0.170573014744582</v>
      </c>
      <c r="AL22" s="1">
        <v>-6.1209066755397883E-2</v>
      </c>
      <c r="AM22" s="1">
        <v>-0.10962226545479251</v>
      </c>
      <c r="AN22" s="1">
        <v>-6.4629186997873678E-2</v>
      </c>
      <c r="AO22" s="1">
        <v>0.17496928054032521</v>
      </c>
      <c r="AP22" s="1">
        <v>0.42814239828014788</v>
      </c>
      <c r="AQ22" s="1">
        <v>5.9169612091953191E-2</v>
      </c>
      <c r="AR22" s="1">
        <v>0.16337396184802211</v>
      </c>
      <c r="AS22" s="1">
        <v>0.1292645022397744</v>
      </c>
      <c r="AT22" s="1">
        <v>-9.559682939962677E-2</v>
      </c>
      <c r="AU22" s="1">
        <v>-0.15750828699484579</v>
      </c>
      <c r="AV22" s="1">
        <v>6.7530443169331045E-2</v>
      </c>
      <c r="AW22" s="1">
        <v>7.0904004656744513E-2</v>
      </c>
      <c r="AX22" s="1">
        <v>-0.10155683582883281</v>
      </c>
      <c r="AY22" s="1">
        <v>-4.4003043906989748E-3</v>
      </c>
      <c r="AZ22" s="1">
        <v>-6.7316076709275682E-2</v>
      </c>
      <c r="BA22" s="1">
        <v>-2.706390534528938E-3</v>
      </c>
      <c r="BB22" s="1">
        <v>6.1802004184007282E-2</v>
      </c>
      <c r="BC22" s="1">
        <v>-0.13520192359301481</v>
      </c>
      <c r="BD22" s="1">
        <v>-0.1091521017787897</v>
      </c>
      <c r="BE22" s="1">
        <v>7.8780186065378316E-2</v>
      </c>
      <c r="BF22" s="1">
        <v>0.16389752173218089</v>
      </c>
      <c r="BG22" s="1">
        <v>-0.1043574372201129</v>
      </c>
      <c r="BH22" s="1">
        <v>-5.8982990089259506E-4</v>
      </c>
      <c r="BI22" s="1">
        <v>4.1128509949190352E-2</v>
      </c>
      <c r="BJ22" s="1">
        <v>-2.354409181135296E-2</v>
      </c>
      <c r="BK22" s="1">
        <v>-5.4868741501229043E-2</v>
      </c>
      <c r="BL22" s="1">
        <v>1.35055785880221E-2</v>
      </c>
      <c r="BM22" s="1">
        <v>4.4116635240404087E-2</v>
      </c>
      <c r="BN22" s="1">
        <v>-0.14799597471074241</v>
      </c>
      <c r="BO22" s="1">
        <v>-7.1115053634818792E-2</v>
      </c>
      <c r="BP22" s="1">
        <v>-5.6076320287830682E-2</v>
      </c>
      <c r="BQ22" s="1">
        <v>-7.5960624087784923E-2</v>
      </c>
      <c r="BR22" s="1">
        <v>-1.970539739057103E-2</v>
      </c>
      <c r="BS22" s="1">
        <v>-5.5324891401608428E-2</v>
      </c>
      <c r="BT22" s="1">
        <v>-7.4249999983633588E-2</v>
      </c>
      <c r="BU22" s="1">
        <v>-5.9939444728981883E-2</v>
      </c>
      <c r="BV22" s="1">
        <v>-0.15376928393143199</v>
      </c>
      <c r="BW22" s="1">
        <v>-0.24697909109922139</v>
      </c>
      <c r="BX22" s="1">
        <v>-0.18830082058350961</v>
      </c>
      <c r="BY22" s="1">
        <v>-0.1207171417118668</v>
      </c>
      <c r="BZ22" s="1">
        <v>-8.3556875599785335E-2</v>
      </c>
      <c r="CA22" s="1">
        <v>-5.6047869826821868E-2</v>
      </c>
      <c r="CB22" s="1">
        <v>-0.11617294624933309</v>
      </c>
      <c r="CC22" s="1">
        <v>-9.800197380387457E-2</v>
      </c>
      <c r="CD22" s="1">
        <v>-5.1089837949606677E-2</v>
      </c>
      <c r="CE22" s="1">
        <v>-4.7326781575610058E-2</v>
      </c>
      <c r="CF22" s="1">
        <v>-0.1216189141187529</v>
      </c>
      <c r="CG22" s="1">
        <v>-3.2516008179309532E-2</v>
      </c>
      <c r="CH22" s="1">
        <v>-4.6111106661202959E-2</v>
      </c>
      <c r="CI22" s="1">
        <v>-1.85494309737349E-2</v>
      </c>
      <c r="CJ22" s="1">
        <v>-4.3441889760485103E-2</v>
      </c>
      <c r="CK22" s="1">
        <v>-6.0389858298686427E-2</v>
      </c>
      <c r="CL22" s="1">
        <v>-0.1216767217857339</v>
      </c>
    </row>
    <row r="23" spans="1:90" x14ac:dyDescent="0.3">
      <c r="A23">
        <v>20</v>
      </c>
      <c r="B23" t="s">
        <v>9</v>
      </c>
      <c r="C23" s="1">
        <v>0.30105561988772822</v>
      </c>
      <c r="D23">
        <v>20</v>
      </c>
      <c r="E23" s="1">
        <v>3.9434515269244318E-2</v>
      </c>
      <c r="F23" s="1">
        <v>0.1021397084969818</v>
      </c>
      <c r="G23" s="1">
        <v>3.1543614004374353E-2</v>
      </c>
      <c r="H23" s="1">
        <v>-3.8780391217179602E-3</v>
      </c>
      <c r="I23" s="1">
        <v>4.4697153774612218E-2</v>
      </c>
      <c r="J23" s="1">
        <v>-6.8402213580552193E-2</v>
      </c>
      <c r="K23" s="1">
        <v>-5.5497335938476201E-2</v>
      </c>
      <c r="L23" s="1">
        <v>-1.383090013377386E-2</v>
      </c>
      <c r="M23" s="1">
        <v>-0.1068364425770638</v>
      </c>
      <c r="N23" s="1">
        <v>5.7420528572502988E-2</v>
      </c>
      <c r="O23" s="1">
        <v>-5.5600448040873472E-3</v>
      </c>
      <c r="P23" s="1">
        <v>-3.6995639063304657E-2</v>
      </c>
      <c r="Q23" s="1">
        <v>3.1853112078974091E-3</v>
      </c>
      <c r="R23" s="1">
        <v>0.1235242853648162</v>
      </c>
      <c r="S23" s="1">
        <v>3.492088381943223E-2</v>
      </c>
      <c r="T23" s="1">
        <v>1.4625605523769739E-2</v>
      </c>
      <c r="U23" s="1">
        <v>0.12272214114008791</v>
      </c>
      <c r="V23" s="1">
        <v>0.1233916590337452</v>
      </c>
      <c r="W23" s="1">
        <v>2.1150682699976352E-2</v>
      </c>
      <c r="X23" s="1">
        <v>1</v>
      </c>
      <c r="Y23" s="1">
        <v>0.40143297650053689</v>
      </c>
      <c r="Z23" s="1">
        <v>1.247963760787304E-2</v>
      </c>
      <c r="AA23" s="1">
        <v>0.5263509554859096</v>
      </c>
      <c r="AB23" s="1">
        <v>8.7327732183689416E-2</v>
      </c>
      <c r="AC23" s="1">
        <v>-0.12741391254829729</v>
      </c>
      <c r="AD23" s="1">
        <v>0.56266874145896217</v>
      </c>
      <c r="AE23" s="1">
        <v>0.18787004504606941</v>
      </c>
      <c r="AF23" s="1">
        <v>-8.8709394155710664E-2</v>
      </c>
      <c r="AG23" s="1">
        <v>5.7375618450874799E-2</v>
      </c>
      <c r="AH23" s="1">
        <v>-0.1067795841419384</v>
      </c>
      <c r="AI23" s="1">
        <v>-3.6983341376942667E-2</v>
      </c>
      <c r="AJ23" s="1">
        <v>-2.523303977631966E-2</v>
      </c>
      <c r="AK23" s="1">
        <v>5.6672299760198518E-2</v>
      </c>
      <c r="AL23" s="1">
        <v>1.2727432857588801E-2</v>
      </c>
      <c r="AM23" s="1">
        <v>6.6758957233854534E-3</v>
      </c>
      <c r="AN23" s="1">
        <v>-9.6744035153582153E-2</v>
      </c>
      <c r="AO23" s="1">
        <v>0.26427517754555618</v>
      </c>
      <c r="AP23" s="1">
        <v>7.4822030303821369E-2</v>
      </c>
      <c r="AQ23" s="1">
        <v>-6.7605247984161607E-2</v>
      </c>
      <c r="AR23" s="1">
        <v>9.1367685493282197E-2</v>
      </c>
      <c r="AS23" s="1">
        <v>-4.1881166889286307E-3</v>
      </c>
      <c r="AT23" s="1">
        <v>-0.15041513138560009</v>
      </c>
      <c r="AU23" s="1">
        <v>-5.8882020663352528E-3</v>
      </c>
      <c r="AV23" s="1">
        <v>7.0955712512023317E-2</v>
      </c>
      <c r="AW23" s="1">
        <v>0.14913539568119241</v>
      </c>
      <c r="AX23" s="1">
        <v>0.42094509922497342</v>
      </c>
      <c r="AY23" s="1">
        <v>-5.5960302579959077E-2</v>
      </c>
      <c r="AZ23" s="1">
        <v>-2.3941681080428039E-2</v>
      </c>
      <c r="BA23" s="1">
        <v>0.65977406321189536</v>
      </c>
      <c r="BB23" s="1">
        <v>0.12919190752824011</v>
      </c>
      <c r="BC23" s="1">
        <v>-0.1771362419584542</v>
      </c>
      <c r="BD23" s="1">
        <v>3.4431318796262239E-2</v>
      </c>
      <c r="BE23" s="1">
        <v>0.1937734669282595</v>
      </c>
      <c r="BF23" s="1">
        <v>5.6287276603459863E-2</v>
      </c>
      <c r="BG23" s="1">
        <v>-0.11552689323456281</v>
      </c>
      <c r="BH23" s="1">
        <v>0.1107984785023001</v>
      </c>
      <c r="BI23" s="1">
        <v>-0.134152955160661</v>
      </c>
      <c r="BJ23" s="1">
        <v>-0.1222584189572153</v>
      </c>
      <c r="BK23" s="1">
        <v>-0.1247950211181633</v>
      </c>
      <c r="BL23" s="1">
        <v>-5.7981542970249239E-2</v>
      </c>
      <c r="BM23" s="1">
        <v>-5.2022941695875277E-2</v>
      </c>
      <c r="BN23" s="1">
        <v>-0.16683871340809359</v>
      </c>
      <c r="BO23" s="1">
        <v>-0.18417070009676331</v>
      </c>
      <c r="BP23" s="1">
        <v>-4.5622215115123559E-3</v>
      </c>
      <c r="BQ23" s="1">
        <v>-3.8907532513838328E-2</v>
      </c>
      <c r="BR23" s="1">
        <v>5.2382986662232227E-2</v>
      </c>
      <c r="BS23" s="1">
        <v>-0.22369236624854549</v>
      </c>
      <c r="BT23" s="1">
        <v>-0.11148760318428411</v>
      </c>
      <c r="BU23" s="1">
        <v>-0.14017602283760969</v>
      </c>
      <c r="BV23" s="1">
        <v>-0.14811999639511381</v>
      </c>
      <c r="BW23" s="1">
        <v>-0.13151421425259441</v>
      </c>
      <c r="BX23" s="1">
        <v>-0.17267067315210241</v>
      </c>
      <c r="BY23" s="1">
        <v>-0.16514494090684659</v>
      </c>
      <c r="BZ23" s="1">
        <v>-0.12927601290004581</v>
      </c>
      <c r="CA23" s="1">
        <v>-6.2332566867381881E-2</v>
      </c>
      <c r="CB23" s="1">
        <v>-0.12543713525569011</v>
      </c>
      <c r="CC23" s="1">
        <v>2.5829537867687541E-3</v>
      </c>
      <c r="CD23" s="1">
        <v>-6.6813334968464616E-2</v>
      </c>
      <c r="CE23" s="1">
        <v>-6.68323707376594E-4</v>
      </c>
      <c r="CF23" s="1">
        <v>9.056005166607578E-2</v>
      </c>
      <c r="CG23" s="1">
        <v>4.4763875286087653E-3</v>
      </c>
      <c r="CH23" s="1">
        <v>-0.1218225304035758</v>
      </c>
      <c r="CI23" s="1">
        <v>-7.6562811780797754E-2</v>
      </c>
      <c r="CJ23" s="1">
        <v>-8.1865538937530152E-2</v>
      </c>
      <c r="CK23" s="1">
        <v>-0.15334157581357491</v>
      </c>
      <c r="CL23" s="1">
        <v>-0.25311336087071429</v>
      </c>
    </row>
    <row r="24" spans="1:90" x14ac:dyDescent="0.3">
      <c r="A24">
        <v>21</v>
      </c>
      <c r="B24" t="s">
        <v>10</v>
      </c>
      <c r="C24" s="1">
        <v>0.21248710848208269</v>
      </c>
      <c r="D24">
        <v>21</v>
      </c>
      <c r="E24" s="1">
        <v>3.7880753254172991E-3</v>
      </c>
      <c r="F24" s="1">
        <v>-5.7537019366725546E-3</v>
      </c>
      <c r="G24" s="1">
        <v>-2.6240686089698002E-2</v>
      </c>
      <c r="H24" s="1">
        <v>6.4388046199491331E-2</v>
      </c>
      <c r="I24" s="1">
        <v>5.1074474153421187E-2</v>
      </c>
      <c r="J24" s="1">
        <v>8.5026646756568167E-2</v>
      </c>
      <c r="K24" s="1">
        <v>5.888338696316877E-2</v>
      </c>
      <c r="L24" s="1">
        <v>0.1106944175607646</v>
      </c>
      <c r="M24" s="1">
        <v>5.1720582970177377E-2</v>
      </c>
      <c r="N24" s="1">
        <v>7.4139701586210749E-2</v>
      </c>
      <c r="O24" s="1">
        <v>-2.3631675727114651E-2</v>
      </c>
      <c r="P24" s="1">
        <v>-6.3732933149105539E-2</v>
      </c>
      <c r="Q24" s="1">
        <v>0.12812644426129691</v>
      </c>
      <c r="R24" s="1">
        <v>0.25967224366027619</v>
      </c>
      <c r="S24" s="1">
        <v>0.28611808351999912</v>
      </c>
      <c r="T24" s="1">
        <v>-8.1476384688919046E-2</v>
      </c>
      <c r="U24" s="1">
        <v>8.1023544766014421E-2</v>
      </c>
      <c r="V24" s="1">
        <v>6.5168620122195986E-2</v>
      </c>
      <c r="W24" s="1">
        <v>5.660605728198799E-2</v>
      </c>
      <c r="X24" s="1">
        <v>0.40143297650053689</v>
      </c>
      <c r="Y24" s="1">
        <v>0.99999999999999978</v>
      </c>
      <c r="Z24" s="1">
        <v>0.50960431791015104</v>
      </c>
      <c r="AA24" s="1">
        <v>0.35170876403208973</v>
      </c>
      <c r="AB24" s="1">
        <v>0.20864340742229301</v>
      </c>
      <c r="AC24" s="1">
        <v>7.3469489322047889E-3</v>
      </c>
      <c r="AD24" s="1">
        <v>0.2076617315610923</v>
      </c>
      <c r="AE24" s="1">
        <v>0.1357977169270865</v>
      </c>
      <c r="AF24" s="1">
        <v>5.2512561300477358E-2</v>
      </c>
      <c r="AG24" s="1">
        <v>-0.20030518081784829</v>
      </c>
      <c r="AH24" s="1">
        <v>-0.1084658791146058</v>
      </c>
      <c r="AI24" s="1">
        <v>-0.21754906025241649</v>
      </c>
      <c r="AJ24" s="1">
        <v>-0.11119837824114399</v>
      </c>
      <c r="AK24" s="1">
        <v>-4.6203265861302023E-2</v>
      </c>
      <c r="AL24" s="1">
        <v>2.895198441635961E-2</v>
      </c>
      <c r="AM24" s="1">
        <v>-2.4881047413875751E-3</v>
      </c>
      <c r="AN24" s="1">
        <v>-0.15159843463454439</v>
      </c>
      <c r="AO24" s="1">
        <v>0.15861546096196799</v>
      </c>
      <c r="AP24" s="1">
        <v>1.3937255502454379E-2</v>
      </c>
      <c r="AQ24" s="1">
        <v>-7.6624660581928683E-2</v>
      </c>
      <c r="AR24" s="1">
        <v>0.14815032519139271</v>
      </c>
      <c r="AS24" s="1">
        <v>-0.13837511823911591</v>
      </c>
      <c r="AT24" s="1">
        <v>-0.27311386514670161</v>
      </c>
      <c r="AU24" s="1">
        <v>-0.17881726472372231</v>
      </c>
      <c r="AV24" s="1">
        <v>-7.2801294623523014E-4</v>
      </c>
      <c r="AW24" s="1">
        <v>1.9281693177602959E-2</v>
      </c>
      <c r="AX24" s="1">
        <v>0.1384419395083103</v>
      </c>
      <c r="AY24" s="1">
        <v>-0.1168001784443546</v>
      </c>
      <c r="AZ24" s="1">
        <v>-0.1307995959494348</v>
      </c>
      <c r="BA24" s="1">
        <v>0.39221740103229191</v>
      </c>
      <c r="BB24" s="1">
        <v>0.27336969291385649</v>
      </c>
      <c r="BC24" s="1">
        <v>1.1910603037951089E-3</v>
      </c>
      <c r="BD24" s="1">
        <v>-0.20278461598192071</v>
      </c>
      <c r="BE24" s="1">
        <v>0.21006461450243211</v>
      </c>
      <c r="BF24" s="1">
        <v>0.34147255953291172</v>
      </c>
      <c r="BG24" s="1">
        <v>-5.8366272641358213E-2</v>
      </c>
      <c r="BH24" s="1">
        <v>0.47540026408555291</v>
      </c>
      <c r="BI24" s="1">
        <v>0.21400604932475031</v>
      </c>
      <c r="BJ24" s="1">
        <v>0.18011866352208769</v>
      </c>
      <c r="BK24" s="1">
        <v>-2.4732622942424821E-2</v>
      </c>
      <c r="BL24" s="1">
        <v>-0.14893925447980319</v>
      </c>
      <c r="BM24" s="1">
        <v>-0.1069577177167141</v>
      </c>
      <c r="BN24" s="1">
        <v>-0.2313778599656803</v>
      </c>
      <c r="BO24" s="1">
        <v>-0.17278824021214981</v>
      </c>
      <c r="BP24" s="1">
        <v>-8.867543146365707E-2</v>
      </c>
      <c r="BQ24" s="1">
        <v>-6.0990557043326267E-2</v>
      </c>
      <c r="BR24" s="1">
        <v>-5.3529169425916887E-2</v>
      </c>
      <c r="BS24" s="1">
        <v>-0.1224626453647063</v>
      </c>
      <c r="BT24" s="1">
        <v>-0.10685452593586391</v>
      </c>
      <c r="BU24" s="1">
        <v>-0.1030859643074105</v>
      </c>
      <c r="BV24" s="1">
        <v>-7.5460958427002928E-2</v>
      </c>
      <c r="BW24" s="1">
        <v>-0.1654646659836892</v>
      </c>
      <c r="BX24" s="1">
        <v>-0.11602411907259789</v>
      </c>
      <c r="BY24" s="1">
        <v>-4.7202243028291908E-2</v>
      </c>
      <c r="BZ24" s="1">
        <v>-4.804170517515876E-2</v>
      </c>
      <c r="CA24" s="1">
        <v>-9.8855008915121764E-2</v>
      </c>
      <c r="CB24" s="1">
        <v>-0.13992168789662479</v>
      </c>
      <c r="CC24" s="1">
        <v>-7.0591062139775715E-2</v>
      </c>
      <c r="CD24" s="1">
        <v>-5.065390683610433E-2</v>
      </c>
      <c r="CE24" s="1">
        <v>1.278471558119725E-2</v>
      </c>
      <c r="CF24" s="1">
        <v>-8.1034997695573503E-3</v>
      </c>
      <c r="CG24" s="1">
        <v>2.421239317893796E-2</v>
      </c>
      <c r="CH24" s="1">
        <v>-6.4385933788746021E-3</v>
      </c>
      <c r="CI24" s="1">
        <v>-5.7552157649704193E-2</v>
      </c>
      <c r="CJ24" s="1">
        <v>-9.0746878925240984E-2</v>
      </c>
      <c r="CK24" s="1">
        <v>-0.13514658310355779</v>
      </c>
      <c r="CL24" s="1">
        <v>-9.2955278388152679E-2</v>
      </c>
    </row>
    <row r="25" spans="1:90" x14ac:dyDescent="0.3">
      <c r="A25">
        <v>22</v>
      </c>
      <c r="B25" t="s">
        <v>11</v>
      </c>
      <c r="C25" s="1">
        <v>0.25434585662251402</v>
      </c>
      <c r="D25">
        <v>22</v>
      </c>
      <c r="E25" s="1">
        <v>-5.4736042202597323E-3</v>
      </c>
      <c r="F25" s="1">
        <v>-2.0665370515678901E-2</v>
      </c>
      <c r="G25" s="1">
        <v>3.5666710665826842E-2</v>
      </c>
      <c r="H25" s="1">
        <v>1.025308545698206E-2</v>
      </c>
      <c r="I25" s="1">
        <v>-5.7661902985077972E-2</v>
      </c>
      <c r="J25" s="1">
        <v>1.0185123362776209E-2</v>
      </c>
      <c r="K25" s="1">
        <v>8.1998995623352763E-2</v>
      </c>
      <c r="L25" s="1">
        <v>-6.8888965567454358E-2</v>
      </c>
      <c r="M25" s="1">
        <v>-2.528570057657108E-2</v>
      </c>
      <c r="N25" s="1">
        <v>4.079868518137808E-2</v>
      </c>
      <c r="O25" s="1">
        <v>1.8311793791700979E-3</v>
      </c>
      <c r="P25" s="1">
        <v>-5.8667378221300137E-2</v>
      </c>
      <c r="Q25" s="1">
        <v>3.2711872864679678E-2</v>
      </c>
      <c r="R25" s="1">
        <v>8.2873187558768227E-2</v>
      </c>
      <c r="S25" s="1">
        <v>-5.9930770876980177E-2</v>
      </c>
      <c r="T25" s="1">
        <v>-4.7996317444613038E-2</v>
      </c>
      <c r="U25" s="1">
        <v>-5.3902158074941857E-2</v>
      </c>
      <c r="V25" s="1">
        <v>5.9138551412451057E-2</v>
      </c>
      <c r="W25" s="1">
        <v>-3.7378399963064093E-2</v>
      </c>
      <c r="X25" s="1">
        <v>1.247963760787304E-2</v>
      </c>
      <c r="Y25" s="1">
        <v>0.50960431791015104</v>
      </c>
      <c r="Z25" s="1">
        <v>1</v>
      </c>
      <c r="AA25" s="1">
        <v>2.0813621550094679E-2</v>
      </c>
      <c r="AB25" s="1">
        <v>0.4590826827627959</v>
      </c>
      <c r="AC25" s="1">
        <v>0.2454271480706777</v>
      </c>
      <c r="AD25" s="1">
        <v>1.703781220875434E-2</v>
      </c>
      <c r="AE25" s="1">
        <v>-2.387290401077986E-2</v>
      </c>
      <c r="AF25" s="1">
        <v>0.24373862692870829</v>
      </c>
      <c r="AG25" s="1">
        <v>4.615146500691978E-2</v>
      </c>
      <c r="AH25" s="1">
        <v>5.2088535950357888E-2</v>
      </c>
      <c r="AI25" s="1">
        <v>3.3927423779023178E-2</v>
      </c>
      <c r="AJ25" s="1">
        <v>0.23612945742086239</v>
      </c>
      <c r="AK25" s="1">
        <v>0.15031911260336139</v>
      </c>
      <c r="AL25" s="1">
        <v>8.5387236561611762E-2</v>
      </c>
      <c r="AM25" s="1">
        <v>9.2729685106823098E-2</v>
      </c>
      <c r="AN25" s="1">
        <v>-0.14694552138072409</v>
      </c>
      <c r="AO25" s="1">
        <v>8.4231895742829646E-2</v>
      </c>
      <c r="AP25" s="1">
        <v>-4.4639074399000833E-2</v>
      </c>
      <c r="AQ25" s="1">
        <v>3.2208107827562678E-2</v>
      </c>
      <c r="AR25" s="1">
        <v>4.3255155858511161E-2</v>
      </c>
      <c r="AS25" s="1">
        <v>-2.8049114179451971E-2</v>
      </c>
      <c r="AT25" s="1">
        <v>-2.3756033479038569E-2</v>
      </c>
      <c r="AU25" s="1">
        <v>-7.7693883146389212E-2</v>
      </c>
      <c r="AV25" s="1">
        <v>-4.6864185170857518E-2</v>
      </c>
      <c r="AW25" s="1">
        <v>-4.4325238204152143E-2</v>
      </c>
      <c r="AX25" s="1">
        <v>4.0882202489548047E-2</v>
      </c>
      <c r="AY25" s="1">
        <v>1.108360746032421E-2</v>
      </c>
      <c r="AZ25" s="1">
        <v>-4.4237455951295343E-2</v>
      </c>
      <c r="BA25" s="1">
        <v>8.6488825445599118E-2</v>
      </c>
      <c r="BB25" s="1">
        <v>0.11841573567992759</v>
      </c>
      <c r="BC25" s="1">
        <v>0.16461105988273009</v>
      </c>
      <c r="BD25" s="1">
        <v>-0.14033023405718001</v>
      </c>
      <c r="BE25" s="1">
        <v>2.399486347131375E-2</v>
      </c>
      <c r="BF25" s="1">
        <v>0.33768550075330939</v>
      </c>
      <c r="BG25" s="1">
        <v>0.13491242573167839</v>
      </c>
      <c r="BH25" s="1">
        <v>0.40902564987106071</v>
      </c>
      <c r="BI25" s="1">
        <v>0.19661118470589489</v>
      </c>
      <c r="BJ25" s="1">
        <v>0.37307225601796828</v>
      </c>
      <c r="BK25" s="1">
        <v>7.713115982009261E-2</v>
      </c>
      <c r="BL25" s="1">
        <v>-0.1991284442831347</v>
      </c>
      <c r="BM25" s="1">
        <v>2.470061928247479E-2</v>
      </c>
      <c r="BN25" s="1">
        <v>-6.247272997293616E-2</v>
      </c>
      <c r="BO25" s="1">
        <v>-0.1014583656257267</v>
      </c>
      <c r="BP25" s="1">
        <v>-8.9463408275846146E-2</v>
      </c>
      <c r="BQ25" s="1">
        <v>7.5300362677499039E-2</v>
      </c>
      <c r="BR25" s="1">
        <v>-2.8704583932773191E-2</v>
      </c>
      <c r="BS25" s="1">
        <v>-9.9348144075672551E-2</v>
      </c>
      <c r="BT25" s="1">
        <v>-0.19076978185175439</v>
      </c>
      <c r="BU25" s="1">
        <v>-0.18345096871368019</v>
      </c>
      <c r="BV25" s="1">
        <v>-0.10496829272210891</v>
      </c>
      <c r="BW25" s="1">
        <v>-7.2792031852372346E-2</v>
      </c>
      <c r="BX25" s="1">
        <v>-7.2872452132743917E-2</v>
      </c>
      <c r="BY25" s="1">
        <v>-7.0272232359617187E-2</v>
      </c>
      <c r="BZ25" s="1">
        <v>-9.6110171533407091E-2</v>
      </c>
      <c r="CA25" s="1">
        <v>-0.1522249780817331</v>
      </c>
      <c r="CB25" s="1">
        <v>-0.100091101451606</v>
      </c>
      <c r="CC25" s="1">
        <v>-0.1189396477485367</v>
      </c>
      <c r="CD25" s="1">
        <v>-5.2814055972187801E-2</v>
      </c>
      <c r="CE25" s="1">
        <v>-3.8573917265170433E-2</v>
      </c>
      <c r="CF25" s="1">
        <v>-2.4898932855860631E-2</v>
      </c>
      <c r="CG25" s="1">
        <v>-5.649240398626282E-3</v>
      </c>
      <c r="CH25" s="1">
        <v>-5.100792670512856E-3</v>
      </c>
      <c r="CI25" s="1">
        <v>-9.736363036069319E-2</v>
      </c>
      <c r="CJ25" s="1">
        <v>-7.2472407206926368E-2</v>
      </c>
      <c r="CK25" s="1">
        <v>-7.3355205483078889E-2</v>
      </c>
      <c r="CL25" s="1">
        <v>6.3608012721368893E-4</v>
      </c>
    </row>
    <row r="26" spans="1:90" x14ac:dyDescent="0.3">
      <c r="A26">
        <v>23</v>
      </c>
      <c r="B26" t="s">
        <v>12</v>
      </c>
      <c r="C26" s="1">
        <v>0.20077769170641321</v>
      </c>
      <c r="D26">
        <v>23</v>
      </c>
      <c r="E26" s="1">
        <v>-6.6218016285840897E-2</v>
      </c>
      <c r="F26" s="1">
        <v>7.4103436511533619E-3</v>
      </c>
      <c r="G26" s="1">
        <v>6.2506878485650758E-2</v>
      </c>
      <c r="H26" s="1">
        <v>-3.9852329507638028E-2</v>
      </c>
      <c r="I26" s="1">
        <v>0.1111883815232438</v>
      </c>
      <c r="J26" s="1">
        <v>-9.491065978754977E-2</v>
      </c>
      <c r="K26" s="1">
        <v>-1.6298053903591129E-2</v>
      </c>
      <c r="L26" s="1">
        <v>-7.756150682492402E-2</v>
      </c>
      <c r="M26" s="1">
        <v>-0.10092453736253749</v>
      </c>
      <c r="N26" s="1">
        <v>0.10433570346790171</v>
      </c>
      <c r="O26" s="1">
        <v>9.7324193682881643E-2</v>
      </c>
      <c r="P26" s="1">
        <v>6.5147265761828055E-2</v>
      </c>
      <c r="Q26" s="1">
        <v>6.0492859599139089E-2</v>
      </c>
      <c r="R26" s="1">
        <v>8.6490193246514316E-2</v>
      </c>
      <c r="S26" s="1">
        <v>0.17165491059855709</v>
      </c>
      <c r="T26" s="1">
        <v>3.3810823701246821E-2</v>
      </c>
      <c r="U26" s="1">
        <v>0.183987594190471</v>
      </c>
      <c r="V26" s="1">
        <v>0.1081644450789174</v>
      </c>
      <c r="W26" s="1">
        <v>5.491541757121271E-2</v>
      </c>
      <c r="X26" s="1">
        <v>0.5263509554859096</v>
      </c>
      <c r="Y26" s="1">
        <v>0.35170876403208973</v>
      </c>
      <c r="Z26" s="1">
        <v>2.0813621550094679E-2</v>
      </c>
      <c r="AA26" s="1">
        <v>0.99999999999999989</v>
      </c>
      <c r="AB26" s="1">
        <v>0.28992173996674692</v>
      </c>
      <c r="AC26" s="1">
        <v>-0.1458404956760985</v>
      </c>
      <c r="AD26" s="1">
        <v>0.6200829293634611</v>
      </c>
      <c r="AE26" s="1">
        <v>0.26045584426232937</v>
      </c>
      <c r="AF26" s="1">
        <v>-0.24090369426266831</v>
      </c>
      <c r="AG26" s="1">
        <v>-4.6508569228959143E-2</v>
      </c>
      <c r="AH26" s="1">
        <v>-4.5878467336147387E-2</v>
      </c>
      <c r="AI26" s="1">
        <v>2.2618595153912319E-2</v>
      </c>
      <c r="AJ26" s="1">
        <v>-5.1332972937428827E-2</v>
      </c>
      <c r="AK26" s="1">
        <v>4.100617403311661E-3</v>
      </c>
      <c r="AL26" s="1">
        <v>6.9147127471651568E-2</v>
      </c>
      <c r="AM26" s="1">
        <v>-6.9035962681008811E-2</v>
      </c>
      <c r="AN26" s="1">
        <v>4.5469410875939253E-2</v>
      </c>
      <c r="AO26" s="1">
        <v>0.13901704579530941</v>
      </c>
      <c r="AP26" s="1">
        <v>2.0361183449176559E-2</v>
      </c>
      <c r="AQ26" s="1">
        <v>4.3622332846405897E-2</v>
      </c>
      <c r="AR26" s="1">
        <v>-3.5363235405393753E-2</v>
      </c>
      <c r="AS26" s="1">
        <v>-5.8967363830903577E-2</v>
      </c>
      <c r="AT26" s="1">
        <v>-4.5093805283847821E-2</v>
      </c>
      <c r="AU26" s="1">
        <v>5.7848121949003808E-2</v>
      </c>
      <c r="AV26" s="1">
        <v>7.7836334972582841E-2</v>
      </c>
      <c r="AW26" s="1">
        <v>7.4252990388432624E-2</v>
      </c>
      <c r="AX26" s="1">
        <v>0.26086612160030409</v>
      </c>
      <c r="AY26" s="1">
        <v>-5.6114762694683698E-2</v>
      </c>
      <c r="AZ26" s="1">
        <v>8.3119767699894841E-3</v>
      </c>
      <c r="BA26" s="1">
        <v>0.34663073404331091</v>
      </c>
      <c r="BB26" s="1">
        <v>1.205189931472224E-3</v>
      </c>
      <c r="BC26" s="1">
        <v>-0.2138722652236911</v>
      </c>
      <c r="BD26" s="1">
        <v>-7.0308868725310156E-2</v>
      </c>
      <c r="BE26" s="1">
        <v>0.1668880972545988</v>
      </c>
      <c r="BF26" s="1">
        <v>0.15385766164982451</v>
      </c>
      <c r="BG26" s="1">
        <v>0.1063750669835546</v>
      </c>
      <c r="BH26" s="1">
        <v>-0.1801687051555072</v>
      </c>
      <c r="BI26" s="1">
        <v>9.0633692282912001E-2</v>
      </c>
      <c r="BJ26" s="1">
        <v>0.14094221138776761</v>
      </c>
      <c r="BK26" s="1">
        <v>-9.2355680522201472E-2</v>
      </c>
      <c r="BL26" s="1">
        <v>6.6321108563424339E-2</v>
      </c>
      <c r="BM26" s="1">
        <v>-8.2302222862601609E-2</v>
      </c>
      <c r="BN26" s="1">
        <v>-0.21452303025216951</v>
      </c>
      <c r="BO26" s="1">
        <v>-0.30826185635187109</v>
      </c>
      <c r="BP26" s="1">
        <v>-5.3988648832669163E-2</v>
      </c>
      <c r="BQ26" s="1">
        <v>-1.2137504459084601E-2</v>
      </c>
      <c r="BR26" s="1">
        <v>2.921460010859224E-2</v>
      </c>
      <c r="BS26" s="1">
        <v>-0.24829326307841851</v>
      </c>
      <c r="BT26" s="1">
        <v>-0.1039137845031225</v>
      </c>
      <c r="BU26" s="1">
        <v>-0.1670923628854058</v>
      </c>
      <c r="BV26" s="1">
        <v>-0.2248782496191345</v>
      </c>
      <c r="BW26" s="1">
        <v>-0.19321535593988409</v>
      </c>
      <c r="BX26" s="1">
        <v>-0.1993283103835172</v>
      </c>
      <c r="BY26" s="1">
        <v>-0.18031004350730701</v>
      </c>
      <c r="BZ26" s="1">
        <v>-0.18629679075740699</v>
      </c>
      <c r="CA26" s="1">
        <v>-0.20810283814740649</v>
      </c>
      <c r="CB26" s="1">
        <v>-0.23448943564494129</v>
      </c>
      <c r="CC26" s="1">
        <v>-0.17481087773570819</v>
      </c>
      <c r="CD26" s="1">
        <v>-9.8996883542503453E-2</v>
      </c>
      <c r="CE26" s="1">
        <v>-6.7398433102663247E-2</v>
      </c>
      <c r="CF26" s="1">
        <v>0.19052593602267631</v>
      </c>
      <c r="CG26" s="1">
        <v>-6.7086634908772841E-2</v>
      </c>
      <c r="CH26" s="1">
        <v>-0.15338441717338341</v>
      </c>
      <c r="CI26" s="1">
        <v>-0.1744056711803792</v>
      </c>
      <c r="CJ26" s="1">
        <v>-0.21019945231424941</v>
      </c>
      <c r="CK26" s="1">
        <v>-0.28271334826369399</v>
      </c>
      <c r="CL26" s="1">
        <v>-0.2007127716807402</v>
      </c>
    </row>
    <row r="27" spans="1:90" x14ac:dyDescent="0.3">
      <c r="A27">
        <v>24</v>
      </c>
      <c r="B27" t="s">
        <v>13</v>
      </c>
      <c r="C27" s="1">
        <v>0.24722657791016681</v>
      </c>
      <c r="D27">
        <v>24</v>
      </c>
      <c r="E27" s="1">
        <v>-8.548465162088327E-2</v>
      </c>
      <c r="F27" s="1">
        <v>2.319149379579313E-2</v>
      </c>
      <c r="G27" s="1">
        <v>2.760966340249926E-3</v>
      </c>
      <c r="H27" s="1">
        <v>0.11919559814763141</v>
      </c>
      <c r="I27" s="1">
        <v>2.5600845792682219E-2</v>
      </c>
      <c r="J27" s="1">
        <v>-0.1048856246779903</v>
      </c>
      <c r="K27" s="1">
        <v>0.1269902524513678</v>
      </c>
      <c r="L27" s="1">
        <v>-0.13822883339125111</v>
      </c>
      <c r="M27" s="1">
        <v>1.262564476173246E-2</v>
      </c>
      <c r="N27" s="1">
        <v>-8.7950278854105848E-2</v>
      </c>
      <c r="O27" s="1">
        <v>0.1169833378538197</v>
      </c>
      <c r="P27" s="1">
        <v>-7.3191534037987053E-4</v>
      </c>
      <c r="Q27" s="1">
        <v>-1.6850273494100419E-2</v>
      </c>
      <c r="R27" s="1">
        <v>3.8719153135852308E-2</v>
      </c>
      <c r="S27" s="1">
        <v>-0.1116838827319615</v>
      </c>
      <c r="T27" s="1">
        <v>-4.2579851214336592E-2</v>
      </c>
      <c r="U27" s="1">
        <v>-7.5495848947342389E-2</v>
      </c>
      <c r="V27" s="1">
        <v>6.7342416415844306E-2</v>
      </c>
      <c r="W27" s="1">
        <v>-5.397854460740447E-2</v>
      </c>
      <c r="X27" s="1">
        <v>8.7327732183689416E-2</v>
      </c>
      <c r="Y27" s="1">
        <v>0.20864340742229301</v>
      </c>
      <c r="Z27" s="1">
        <v>0.4590826827627959</v>
      </c>
      <c r="AA27" s="1">
        <v>0.28992173996674692</v>
      </c>
      <c r="AB27" s="1">
        <v>0.99999999999999978</v>
      </c>
      <c r="AC27" s="1">
        <v>0.44765986719135642</v>
      </c>
      <c r="AD27" s="1">
        <v>2.448125610998118E-2</v>
      </c>
      <c r="AE27" s="1">
        <v>0.29712387001011759</v>
      </c>
      <c r="AF27" s="1">
        <v>0.26858716681115968</v>
      </c>
      <c r="AG27" s="1">
        <v>8.7877388022945521E-2</v>
      </c>
      <c r="AH27" s="1">
        <v>-2.8975373533299421E-3</v>
      </c>
      <c r="AI27" s="1">
        <v>0.1154133829921363</v>
      </c>
      <c r="AJ27" s="1">
        <v>0.22606672787479379</v>
      </c>
      <c r="AK27" s="1">
        <v>0.31465894198065208</v>
      </c>
      <c r="AL27" s="1">
        <v>0.20564214863618249</v>
      </c>
      <c r="AM27" s="1">
        <v>0.147959757948364</v>
      </c>
      <c r="AN27" s="1">
        <v>-0.14487076472956101</v>
      </c>
      <c r="AO27" s="1">
        <v>7.7997351260102585E-2</v>
      </c>
      <c r="AP27" s="1">
        <v>-8.9524346477657807E-2</v>
      </c>
      <c r="AQ27" s="1">
        <v>-6.439672323909483E-3</v>
      </c>
      <c r="AR27" s="1">
        <v>-8.5667286619791769E-2</v>
      </c>
      <c r="AS27" s="1">
        <v>3.7921071877474608E-2</v>
      </c>
      <c r="AT27" s="1">
        <v>0.13289325098802859</v>
      </c>
      <c r="AU27" s="1">
        <v>3.1171493219728608E-2</v>
      </c>
      <c r="AV27" s="1">
        <v>-0.20101072711875589</v>
      </c>
      <c r="AW27" s="1">
        <v>-3.2595524277980542E-2</v>
      </c>
      <c r="AX27" s="1">
        <v>4.118206604063946E-2</v>
      </c>
      <c r="AY27" s="1">
        <v>9.0561149945115327E-2</v>
      </c>
      <c r="AZ27" s="1">
        <v>-3.976485954263239E-2</v>
      </c>
      <c r="BA27" s="1">
        <v>-7.3450933830111184E-2</v>
      </c>
      <c r="BB27" s="1">
        <v>5.7098915625760541E-2</v>
      </c>
      <c r="BC27" s="1">
        <v>0.14636029901281411</v>
      </c>
      <c r="BD27" s="1">
        <v>-0.1083285694031728</v>
      </c>
      <c r="BE27" s="1">
        <v>-5.7513462586956679E-2</v>
      </c>
      <c r="BF27" s="1">
        <v>0.15861855774626279</v>
      </c>
      <c r="BG27" s="1">
        <v>-4.0848957302810573E-2</v>
      </c>
      <c r="BH27" s="1">
        <v>0.16053734938943459</v>
      </c>
      <c r="BI27" s="1">
        <v>-0.1017308261780944</v>
      </c>
      <c r="BJ27" s="1">
        <v>-8.4426718389990097E-3</v>
      </c>
      <c r="BK27" s="1">
        <v>-5.7361426131942422E-2</v>
      </c>
      <c r="BL27" s="1">
        <v>-0.20138840678289249</v>
      </c>
      <c r="BM27" s="1">
        <v>-5.7794208322689181E-2</v>
      </c>
      <c r="BN27" s="1">
        <v>-4.6017217032957101E-2</v>
      </c>
      <c r="BO27" s="1">
        <v>-0.14265872018368089</v>
      </c>
      <c r="BP27" s="1">
        <v>-1.0657821571864019E-2</v>
      </c>
      <c r="BQ27" s="1">
        <v>7.4969084651956661E-2</v>
      </c>
      <c r="BR27" s="1">
        <v>-6.5280533500434307E-3</v>
      </c>
      <c r="BS27" s="1">
        <v>-0.2051668753918863</v>
      </c>
      <c r="BT27" s="1">
        <v>-0.19478566912712789</v>
      </c>
      <c r="BU27" s="1">
        <v>-0.1871976320652563</v>
      </c>
      <c r="BV27" s="1">
        <v>-0.15995583527109231</v>
      </c>
      <c r="BW27" s="1">
        <v>-0.12676490359056611</v>
      </c>
      <c r="BX27" s="1">
        <v>-0.1471911204878224</v>
      </c>
      <c r="BY27" s="1">
        <v>-0.1343541344629644</v>
      </c>
      <c r="BZ27" s="1">
        <v>-0.20719694183630721</v>
      </c>
      <c r="CA27" s="1">
        <v>-0.29465357601485459</v>
      </c>
      <c r="CB27" s="1">
        <v>-0.27723874913800578</v>
      </c>
      <c r="CC27" s="1">
        <v>-0.1763552613408797</v>
      </c>
      <c r="CD27" s="1">
        <v>-0.16783516582019531</v>
      </c>
      <c r="CE27" s="1">
        <v>-0.15342872995720969</v>
      </c>
      <c r="CF27" s="1">
        <v>1.3790419565572689E-2</v>
      </c>
      <c r="CG27" s="1">
        <v>-3.3682785180823058E-2</v>
      </c>
      <c r="CH27" s="1">
        <v>-0.17584319064533721</v>
      </c>
      <c r="CI27" s="1">
        <v>-0.23038145910414459</v>
      </c>
      <c r="CJ27" s="1">
        <v>-0.26750812709473099</v>
      </c>
      <c r="CK27" s="1">
        <v>-0.27138795740331029</v>
      </c>
      <c r="CL27" s="1">
        <v>-0.16889832382606079</v>
      </c>
    </row>
    <row r="28" spans="1:90" x14ac:dyDescent="0.3">
      <c r="A28">
        <v>25</v>
      </c>
      <c r="B28" t="s">
        <v>14</v>
      </c>
      <c r="C28" s="1">
        <v>0.1841943382336925</v>
      </c>
      <c r="D28">
        <v>25</v>
      </c>
      <c r="E28" s="1">
        <v>-8.9873636739359643E-3</v>
      </c>
      <c r="F28" s="1">
        <v>4.5145687788726047E-2</v>
      </c>
      <c r="G28" s="1">
        <v>1.902602796153777E-2</v>
      </c>
      <c r="H28" s="1">
        <v>5.1686458383646973E-2</v>
      </c>
      <c r="I28" s="1">
        <v>0.20058661004132369</v>
      </c>
      <c r="J28" s="1">
        <v>-3.970280845311349E-2</v>
      </c>
      <c r="K28" s="1">
        <v>9.651480388183456E-2</v>
      </c>
      <c r="L28" s="1">
        <v>-0.10942622443554691</v>
      </c>
      <c r="M28" s="1">
        <v>9.3906923504446613E-2</v>
      </c>
      <c r="N28" s="1">
        <v>-4.2941206686649851E-2</v>
      </c>
      <c r="O28" s="1">
        <v>0.10829381461907051</v>
      </c>
      <c r="P28" s="1">
        <v>5.010001858886929E-2</v>
      </c>
      <c r="Q28" s="1">
        <v>-3.0653444104195231E-2</v>
      </c>
      <c r="R28" s="1">
        <v>-7.4572500877051889E-2</v>
      </c>
      <c r="S28" s="1">
        <v>-0.253359454140336</v>
      </c>
      <c r="T28" s="1">
        <v>-0.11522967859682549</v>
      </c>
      <c r="U28" s="1">
        <v>-0.1464503820536765</v>
      </c>
      <c r="V28" s="1">
        <v>7.0623980326004268E-3</v>
      </c>
      <c r="W28" s="1">
        <v>-0.15321508505345699</v>
      </c>
      <c r="X28" s="1">
        <v>-0.12741391254829729</v>
      </c>
      <c r="Y28" s="1">
        <v>7.3469489322047889E-3</v>
      </c>
      <c r="Z28" s="1">
        <v>0.2454271480706777</v>
      </c>
      <c r="AA28" s="1">
        <v>-0.1458404956760985</v>
      </c>
      <c r="AB28" s="1">
        <v>0.44765986719135642</v>
      </c>
      <c r="AC28" s="1">
        <v>0.99999999999999989</v>
      </c>
      <c r="AD28" s="1">
        <v>-0.16015969806725819</v>
      </c>
      <c r="AE28" s="1">
        <v>0.1585306608922574</v>
      </c>
      <c r="AF28" s="1">
        <v>0.65354199752719355</v>
      </c>
      <c r="AG28" s="1">
        <v>0.2249547077274528</v>
      </c>
      <c r="AH28" s="1">
        <v>0.1218681162989564</v>
      </c>
      <c r="AI28" s="1">
        <v>0.26843697335531841</v>
      </c>
      <c r="AJ28" s="1">
        <v>0.52053192236535439</v>
      </c>
      <c r="AK28" s="1">
        <v>0.6588244513829058</v>
      </c>
      <c r="AL28" s="1">
        <v>0.24665558970351981</v>
      </c>
      <c r="AM28" s="1">
        <v>0.48896351278414157</v>
      </c>
      <c r="AN28" s="1">
        <v>-0.23933789393854299</v>
      </c>
      <c r="AO28" s="1">
        <v>0.1132500287160963</v>
      </c>
      <c r="AP28" s="1">
        <v>-0.1900248442943834</v>
      </c>
      <c r="AQ28" s="1">
        <v>-5.6106875025179172E-2</v>
      </c>
      <c r="AR28" s="1">
        <v>-0.1137533881123572</v>
      </c>
      <c r="AS28" s="1">
        <v>7.9729235462249803E-2</v>
      </c>
      <c r="AT28" s="1">
        <v>0.1124139862917001</v>
      </c>
      <c r="AU28" s="1">
        <v>-6.3062639578797222E-2</v>
      </c>
      <c r="AV28" s="1">
        <v>-5.300593893226873E-2</v>
      </c>
      <c r="AW28" s="1">
        <v>-0.1630777318605863</v>
      </c>
      <c r="AX28" s="1">
        <v>-0.14494042975134741</v>
      </c>
      <c r="AY28" s="1">
        <v>-2.7139985279013339E-2</v>
      </c>
      <c r="AZ28" s="1">
        <v>-0.1193059202882587</v>
      </c>
      <c r="BA28" s="1">
        <v>-6.14554134543535E-2</v>
      </c>
      <c r="BB28" s="1">
        <v>0.18342626612681501</v>
      </c>
      <c r="BC28" s="1">
        <v>0.3093952624734585</v>
      </c>
      <c r="BD28" s="1">
        <v>-0.16620863773609151</v>
      </c>
      <c r="BE28" s="1">
        <v>-0.1894500535578551</v>
      </c>
      <c r="BF28" s="1">
        <v>-2.7514444272487001E-2</v>
      </c>
      <c r="BG28" s="1">
        <v>-0.1085264356942981</v>
      </c>
      <c r="BH28" s="1">
        <v>0.22773118654357641</v>
      </c>
      <c r="BI28" s="1">
        <v>-0.1348136391021735</v>
      </c>
      <c r="BJ28" s="1">
        <v>-0.1103922359166572</v>
      </c>
      <c r="BK28" s="1">
        <v>7.4704339690570026E-2</v>
      </c>
      <c r="BL28" s="1">
        <v>-0.2367473052008669</v>
      </c>
      <c r="BM28" s="1">
        <v>-9.5482432917706278E-2</v>
      </c>
      <c r="BN28" s="1">
        <v>-8.4279340698348804E-2</v>
      </c>
      <c r="BO28" s="1">
        <v>-0.1146384418215175</v>
      </c>
      <c r="BP28" s="1">
        <v>-6.2482256150779368E-2</v>
      </c>
      <c r="BQ28" s="1">
        <v>-9.570702598038755E-2</v>
      </c>
      <c r="BR28" s="1">
        <v>-0.223169025592412</v>
      </c>
      <c r="BS28" s="1">
        <v>-0.20267377458781011</v>
      </c>
      <c r="BT28" s="1">
        <v>-0.20444381376904039</v>
      </c>
      <c r="BU28" s="1">
        <v>-0.17315304336783791</v>
      </c>
      <c r="BV28" s="1">
        <v>-0.1610870055748265</v>
      </c>
      <c r="BW28" s="1">
        <v>-9.5234412265843421E-2</v>
      </c>
      <c r="BX28" s="1">
        <v>-4.4572132674110539E-2</v>
      </c>
      <c r="BY28" s="1">
        <v>-9.0862844336719997E-2</v>
      </c>
      <c r="BZ28" s="1">
        <v>-0.20585078129238729</v>
      </c>
      <c r="CA28" s="1">
        <v>-0.2726764776415973</v>
      </c>
      <c r="CB28" s="1">
        <v>-0.23495009389902519</v>
      </c>
      <c r="CC28" s="1">
        <v>-9.4921699948164545E-2</v>
      </c>
      <c r="CD28" s="1">
        <v>-0.20911727870921529</v>
      </c>
      <c r="CE28" s="1">
        <v>-0.28565420545677872</v>
      </c>
      <c r="CF28" s="1">
        <v>-2.6600178315056459E-2</v>
      </c>
      <c r="CG28" s="1">
        <v>-7.1017697990226766E-2</v>
      </c>
      <c r="CH28" s="1">
        <v>-0.1754828930931209</v>
      </c>
      <c r="CI28" s="1">
        <v>-0.19435052180656759</v>
      </c>
      <c r="CJ28" s="1">
        <v>-0.23927036837936741</v>
      </c>
      <c r="CK28" s="1">
        <v>-0.1676193854671908</v>
      </c>
      <c r="CL28" s="1">
        <v>-0.17857324977486469</v>
      </c>
    </row>
    <row r="29" spans="1:90" x14ac:dyDescent="0.3">
      <c r="A29">
        <v>26</v>
      </c>
      <c r="B29" t="s">
        <v>15</v>
      </c>
      <c r="C29" s="1">
        <v>0.22061950684019749</v>
      </c>
      <c r="D29">
        <v>26</v>
      </c>
      <c r="E29" s="1">
        <v>1.2784481413351161E-3</v>
      </c>
      <c r="F29" s="1">
        <v>-7.1952976591422274E-2</v>
      </c>
      <c r="G29" s="1">
        <v>-9.5170540020859187E-3</v>
      </c>
      <c r="H29" s="1">
        <v>1.3412312185609039E-2</v>
      </c>
      <c r="I29" s="1">
        <v>0.12987852916447279</v>
      </c>
      <c r="J29" s="1">
        <v>4.512323906706657E-2</v>
      </c>
      <c r="K29" s="1">
        <v>-8.2318348824568566E-2</v>
      </c>
      <c r="L29" s="1">
        <v>-4.3436160235245193E-2</v>
      </c>
      <c r="M29" s="1">
        <v>-0.1164856444971696</v>
      </c>
      <c r="N29" s="1">
        <v>2.209577155456683E-2</v>
      </c>
      <c r="O29" s="1">
        <v>-5.4480330112080477E-2</v>
      </c>
      <c r="P29" s="1">
        <v>-7.6298249473941843E-2</v>
      </c>
      <c r="Q29" s="1">
        <v>-0.20245170637509929</v>
      </c>
      <c r="R29" s="1">
        <v>8.8242379230605336E-2</v>
      </c>
      <c r="S29" s="1">
        <v>-3.5882919038181901E-2</v>
      </c>
      <c r="T29" s="1">
        <v>3.3046698561509297E-2</v>
      </c>
      <c r="U29" s="1">
        <v>0.14106833354917389</v>
      </c>
      <c r="V29" s="1">
        <v>4.1967113437322297E-2</v>
      </c>
      <c r="W29" s="1">
        <v>6.7442415977906039E-2</v>
      </c>
      <c r="X29" s="1">
        <v>0.56266874145896217</v>
      </c>
      <c r="Y29" s="1">
        <v>0.2076617315610923</v>
      </c>
      <c r="Z29" s="1">
        <v>1.703781220875434E-2</v>
      </c>
      <c r="AA29" s="1">
        <v>0.6200829293634611</v>
      </c>
      <c r="AB29" s="1">
        <v>2.448125610998118E-2</v>
      </c>
      <c r="AC29" s="1">
        <v>-0.16015969806725819</v>
      </c>
      <c r="AD29" s="1">
        <v>0.99999999999999989</v>
      </c>
      <c r="AE29" s="1">
        <v>0.39503706627122642</v>
      </c>
      <c r="AF29" s="1">
        <v>-0.1645664554623068</v>
      </c>
      <c r="AG29" s="1">
        <v>0.13182638672885491</v>
      </c>
      <c r="AH29" s="1">
        <v>-5.3977781343144918E-2</v>
      </c>
      <c r="AI29" s="1">
        <v>3.4311797746903377E-2</v>
      </c>
      <c r="AJ29" s="1">
        <v>-4.9159045523462702E-2</v>
      </c>
      <c r="AK29" s="1">
        <v>-3.6623952251540658E-2</v>
      </c>
      <c r="AL29" s="1">
        <v>-5.3587979615221583E-2</v>
      </c>
      <c r="AM29" s="1">
        <v>7.0565492592824467E-3</v>
      </c>
      <c r="AN29" s="1">
        <v>4.7727473093054043E-2</v>
      </c>
      <c r="AO29" s="1">
        <v>0.124219265604278</v>
      </c>
      <c r="AP29" s="1">
        <v>6.7754428081745234E-3</v>
      </c>
      <c r="AQ29" s="1">
        <v>-1.8508716897488151E-2</v>
      </c>
      <c r="AR29" s="1">
        <v>0.1105302112749668</v>
      </c>
      <c r="AS29" s="1">
        <v>-3.062239555521231E-2</v>
      </c>
      <c r="AT29" s="1">
        <v>-6.1476249337952753E-2</v>
      </c>
      <c r="AU29" s="1">
        <v>3.6226747350304622E-2</v>
      </c>
      <c r="AV29" s="1">
        <v>0.1178573608793976</v>
      </c>
      <c r="AW29" s="1">
        <v>-3.164340119875602E-2</v>
      </c>
      <c r="AX29" s="1">
        <v>0.16444623814172049</v>
      </c>
      <c r="AY29" s="1">
        <v>4.0937877337302734E-3</v>
      </c>
      <c r="AZ29" s="1">
        <v>2.5934295344660342E-2</v>
      </c>
      <c r="BA29" s="1">
        <v>0.50930562373223132</v>
      </c>
      <c r="BB29" s="1">
        <v>0.16199981931053251</v>
      </c>
      <c r="BC29" s="1">
        <v>-0.1785908678904371</v>
      </c>
      <c r="BD29" s="1">
        <v>2.2260492986821461E-2</v>
      </c>
      <c r="BE29" s="1">
        <v>0.15517352562803119</v>
      </c>
      <c r="BF29" s="1">
        <v>0.16609187931450231</v>
      </c>
      <c r="BG29" s="1">
        <v>0.13543849332503061</v>
      </c>
      <c r="BH29" s="1">
        <v>0.13161027580412341</v>
      </c>
      <c r="BI29" s="1">
        <v>0.20579266045598249</v>
      </c>
      <c r="BJ29" s="1">
        <v>0.15250338840217831</v>
      </c>
      <c r="BK29" s="1">
        <v>-8.5207731385588098E-2</v>
      </c>
      <c r="BL29" s="1">
        <v>0.10603020851060389</v>
      </c>
      <c r="BM29" s="1">
        <v>-6.1071257950004072E-2</v>
      </c>
      <c r="BN29" s="1">
        <v>-0.13482013532069159</v>
      </c>
      <c r="BO29" s="1">
        <v>-0.1140026327986704</v>
      </c>
      <c r="BP29" s="1">
        <v>-3.9271031929130611E-2</v>
      </c>
      <c r="BQ29" s="1">
        <v>1.8781994048430711E-2</v>
      </c>
      <c r="BR29" s="1">
        <v>0.14566107128995839</v>
      </c>
      <c r="BS29" s="1">
        <v>-0.17996280071136481</v>
      </c>
      <c r="BT29" s="1">
        <v>-0.1226135919857137</v>
      </c>
      <c r="BU29" s="1">
        <v>-0.1793165704236736</v>
      </c>
      <c r="BV29" s="1">
        <v>-0.1896636904000582</v>
      </c>
      <c r="BW29" s="1">
        <v>-0.15320839306649811</v>
      </c>
      <c r="BX29" s="1">
        <v>-0.13092461474657049</v>
      </c>
      <c r="BY29" s="1">
        <v>-0.14192872881348831</v>
      </c>
      <c r="BZ29" s="1">
        <v>-0.1237531627602706</v>
      </c>
      <c r="CA29" s="1">
        <v>-9.5580948742490734E-2</v>
      </c>
      <c r="CB29" s="1">
        <v>-0.11103174041721189</v>
      </c>
      <c r="CC29" s="1">
        <v>-0.12328935179189179</v>
      </c>
      <c r="CD29" s="1">
        <v>-6.8957021703919971E-2</v>
      </c>
      <c r="CE29" s="1">
        <v>-0.1039031093774274</v>
      </c>
      <c r="CF29" s="1">
        <v>8.9369444035344497E-2</v>
      </c>
      <c r="CG29" s="1">
        <v>-7.5387149366446457E-2</v>
      </c>
      <c r="CH29" s="1">
        <v>-8.9845971457755094E-2</v>
      </c>
      <c r="CI29" s="1">
        <v>-7.2005719435713308E-2</v>
      </c>
      <c r="CJ29" s="1">
        <v>-8.8009141938401009E-2</v>
      </c>
      <c r="CK29" s="1">
        <v>-0.14723409595626141</v>
      </c>
      <c r="CL29" s="1">
        <v>-0.1121670981396414</v>
      </c>
    </row>
    <row r="30" spans="1:90" x14ac:dyDescent="0.3">
      <c r="A30">
        <v>27</v>
      </c>
      <c r="B30" t="s">
        <v>16</v>
      </c>
      <c r="C30" s="1">
        <v>0.22759110932826829</v>
      </c>
      <c r="D30">
        <v>27</v>
      </c>
      <c r="E30" s="1">
        <v>-7.1477954357753892E-2</v>
      </c>
      <c r="F30" s="1">
        <v>5.566858129257414E-2</v>
      </c>
      <c r="G30" s="1">
        <v>2.3343081225049848E-2</v>
      </c>
      <c r="H30" s="1">
        <v>-5.3983838485818628E-2</v>
      </c>
      <c r="I30" s="1">
        <v>6.508767630418931E-2</v>
      </c>
      <c r="J30" s="1">
        <v>-6.1236102512489302E-2</v>
      </c>
      <c r="K30" s="1">
        <v>-3.6080938499074358E-2</v>
      </c>
      <c r="L30" s="1">
        <v>-1.170516836400837E-2</v>
      </c>
      <c r="M30" s="1">
        <v>0.13969764580530231</v>
      </c>
      <c r="N30" s="1">
        <v>-4.528861104559706E-2</v>
      </c>
      <c r="O30" s="1">
        <v>1.1353933908005881E-2</v>
      </c>
      <c r="P30" s="1">
        <v>-6.8736698525404052E-2</v>
      </c>
      <c r="Q30" s="1">
        <v>-6.4756878316967845E-2</v>
      </c>
      <c r="R30" s="1">
        <v>3.2030990084303379E-2</v>
      </c>
      <c r="S30" s="1">
        <v>2.1042269557412601E-2</v>
      </c>
      <c r="T30" s="1">
        <v>6.8084312449031266E-3</v>
      </c>
      <c r="U30" s="1">
        <v>2.4570244485335561E-2</v>
      </c>
      <c r="V30" s="1">
        <v>-9.9555050209867626E-3</v>
      </c>
      <c r="W30" s="1">
        <v>0.1355095540403381</v>
      </c>
      <c r="X30" s="1">
        <v>0.18787004504606941</v>
      </c>
      <c r="Y30" s="1">
        <v>0.1357977169270865</v>
      </c>
      <c r="Z30" s="1">
        <v>-2.387290401077986E-2</v>
      </c>
      <c r="AA30" s="1">
        <v>0.26045584426232937</v>
      </c>
      <c r="AB30" s="1">
        <v>0.29712387001011759</v>
      </c>
      <c r="AC30" s="1">
        <v>0.1585306608922574</v>
      </c>
      <c r="AD30" s="1">
        <v>0.39503706627122642</v>
      </c>
      <c r="AE30" s="1">
        <v>1</v>
      </c>
      <c r="AF30" s="1">
        <v>0.18040780334391029</v>
      </c>
      <c r="AG30" s="1">
        <v>0.1186045155090709</v>
      </c>
      <c r="AH30" s="1">
        <v>-0.14333823394863671</v>
      </c>
      <c r="AI30" s="1">
        <v>0.1278323194507463</v>
      </c>
      <c r="AJ30" s="1">
        <v>-3.240658284999498E-2</v>
      </c>
      <c r="AK30" s="1">
        <v>1.6158383029647169E-2</v>
      </c>
      <c r="AL30" s="1">
        <v>-2.107197028674963E-2</v>
      </c>
      <c r="AM30" s="1">
        <v>0.1445158110846767</v>
      </c>
      <c r="AN30" s="1">
        <v>-5.3013316814333099E-2</v>
      </c>
      <c r="AO30" s="1">
        <v>3.3318613088542587E-2</v>
      </c>
      <c r="AP30" s="1">
        <v>-7.8573691756978394E-3</v>
      </c>
      <c r="AQ30" s="1">
        <v>-8.9373277479616473E-2</v>
      </c>
      <c r="AR30" s="1">
        <v>-5.0639514742458112E-2</v>
      </c>
      <c r="AS30" s="1">
        <v>-8.7465037036894289E-2</v>
      </c>
      <c r="AT30" s="1">
        <v>5.9122760249550321E-2</v>
      </c>
      <c r="AU30" s="1">
        <v>-1.376173103678744E-2</v>
      </c>
      <c r="AV30" s="1">
        <v>9.4865990514809984E-2</v>
      </c>
      <c r="AW30" s="1">
        <v>8.1601448642081048E-2</v>
      </c>
      <c r="AX30" s="1">
        <v>-0.1155336995282404</v>
      </c>
      <c r="AY30" s="1">
        <v>1.3825027183615749E-2</v>
      </c>
      <c r="AZ30" s="1">
        <v>-0.18377658295033969</v>
      </c>
      <c r="BA30" s="1">
        <v>0.26740406548230949</v>
      </c>
      <c r="BB30" s="1">
        <v>0.63989570895779557</v>
      </c>
      <c r="BC30" s="1">
        <v>-5.4606222050847697E-2</v>
      </c>
      <c r="BD30" s="1">
        <v>-7.2042947417777434E-2</v>
      </c>
      <c r="BE30" s="1">
        <v>-1.8529251258331669E-2</v>
      </c>
      <c r="BF30" s="1">
        <v>0.1239194084231304</v>
      </c>
      <c r="BG30" s="1">
        <v>6.1944208523389659E-2</v>
      </c>
      <c r="BH30" s="1">
        <v>0.27320513015131842</v>
      </c>
      <c r="BI30" s="1">
        <v>0.1473380084502782</v>
      </c>
      <c r="BJ30" s="1">
        <v>0.14693938970462411</v>
      </c>
      <c r="BK30" s="1">
        <v>-8.0573991751218224E-2</v>
      </c>
      <c r="BL30" s="1">
        <v>2.2572844837391071E-2</v>
      </c>
      <c r="BM30" s="1">
        <v>-6.5443096326223235E-2</v>
      </c>
      <c r="BN30" s="1">
        <v>-2.7486939406031131E-2</v>
      </c>
      <c r="BO30" s="1">
        <v>-0.10438149634772539</v>
      </c>
      <c r="BP30" s="1">
        <v>1.175461412402859E-2</v>
      </c>
      <c r="BQ30" s="1">
        <v>-0.1537876161094256</v>
      </c>
      <c r="BR30" s="1">
        <v>5.2310108044422897E-2</v>
      </c>
      <c r="BS30" s="1">
        <v>-0.1407383980565228</v>
      </c>
      <c r="BT30" s="1">
        <v>-0.27991286905365959</v>
      </c>
      <c r="BU30" s="1">
        <v>-0.25525160171275058</v>
      </c>
      <c r="BV30" s="1">
        <v>-0.21570840500547109</v>
      </c>
      <c r="BW30" s="1">
        <v>-0.22654335998816</v>
      </c>
      <c r="BX30" s="1">
        <v>-0.2339602344492196</v>
      </c>
      <c r="BY30" s="1">
        <v>-0.1804644347785456</v>
      </c>
      <c r="BZ30" s="1">
        <v>-0.1941367765816556</v>
      </c>
      <c r="CA30" s="1">
        <v>-0.1372898195437022</v>
      </c>
      <c r="CB30" s="1">
        <v>-0.26077625504218088</v>
      </c>
      <c r="CC30" s="1">
        <v>-1.6658526575293629E-2</v>
      </c>
      <c r="CD30" s="1">
        <v>-0.12995379693593509</v>
      </c>
      <c r="CE30" s="1">
        <v>-0.14692309289376759</v>
      </c>
      <c r="CF30" s="1">
        <v>5.3733561497531397E-2</v>
      </c>
      <c r="CG30" s="1">
        <v>-1.4397069050131869E-2</v>
      </c>
      <c r="CH30" s="1">
        <v>-8.5386857652710021E-2</v>
      </c>
      <c r="CI30" s="1">
        <v>-9.1756534393225953E-2</v>
      </c>
      <c r="CJ30" s="1">
        <v>-0.14808220829033869</v>
      </c>
      <c r="CK30" s="1">
        <v>-0.28553107137594558</v>
      </c>
      <c r="CL30" s="1">
        <v>-0.26878833739616947</v>
      </c>
    </row>
    <row r="31" spans="1:90" x14ac:dyDescent="0.3">
      <c r="A31">
        <v>28</v>
      </c>
      <c r="B31" t="s">
        <v>17</v>
      </c>
      <c r="C31" s="1">
        <v>0.2498514637340139</v>
      </c>
      <c r="D31">
        <v>28</v>
      </c>
      <c r="E31" s="1">
        <v>4.0599880149275389E-2</v>
      </c>
      <c r="F31" s="1">
        <v>1.8400465704291769E-3</v>
      </c>
      <c r="G31" s="1">
        <v>-4.470725532444212E-2</v>
      </c>
      <c r="H31" s="1">
        <v>5.127218166402709E-2</v>
      </c>
      <c r="I31" s="1">
        <v>0.11245017457081651</v>
      </c>
      <c r="J31" s="1">
        <v>-8.949997389587909E-2</v>
      </c>
      <c r="K31" s="1">
        <v>0.16745925137890369</v>
      </c>
      <c r="L31" s="1">
        <v>-0.12907226012879719</v>
      </c>
      <c r="M31" s="1">
        <v>2.149281251438238E-2</v>
      </c>
      <c r="N31" s="1">
        <v>-5.7334578414119423E-2</v>
      </c>
      <c r="O31" s="1">
        <v>4.984775773833771E-2</v>
      </c>
      <c r="P31" s="1">
        <v>-4.1419889249996282E-2</v>
      </c>
      <c r="Q31" s="1">
        <v>0.11273237548441629</v>
      </c>
      <c r="R31" s="1">
        <v>2.7523775854370928E-2</v>
      </c>
      <c r="S31" s="1">
        <v>-8.8397745452108031E-2</v>
      </c>
      <c r="T31" s="1">
        <v>-9.8019764398440512E-2</v>
      </c>
      <c r="U31" s="1">
        <v>-0.13500960809341991</v>
      </c>
      <c r="V31" s="1">
        <v>-0.14849178920885259</v>
      </c>
      <c r="W31" s="1">
        <v>-0.11887849479898541</v>
      </c>
      <c r="X31" s="1">
        <v>-8.8709394155710664E-2</v>
      </c>
      <c r="Y31" s="1">
        <v>5.2512561300477358E-2</v>
      </c>
      <c r="Z31" s="1">
        <v>0.24373862692870829</v>
      </c>
      <c r="AA31" s="1">
        <v>-0.24090369426266831</v>
      </c>
      <c r="AB31" s="1">
        <v>0.26858716681115968</v>
      </c>
      <c r="AC31" s="1">
        <v>0.65354199752719355</v>
      </c>
      <c r="AD31" s="1">
        <v>-0.1645664554623068</v>
      </c>
      <c r="AE31" s="1">
        <v>0.18040780334391029</v>
      </c>
      <c r="AF31" s="1">
        <v>1</v>
      </c>
      <c r="AG31" s="1">
        <v>4.1651799700485867E-2</v>
      </c>
      <c r="AH31" s="1">
        <v>9.7401116558092513E-2</v>
      </c>
      <c r="AI31" s="1">
        <v>7.6061144569131448E-2</v>
      </c>
      <c r="AJ31" s="1">
        <v>0.27708749035072139</v>
      </c>
      <c r="AK31" s="1">
        <v>0.3498445970015332</v>
      </c>
      <c r="AL31" s="1">
        <v>0.27372568447083939</v>
      </c>
      <c r="AM31" s="1">
        <v>0.40099368455380541</v>
      </c>
      <c r="AN31" s="1">
        <v>-0.34498042089047448</v>
      </c>
      <c r="AO31" s="1">
        <v>4.1919363513481828E-2</v>
      </c>
      <c r="AP31" s="1">
        <v>-3.786386313110119E-2</v>
      </c>
      <c r="AQ31" s="1">
        <v>-1.055967501787764E-2</v>
      </c>
      <c r="AR31" s="1">
        <v>-0.15595838062397019</v>
      </c>
      <c r="AS31" s="1">
        <v>-8.128493621533342E-2</v>
      </c>
      <c r="AT31" s="1">
        <v>4.9380968300477862E-2</v>
      </c>
      <c r="AU31" s="1">
        <v>-0.1151542060302104</v>
      </c>
      <c r="AV31" s="1">
        <v>-4.917425850894163E-2</v>
      </c>
      <c r="AW31" s="1">
        <v>0.10826909332245831</v>
      </c>
      <c r="AX31" s="1">
        <v>-2.082125446398431E-2</v>
      </c>
      <c r="AY31" s="1">
        <v>2.5555033865375509E-2</v>
      </c>
      <c r="AZ31" s="1">
        <v>-0.26384424663499739</v>
      </c>
      <c r="BA31" s="1">
        <v>-4.3088558104040268E-2</v>
      </c>
      <c r="BB31" s="1">
        <v>0.29734456451054708</v>
      </c>
      <c r="BC31" s="1">
        <v>0.26734855938265872</v>
      </c>
      <c r="BD31" s="1">
        <v>-0.22890897698584939</v>
      </c>
      <c r="BE31" s="1">
        <v>-0.14292177171977169</v>
      </c>
      <c r="BF31" s="1">
        <v>6.1586094731062718E-2</v>
      </c>
      <c r="BG31" s="1">
        <v>1.456222111786278E-3</v>
      </c>
      <c r="BH31" s="1">
        <v>0.20722503273901571</v>
      </c>
      <c r="BI31" s="1">
        <v>-9.2144691891285456E-3</v>
      </c>
      <c r="BJ31" s="1">
        <v>9.0970716969901416E-2</v>
      </c>
      <c r="BK31" s="1">
        <v>-4.3776122016600583E-2</v>
      </c>
      <c r="BL31" s="1">
        <v>-0.12592846185103779</v>
      </c>
      <c r="BM31" s="1">
        <v>-3.028475415275951E-2</v>
      </c>
      <c r="BN31" s="1">
        <v>-0.17408654900228299</v>
      </c>
      <c r="BO31" s="1">
        <v>-0.15270191149919241</v>
      </c>
      <c r="BP31" s="1">
        <v>-0.13287687726551581</v>
      </c>
      <c r="BQ31" s="1">
        <v>-0.1070618561219879</v>
      </c>
      <c r="BR31" s="1">
        <v>-0.16714064122236391</v>
      </c>
      <c r="BS31" s="1">
        <v>-0.23710895774193291</v>
      </c>
      <c r="BT31" s="1">
        <v>-0.28338363059706889</v>
      </c>
      <c r="BU31" s="1">
        <v>-0.21946556105514789</v>
      </c>
      <c r="BV31" s="1">
        <v>-0.21454321461694639</v>
      </c>
      <c r="BW31" s="1">
        <v>-5.546040169522007E-3</v>
      </c>
      <c r="BX31" s="1">
        <v>-0.14343983777696889</v>
      </c>
      <c r="BY31" s="1">
        <v>-0.15287854151494659</v>
      </c>
      <c r="BZ31" s="1">
        <v>-0.20025110937236659</v>
      </c>
      <c r="CA31" s="1">
        <v>-0.1932503160538756</v>
      </c>
      <c r="CB31" s="1">
        <v>-0.20121398247803829</v>
      </c>
      <c r="CC31" s="1">
        <v>-6.5942954927905292E-2</v>
      </c>
      <c r="CD31" s="1">
        <v>-0.18583982319693301</v>
      </c>
      <c r="CE31" s="1">
        <v>-0.2271471157251721</v>
      </c>
      <c r="CF31" s="1">
        <v>-9.4974410580790689E-2</v>
      </c>
      <c r="CG31" s="1">
        <v>-0.13231345233019631</v>
      </c>
      <c r="CH31" s="1">
        <v>-0.20697980222049811</v>
      </c>
      <c r="CI31" s="1">
        <v>-0.162064260704573</v>
      </c>
      <c r="CJ31" s="1">
        <v>-0.18450740317079831</v>
      </c>
      <c r="CK31" s="1">
        <v>-0.15118660399161599</v>
      </c>
      <c r="CL31" s="1">
        <v>-0.22989715793428389</v>
      </c>
    </row>
    <row r="32" spans="1:90" x14ac:dyDescent="0.3">
      <c r="A32">
        <v>29</v>
      </c>
      <c r="B32" t="s">
        <v>18</v>
      </c>
      <c r="C32" s="1">
        <v>0.20672029601693739</v>
      </c>
      <c r="D32">
        <v>29</v>
      </c>
      <c r="E32" s="1">
        <v>-2.7695567271917281E-2</v>
      </c>
      <c r="F32" s="1">
        <v>-9.0635515921857375E-3</v>
      </c>
      <c r="G32" s="1">
        <v>9.3915451946451952E-3</v>
      </c>
      <c r="H32" s="1">
        <v>5.3652841797670332E-2</v>
      </c>
      <c r="I32" s="1">
        <v>0.13055108524020101</v>
      </c>
      <c r="J32" s="1">
        <v>3.6219042771076751E-2</v>
      </c>
      <c r="K32" s="1">
        <v>-7.0878567957822266E-3</v>
      </c>
      <c r="L32" s="1">
        <v>-1.231809028215794E-2</v>
      </c>
      <c r="M32" s="1">
        <v>5.5374670041639783E-2</v>
      </c>
      <c r="N32" s="1">
        <v>-6.2717344361725755E-2</v>
      </c>
      <c r="O32" s="1">
        <v>3.4189557485260549E-2</v>
      </c>
      <c r="P32" s="1">
        <v>-7.0387277772583065E-2</v>
      </c>
      <c r="Q32" s="1">
        <v>-5.4001797445440959E-2</v>
      </c>
      <c r="R32" s="1">
        <v>-4.9662000641422593E-2</v>
      </c>
      <c r="S32" s="1">
        <v>-0.20598447661794811</v>
      </c>
      <c r="T32" s="1">
        <v>-8.3416524113447521E-2</v>
      </c>
      <c r="U32" s="1">
        <v>-0.15143239577437359</v>
      </c>
      <c r="V32" s="1">
        <v>-5.5227546734236473E-2</v>
      </c>
      <c r="W32" s="1">
        <v>0.31585484373602168</v>
      </c>
      <c r="X32" s="1">
        <v>5.7375618450874799E-2</v>
      </c>
      <c r="Y32" s="1">
        <v>-0.20030518081784829</v>
      </c>
      <c r="Z32" s="1">
        <v>4.615146500691978E-2</v>
      </c>
      <c r="AA32" s="1">
        <v>-4.6508569228959143E-2</v>
      </c>
      <c r="AB32" s="1">
        <v>8.7877388022945521E-2</v>
      </c>
      <c r="AC32" s="1">
        <v>0.2249547077274528</v>
      </c>
      <c r="AD32" s="1">
        <v>0.13182638672885491</v>
      </c>
      <c r="AE32" s="1">
        <v>0.1186045155090709</v>
      </c>
      <c r="AF32" s="1">
        <v>4.1651799700485867E-2</v>
      </c>
      <c r="AG32" s="1">
        <v>1</v>
      </c>
      <c r="AH32" s="1">
        <v>0.30438863013701217</v>
      </c>
      <c r="AI32" s="1">
        <v>0.58977743255199</v>
      </c>
      <c r="AJ32" s="1">
        <v>0.49639447989201951</v>
      </c>
      <c r="AK32" s="1">
        <v>0.32897221509297148</v>
      </c>
      <c r="AL32" s="1">
        <v>0.24317802236451291</v>
      </c>
      <c r="AM32" s="1">
        <v>-1.917741134708394E-2</v>
      </c>
      <c r="AN32" s="1">
        <v>-9.2056713616851416E-2</v>
      </c>
      <c r="AO32" s="1">
        <v>0.19418807445608341</v>
      </c>
      <c r="AP32" s="1">
        <v>-9.6933684236646042E-2</v>
      </c>
      <c r="AQ32" s="1">
        <v>8.0196621161885417E-3</v>
      </c>
      <c r="AR32" s="1">
        <v>-2.3151618357702412E-2</v>
      </c>
      <c r="AS32" s="1">
        <v>-8.4590403883997023E-2</v>
      </c>
      <c r="AT32" s="1">
        <v>6.0841103431264034E-3</v>
      </c>
      <c r="AU32" s="1">
        <v>8.5243658006890474E-2</v>
      </c>
      <c r="AV32" s="1">
        <v>4.5668191653522469E-2</v>
      </c>
      <c r="AW32" s="1">
        <v>1.606110104740505E-2</v>
      </c>
      <c r="AX32" s="1">
        <v>4.8275470460929427E-2</v>
      </c>
      <c r="AY32" s="1">
        <v>-2.0074226079570129E-2</v>
      </c>
      <c r="AZ32" s="1">
        <v>4.2594976071301013E-2</v>
      </c>
      <c r="BA32" s="1">
        <v>0.127576724192694</v>
      </c>
      <c r="BB32" s="1">
        <v>7.1500915584005703E-2</v>
      </c>
      <c r="BC32" s="1">
        <v>8.9391236895135978E-2</v>
      </c>
      <c r="BD32" s="1">
        <v>1.5750762031423921E-2</v>
      </c>
      <c r="BE32" s="1">
        <v>-6.2460311839794391E-2</v>
      </c>
      <c r="BF32" s="1">
        <v>0.2388127408417631</v>
      </c>
      <c r="BG32" s="1">
        <v>9.4243473699454863E-2</v>
      </c>
      <c r="BH32" s="1">
        <v>-3.797370732831986E-2</v>
      </c>
      <c r="BI32" s="1">
        <v>2.3461564394546931E-2</v>
      </c>
      <c r="BJ32" s="1">
        <v>-3.9810988460502288E-2</v>
      </c>
      <c r="BK32" s="1">
        <v>-0.11160010308789201</v>
      </c>
      <c r="BL32" s="1">
        <v>-5.6826276741677416E-3</v>
      </c>
      <c r="BM32" s="1">
        <v>-1.3279592964520521E-2</v>
      </c>
      <c r="BN32" s="1">
        <v>-0.1749612507995722</v>
      </c>
      <c r="BO32" s="1">
        <v>-0.1210808040077162</v>
      </c>
      <c r="BP32" s="1">
        <v>-0.14413149196194591</v>
      </c>
      <c r="BQ32" s="1">
        <v>5.5501163047956048E-2</v>
      </c>
      <c r="BR32" s="1">
        <v>-2.6034970259093789E-2</v>
      </c>
      <c r="BS32" s="1">
        <v>-0.1305602570328446</v>
      </c>
      <c r="BT32" s="1">
        <v>-0.2048353684354261</v>
      </c>
      <c r="BU32" s="1">
        <v>-0.13976592349130379</v>
      </c>
      <c r="BV32" s="1">
        <v>-0.15184395764711711</v>
      </c>
      <c r="BW32" s="1">
        <v>-0.13151980328915641</v>
      </c>
      <c r="BX32" s="1">
        <v>-0.16944035264761789</v>
      </c>
      <c r="BY32" s="1">
        <v>-0.157232558170214</v>
      </c>
      <c r="BZ32" s="1">
        <v>-0.16888914592381499</v>
      </c>
      <c r="CA32" s="1">
        <v>-0.13292897788035321</v>
      </c>
      <c r="CB32" s="1">
        <v>-0.14749229873562761</v>
      </c>
      <c r="CC32" s="1">
        <v>-5.9037313951027029E-2</v>
      </c>
      <c r="CD32" s="1">
        <v>-0.1128705974561683</v>
      </c>
      <c r="CE32" s="1">
        <v>-8.0440641414183389E-2</v>
      </c>
      <c r="CF32" s="1">
        <v>-4.7659366492783219E-2</v>
      </c>
      <c r="CG32" s="1">
        <v>-7.826233811091686E-2</v>
      </c>
      <c r="CH32" s="1">
        <v>-0.1085442896443481</v>
      </c>
      <c r="CI32" s="1">
        <v>-0.17460405109678309</v>
      </c>
      <c r="CJ32" s="1">
        <v>-0.16444075560195201</v>
      </c>
      <c r="CK32" s="1">
        <v>-0.1491563835844181</v>
      </c>
      <c r="CL32" s="1">
        <v>-0.1783635818222733</v>
      </c>
    </row>
    <row r="33" spans="1:90" x14ac:dyDescent="0.3">
      <c r="A33">
        <v>30</v>
      </c>
      <c r="B33" t="s">
        <v>19</v>
      </c>
      <c r="C33" s="1">
        <v>0.1585278396747567</v>
      </c>
      <c r="D33">
        <v>30</v>
      </c>
      <c r="E33" s="1">
        <v>5.5758741727241858E-2</v>
      </c>
      <c r="F33" s="1">
        <v>0.1809821355233959</v>
      </c>
      <c r="G33" s="1">
        <v>4.8854831887316492E-2</v>
      </c>
      <c r="H33" s="1">
        <v>-1.686776226018848E-2</v>
      </c>
      <c r="I33" s="1">
        <v>1.576511041961156E-2</v>
      </c>
      <c r="J33" s="1">
        <v>2.5298490078192459E-2</v>
      </c>
      <c r="K33" s="1">
        <v>7.7907700820129488E-2</v>
      </c>
      <c r="L33" s="1">
        <v>-3.070492566064869E-2</v>
      </c>
      <c r="M33" s="1">
        <v>9.9886422452080681E-2</v>
      </c>
      <c r="N33" s="1">
        <v>5.7234101730980038E-3</v>
      </c>
      <c r="O33" s="1">
        <v>-7.9079658125173938E-2</v>
      </c>
      <c r="P33" s="1">
        <v>-0.14462818923567389</v>
      </c>
      <c r="Q33" s="1">
        <v>1.971110333446207E-2</v>
      </c>
      <c r="R33" s="1">
        <v>2.5501606555108299E-2</v>
      </c>
      <c r="S33" s="1">
        <v>-0.1600866611203792</v>
      </c>
      <c r="T33" s="1">
        <v>-4.9522298582681222E-2</v>
      </c>
      <c r="U33" s="1">
        <v>-0.10997779300831161</v>
      </c>
      <c r="V33" s="1">
        <v>-0.1168380354103699</v>
      </c>
      <c r="W33" s="1">
        <v>-9.2705847697284918E-2</v>
      </c>
      <c r="X33" s="1">
        <v>-0.1067795841419384</v>
      </c>
      <c r="Y33" s="1">
        <v>-0.1084658791146058</v>
      </c>
      <c r="Z33" s="1">
        <v>5.2088535950357888E-2</v>
      </c>
      <c r="AA33" s="1">
        <v>-4.5878467336147387E-2</v>
      </c>
      <c r="AB33" s="1">
        <v>-2.8975373533299421E-3</v>
      </c>
      <c r="AC33" s="1">
        <v>0.1218681162989564</v>
      </c>
      <c r="AD33" s="1">
        <v>-5.3977781343144918E-2</v>
      </c>
      <c r="AE33" s="1">
        <v>-0.14333823394863671</v>
      </c>
      <c r="AF33" s="1">
        <v>9.7401116558092513E-2</v>
      </c>
      <c r="AG33" s="1">
        <v>0.30438863013701217</v>
      </c>
      <c r="AH33" s="1">
        <v>1</v>
      </c>
      <c r="AI33" s="1">
        <v>0.275888950699962</v>
      </c>
      <c r="AJ33" s="1">
        <v>0.43611610971308462</v>
      </c>
      <c r="AK33" s="1">
        <v>0.18793019850330561</v>
      </c>
      <c r="AL33" s="1">
        <v>0.14885064433351461</v>
      </c>
      <c r="AM33" s="1">
        <v>-0.1115835341911076</v>
      </c>
      <c r="AN33" s="1">
        <v>-0.13388451737901311</v>
      </c>
      <c r="AO33" s="1">
        <v>-3.9166793405737109E-3</v>
      </c>
      <c r="AP33" s="1">
        <v>-0.10552614087036941</v>
      </c>
      <c r="AQ33" s="1">
        <v>5.2866688207902163E-2</v>
      </c>
      <c r="AR33" s="1">
        <v>-3.9859851188409562E-3</v>
      </c>
      <c r="AS33" s="1">
        <v>-5.7581430562594037E-2</v>
      </c>
      <c r="AT33" s="1">
        <v>0.1233778012159636</v>
      </c>
      <c r="AU33" s="1">
        <v>0.18581991975420931</v>
      </c>
      <c r="AV33" s="1">
        <v>-0.12495739623462181</v>
      </c>
      <c r="AW33" s="1">
        <v>8.1070232082299437E-2</v>
      </c>
      <c r="AX33" s="1">
        <v>6.9254119179357976E-2</v>
      </c>
      <c r="AY33" s="1">
        <v>1.9303373649946431E-3</v>
      </c>
      <c r="AZ33" s="1">
        <v>3.531957322609959E-2</v>
      </c>
      <c r="BA33" s="1">
        <v>-5.0579502894928838E-2</v>
      </c>
      <c r="BB33" s="1">
        <v>1.5941942029992349E-2</v>
      </c>
      <c r="BC33" s="1">
        <v>0.132170343722918</v>
      </c>
      <c r="BD33" s="1">
        <v>-2.8468395055885248E-2</v>
      </c>
      <c r="BE33" s="1">
        <v>-1.8991941321151218E-2</v>
      </c>
      <c r="BF33" s="1">
        <v>4.5047211547736693E-2</v>
      </c>
      <c r="BG33" s="1">
        <v>9.6955461150603009E-2</v>
      </c>
      <c r="BH33" s="1">
        <v>-8.8032991803727922E-2</v>
      </c>
      <c r="BI33" s="1">
        <v>-1.833243254020917E-4</v>
      </c>
      <c r="BJ33" s="1">
        <v>2.9648263739627041E-2</v>
      </c>
      <c r="BK33" s="1">
        <v>-0.18893580741032279</v>
      </c>
      <c r="BL33" s="1">
        <v>5.7923171894081332E-2</v>
      </c>
      <c r="BM33" s="1">
        <v>-3.3569119410397671E-3</v>
      </c>
      <c r="BN33" s="1">
        <v>-0.1982584235247945</v>
      </c>
      <c r="BO33" s="1">
        <v>-0.1528035413533885</v>
      </c>
      <c r="BP33" s="1">
        <v>-0.16441087797992421</v>
      </c>
      <c r="BQ33" s="1">
        <v>3.3605723697724632E-2</v>
      </c>
      <c r="BR33" s="1">
        <v>-4.61825600479372E-2</v>
      </c>
      <c r="BS33" s="1">
        <v>-0.10472116725350961</v>
      </c>
      <c r="BT33" s="1">
        <v>-6.1671562734480337E-2</v>
      </c>
      <c r="BU33" s="1">
        <v>-4.500733064037879E-2</v>
      </c>
      <c r="BV33" s="1">
        <v>-0.13760394443566629</v>
      </c>
      <c r="BW33" s="1">
        <v>-3.2979409155431717E-2</v>
      </c>
      <c r="BX33" s="1">
        <v>-1.684782119183508E-3</v>
      </c>
      <c r="BY33" s="1">
        <v>-1.2136846730039961E-2</v>
      </c>
      <c r="BZ33" s="1">
        <v>-9.18951884264156E-2</v>
      </c>
      <c r="CA33" s="1">
        <v>-0.16405491868753461</v>
      </c>
      <c r="CB33" s="1">
        <v>-0.1272052646178998</v>
      </c>
      <c r="CC33" s="1">
        <v>-2.2304716395348881E-3</v>
      </c>
      <c r="CD33" s="1">
        <v>-0.1193665832540298</v>
      </c>
      <c r="CE33" s="1">
        <v>-6.8780072431104011E-2</v>
      </c>
      <c r="CF33" s="1">
        <v>-1.153082035312456E-2</v>
      </c>
      <c r="CG33" s="1">
        <v>-5.3964572159322906E-3</v>
      </c>
      <c r="CH33" s="1">
        <v>-8.9262635907625537E-2</v>
      </c>
      <c r="CI33" s="1">
        <v>-0.1095791468422108</v>
      </c>
      <c r="CJ33" s="1">
        <v>-0.14904867645795891</v>
      </c>
      <c r="CK33" s="1">
        <v>-7.7262674422182154E-2</v>
      </c>
      <c r="CL33" s="1">
        <v>-6.8755725364944426E-2</v>
      </c>
    </row>
    <row r="34" spans="1:90" x14ac:dyDescent="0.3">
      <c r="A34">
        <v>31</v>
      </c>
      <c r="B34" t="s">
        <v>20</v>
      </c>
      <c r="C34" s="1">
        <v>0.19266016680499359</v>
      </c>
      <c r="D34">
        <v>31</v>
      </c>
      <c r="E34" s="1">
        <v>-4.4233850531558927E-2</v>
      </c>
      <c r="F34" s="1">
        <v>4.5798828712580897E-2</v>
      </c>
      <c r="G34" s="1">
        <v>-2.4291212390016342E-2</v>
      </c>
      <c r="H34" s="1">
        <v>-0.1037731967656924</v>
      </c>
      <c r="I34" s="1">
        <v>-9.1333892251422327E-2</v>
      </c>
      <c r="J34" s="1">
        <v>-5.1262564339349823E-2</v>
      </c>
      <c r="K34" s="1">
        <v>0.1110836134119728</v>
      </c>
      <c r="L34" s="1">
        <v>-0.1004976471496643</v>
      </c>
      <c r="M34" s="1">
        <v>5.5562028115921057E-2</v>
      </c>
      <c r="N34" s="1">
        <v>2.8391948734820701E-2</v>
      </c>
      <c r="O34" s="1">
        <v>9.684042490897507E-2</v>
      </c>
      <c r="P34" s="1">
        <v>-2.152421727214144E-2</v>
      </c>
      <c r="Q34" s="1">
        <v>-2.471676059893536E-2</v>
      </c>
      <c r="R34" s="1">
        <v>-5.1282131629346563E-2</v>
      </c>
      <c r="S34" s="1">
        <v>-0.226097461154351</v>
      </c>
      <c r="T34" s="1">
        <v>-0.122291653130033</v>
      </c>
      <c r="U34" s="1">
        <v>-6.7340953011373092E-2</v>
      </c>
      <c r="V34" s="1">
        <v>-9.6030057741219491E-2</v>
      </c>
      <c r="W34" s="1">
        <v>-2.2827154426371531E-2</v>
      </c>
      <c r="X34" s="1">
        <v>-3.6983341376942667E-2</v>
      </c>
      <c r="Y34" s="1">
        <v>-0.21754906025241649</v>
      </c>
      <c r="Z34" s="1">
        <v>3.3927423779023178E-2</v>
      </c>
      <c r="AA34" s="1">
        <v>2.2618595153912319E-2</v>
      </c>
      <c r="AB34" s="1">
        <v>0.1154133829921363</v>
      </c>
      <c r="AC34" s="1">
        <v>0.26843697335531841</v>
      </c>
      <c r="AD34" s="1">
        <v>3.4311797746903377E-2</v>
      </c>
      <c r="AE34" s="1">
        <v>0.1278323194507463</v>
      </c>
      <c r="AF34" s="1">
        <v>7.6061144569131448E-2</v>
      </c>
      <c r="AG34" s="1">
        <v>0.58977743255199</v>
      </c>
      <c r="AH34" s="1">
        <v>0.275888950699962</v>
      </c>
      <c r="AI34" s="1">
        <v>0.99999999999999989</v>
      </c>
      <c r="AJ34" s="1">
        <v>0.72896079675634529</v>
      </c>
      <c r="AK34" s="1">
        <v>0.40760379100833011</v>
      </c>
      <c r="AL34" s="1">
        <v>0.21583266330774981</v>
      </c>
      <c r="AM34" s="1">
        <v>7.7194979123304835E-2</v>
      </c>
      <c r="AN34" s="1">
        <v>-8.4998806408466548E-2</v>
      </c>
      <c r="AO34" s="1">
        <v>6.1911042511264343E-2</v>
      </c>
      <c r="AP34" s="1">
        <v>-9.0840585896070844E-2</v>
      </c>
      <c r="AQ34" s="1">
        <v>7.0808045984796508E-3</v>
      </c>
      <c r="AR34" s="1">
        <v>-8.4921248512325825E-2</v>
      </c>
      <c r="AS34" s="1">
        <v>9.6778513195278793E-3</v>
      </c>
      <c r="AT34" s="1">
        <v>9.5193940816327996E-2</v>
      </c>
      <c r="AU34" s="1">
        <v>0.16391757811407881</v>
      </c>
      <c r="AV34" s="1">
        <v>0.12870442506191671</v>
      </c>
      <c r="AW34" s="1">
        <v>1.185132325399272E-2</v>
      </c>
      <c r="AX34" s="1">
        <v>-4.8783836339676839E-2</v>
      </c>
      <c r="AY34" s="1">
        <v>-0.1525242892028201</v>
      </c>
      <c r="AZ34" s="1">
        <v>-7.1647014410267218E-2</v>
      </c>
      <c r="BA34" s="1">
        <v>8.6567365374441898E-3</v>
      </c>
      <c r="BB34" s="1">
        <v>4.7029578647340961E-2</v>
      </c>
      <c r="BC34" s="1">
        <v>0.1085754710066774</v>
      </c>
      <c r="BD34" s="1">
        <v>-5.6801209494638523E-2</v>
      </c>
      <c r="BE34" s="1">
        <v>-0.1225536509108089</v>
      </c>
      <c r="BF34" s="1">
        <v>0.1298336928786723</v>
      </c>
      <c r="BG34" s="1">
        <v>0.37586504138167348</v>
      </c>
      <c r="BH34" s="1">
        <v>-7.6708544498387668E-2</v>
      </c>
      <c r="BI34" s="1">
        <v>9.9123757989870054E-2</v>
      </c>
      <c r="BJ34" s="1">
        <v>0.1200929450758989</v>
      </c>
      <c r="BK34" s="1">
        <v>8.4726037564455181E-2</v>
      </c>
      <c r="BL34" s="1">
        <v>-8.941851459281025E-2</v>
      </c>
      <c r="BM34" s="1">
        <v>-9.4829777447378374E-2</v>
      </c>
      <c r="BN34" s="1">
        <v>-0.13973741779122539</v>
      </c>
      <c r="BO34" s="1">
        <v>-0.17417906503283459</v>
      </c>
      <c r="BP34" s="1">
        <v>-0.15935441403949061</v>
      </c>
      <c r="BQ34" s="1">
        <v>-5.1361752827835012E-2</v>
      </c>
      <c r="BR34" s="1">
        <v>-0.112466646053917</v>
      </c>
      <c r="BS34" s="1">
        <v>-0.2396652485793746</v>
      </c>
      <c r="BT34" s="1">
        <v>-0.30930003500942332</v>
      </c>
      <c r="BU34" s="1">
        <v>-0.19548207241872129</v>
      </c>
      <c r="BV34" s="1">
        <v>-0.17754283921263089</v>
      </c>
      <c r="BW34" s="1">
        <v>-7.9927744729028583E-2</v>
      </c>
      <c r="BX34" s="1">
        <v>-0.1014662461868015</v>
      </c>
      <c r="BY34" s="1">
        <v>-0.15048985420298019</v>
      </c>
      <c r="BZ34" s="1">
        <v>-0.2294753034667219</v>
      </c>
      <c r="CA34" s="1">
        <v>-0.2034674207142875</v>
      </c>
      <c r="CB34" s="1">
        <v>-0.1544290251023698</v>
      </c>
      <c r="CC34" s="1">
        <v>-0.13679874469502659</v>
      </c>
      <c r="CD34" s="1">
        <v>-0.25585263661921531</v>
      </c>
      <c r="CE34" s="1">
        <v>-0.16136652648333649</v>
      </c>
      <c r="CF34" s="1">
        <v>7.6363757213308056E-2</v>
      </c>
      <c r="CG34" s="1">
        <v>-4.6915578685716899E-2</v>
      </c>
      <c r="CH34" s="1">
        <v>-0.136073374173969</v>
      </c>
      <c r="CI34" s="1">
        <v>-0.2134725144466387</v>
      </c>
      <c r="CJ34" s="1">
        <v>-0.17422854517976721</v>
      </c>
      <c r="CK34" s="1">
        <v>-0.1852349644616719</v>
      </c>
      <c r="CL34" s="1">
        <v>-0.1915435675412164</v>
      </c>
    </row>
    <row r="35" spans="1:90" x14ac:dyDescent="0.3">
      <c r="A35">
        <v>32</v>
      </c>
      <c r="B35" t="s">
        <v>21</v>
      </c>
      <c r="C35" s="1">
        <v>0.15094218762353229</v>
      </c>
      <c r="D35">
        <v>32</v>
      </c>
      <c r="E35" s="1">
        <v>2.93625880951838E-2</v>
      </c>
      <c r="F35" s="1">
        <v>6.2456316789133402E-3</v>
      </c>
      <c r="G35" s="1">
        <v>1.706251333074313E-5</v>
      </c>
      <c r="H35" s="1">
        <v>-1.2938654555121199E-3</v>
      </c>
      <c r="I35" s="1">
        <v>-9.0037183381175875E-2</v>
      </c>
      <c r="J35" s="1">
        <v>-9.3101420486678133E-2</v>
      </c>
      <c r="K35" s="1">
        <v>3.1854916130322639E-2</v>
      </c>
      <c r="L35" s="1">
        <v>-0.14024382022046319</v>
      </c>
      <c r="M35" s="1">
        <v>6.2799220814061404E-2</v>
      </c>
      <c r="N35" s="1">
        <v>-3.6087597726815183E-2</v>
      </c>
      <c r="O35" s="1">
        <v>6.7394389497620805E-2</v>
      </c>
      <c r="P35" s="1">
        <v>-7.5515802500373291E-2</v>
      </c>
      <c r="Q35" s="1">
        <v>-4.8252843345659033E-2</v>
      </c>
      <c r="R35" s="1">
        <v>-0.18337008821822759</v>
      </c>
      <c r="S35" s="1">
        <v>-0.37465017834449232</v>
      </c>
      <c r="T35" s="1">
        <v>-0.1746641996121652</v>
      </c>
      <c r="U35" s="1">
        <v>-0.1703401715315106</v>
      </c>
      <c r="V35" s="1">
        <v>2.3867360657801968E-3</v>
      </c>
      <c r="W35" s="1">
        <v>-0.1226597365267289</v>
      </c>
      <c r="X35" s="1">
        <v>-2.523303977631966E-2</v>
      </c>
      <c r="Y35" s="1">
        <v>-0.11119837824114399</v>
      </c>
      <c r="Z35" s="1">
        <v>0.23612945742086239</v>
      </c>
      <c r="AA35" s="1">
        <v>-5.1332972937428827E-2</v>
      </c>
      <c r="AB35" s="1">
        <v>0.22606672787479379</v>
      </c>
      <c r="AC35" s="1">
        <v>0.52053192236535439</v>
      </c>
      <c r="AD35" s="1">
        <v>-4.9159045523462702E-2</v>
      </c>
      <c r="AE35" s="1">
        <v>-3.240658284999498E-2</v>
      </c>
      <c r="AF35" s="1">
        <v>0.27708749035072139</v>
      </c>
      <c r="AG35" s="1">
        <v>0.49639447989201951</v>
      </c>
      <c r="AH35" s="1">
        <v>0.43611610971308462</v>
      </c>
      <c r="AI35" s="1">
        <v>0.72896079675634529</v>
      </c>
      <c r="AJ35" s="1">
        <v>1</v>
      </c>
      <c r="AK35" s="1">
        <v>0.73088495934334541</v>
      </c>
      <c r="AL35" s="1">
        <v>0.24058333338192331</v>
      </c>
      <c r="AM35" s="1">
        <v>0.16940260617300121</v>
      </c>
      <c r="AN35" s="1">
        <v>-0.2036318917341223</v>
      </c>
      <c r="AO35" s="1">
        <v>0.13362264865006659</v>
      </c>
      <c r="AP35" s="1">
        <v>-0.1780766474344857</v>
      </c>
      <c r="AQ35" s="1">
        <v>-8.9937365690618137E-2</v>
      </c>
      <c r="AR35" s="1">
        <v>-6.2207159769035208E-2</v>
      </c>
      <c r="AS35" s="1">
        <v>0.1463775989946918</v>
      </c>
      <c r="AT35" s="1">
        <v>0.1790150060810273</v>
      </c>
      <c r="AU35" s="1">
        <v>0.1381434630268151</v>
      </c>
      <c r="AV35" s="1">
        <v>-3.9013493910289201E-2</v>
      </c>
      <c r="AW35" s="1">
        <v>-7.6534159376423092E-2</v>
      </c>
      <c r="AX35" s="1">
        <v>-1.395466865863304E-2</v>
      </c>
      <c r="AY35" s="1">
        <v>-5.4437056006039292E-2</v>
      </c>
      <c r="AZ35" s="1">
        <v>-0.1089008956586261</v>
      </c>
      <c r="BA35" s="1">
        <v>2.8515476538307539E-2</v>
      </c>
      <c r="BB35" s="1">
        <v>0.1033486067812508</v>
      </c>
      <c r="BC35" s="1">
        <v>0.27137591123616422</v>
      </c>
      <c r="BD35" s="1">
        <v>-2.7648017214890162E-2</v>
      </c>
      <c r="BE35" s="1">
        <v>-0.1876477780300089</v>
      </c>
      <c r="BF35" s="1">
        <v>3.3853765482544387E-2</v>
      </c>
      <c r="BG35" s="1">
        <v>5.9068917184751109E-2</v>
      </c>
      <c r="BH35" s="1">
        <v>1.677696668519308E-2</v>
      </c>
      <c r="BI35" s="1">
        <v>-0.1228528296286734</v>
      </c>
      <c r="BJ35" s="1">
        <v>-7.107139300484426E-2</v>
      </c>
      <c r="BK35" s="1">
        <v>6.843084336978264E-2</v>
      </c>
      <c r="BL35" s="1">
        <v>-0.21397454998128179</v>
      </c>
      <c r="BM35" s="1">
        <v>-1.4336946622552719E-2</v>
      </c>
      <c r="BN35" s="1">
        <v>-0.1067799275956246</v>
      </c>
      <c r="BO35" s="1">
        <v>-0.14397195540844401</v>
      </c>
      <c r="BP35" s="1">
        <v>-0.1296084817490607</v>
      </c>
      <c r="BQ35" s="1">
        <v>-4.0623750510474142E-2</v>
      </c>
      <c r="BR35" s="1">
        <v>-0.16890306598516419</v>
      </c>
      <c r="BS35" s="1">
        <v>-0.23974926688204659</v>
      </c>
      <c r="BT35" s="1">
        <v>-0.28592760588833921</v>
      </c>
      <c r="BU35" s="1">
        <v>-0.18688399162018021</v>
      </c>
      <c r="BV35" s="1">
        <v>-0.1199032461308993</v>
      </c>
      <c r="BW35" s="1">
        <v>-2.0774707357856591E-2</v>
      </c>
      <c r="BX35" s="1">
        <v>-5.035946835817421E-2</v>
      </c>
      <c r="BY35" s="1">
        <v>-7.6782398902689161E-2</v>
      </c>
      <c r="BZ35" s="1">
        <v>-0.19157838636871849</v>
      </c>
      <c r="CA35" s="1">
        <v>-0.26929218111718017</v>
      </c>
      <c r="CB35" s="1">
        <v>-0.18728488706335009</v>
      </c>
      <c r="CC35" s="1">
        <v>-7.7707167980784517E-2</v>
      </c>
      <c r="CD35" s="1">
        <v>-0.2305810986084377</v>
      </c>
      <c r="CE35" s="1">
        <v>-0.16248913933972481</v>
      </c>
      <c r="CF35" s="1">
        <v>0.12848645853068849</v>
      </c>
      <c r="CG35" s="1">
        <v>-7.488302273056345E-2</v>
      </c>
      <c r="CH35" s="1">
        <v>-0.14503529788816791</v>
      </c>
      <c r="CI35" s="1">
        <v>-0.17877209938452129</v>
      </c>
      <c r="CJ35" s="1">
        <v>-0.1725483531310637</v>
      </c>
      <c r="CK35" s="1">
        <v>-0.14677614087230431</v>
      </c>
      <c r="CL35" s="1">
        <v>-0.1804349417303964</v>
      </c>
    </row>
    <row r="36" spans="1:90" x14ac:dyDescent="0.3">
      <c r="A36">
        <v>33</v>
      </c>
      <c r="B36" t="s">
        <v>22</v>
      </c>
      <c r="C36" s="1">
        <v>0.17232354262419641</v>
      </c>
      <c r="D36">
        <v>33</v>
      </c>
      <c r="E36" s="1">
        <v>4.3584870573482773E-2</v>
      </c>
      <c r="F36" s="1">
        <v>-2.6231472731212419E-3</v>
      </c>
      <c r="G36" s="1">
        <v>2.773226697408256E-2</v>
      </c>
      <c r="H36" s="1">
        <v>8.1068705633435101E-2</v>
      </c>
      <c r="I36" s="1">
        <v>1.969718521266578E-2</v>
      </c>
      <c r="J36" s="1">
        <v>-0.10718680121702021</v>
      </c>
      <c r="K36" s="1">
        <v>8.2293544814125888E-2</v>
      </c>
      <c r="L36" s="1">
        <v>-8.0252167701436089E-2</v>
      </c>
      <c r="M36" s="1">
        <v>-1.0768206217584869E-2</v>
      </c>
      <c r="N36" s="1">
        <v>-5.1197617352957567E-2</v>
      </c>
      <c r="O36" s="1">
        <v>0.13895145028015959</v>
      </c>
      <c r="P36" s="1">
        <v>-4.6413260146217156E-3</v>
      </c>
      <c r="Q36" s="1">
        <v>-4.0229370420896811E-2</v>
      </c>
      <c r="R36" s="1">
        <v>-6.3011286937360397E-2</v>
      </c>
      <c r="S36" s="1">
        <v>-0.38472733974087953</v>
      </c>
      <c r="T36" s="1">
        <v>-0.13224519163008849</v>
      </c>
      <c r="U36" s="1">
        <v>-0.11534027834942411</v>
      </c>
      <c r="V36" s="1">
        <v>0.1182662511796416</v>
      </c>
      <c r="W36" s="1">
        <v>-0.170573014744582</v>
      </c>
      <c r="X36" s="1">
        <v>5.6672299760198518E-2</v>
      </c>
      <c r="Y36" s="1">
        <v>-4.6203265861302023E-2</v>
      </c>
      <c r="Z36" s="1">
        <v>0.15031911260336139</v>
      </c>
      <c r="AA36" s="1">
        <v>4.100617403311661E-3</v>
      </c>
      <c r="AB36" s="1">
        <v>0.31465894198065208</v>
      </c>
      <c r="AC36" s="1">
        <v>0.6588244513829058</v>
      </c>
      <c r="AD36" s="1">
        <v>-3.6623952251540658E-2</v>
      </c>
      <c r="AE36" s="1">
        <v>1.6158383029647169E-2</v>
      </c>
      <c r="AF36" s="1">
        <v>0.3498445970015332</v>
      </c>
      <c r="AG36" s="1">
        <v>0.32897221509297148</v>
      </c>
      <c r="AH36" s="1">
        <v>0.18793019850330561</v>
      </c>
      <c r="AI36" s="1">
        <v>0.40760379100833011</v>
      </c>
      <c r="AJ36" s="1">
        <v>0.73088495934334541</v>
      </c>
      <c r="AK36" s="1">
        <v>1</v>
      </c>
      <c r="AL36" s="1">
        <v>0.27849920262019962</v>
      </c>
      <c r="AM36" s="1">
        <v>0.2726360238294151</v>
      </c>
      <c r="AN36" s="1">
        <v>-0.30817350265985111</v>
      </c>
      <c r="AO36" s="1">
        <v>8.5044793876301886E-2</v>
      </c>
      <c r="AP36" s="1">
        <v>-0.24839441839065279</v>
      </c>
      <c r="AQ36" s="1">
        <v>-2.3186937546365659E-2</v>
      </c>
      <c r="AR36" s="1">
        <v>-0.11452211443309621</v>
      </c>
      <c r="AS36" s="1">
        <v>0.13280698461109361</v>
      </c>
      <c r="AT36" s="1">
        <v>0.28841170797087767</v>
      </c>
      <c r="AU36" s="1">
        <v>0.20128037505302521</v>
      </c>
      <c r="AV36" s="1">
        <v>-2.2994194903913238E-2</v>
      </c>
      <c r="AW36" s="1">
        <v>-8.7888658505866232E-2</v>
      </c>
      <c r="AX36" s="1">
        <v>-6.5222486963120614E-3</v>
      </c>
      <c r="AY36" s="1">
        <v>-5.7859082836698592E-2</v>
      </c>
      <c r="AZ36" s="1">
        <v>-9.965988754681146E-2</v>
      </c>
      <c r="BA36" s="1">
        <v>0.1256850753736736</v>
      </c>
      <c r="BB36" s="1">
        <v>0.11689445152355959</v>
      </c>
      <c r="BC36" s="1">
        <v>0.24682308000082381</v>
      </c>
      <c r="BD36" s="1">
        <v>-0.13299795170196191</v>
      </c>
      <c r="BE36" s="1">
        <v>-5.497021323530752E-2</v>
      </c>
      <c r="BF36" s="1">
        <v>0.14047555675615001</v>
      </c>
      <c r="BG36" s="1">
        <v>-6.8824942109876636E-2</v>
      </c>
      <c r="BH36" s="1">
        <v>7.842670617399429E-2</v>
      </c>
      <c r="BI36" s="1">
        <v>-0.14186060662505581</v>
      </c>
      <c r="BJ36" s="1">
        <v>-0.20682711587644079</v>
      </c>
      <c r="BK36" s="1">
        <v>6.9293546595057418E-2</v>
      </c>
      <c r="BL36" s="1">
        <v>-0.34131253691607227</v>
      </c>
      <c r="BM36" s="1">
        <v>1.891391934651121E-2</v>
      </c>
      <c r="BN36" s="1">
        <v>-5.7799732252539912E-2</v>
      </c>
      <c r="BO36" s="1">
        <v>-8.3396408723415916E-2</v>
      </c>
      <c r="BP36" s="1">
        <v>-5.8604060012551501E-2</v>
      </c>
      <c r="BQ36" s="1">
        <v>-0.1056714934225879</v>
      </c>
      <c r="BR36" s="1">
        <v>-0.25754349997444342</v>
      </c>
      <c r="BS36" s="1">
        <v>-0.1733030248641137</v>
      </c>
      <c r="BT36" s="1">
        <v>-0.22148042747714899</v>
      </c>
      <c r="BU36" s="1">
        <v>-0.1688510878046815</v>
      </c>
      <c r="BV36" s="1">
        <v>-0.1243241216869391</v>
      </c>
      <c r="BW36" s="1">
        <v>-8.4773693917930354E-2</v>
      </c>
      <c r="BX36" s="1">
        <v>-6.0736279535307761E-2</v>
      </c>
      <c r="BY36" s="1">
        <v>-5.081229949676954E-2</v>
      </c>
      <c r="BZ36" s="1">
        <v>-0.105253802564481</v>
      </c>
      <c r="CA36" s="1">
        <v>-0.1739345230054429</v>
      </c>
      <c r="CB36" s="1">
        <v>-0.15793179533034751</v>
      </c>
      <c r="CC36" s="1">
        <v>-9.6775549542908984E-2</v>
      </c>
      <c r="CD36" s="1">
        <v>-0.22700110717664621</v>
      </c>
      <c r="CE36" s="1">
        <v>-0.21420305654934979</v>
      </c>
      <c r="CF36" s="1">
        <v>9.7529818873368951E-2</v>
      </c>
      <c r="CG36" s="1">
        <v>-5.3696477089077002E-2</v>
      </c>
      <c r="CH36" s="1">
        <v>-0.15894658924660129</v>
      </c>
      <c r="CI36" s="1">
        <v>-0.15057277684136439</v>
      </c>
      <c r="CJ36" s="1">
        <v>-0.15219806983276671</v>
      </c>
      <c r="CK36" s="1">
        <v>-0.1141499742996074</v>
      </c>
      <c r="CL36" s="1">
        <v>-0.1154980782099292</v>
      </c>
    </row>
    <row r="37" spans="1:90" x14ac:dyDescent="0.3">
      <c r="A37">
        <v>34</v>
      </c>
      <c r="B37" t="s">
        <v>23</v>
      </c>
      <c r="C37" s="1">
        <v>0.1371460581837832</v>
      </c>
      <c r="D37">
        <v>34</v>
      </c>
      <c r="E37" s="1">
        <v>6.257172520433534E-3</v>
      </c>
      <c r="F37" s="1">
        <v>1.454670664000516E-2</v>
      </c>
      <c r="G37" s="1">
        <v>-9.5675899440235412E-2</v>
      </c>
      <c r="H37" s="1">
        <v>0.1048964669822649</v>
      </c>
      <c r="I37" s="1">
        <v>2.8798549160661841E-2</v>
      </c>
      <c r="J37" s="1">
        <v>8.5403733046103283E-2</v>
      </c>
      <c r="K37" s="1">
        <v>0.1610701908444819</v>
      </c>
      <c r="L37" s="1">
        <v>-1.1357427808698171E-2</v>
      </c>
      <c r="M37" s="1">
        <v>0.22888348694408761</v>
      </c>
      <c r="N37" s="1">
        <v>-3.0902133392184419E-2</v>
      </c>
      <c r="O37" s="1">
        <v>9.3330046664320862E-2</v>
      </c>
      <c r="P37" s="1">
        <v>0.12688199115465171</v>
      </c>
      <c r="Q37" s="1">
        <v>0.1426360383305901</v>
      </c>
      <c r="R37" s="1">
        <v>-6.3679339366114501E-2</v>
      </c>
      <c r="S37" s="1">
        <v>-9.3422370379914618E-2</v>
      </c>
      <c r="T37" s="1">
        <v>-2.6757871669681771E-2</v>
      </c>
      <c r="U37" s="1">
        <v>-7.1018639081413731E-2</v>
      </c>
      <c r="V37" s="1">
        <v>-1.6896127772351489E-2</v>
      </c>
      <c r="W37" s="1">
        <v>-6.1209066755397883E-2</v>
      </c>
      <c r="X37" s="1">
        <v>1.2727432857588801E-2</v>
      </c>
      <c r="Y37" s="1">
        <v>2.895198441635961E-2</v>
      </c>
      <c r="Z37" s="1">
        <v>8.5387236561611762E-2</v>
      </c>
      <c r="AA37" s="1">
        <v>6.9147127471651568E-2</v>
      </c>
      <c r="AB37" s="1">
        <v>0.20564214863618249</v>
      </c>
      <c r="AC37" s="1">
        <v>0.24665558970351981</v>
      </c>
      <c r="AD37" s="1">
        <v>-5.3587979615221583E-2</v>
      </c>
      <c r="AE37" s="1">
        <v>-2.107197028674963E-2</v>
      </c>
      <c r="AF37" s="1">
        <v>0.27372568447083939</v>
      </c>
      <c r="AG37" s="1">
        <v>0.24317802236451291</v>
      </c>
      <c r="AH37" s="1">
        <v>0.14885064433351461</v>
      </c>
      <c r="AI37" s="1">
        <v>0.21583266330774981</v>
      </c>
      <c r="AJ37" s="1">
        <v>0.24058333338192331</v>
      </c>
      <c r="AK37" s="1">
        <v>0.27849920262019962</v>
      </c>
      <c r="AL37" s="1">
        <v>1</v>
      </c>
      <c r="AM37" s="1">
        <v>0.1483460100864431</v>
      </c>
      <c r="AN37" s="1">
        <v>-0.16257131796761329</v>
      </c>
      <c r="AO37" s="1">
        <v>8.2210237970441413E-2</v>
      </c>
      <c r="AP37" s="1">
        <v>-0.15527946712859159</v>
      </c>
      <c r="AQ37" s="1">
        <v>-1.311509118260255E-2</v>
      </c>
      <c r="AR37" s="1">
        <v>-7.9246205622270721E-2</v>
      </c>
      <c r="AS37" s="1">
        <v>-0.21410298419242901</v>
      </c>
      <c r="AT37" s="1">
        <v>0.28841238948861853</v>
      </c>
      <c r="AU37" s="1">
        <v>0.15521045764327079</v>
      </c>
      <c r="AV37" s="1">
        <v>-8.1248257881313707E-2</v>
      </c>
      <c r="AW37" s="1">
        <v>-1.796788852389935E-3</v>
      </c>
      <c r="AX37" s="1">
        <v>6.4673049342757485E-2</v>
      </c>
      <c r="AY37" s="1">
        <v>-1.110936602110278E-2</v>
      </c>
      <c r="AZ37" s="1">
        <v>6.3222390973164903E-3</v>
      </c>
      <c r="BA37" s="1">
        <v>6.9185498105401341E-4</v>
      </c>
      <c r="BB37" s="1">
        <v>-1.105624419803607E-2</v>
      </c>
      <c r="BC37" s="1">
        <v>4.2363762577558847E-2</v>
      </c>
      <c r="BD37" s="1">
        <v>-3.6748424176420158E-2</v>
      </c>
      <c r="BE37" s="1">
        <v>-8.1426987269848497E-2</v>
      </c>
      <c r="BF37" s="1">
        <v>0.126833746588881</v>
      </c>
      <c r="BG37" s="1">
        <v>-8.8863857795525546E-3</v>
      </c>
      <c r="BH37" s="1">
        <v>-2.5416315058351902E-2</v>
      </c>
      <c r="BI37" s="1">
        <v>-8.5638592724119195E-2</v>
      </c>
      <c r="BJ37" s="1">
        <v>-8.2029885756698756E-2</v>
      </c>
      <c r="BK37" s="1">
        <v>-0.1475224427715609</v>
      </c>
      <c r="BL37" s="1">
        <v>3.9610835810088313E-2</v>
      </c>
      <c r="BM37" s="1">
        <v>5.8705254913129258E-2</v>
      </c>
      <c r="BN37" s="1">
        <v>-0.18582339544236329</v>
      </c>
      <c r="BO37" s="1">
        <v>-0.13878093722358839</v>
      </c>
      <c r="BP37" s="1">
        <v>-0.11839669326681421</v>
      </c>
      <c r="BQ37" s="1">
        <v>-4.0980475746313187E-2</v>
      </c>
      <c r="BR37" s="1">
        <v>-0.13446126789621979</v>
      </c>
      <c r="BS37" s="1">
        <v>-7.1093520103316966E-3</v>
      </c>
      <c r="BT37" s="1">
        <v>-0.11136366732564409</v>
      </c>
      <c r="BU37" s="1">
        <v>-0.16244747758553099</v>
      </c>
      <c r="BV37" s="1">
        <v>-0.1648395386118098</v>
      </c>
      <c r="BW37" s="1">
        <v>-0.15022840245168759</v>
      </c>
      <c r="BX37" s="1">
        <v>-0.12510599342243889</v>
      </c>
      <c r="BY37" s="1">
        <v>-0.15137864085547209</v>
      </c>
      <c r="BZ37" s="1">
        <v>-0.16358312254492891</v>
      </c>
      <c r="CA37" s="1">
        <v>-0.18934065963441779</v>
      </c>
      <c r="CB37" s="1">
        <v>-0.19144775126990499</v>
      </c>
      <c r="CC37" s="1">
        <v>-6.9967886681414126E-2</v>
      </c>
      <c r="CD37" s="1">
        <v>-8.0210282637016669E-2</v>
      </c>
      <c r="CE37" s="1">
        <v>-7.4221695600246787E-2</v>
      </c>
      <c r="CF37" s="1">
        <v>-0.10645898455280781</v>
      </c>
      <c r="CG37" s="1">
        <v>-8.1758075621853527E-2</v>
      </c>
      <c r="CH37" s="1">
        <v>-0.1404221838681825</v>
      </c>
      <c r="CI37" s="1">
        <v>-0.16586198779012279</v>
      </c>
      <c r="CJ37" s="1">
        <v>-0.18680442006973089</v>
      </c>
      <c r="CK37" s="1">
        <v>-0.2201895314265965</v>
      </c>
      <c r="CL37" s="1">
        <v>-0.16436849049073771</v>
      </c>
    </row>
    <row r="38" spans="1:90" x14ac:dyDescent="0.3">
      <c r="A38">
        <v>35</v>
      </c>
      <c r="B38" t="s">
        <v>24</v>
      </c>
      <c r="C38" s="1">
        <v>0.18202557618071671</v>
      </c>
      <c r="D38">
        <v>35</v>
      </c>
      <c r="E38" s="1">
        <v>-1.0507346692846579E-2</v>
      </c>
      <c r="F38" s="1">
        <v>9.0659807529539657E-2</v>
      </c>
      <c r="G38" s="1">
        <v>-6.4900344048649861E-2</v>
      </c>
      <c r="H38" s="1">
        <v>-6.0555418843642539E-3</v>
      </c>
      <c r="I38" s="1">
        <v>8.9620776787624506E-2</v>
      </c>
      <c r="J38" s="1">
        <v>-2.993146468335885E-2</v>
      </c>
      <c r="K38" s="1">
        <v>-0.1176908183297483</v>
      </c>
      <c r="L38" s="1">
        <v>2.64944158036781E-2</v>
      </c>
      <c r="M38" s="1">
        <v>0.18247636581008919</v>
      </c>
      <c r="N38" s="1">
        <v>-5.8613461168822413E-2</v>
      </c>
      <c r="O38" s="1">
        <v>0.22930854664330261</v>
      </c>
      <c r="P38" s="1">
        <v>0.1362436684254423</v>
      </c>
      <c r="Q38" s="1">
        <v>-2.4791431403497152E-2</v>
      </c>
      <c r="R38" s="1">
        <v>3.5164456134744178E-2</v>
      </c>
      <c r="S38" s="1">
        <v>-6.4924941781198328E-2</v>
      </c>
      <c r="T38" s="1">
        <v>-7.2464834557566998E-2</v>
      </c>
      <c r="U38" s="1">
        <v>0.1518213300180894</v>
      </c>
      <c r="V38" s="1">
        <v>0.1274194545872363</v>
      </c>
      <c r="W38" s="1">
        <v>-0.10962226545479251</v>
      </c>
      <c r="X38" s="1">
        <v>6.6758957233854534E-3</v>
      </c>
      <c r="Y38" s="1">
        <v>-2.4881047413875751E-3</v>
      </c>
      <c r="Z38" s="1">
        <v>9.2729685106823098E-2</v>
      </c>
      <c r="AA38" s="1">
        <v>-6.9035962681008811E-2</v>
      </c>
      <c r="AB38" s="1">
        <v>0.147959757948364</v>
      </c>
      <c r="AC38" s="1">
        <v>0.48896351278414157</v>
      </c>
      <c r="AD38" s="1">
        <v>7.0565492592824467E-3</v>
      </c>
      <c r="AE38" s="1">
        <v>0.1445158110846767</v>
      </c>
      <c r="AF38" s="1">
        <v>0.40099368455380541</v>
      </c>
      <c r="AG38" s="1">
        <v>-1.917741134708394E-2</v>
      </c>
      <c r="AH38" s="1">
        <v>-0.1115835341911076</v>
      </c>
      <c r="AI38" s="1">
        <v>7.7194979123304835E-2</v>
      </c>
      <c r="AJ38" s="1">
        <v>0.16940260617300121</v>
      </c>
      <c r="AK38" s="1">
        <v>0.2726360238294151</v>
      </c>
      <c r="AL38" s="1">
        <v>0.1483460100864431</v>
      </c>
      <c r="AM38" s="1">
        <v>0.99999999999999989</v>
      </c>
      <c r="AN38" s="1">
        <v>0.27708841788737992</v>
      </c>
      <c r="AO38" s="1">
        <v>5.1360064001202688E-2</v>
      </c>
      <c r="AP38" s="1">
        <v>-1.9867143112062689E-2</v>
      </c>
      <c r="AQ38" s="1">
        <v>-0.1543795849978464</v>
      </c>
      <c r="AR38" s="1">
        <v>7.3013013757519091E-2</v>
      </c>
      <c r="AS38" s="1">
        <v>-0.2172727643667304</v>
      </c>
      <c r="AT38" s="1">
        <v>-9.6711778372084389E-2</v>
      </c>
      <c r="AU38" s="1">
        <v>-7.0155029005932013E-2</v>
      </c>
      <c r="AV38" s="1">
        <v>0.1233534808579284</v>
      </c>
      <c r="AW38" s="1">
        <v>-7.6604106494765026E-2</v>
      </c>
      <c r="AX38" s="1">
        <v>-9.8587211998077282E-2</v>
      </c>
      <c r="AY38" s="1">
        <v>-8.380568162335067E-2</v>
      </c>
      <c r="AZ38" s="1">
        <v>0.1433042305937639</v>
      </c>
      <c r="BA38" s="1">
        <v>6.2633868094080574E-4</v>
      </c>
      <c r="BB38" s="1">
        <v>0.13118868534653211</v>
      </c>
      <c r="BC38" s="1">
        <v>-2.6568397223849509E-2</v>
      </c>
      <c r="BD38" s="1">
        <v>0.19353611618063651</v>
      </c>
      <c r="BE38" s="1">
        <v>-2.013487502923E-2</v>
      </c>
      <c r="BF38" s="1">
        <v>-1.562806300813252E-2</v>
      </c>
      <c r="BG38" s="1">
        <v>-5.0955271239981843E-2</v>
      </c>
      <c r="BH38" s="1">
        <v>0.12334828079931739</v>
      </c>
      <c r="BI38" s="1">
        <v>-5.1384154061013217E-2</v>
      </c>
      <c r="BJ38" s="1">
        <v>-4.3298441788258667E-2</v>
      </c>
      <c r="BK38" s="1">
        <v>0.26175235496894328</v>
      </c>
      <c r="BL38" s="1">
        <v>0.35826061390463082</v>
      </c>
      <c r="BM38" s="1">
        <v>-0.14686894331682329</v>
      </c>
      <c r="BN38" s="1">
        <v>-0.10721110500586289</v>
      </c>
      <c r="BO38" s="1">
        <v>-7.6333072292663298E-2</v>
      </c>
      <c r="BP38" s="1">
        <v>-1.2893523670155499E-2</v>
      </c>
      <c r="BQ38" s="1">
        <v>-0.22429064332586371</v>
      </c>
      <c r="BR38" s="1">
        <v>-0.1877820794905474</v>
      </c>
      <c r="BS38" s="1">
        <v>-0.15611664496069089</v>
      </c>
      <c r="BT38" s="1">
        <v>-0.16676099002767941</v>
      </c>
      <c r="BU38" s="1">
        <v>-0.19960509900417431</v>
      </c>
      <c r="BV38" s="1">
        <v>-0.21156339525251069</v>
      </c>
      <c r="BW38" s="1">
        <v>-0.15343702120185199</v>
      </c>
      <c r="BX38" s="1">
        <v>-0.19749954439019729</v>
      </c>
      <c r="BY38" s="1">
        <v>-0.24942143357510371</v>
      </c>
      <c r="BZ38" s="1">
        <v>-0.27876781445660809</v>
      </c>
      <c r="CA38" s="1">
        <v>-0.19690141338901901</v>
      </c>
      <c r="CB38" s="1">
        <v>-0.14753696268722091</v>
      </c>
      <c r="CC38" s="1">
        <v>-0.1737836724855614</v>
      </c>
      <c r="CD38" s="1">
        <v>-0.23821438354328911</v>
      </c>
      <c r="CE38" s="1">
        <v>-0.189129836840116</v>
      </c>
      <c r="CF38" s="1">
        <v>7.0963307949250667E-2</v>
      </c>
      <c r="CG38" s="1">
        <v>-0.11467154494101441</v>
      </c>
      <c r="CH38" s="1">
        <v>-0.1991059325955146</v>
      </c>
      <c r="CI38" s="1">
        <v>-0.18819061486769759</v>
      </c>
      <c r="CJ38" s="1">
        <v>-0.20990664526787731</v>
      </c>
      <c r="CK38" s="1">
        <v>-0.17034554013021619</v>
      </c>
      <c r="CL38" s="1">
        <v>-0.1043560167199155</v>
      </c>
    </row>
    <row r="39" spans="1:90" x14ac:dyDescent="0.3">
      <c r="A39">
        <v>36</v>
      </c>
      <c r="B39" t="s">
        <v>25</v>
      </c>
      <c r="C39" s="1">
        <v>0.42854256764492837</v>
      </c>
      <c r="D39">
        <v>36</v>
      </c>
      <c r="E39" s="1">
        <v>-5.6474567458609591E-2</v>
      </c>
      <c r="F39" s="1">
        <v>1.115649543845962E-2</v>
      </c>
      <c r="G39" s="1">
        <v>4.3049739416353469E-2</v>
      </c>
      <c r="H39" s="1">
        <v>3.4864412994695601E-2</v>
      </c>
      <c r="I39" s="1">
        <v>2.0809894237775059E-2</v>
      </c>
      <c r="J39" s="1">
        <v>-5.2876609100221843E-2</v>
      </c>
      <c r="K39" s="1">
        <v>-5.3338963120456273E-2</v>
      </c>
      <c r="L39" s="1">
        <v>5.939066377821272E-2</v>
      </c>
      <c r="M39" s="1">
        <v>-4.7847097295465352E-2</v>
      </c>
      <c r="N39" s="1">
        <v>-8.6284053295361776E-2</v>
      </c>
      <c r="O39" s="1">
        <v>9.309315323048177E-2</v>
      </c>
      <c r="P39" s="1">
        <v>0.12813758313846399</v>
      </c>
      <c r="Q39" s="1">
        <v>-0.1261294260888618</v>
      </c>
      <c r="R39" s="1">
        <v>-8.1521036470113717E-2</v>
      </c>
      <c r="S39" s="1">
        <v>-0.13892417065308829</v>
      </c>
      <c r="T39" s="1">
        <v>8.9566348595755796E-2</v>
      </c>
      <c r="U39" s="1">
        <v>8.4125025221869681E-2</v>
      </c>
      <c r="V39" s="1">
        <v>2.1415820457611388E-2</v>
      </c>
      <c r="W39" s="1">
        <v>-6.4629186997873678E-2</v>
      </c>
      <c r="X39" s="1">
        <v>-9.6744035153582153E-2</v>
      </c>
      <c r="Y39" s="1">
        <v>-0.15159843463454439</v>
      </c>
      <c r="Z39" s="1">
        <v>-0.14694552138072409</v>
      </c>
      <c r="AA39" s="1">
        <v>4.5469410875939253E-2</v>
      </c>
      <c r="AB39" s="1">
        <v>-0.14487076472956101</v>
      </c>
      <c r="AC39" s="1">
        <v>-0.23933789393854299</v>
      </c>
      <c r="AD39" s="1">
        <v>4.7727473093054043E-2</v>
      </c>
      <c r="AE39" s="1">
        <v>-5.3013316814333099E-2</v>
      </c>
      <c r="AF39" s="1">
        <v>-0.34498042089047448</v>
      </c>
      <c r="AG39" s="1">
        <v>-9.2056713616851416E-2</v>
      </c>
      <c r="AH39" s="1">
        <v>-0.13388451737901311</v>
      </c>
      <c r="AI39" s="1">
        <v>-8.4998806408466548E-2</v>
      </c>
      <c r="AJ39" s="1">
        <v>-0.2036318917341223</v>
      </c>
      <c r="AK39" s="1">
        <v>-0.30817350265985111</v>
      </c>
      <c r="AL39" s="1">
        <v>-0.16257131796761329</v>
      </c>
      <c r="AM39" s="1">
        <v>0.27708841788737992</v>
      </c>
      <c r="AN39" s="1">
        <v>1</v>
      </c>
      <c r="AO39" s="1">
        <v>-0.1365620885055096</v>
      </c>
      <c r="AP39" s="1">
        <v>-4.6158333572715461E-2</v>
      </c>
      <c r="AQ39" s="1">
        <v>-8.7983739563089788E-2</v>
      </c>
      <c r="AR39" s="1">
        <v>0.1092688661007071</v>
      </c>
      <c r="AS39" s="1">
        <v>-0.14714711405212519</v>
      </c>
      <c r="AT39" s="1">
        <v>-7.4627660355160386E-2</v>
      </c>
      <c r="AU39" s="1">
        <v>0.14499673145895231</v>
      </c>
      <c r="AV39" s="1">
        <v>0.37290269033602208</v>
      </c>
      <c r="AW39" s="1">
        <v>-0.1016381392336332</v>
      </c>
      <c r="AX39" s="1">
        <v>-0.1128827443502818</v>
      </c>
      <c r="AY39" s="1">
        <v>-2.7925877174143309E-2</v>
      </c>
      <c r="AZ39" s="1">
        <v>0.41718139620749878</v>
      </c>
      <c r="BA39" s="1">
        <v>-0.1511266496362067</v>
      </c>
      <c r="BB39" s="1">
        <v>-0.2305610624794307</v>
      </c>
      <c r="BC39" s="1">
        <v>-0.2834790782047068</v>
      </c>
      <c r="BD39" s="1">
        <v>0.43935913262985421</v>
      </c>
      <c r="BE39" s="1">
        <v>3.2740241931044529E-2</v>
      </c>
      <c r="BF39" s="1">
        <v>-4.8018160429736709E-2</v>
      </c>
      <c r="BG39" s="1">
        <v>2.2222739060460739E-2</v>
      </c>
      <c r="BH39" s="1">
        <v>-0.11927242713365439</v>
      </c>
      <c r="BI39" s="1">
        <v>8.8921290615997614E-2</v>
      </c>
      <c r="BJ39" s="1">
        <v>3.1808112324829552E-2</v>
      </c>
      <c r="BK39" s="1">
        <v>0.44991692302780778</v>
      </c>
      <c r="BL39" s="1">
        <v>0.7536860639819245</v>
      </c>
      <c r="BM39" s="1">
        <v>-2.7229837617723841E-2</v>
      </c>
      <c r="BN39" s="1">
        <v>8.7167710317103714E-2</v>
      </c>
      <c r="BO39" s="1">
        <v>0.1135146282584869</v>
      </c>
      <c r="BP39" s="1">
        <v>0.12614035205559121</v>
      </c>
      <c r="BQ39" s="1">
        <v>-2.9966148027359502E-2</v>
      </c>
      <c r="BR39" s="1">
        <v>8.9416417262388456E-2</v>
      </c>
      <c r="BS39" s="1">
        <v>0.12711753090481981</v>
      </c>
      <c r="BT39" s="1">
        <v>3.4415859893546327E-2</v>
      </c>
      <c r="BU39" s="1">
        <v>-5.9276296257138893E-2</v>
      </c>
      <c r="BV39" s="1">
        <v>-6.5631093212805691E-2</v>
      </c>
      <c r="BW39" s="1">
        <v>-6.3414347289470971E-2</v>
      </c>
      <c r="BX39" s="1">
        <v>-0.12931168753974301</v>
      </c>
      <c r="BY39" s="1">
        <v>-0.15167317131020869</v>
      </c>
      <c r="BZ39" s="1">
        <v>-0.1135465894884512</v>
      </c>
      <c r="CA39" s="1">
        <v>-8.7745918307734466E-3</v>
      </c>
      <c r="CB39" s="1">
        <v>-8.3291053651809409E-3</v>
      </c>
      <c r="CC39" s="1">
        <v>-9.624557738107091E-2</v>
      </c>
      <c r="CD39" s="1">
        <v>6.3456234718013718E-2</v>
      </c>
      <c r="CE39" s="1">
        <v>-9.7384147683890351E-2</v>
      </c>
      <c r="CF39" s="1">
        <v>4.6684700103880643E-2</v>
      </c>
      <c r="CG39" s="1">
        <v>-6.409373000850288E-2</v>
      </c>
      <c r="CH39" s="1">
        <v>-6.7211016955030664E-2</v>
      </c>
      <c r="CI39" s="1">
        <v>-4.5572197205716029E-2</v>
      </c>
      <c r="CJ39" s="1">
        <v>-1.753206536097553E-2</v>
      </c>
      <c r="CK39" s="1">
        <v>-9.399895393307689E-2</v>
      </c>
      <c r="CL39" s="1">
        <v>1.7083057454226509E-2</v>
      </c>
    </row>
    <row r="40" spans="1:90" x14ac:dyDescent="0.3">
      <c r="A40">
        <v>37</v>
      </c>
      <c r="B40" t="s">
        <v>26</v>
      </c>
      <c r="C40" s="1">
        <v>0.1742111074932399</v>
      </c>
      <c r="D40">
        <v>37</v>
      </c>
      <c r="E40" s="1">
        <v>0.13064764472200699</v>
      </c>
      <c r="F40" s="1">
        <v>-9.8960515865785428E-2</v>
      </c>
      <c r="G40" s="1">
        <v>8.862045552735924E-2</v>
      </c>
      <c r="H40" s="1">
        <v>-4.9637692302648251E-2</v>
      </c>
      <c r="I40" s="1">
        <v>-0.1509673586792312</v>
      </c>
      <c r="J40" s="1">
        <v>4.1016515692915631E-2</v>
      </c>
      <c r="K40" s="1">
        <v>-0.1405256007697511</v>
      </c>
      <c r="L40" s="1">
        <v>5.6853615291288587E-2</v>
      </c>
      <c r="M40" s="1">
        <v>-1.8560560905851869E-2</v>
      </c>
      <c r="N40" s="1">
        <v>0.15813716989010951</v>
      </c>
      <c r="O40" s="1">
        <v>-1.7211160059589371E-3</v>
      </c>
      <c r="P40" s="1">
        <v>-6.6518386601618074E-2</v>
      </c>
      <c r="Q40" s="1">
        <v>0.26635153823730823</v>
      </c>
      <c r="R40" s="1">
        <v>5.0157043238169552E-2</v>
      </c>
      <c r="S40" s="1">
        <v>6.9770630531326608E-2</v>
      </c>
      <c r="T40" s="1">
        <v>9.0712512646915516E-2</v>
      </c>
      <c r="U40" s="1">
        <v>-3.8827434147870918E-2</v>
      </c>
      <c r="V40" s="1">
        <v>0.27301916773374663</v>
      </c>
      <c r="W40" s="1">
        <v>0.17496928054032521</v>
      </c>
      <c r="X40" s="1">
        <v>0.26427517754555618</v>
      </c>
      <c r="Y40" s="1">
        <v>0.15861546096196799</v>
      </c>
      <c r="Z40" s="1">
        <v>8.4231895742829646E-2</v>
      </c>
      <c r="AA40" s="1">
        <v>0.13901704579530941</v>
      </c>
      <c r="AB40" s="1">
        <v>7.7997351260102585E-2</v>
      </c>
      <c r="AC40" s="1">
        <v>0.1132500287160963</v>
      </c>
      <c r="AD40" s="1">
        <v>0.124219265604278</v>
      </c>
      <c r="AE40" s="1">
        <v>3.3318613088542587E-2</v>
      </c>
      <c r="AF40" s="1">
        <v>4.1919363513481828E-2</v>
      </c>
      <c r="AG40" s="1">
        <v>0.19418807445608341</v>
      </c>
      <c r="AH40" s="1">
        <v>-3.9166793405737109E-3</v>
      </c>
      <c r="AI40" s="1">
        <v>6.1911042511264343E-2</v>
      </c>
      <c r="AJ40" s="1">
        <v>0.13362264865006659</v>
      </c>
      <c r="AK40" s="1">
        <v>8.5044793876301886E-2</v>
      </c>
      <c r="AL40" s="1">
        <v>8.2210237970441413E-2</v>
      </c>
      <c r="AM40" s="1">
        <v>5.1360064001202688E-2</v>
      </c>
      <c r="AN40" s="1">
        <v>-0.1365620885055096</v>
      </c>
      <c r="AO40" s="1">
        <v>1</v>
      </c>
      <c r="AP40" s="1">
        <v>0.1743808817785257</v>
      </c>
      <c r="AQ40" s="1">
        <v>0.20026007943815061</v>
      </c>
      <c r="AR40" s="1">
        <v>0.33332069878347192</v>
      </c>
      <c r="AS40" s="1">
        <v>-9.5165760090367299E-2</v>
      </c>
      <c r="AT40" s="1">
        <v>-3.3991407605444099E-2</v>
      </c>
      <c r="AU40" s="1">
        <v>-1.2869963264237019E-2</v>
      </c>
      <c r="AV40" s="1">
        <v>-1.779904101948936E-2</v>
      </c>
      <c r="AW40" s="1">
        <v>0.12829503478551349</v>
      </c>
      <c r="AX40" s="1">
        <v>0.1804172981842983</v>
      </c>
      <c r="AY40" s="1">
        <v>2.717351142593059E-2</v>
      </c>
      <c r="AZ40" s="1">
        <v>-8.967631279333789E-3</v>
      </c>
      <c r="BA40" s="1">
        <v>0.23501286580994199</v>
      </c>
      <c r="BB40" s="1">
        <v>7.1777010611910164E-2</v>
      </c>
      <c r="BC40" s="1">
        <v>-8.209568670040325E-2</v>
      </c>
      <c r="BD40" s="1">
        <v>-1.73021933532383E-2</v>
      </c>
      <c r="BE40" s="1">
        <v>0.1127893193301418</v>
      </c>
      <c r="BF40" s="1">
        <v>8.3158328074442525E-2</v>
      </c>
      <c r="BG40" s="1">
        <v>1.546459346261368E-2</v>
      </c>
      <c r="BH40" s="1">
        <v>0.11883978952007861</v>
      </c>
      <c r="BI40" s="1">
        <v>-7.6744181009289467E-2</v>
      </c>
      <c r="BJ40" s="1">
        <v>-6.3930462392555912E-2</v>
      </c>
      <c r="BK40" s="1">
        <v>-0.16569870207598089</v>
      </c>
      <c r="BL40" s="1">
        <v>-8.076026108117125E-2</v>
      </c>
      <c r="BM40" s="1">
        <v>-0.12057918506911181</v>
      </c>
      <c r="BN40" s="1">
        <v>-0.33156909939383272</v>
      </c>
      <c r="BO40" s="1">
        <v>-0.19797781483332691</v>
      </c>
      <c r="BP40" s="1">
        <v>-0.14994272088515939</v>
      </c>
      <c r="BQ40" s="1">
        <v>-5.3565889047610379E-2</v>
      </c>
      <c r="BR40" s="1">
        <v>-5.9033485984058623E-2</v>
      </c>
      <c r="BS40" s="1">
        <v>-0.1189090098213467</v>
      </c>
      <c r="BT40" s="1">
        <v>-0.14078607036573679</v>
      </c>
      <c r="BU40" s="1">
        <v>-0.13586174797035561</v>
      </c>
      <c r="BV40" s="1">
        <v>-0.16705376032235261</v>
      </c>
      <c r="BW40" s="1">
        <v>-0.2435564193647419</v>
      </c>
      <c r="BX40" s="1">
        <v>-0.2575009926118661</v>
      </c>
      <c r="BY40" s="1">
        <v>-0.1980433191681453</v>
      </c>
      <c r="BZ40" s="1">
        <v>-0.14066831221710041</v>
      </c>
      <c r="CA40" s="1">
        <v>-9.0287832734662191E-2</v>
      </c>
      <c r="CB40" s="1">
        <v>-0.1170815625660243</v>
      </c>
      <c r="CC40" s="1">
        <v>-3.4499213864977382E-2</v>
      </c>
      <c r="CD40" s="1">
        <v>-0.10002256786202519</v>
      </c>
      <c r="CE40" s="1">
        <v>-4.1412273918688923E-2</v>
      </c>
      <c r="CF40" s="1">
        <v>-2.7300986918507211E-2</v>
      </c>
      <c r="CG40" s="1">
        <v>-6.8835622655011947E-2</v>
      </c>
      <c r="CH40" s="1">
        <v>-0.13213025811403051</v>
      </c>
      <c r="CI40" s="1">
        <v>-0.100385601765291</v>
      </c>
      <c r="CJ40" s="1">
        <v>-8.7676087410612197E-2</v>
      </c>
      <c r="CK40" s="1">
        <v>-0.16853935582449431</v>
      </c>
      <c r="CL40" s="1">
        <v>-0.28673394399620977</v>
      </c>
    </row>
    <row r="41" spans="1:90" x14ac:dyDescent="0.3">
      <c r="A41">
        <v>38</v>
      </c>
      <c r="B41" t="s">
        <v>27</v>
      </c>
      <c r="C41" s="1">
        <v>0.1262938430842124</v>
      </c>
      <c r="D41">
        <v>38</v>
      </c>
      <c r="E41" s="1">
        <v>-5.9219606419220229E-2</v>
      </c>
      <c r="F41" s="1">
        <v>7.940717274125314E-2</v>
      </c>
      <c r="G41" s="1">
        <v>-2.2254680513469061E-2</v>
      </c>
      <c r="H41" s="1">
        <v>-2.681001203546941E-2</v>
      </c>
      <c r="I41" s="1">
        <v>0.18651690481956351</v>
      </c>
      <c r="J41" s="1">
        <v>-7.3096844168379818E-2</v>
      </c>
      <c r="K41" s="1">
        <v>2.0359789573052831E-2</v>
      </c>
      <c r="L41" s="1">
        <v>-6.5681223839505684E-2</v>
      </c>
      <c r="M41" s="1">
        <v>-7.4960774255110496E-2</v>
      </c>
      <c r="N41" s="1">
        <v>-1.7104822685255198E-2</v>
      </c>
      <c r="O41" s="1">
        <v>1.4845426708437441E-2</v>
      </c>
      <c r="P41" s="1">
        <v>-6.7754079846712084E-2</v>
      </c>
      <c r="Q41" s="1">
        <v>7.443283150822283E-2</v>
      </c>
      <c r="R41" s="1">
        <v>0.1711725777668725</v>
      </c>
      <c r="S41" s="1">
        <v>0.57264981175430751</v>
      </c>
      <c r="T41" s="1">
        <v>9.8856513291139647E-2</v>
      </c>
      <c r="U41" s="1">
        <v>0.1898911294821711</v>
      </c>
      <c r="V41" s="1">
        <v>0.19141240133203191</v>
      </c>
      <c r="W41" s="1">
        <v>0.42814239828014788</v>
      </c>
      <c r="X41" s="1">
        <v>7.4822030303821369E-2</v>
      </c>
      <c r="Y41" s="1">
        <v>1.3937255502454379E-2</v>
      </c>
      <c r="Z41" s="1">
        <v>-4.4639074399000833E-2</v>
      </c>
      <c r="AA41" s="1">
        <v>2.0361183449176559E-2</v>
      </c>
      <c r="AB41" s="1">
        <v>-8.9524346477657807E-2</v>
      </c>
      <c r="AC41" s="1">
        <v>-0.1900248442943834</v>
      </c>
      <c r="AD41" s="1">
        <v>6.7754428081745234E-3</v>
      </c>
      <c r="AE41" s="1">
        <v>-7.8573691756978394E-3</v>
      </c>
      <c r="AF41" s="1">
        <v>-3.786386313110119E-2</v>
      </c>
      <c r="AG41" s="1">
        <v>-9.6933684236646042E-2</v>
      </c>
      <c r="AH41" s="1">
        <v>-0.10552614087036941</v>
      </c>
      <c r="AI41" s="1">
        <v>-9.0840585896070844E-2</v>
      </c>
      <c r="AJ41" s="1">
        <v>-0.1780766474344857</v>
      </c>
      <c r="AK41" s="1">
        <v>-0.24839441839065279</v>
      </c>
      <c r="AL41" s="1">
        <v>-0.15527946712859159</v>
      </c>
      <c r="AM41" s="1">
        <v>-1.9867143112062689E-2</v>
      </c>
      <c r="AN41" s="1">
        <v>-4.6158333572715461E-2</v>
      </c>
      <c r="AO41" s="1">
        <v>0.1743808817785257</v>
      </c>
      <c r="AP41" s="1">
        <v>1</v>
      </c>
      <c r="AQ41" s="1">
        <v>9.4696845322069456E-2</v>
      </c>
      <c r="AR41" s="1">
        <v>0.40026509918341407</v>
      </c>
      <c r="AS41" s="1">
        <v>0.23727998953968091</v>
      </c>
      <c r="AT41" s="1">
        <v>-8.7440988799524597E-2</v>
      </c>
      <c r="AU41" s="1">
        <v>8.0439353957163354E-2</v>
      </c>
      <c r="AV41" s="1">
        <v>0.1006724406216388</v>
      </c>
      <c r="AW41" s="1">
        <v>0.13596677863731499</v>
      </c>
      <c r="AX41" s="1">
        <v>-0.1083984312452292</v>
      </c>
      <c r="AY41" s="1">
        <v>3.6891469954644172E-2</v>
      </c>
      <c r="AZ41" s="1">
        <v>-1.958917462441321E-2</v>
      </c>
      <c r="BA41" s="1">
        <v>3.1004346955573209E-3</v>
      </c>
      <c r="BB41" s="1">
        <v>8.1950517599935629E-2</v>
      </c>
      <c r="BC41" s="1">
        <v>-6.4012275167526445E-2</v>
      </c>
      <c r="BD41" s="1">
        <v>-4.4269032164375673E-2</v>
      </c>
      <c r="BE41" s="1">
        <v>0.26204810628155828</v>
      </c>
      <c r="BF41" s="1">
        <v>3.8111895858267533E-2</v>
      </c>
      <c r="BG41" s="1">
        <v>2.9355237882473791E-2</v>
      </c>
      <c r="BH41" s="1">
        <v>6.5637602636911346E-2</v>
      </c>
      <c r="BI41" s="1">
        <v>-5.5379165871448532E-2</v>
      </c>
      <c r="BJ41" s="1">
        <v>3.6223459439735067E-2</v>
      </c>
      <c r="BK41" s="1">
        <v>8.8192764918708297E-2</v>
      </c>
      <c r="BL41" s="1">
        <v>-1.4577789419731009E-2</v>
      </c>
      <c r="BM41" s="1">
        <v>-0.14643453885272131</v>
      </c>
      <c r="BN41" s="1">
        <v>-9.9169031876946132E-2</v>
      </c>
      <c r="BO41" s="1">
        <v>-0.1001980473809647</v>
      </c>
      <c r="BP41" s="1">
        <v>2.6388327568798199E-2</v>
      </c>
      <c r="BQ41" s="1">
        <v>-3.1460632736496068E-2</v>
      </c>
      <c r="BR41" s="1">
        <v>5.17440602603927E-3</v>
      </c>
      <c r="BS41" s="1">
        <v>-0.12868899501666831</v>
      </c>
      <c r="BT41" s="1">
        <v>-0.1179195693485917</v>
      </c>
      <c r="BU41" s="1">
        <v>-0.13251822988459741</v>
      </c>
      <c r="BV41" s="1">
        <v>-0.14308882920027549</v>
      </c>
      <c r="BW41" s="1">
        <v>-0.16245466767911371</v>
      </c>
      <c r="BX41" s="1">
        <v>-0.19214452655052031</v>
      </c>
      <c r="BY41" s="1">
        <v>-0.1662574732417357</v>
      </c>
      <c r="BZ41" s="1">
        <v>-0.19870414250329241</v>
      </c>
      <c r="CA41" s="1">
        <v>-0.18100472871226761</v>
      </c>
      <c r="CB41" s="1">
        <v>-0.14802413583116489</v>
      </c>
      <c r="CC41" s="1">
        <v>-0.26737650481207792</v>
      </c>
      <c r="CD41" s="1">
        <v>-0.23261459509117549</v>
      </c>
      <c r="CE41" s="1">
        <v>-3.0461205854899011E-2</v>
      </c>
      <c r="CF41" s="1">
        <v>-0.13600162738415469</v>
      </c>
      <c r="CG41" s="1">
        <v>-0.105103282905845</v>
      </c>
      <c r="CH41" s="1">
        <v>-4.012121649453252E-2</v>
      </c>
      <c r="CI41" s="1">
        <v>-6.1308540697405087E-2</v>
      </c>
      <c r="CJ41" s="1">
        <v>-7.1143723247286419E-2</v>
      </c>
      <c r="CK41" s="1">
        <v>-0.1078045315674878</v>
      </c>
      <c r="CL41" s="1">
        <v>-7.5753663419787412E-2</v>
      </c>
    </row>
    <row r="42" spans="1:90" x14ac:dyDescent="0.3">
      <c r="A42">
        <v>39</v>
      </c>
      <c r="B42" t="s">
        <v>28</v>
      </c>
      <c r="C42" s="1">
        <v>0.3372867694394045</v>
      </c>
      <c r="D42">
        <v>39</v>
      </c>
      <c r="E42" s="1">
        <v>0.10116088161011461</v>
      </c>
      <c r="F42" s="1">
        <v>2.5867042322787179E-2</v>
      </c>
      <c r="G42" s="1">
        <v>2.3257164197794802E-2</v>
      </c>
      <c r="H42" s="1">
        <v>-5.3005097329553441E-3</v>
      </c>
      <c r="I42" s="1">
        <v>-3.564355348519075E-2</v>
      </c>
      <c r="J42" s="1">
        <v>9.5338380923013256E-3</v>
      </c>
      <c r="K42" s="1">
        <v>0.10851169568180589</v>
      </c>
      <c r="L42" s="1">
        <v>3.7518790835371893E-2</v>
      </c>
      <c r="M42" s="1">
        <v>9.7098298304111564E-4</v>
      </c>
      <c r="N42" s="1">
        <v>5.9514328393883313E-2</v>
      </c>
      <c r="O42" s="1">
        <v>-6.7108895298587157E-2</v>
      </c>
      <c r="P42" s="1">
        <v>-0.1404761881851572</v>
      </c>
      <c r="Q42" s="1">
        <v>0.13816294915462191</v>
      </c>
      <c r="R42" s="1">
        <v>0.25158770445155998</v>
      </c>
      <c r="S42" s="1">
        <v>0.1088931315618103</v>
      </c>
      <c r="T42" s="1">
        <v>0.1682272273052399</v>
      </c>
      <c r="U42" s="1">
        <v>7.1933821538072415E-2</v>
      </c>
      <c r="V42" s="1">
        <v>1.2453367999155199E-2</v>
      </c>
      <c r="W42" s="1">
        <v>5.9169612091953191E-2</v>
      </c>
      <c r="X42" s="1">
        <v>-6.7605247984161607E-2</v>
      </c>
      <c r="Y42" s="1">
        <v>-7.6624660581928683E-2</v>
      </c>
      <c r="Z42" s="1">
        <v>3.2208107827562678E-2</v>
      </c>
      <c r="AA42" s="1">
        <v>4.3622332846405897E-2</v>
      </c>
      <c r="AB42" s="1">
        <v>-6.439672323909483E-3</v>
      </c>
      <c r="AC42" s="1">
        <v>-5.6106875025179172E-2</v>
      </c>
      <c r="AD42" s="1">
        <v>-1.8508716897488151E-2</v>
      </c>
      <c r="AE42" s="1">
        <v>-8.9373277479616473E-2</v>
      </c>
      <c r="AF42" s="1">
        <v>-1.055967501787764E-2</v>
      </c>
      <c r="AG42" s="1">
        <v>8.0196621161885417E-3</v>
      </c>
      <c r="AH42" s="1">
        <v>5.2866688207902163E-2</v>
      </c>
      <c r="AI42" s="1">
        <v>7.0808045984796508E-3</v>
      </c>
      <c r="AJ42" s="1">
        <v>-8.9937365690618137E-2</v>
      </c>
      <c r="AK42" s="1">
        <v>-2.3186937546365659E-2</v>
      </c>
      <c r="AL42" s="1">
        <v>-1.311509118260255E-2</v>
      </c>
      <c r="AM42" s="1">
        <v>-0.1543795849978464</v>
      </c>
      <c r="AN42" s="1">
        <v>-8.7983739563089788E-2</v>
      </c>
      <c r="AO42" s="1">
        <v>0.20026007943815061</v>
      </c>
      <c r="AP42" s="1">
        <v>9.4696845322069456E-2</v>
      </c>
      <c r="AQ42" s="1">
        <v>1</v>
      </c>
      <c r="AR42" s="1">
        <v>0.14534693183478359</v>
      </c>
      <c r="AS42" s="1">
        <v>0.15704577922268539</v>
      </c>
      <c r="AT42" s="1">
        <v>4.0706958677156728E-2</v>
      </c>
      <c r="AU42" s="1">
        <v>9.3141380038472221E-2</v>
      </c>
      <c r="AV42" s="1">
        <v>-4.6222713289940577E-2</v>
      </c>
      <c r="AW42" s="1">
        <v>0.37408704320458519</v>
      </c>
      <c r="AX42" s="1">
        <v>2.8758553487680211E-2</v>
      </c>
      <c r="AY42" s="1">
        <v>-8.1244564115818374E-2</v>
      </c>
      <c r="AZ42" s="1">
        <v>-7.417372832976464E-2</v>
      </c>
      <c r="BA42" s="1">
        <v>-5.2371011785796361E-2</v>
      </c>
      <c r="BB42" s="1">
        <v>-8.4373368640500712E-2</v>
      </c>
      <c r="BC42" s="1">
        <v>-9.1804169631452714E-2</v>
      </c>
      <c r="BD42" s="1">
        <v>-0.14477066965999871</v>
      </c>
      <c r="BE42" s="1">
        <v>9.8783725096587213E-2</v>
      </c>
      <c r="BF42" s="1">
        <v>0.20240303400094289</v>
      </c>
      <c r="BG42" s="1">
        <v>0.1813357192991995</v>
      </c>
      <c r="BH42" s="1">
        <v>-6.2215599366579492E-2</v>
      </c>
      <c r="BI42" s="1">
        <v>0.14191276293189081</v>
      </c>
      <c r="BJ42" s="1">
        <v>0.13259158853802441</v>
      </c>
      <c r="BK42" s="1">
        <v>-0.1284330144983877</v>
      </c>
      <c r="BL42" s="1">
        <v>-9.2792524537903529E-2</v>
      </c>
      <c r="BM42" s="1">
        <v>6.013327717999125E-2</v>
      </c>
      <c r="BN42" s="1">
        <v>-5.7798853467675271E-2</v>
      </c>
      <c r="BO42" s="1">
        <v>4.0984337022448017E-3</v>
      </c>
      <c r="BP42" s="1">
        <v>1.7595681502475331E-2</v>
      </c>
      <c r="BQ42" s="1">
        <v>-4.1296574752444741E-3</v>
      </c>
      <c r="BR42" s="1">
        <v>-5.6845628328520458E-3</v>
      </c>
      <c r="BS42" s="1">
        <v>5.2723060957747647E-2</v>
      </c>
      <c r="BT42" s="1">
        <v>-3.2643589090209743E-2</v>
      </c>
      <c r="BU42" s="1">
        <v>-9.5855685341312558E-2</v>
      </c>
      <c r="BV42" s="1">
        <v>-0.1583022770600222</v>
      </c>
      <c r="BW42" s="1">
        <v>-9.4284945189591504E-2</v>
      </c>
      <c r="BX42" s="1">
        <v>-0.13247945151428761</v>
      </c>
      <c r="BY42" s="1">
        <v>-0.15923067313843889</v>
      </c>
      <c r="BZ42" s="1">
        <v>-0.1374877242701899</v>
      </c>
      <c r="CA42" s="1">
        <v>-2.0003203899276518E-2</v>
      </c>
      <c r="CB42" s="1">
        <v>-5.6211491434946768E-2</v>
      </c>
      <c r="CC42" s="1">
        <v>-9.4942926990445001E-2</v>
      </c>
      <c r="CD42" s="1">
        <v>-0.12572735708567589</v>
      </c>
      <c r="CE42" s="1">
        <v>-8.4664516111379678E-2</v>
      </c>
      <c r="CF42" s="1">
        <v>-5.2810009542627649E-2</v>
      </c>
      <c r="CG42" s="1">
        <v>-0.1035159001318819</v>
      </c>
      <c r="CH42" s="1">
        <v>-0.1078782828671883</v>
      </c>
      <c r="CI42" s="1">
        <v>-0.1189684577703275</v>
      </c>
      <c r="CJ42" s="1">
        <v>-7.8037646984991729E-2</v>
      </c>
      <c r="CK42" s="1">
        <v>-0.11022295649207429</v>
      </c>
      <c r="CL42" s="1">
        <v>-8.6949675342389329E-2</v>
      </c>
    </row>
    <row r="43" spans="1:90" x14ac:dyDescent="0.3">
      <c r="A43">
        <v>40</v>
      </c>
      <c r="B43" t="s">
        <v>29</v>
      </c>
      <c r="C43" s="1">
        <v>0.2368168103769418</v>
      </c>
      <c r="D43">
        <v>40</v>
      </c>
      <c r="E43" s="1">
        <v>5.4751069249851597E-2</v>
      </c>
      <c r="F43" s="1">
        <v>1.296453886389652E-2</v>
      </c>
      <c r="G43" s="1">
        <v>-5.754435120972419E-2</v>
      </c>
      <c r="H43" s="1">
        <v>-0.1280618378005888</v>
      </c>
      <c r="I43" s="1">
        <v>3.370321031859716E-2</v>
      </c>
      <c r="J43" s="1">
        <v>-4.358797521000623E-3</v>
      </c>
      <c r="K43" s="1">
        <v>-6.5663475140281785E-2</v>
      </c>
      <c r="L43" s="1">
        <v>5.7749291655692592E-2</v>
      </c>
      <c r="M43" s="1">
        <v>3.3927946297087848E-2</v>
      </c>
      <c r="N43" s="1">
        <v>-2.887127486944973E-2</v>
      </c>
      <c r="O43" s="1">
        <v>6.2753265380574158E-2</v>
      </c>
      <c r="P43" s="1">
        <v>1.688515102393378E-2</v>
      </c>
      <c r="Q43" s="1">
        <v>0.24232067704690469</v>
      </c>
      <c r="R43" s="1">
        <v>0.2097954682811192</v>
      </c>
      <c r="S43" s="1">
        <v>0.11526580892108711</v>
      </c>
      <c r="T43" s="1">
        <v>0.27793868600354432</v>
      </c>
      <c r="U43" s="1">
        <v>7.9770090382227238E-2</v>
      </c>
      <c r="V43" s="1">
        <v>0.1781638456552016</v>
      </c>
      <c r="W43" s="1">
        <v>0.16337396184802211</v>
      </c>
      <c r="X43" s="1">
        <v>9.1367685493282197E-2</v>
      </c>
      <c r="Y43" s="1">
        <v>0.14815032519139271</v>
      </c>
      <c r="Z43" s="1">
        <v>4.3255155858511161E-2</v>
      </c>
      <c r="AA43" s="1">
        <v>-3.5363235405393753E-2</v>
      </c>
      <c r="AB43" s="1">
        <v>-8.5667286619791769E-2</v>
      </c>
      <c r="AC43" s="1">
        <v>-0.1137533881123572</v>
      </c>
      <c r="AD43" s="1">
        <v>0.1105302112749668</v>
      </c>
      <c r="AE43" s="1">
        <v>-5.0639514742458112E-2</v>
      </c>
      <c r="AF43" s="1">
        <v>-0.15595838062397019</v>
      </c>
      <c r="AG43" s="1">
        <v>-2.3151618357702412E-2</v>
      </c>
      <c r="AH43" s="1">
        <v>-3.9859851188409562E-3</v>
      </c>
      <c r="AI43" s="1">
        <v>-8.4921248512325825E-2</v>
      </c>
      <c r="AJ43" s="1">
        <v>-6.2207159769035208E-2</v>
      </c>
      <c r="AK43" s="1">
        <v>-0.11452211443309621</v>
      </c>
      <c r="AL43" s="1">
        <v>-7.9246205622270721E-2</v>
      </c>
      <c r="AM43" s="1">
        <v>7.3013013757519091E-2</v>
      </c>
      <c r="AN43" s="1">
        <v>0.1092688661007071</v>
      </c>
      <c r="AO43" s="1">
        <v>0.33332069878347192</v>
      </c>
      <c r="AP43" s="1">
        <v>0.40026509918341407</v>
      </c>
      <c r="AQ43" s="1">
        <v>0.14534693183478359</v>
      </c>
      <c r="AR43" s="1">
        <v>1</v>
      </c>
      <c r="AS43" s="1">
        <v>0.24390738660614961</v>
      </c>
      <c r="AT43" s="1">
        <v>-0.14224264012407881</v>
      </c>
      <c r="AU43" s="1">
        <v>0.10328261324299839</v>
      </c>
      <c r="AV43" s="1">
        <v>0.1204742276137082</v>
      </c>
      <c r="AW43" s="1">
        <v>-4.9303113338753778E-2</v>
      </c>
      <c r="AX43" s="1">
        <v>-0.14267167452633209</v>
      </c>
      <c r="AY43" s="1">
        <v>-2.329708423766972E-2</v>
      </c>
      <c r="AZ43" s="1">
        <v>-8.8340639796419235E-2</v>
      </c>
      <c r="BA43" s="1">
        <v>7.7517074746558251E-3</v>
      </c>
      <c r="BB43" s="1">
        <v>-6.2038064896073634E-3</v>
      </c>
      <c r="BC43" s="1">
        <v>-0.29785767000354679</v>
      </c>
      <c r="BD43" s="1">
        <v>4.2458592820725213E-2</v>
      </c>
      <c r="BE43" s="1">
        <v>0.3195085983314484</v>
      </c>
      <c r="BF43" s="1">
        <v>0.26339851671518127</v>
      </c>
      <c r="BG43" s="1">
        <v>8.0791864147574027E-2</v>
      </c>
      <c r="BH43" s="1">
        <v>0.18982872517976279</v>
      </c>
      <c r="BI43" s="1">
        <v>4.6358338548138707E-2</v>
      </c>
      <c r="BJ43" s="1">
        <v>-4.3152796124765823E-2</v>
      </c>
      <c r="BK43" s="1">
        <v>7.9871442426810199E-2</v>
      </c>
      <c r="BL43" s="1">
        <v>9.4335082635750939E-2</v>
      </c>
      <c r="BM43" s="1">
        <v>-0.1197747187117459</v>
      </c>
      <c r="BN43" s="1">
        <v>-0.2322686483554359</v>
      </c>
      <c r="BO43" s="1">
        <v>-9.9899126865102189E-2</v>
      </c>
      <c r="BP43" s="1">
        <v>-4.5666816424595802E-2</v>
      </c>
      <c r="BQ43" s="1">
        <v>-0.11040444403186971</v>
      </c>
      <c r="BR43" s="1">
        <v>-4.3327445821759708E-2</v>
      </c>
      <c r="BS43" s="1">
        <v>-3.8987744398020488E-4</v>
      </c>
      <c r="BT43" s="1">
        <v>-0.23282322235777769</v>
      </c>
      <c r="BU43" s="1">
        <v>-0.33787973354461548</v>
      </c>
      <c r="BV43" s="1">
        <v>-0.3818021672143378</v>
      </c>
      <c r="BW43" s="1">
        <v>-0.26461514303479677</v>
      </c>
      <c r="BX43" s="1">
        <v>-0.18205361579995341</v>
      </c>
      <c r="BY43" s="1">
        <v>-0.18879960162285311</v>
      </c>
      <c r="BZ43" s="1">
        <v>-0.21227870339066651</v>
      </c>
      <c r="CA43" s="1">
        <v>-0.2251622422827026</v>
      </c>
      <c r="CB43" s="1">
        <v>-0.19645135221806789</v>
      </c>
      <c r="CC43" s="1">
        <v>-0.25995930556575741</v>
      </c>
      <c r="CD43" s="1">
        <v>-0.13397224240855421</v>
      </c>
      <c r="CE43" s="1">
        <v>-0.1036948451896782</v>
      </c>
      <c r="CF43" s="1">
        <v>2.289611661754852E-2</v>
      </c>
      <c r="CG43" s="1">
        <v>-8.9730437649850156E-2</v>
      </c>
      <c r="CH43" s="1">
        <v>-0.22046435340140871</v>
      </c>
      <c r="CI43" s="1">
        <v>-0.20919894928783669</v>
      </c>
      <c r="CJ43" s="1">
        <v>-0.1914962327347218</v>
      </c>
      <c r="CK43" s="1">
        <v>-0.24024165029488639</v>
      </c>
      <c r="CL43" s="1">
        <v>-1.6977931373971449E-2</v>
      </c>
    </row>
    <row r="44" spans="1:90" x14ac:dyDescent="0.3">
      <c r="A44">
        <v>41</v>
      </c>
      <c r="B44" t="s">
        <v>30</v>
      </c>
      <c r="C44" s="1">
        <v>0.20684246359836189</v>
      </c>
      <c r="D44">
        <v>41</v>
      </c>
      <c r="E44" s="1">
        <v>-0.10084358022682791</v>
      </c>
      <c r="F44" s="1">
        <v>-6.8247916582268892E-2</v>
      </c>
      <c r="G44" s="1">
        <v>-2.3435520124517481E-2</v>
      </c>
      <c r="H44" s="1">
        <v>2.9982271203774891E-2</v>
      </c>
      <c r="I44" s="1">
        <v>6.1457213635915928E-2</v>
      </c>
      <c r="J44" s="1">
        <v>-4.2447887737280983E-2</v>
      </c>
      <c r="K44" s="1">
        <v>2.7098151885272499E-2</v>
      </c>
      <c r="L44" s="1">
        <v>-2.3376710062839531E-2</v>
      </c>
      <c r="M44" s="1">
        <v>-3.1079777545795179E-2</v>
      </c>
      <c r="N44" s="1">
        <v>-6.0092676320170298E-2</v>
      </c>
      <c r="O44" s="1">
        <v>-9.0519282273699E-2</v>
      </c>
      <c r="P44" s="1">
        <v>-0.1086355582737336</v>
      </c>
      <c r="Q44" s="1">
        <v>0.1144992162060094</v>
      </c>
      <c r="R44" s="1">
        <v>1.7932897018858061E-2</v>
      </c>
      <c r="S44" s="1">
        <v>4.2925939930178521E-2</v>
      </c>
      <c r="T44" s="1">
        <v>0.38301489653197512</v>
      </c>
      <c r="U44" s="1">
        <v>-8.1685425182174781E-2</v>
      </c>
      <c r="V44" s="1">
        <v>1.4059288089782429E-2</v>
      </c>
      <c r="W44" s="1">
        <v>0.1292645022397744</v>
      </c>
      <c r="X44" s="1">
        <v>-4.1881166889286307E-3</v>
      </c>
      <c r="Y44" s="1">
        <v>-0.13837511823911591</v>
      </c>
      <c r="Z44" s="1">
        <v>-2.8049114179451971E-2</v>
      </c>
      <c r="AA44" s="1">
        <v>-5.8967363830903577E-2</v>
      </c>
      <c r="AB44" s="1">
        <v>3.7921071877474608E-2</v>
      </c>
      <c r="AC44" s="1">
        <v>7.9729235462249803E-2</v>
      </c>
      <c r="AD44" s="1">
        <v>-3.062239555521231E-2</v>
      </c>
      <c r="AE44" s="1">
        <v>-8.7465037036894289E-2</v>
      </c>
      <c r="AF44" s="1">
        <v>-8.128493621533342E-2</v>
      </c>
      <c r="AG44" s="1">
        <v>-8.4590403883997023E-2</v>
      </c>
      <c r="AH44" s="1">
        <v>-5.7581430562594037E-2</v>
      </c>
      <c r="AI44" s="1">
        <v>9.6778513195278793E-3</v>
      </c>
      <c r="AJ44" s="1">
        <v>0.1463775989946918</v>
      </c>
      <c r="AK44" s="1">
        <v>0.13280698461109361</v>
      </c>
      <c r="AL44" s="1">
        <v>-0.21410298419242901</v>
      </c>
      <c r="AM44" s="1">
        <v>-0.2172727643667304</v>
      </c>
      <c r="AN44" s="1">
        <v>-0.14714711405212519</v>
      </c>
      <c r="AO44" s="1">
        <v>-9.5165760090367299E-2</v>
      </c>
      <c r="AP44" s="1">
        <v>0.23727998953968091</v>
      </c>
      <c r="AQ44" s="1">
        <v>0.15704577922268539</v>
      </c>
      <c r="AR44" s="1">
        <v>0.24390738660614961</v>
      </c>
      <c r="AS44" s="1">
        <v>1</v>
      </c>
      <c r="AT44" s="1">
        <v>0.2291324593953486</v>
      </c>
      <c r="AU44" s="1">
        <v>8.9875159905639712E-2</v>
      </c>
      <c r="AV44" s="1">
        <v>6.5355302099553522E-2</v>
      </c>
      <c r="AW44" s="1">
        <v>-0.16978169173691229</v>
      </c>
      <c r="AX44" s="1">
        <v>-0.1118230369142343</v>
      </c>
      <c r="AY44" s="1">
        <v>8.5079676446777764E-3</v>
      </c>
      <c r="AZ44" s="1">
        <v>-9.7600295869267176E-2</v>
      </c>
      <c r="BA44" s="1">
        <v>-8.4168833111535585E-2</v>
      </c>
      <c r="BB44" s="1">
        <v>-8.5316280233658143E-2</v>
      </c>
      <c r="BC44" s="1">
        <v>0.1053451135087157</v>
      </c>
      <c r="BD44" s="1">
        <v>-0.1066479964725916</v>
      </c>
      <c r="BE44" s="1">
        <v>-6.6407657220609109E-2</v>
      </c>
      <c r="BF44" s="1">
        <v>-4.0797649753936828E-2</v>
      </c>
      <c r="BG44" s="1">
        <v>-0.1054495948960787</v>
      </c>
      <c r="BH44" s="1">
        <v>3.5391790248478412E-3</v>
      </c>
      <c r="BI44" s="1">
        <v>-9.8088292996035747E-2</v>
      </c>
      <c r="BJ44" s="1">
        <v>-0.12671005962029641</v>
      </c>
      <c r="BK44" s="1">
        <v>0.17234914341590299</v>
      </c>
      <c r="BL44" s="1">
        <v>-0.2106407485298262</v>
      </c>
      <c r="BM44" s="1">
        <v>1.642849463883227E-2</v>
      </c>
      <c r="BN44" s="1">
        <v>0.23726355487484599</v>
      </c>
      <c r="BO44" s="1">
        <v>4.2156956588752991E-3</v>
      </c>
      <c r="BP44" s="1">
        <v>0.195294521395071</v>
      </c>
      <c r="BQ44" s="1">
        <v>1.444593187788709E-2</v>
      </c>
      <c r="BR44" s="1">
        <v>-8.1709999435544953E-2</v>
      </c>
      <c r="BS44" s="1">
        <v>-0.15831621093919651</v>
      </c>
      <c r="BT44" s="1">
        <v>-0.16547266923351889</v>
      </c>
      <c r="BU44" s="1">
        <v>-0.22219516071011239</v>
      </c>
      <c r="BV44" s="1">
        <v>-0.14203718448839561</v>
      </c>
      <c r="BW44" s="1">
        <v>-8.8463572218479183E-2</v>
      </c>
      <c r="BX44" s="1">
        <v>-7.9025173052534481E-2</v>
      </c>
      <c r="BY44" s="1">
        <v>-0.1390876427282027</v>
      </c>
      <c r="BZ44" s="1">
        <v>-0.2413020671026497</v>
      </c>
      <c r="CA44" s="1">
        <v>-0.20963804004724459</v>
      </c>
      <c r="CB44" s="1">
        <v>-0.189599827153622</v>
      </c>
      <c r="CC44" s="1">
        <v>-0.22737948981533429</v>
      </c>
      <c r="CD44" s="1">
        <v>-0.28010220967547472</v>
      </c>
      <c r="CE44" s="1">
        <v>-0.2041019605095995</v>
      </c>
      <c r="CF44" s="1">
        <v>-4.5987061407066999E-4</v>
      </c>
      <c r="CG44" s="1">
        <v>-0.1148326844842165</v>
      </c>
      <c r="CH44" s="1">
        <v>-0.2019953689342632</v>
      </c>
      <c r="CI44" s="1">
        <v>-0.21153160922505371</v>
      </c>
      <c r="CJ44" s="1">
        <v>-0.20138682983918871</v>
      </c>
      <c r="CK44" s="1">
        <v>-0.1384713081027632</v>
      </c>
      <c r="CL44" s="1">
        <v>-6.2017207107612583E-2</v>
      </c>
    </row>
    <row r="45" spans="1:90" x14ac:dyDescent="0.3">
      <c r="A45">
        <v>42</v>
      </c>
      <c r="B45" t="s">
        <v>31</v>
      </c>
      <c r="C45" s="1">
        <v>0.19425701689540739</v>
      </c>
      <c r="D45">
        <v>42</v>
      </c>
      <c r="E45" s="1">
        <v>-0.1196487238224712</v>
      </c>
      <c r="F45" s="1">
        <v>-6.6904520883904195E-2</v>
      </c>
      <c r="G45" s="1">
        <v>0.1002848248656714</v>
      </c>
      <c r="H45" s="1">
        <v>-4.4960665359097589E-2</v>
      </c>
      <c r="I45" s="1">
        <v>1.487392526552256E-2</v>
      </c>
      <c r="J45" s="1">
        <v>-2.8724573085338111E-2</v>
      </c>
      <c r="K45" s="1">
        <v>1.4786843878817719E-2</v>
      </c>
      <c r="L45" s="1">
        <v>-3.33622451935131E-2</v>
      </c>
      <c r="M45" s="1">
        <v>-2.684504974799105E-2</v>
      </c>
      <c r="N45" s="1">
        <v>-2.5926253374746019E-2</v>
      </c>
      <c r="O45" s="1">
        <v>-2.4496294774868081E-2</v>
      </c>
      <c r="P45" s="1">
        <v>-2.1071620712198529E-2</v>
      </c>
      <c r="Q45" s="1">
        <v>1.017920228831428E-2</v>
      </c>
      <c r="R45" s="1">
        <v>3.2488566875230091E-3</v>
      </c>
      <c r="S45" s="1">
        <v>-0.1886612308382947</v>
      </c>
      <c r="T45" s="1">
        <v>-3.1863017276217737E-2</v>
      </c>
      <c r="U45" s="1">
        <v>-0.1021416709680419</v>
      </c>
      <c r="V45" s="1">
        <v>-4.8371830125190793E-2</v>
      </c>
      <c r="W45" s="1">
        <v>-9.559682939962677E-2</v>
      </c>
      <c r="X45" s="1">
        <v>-0.15041513138560009</v>
      </c>
      <c r="Y45" s="1">
        <v>-0.27311386514670161</v>
      </c>
      <c r="Z45" s="1">
        <v>-2.3756033479038569E-2</v>
      </c>
      <c r="AA45" s="1">
        <v>-4.5093805283847821E-2</v>
      </c>
      <c r="AB45" s="1">
        <v>0.13289325098802859</v>
      </c>
      <c r="AC45" s="1">
        <v>0.1124139862917001</v>
      </c>
      <c r="AD45" s="1">
        <v>-6.1476249337952753E-2</v>
      </c>
      <c r="AE45" s="1">
        <v>5.9122760249550321E-2</v>
      </c>
      <c r="AF45" s="1">
        <v>4.9380968300477862E-2</v>
      </c>
      <c r="AG45" s="1">
        <v>6.0841103431264034E-3</v>
      </c>
      <c r="AH45" s="1">
        <v>0.1233778012159636</v>
      </c>
      <c r="AI45" s="1">
        <v>9.5193940816327996E-2</v>
      </c>
      <c r="AJ45" s="1">
        <v>0.1790150060810273</v>
      </c>
      <c r="AK45" s="1">
        <v>0.28841170797087767</v>
      </c>
      <c r="AL45" s="1">
        <v>0.28841238948861853</v>
      </c>
      <c r="AM45" s="1">
        <v>-9.6711778372084389E-2</v>
      </c>
      <c r="AN45" s="1">
        <v>-7.4627660355160386E-2</v>
      </c>
      <c r="AO45" s="1">
        <v>-3.3991407605444099E-2</v>
      </c>
      <c r="AP45" s="1">
        <v>-8.7440988799524597E-2</v>
      </c>
      <c r="AQ45" s="1">
        <v>4.0706958677156728E-2</v>
      </c>
      <c r="AR45" s="1">
        <v>-0.14224264012407881</v>
      </c>
      <c r="AS45" s="1">
        <v>0.2291324593953486</v>
      </c>
      <c r="AT45" s="1">
        <v>0.99999999999999978</v>
      </c>
      <c r="AU45" s="1">
        <v>0.38167646289372148</v>
      </c>
      <c r="AV45" s="1">
        <v>-0.14560210629789061</v>
      </c>
      <c r="AW45" s="1">
        <v>-4.7376915705839157E-2</v>
      </c>
      <c r="AX45" s="1">
        <v>-4.2033749020659532E-2</v>
      </c>
      <c r="AY45" s="1">
        <v>4.8420790495329297E-2</v>
      </c>
      <c r="AZ45" s="1">
        <v>-5.0511597052382361E-2</v>
      </c>
      <c r="BA45" s="1">
        <v>-0.111018903245205</v>
      </c>
      <c r="BB45" s="1">
        <v>-5.2836522627703712E-2</v>
      </c>
      <c r="BC45" s="1">
        <v>3.9919440763257298E-2</v>
      </c>
      <c r="BD45" s="1">
        <v>-4.906882106082263E-2</v>
      </c>
      <c r="BE45" s="1">
        <v>-8.3054673776902593E-2</v>
      </c>
      <c r="BF45" s="1">
        <v>1.9402448540892819E-2</v>
      </c>
      <c r="BG45" s="1">
        <v>7.9261344271697731E-2</v>
      </c>
      <c r="BH45" s="1">
        <v>5.6429826040887516E-3</v>
      </c>
      <c r="BI45" s="1">
        <v>9.4838684652480965E-3</v>
      </c>
      <c r="BJ45" s="1">
        <v>9.583374854638704E-3</v>
      </c>
      <c r="BK45" s="1">
        <v>-0.15435181112568211</v>
      </c>
      <c r="BL45" s="1">
        <v>-0.14967253812869161</v>
      </c>
      <c r="BM45" s="1">
        <v>0.1181248635486985</v>
      </c>
      <c r="BN45" s="1">
        <v>0.13512701429489371</v>
      </c>
      <c r="BO45" s="1">
        <v>0.114219069281621</v>
      </c>
      <c r="BP45" s="1">
        <v>0.1086609955079242</v>
      </c>
      <c r="BQ45" s="1">
        <v>-5.7896342141447749E-3</v>
      </c>
      <c r="BR45" s="1">
        <v>3.9319170251800178E-3</v>
      </c>
      <c r="BS45" s="1">
        <v>1.218114971137199E-2</v>
      </c>
      <c r="BT45" s="1">
        <v>-6.6632692221309409E-2</v>
      </c>
      <c r="BU45" s="1">
        <v>-0.1308797885064284</v>
      </c>
      <c r="BV45" s="1">
        <v>-7.7650458832219951E-2</v>
      </c>
      <c r="BW45" s="1">
        <v>-7.6346461434186288E-2</v>
      </c>
      <c r="BX45" s="1">
        <v>-9.2080830739102254E-2</v>
      </c>
      <c r="BY45" s="1">
        <v>-0.1632321852434945</v>
      </c>
      <c r="BZ45" s="1">
        <v>-0.1711676714213427</v>
      </c>
      <c r="CA45" s="1">
        <v>-6.7961676969221355E-2</v>
      </c>
      <c r="CB45" s="1">
        <v>-8.2417002174438619E-2</v>
      </c>
      <c r="CC45" s="1">
        <v>-0.17451225162501499</v>
      </c>
      <c r="CD45" s="1">
        <v>-0.15242207703495289</v>
      </c>
      <c r="CE45" s="1">
        <v>-0.15936145545919531</v>
      </c>
      <c r="CF45" s="1">
        <v>-1.9621862064187E-2</v>
      </c>
      <c r="CG45" s="1">
        <v>-0.14051561832226331</v>
      </c>
      <c r="CH45" s="1">
        <v>-0.17392216898952129</v>
      </c>
      <c r="CI45" s="1">
        <v>-0.18313336036249689</v>
      </c>
      <c r="CJ45" s="1">
        <v>-0.13498584783981979</v>
      </c>
      <c r="CK45" s="1">
        <v>-0.12738275883623831</v>
      </c>
      <c r="CL45" s="1">
        <v>-0.16795265886718799</v>
      </c>
    </row>
    <row r="46" spans="1:90" x14ac:dyDescent="0.3">
      <c r="A46">
        <v>43</v>
      </c>
      <c r="B46" t="s">
        <v>32</v>
      </c>
      <c r="C46" s="1">
        <v>0.25734427499773482</v>
      </c>
      <c r="D46">
        <v>43</v>
      </c>
      <c r="E46" s="1">
        <v>5.3426565189600692E-2</v>
      </c>
      <c r="F46" s="1">
        <v>4.535949896112175E-2</v>
      </c>
      <c r="G46" s="1">
        <v>4.4078994445195828E-2</v>
      </c>
      <c r="H46" s="1">
        <v>-6.215818928820209E-2</v>
      </c>
      <c r="I46" s="1">
        <v>2.241329182667182E-2</v>
      </c>
      <c r="J46" s="1">
        <v>-1.3335889573887309E-2</v>
      </c>
      <c r="K46" s="1">
        <v>-4.3982308870540353E-2</v>
      </c>
      <c r="L46" s="1">
        <v>2.6641573640544699E-2</v>
      </c>
      <c r="M46" s="1">
        <v>8.8443807716529746E-4</v>
      </c>
      <c r="N46" s="1">
        <v>3.5294118120735928E-2</v>
      </c>
      <c r="O46" s="1">
        <v>0.16324000319493071</v>
      </c>
      <c r="P46" s="1">
        <v>5.3753186453034549E-2</v>
      </c>
      <c r="Q46" s="1">
        <v>-1.6218354771227048E-2</v>
      </c>
      <c r="R46" s="1">
        <v>-7.1444177195939165E-2</v>
      </c>
      <c r="S46" s="1">
        <v>-0.1333499588757133</v>
      </c>
      <c r="T46" s="1">
        <v>0.105096393545629</v>
      </c>
      <c r="U46" s="1">
        <v>7.8714124850819064E-2</v>
      </c>
      <c r="V46" s="1">
        <v>6.6708629964770658E-2</v>
      </c>
      <c r="W46" s="1">
        <v>-0.15750828699484579</v>
      </c>
      <c r="X46" s="1">
        <v>-5.8882020663352528E-3</v>
      </c>
      <c r="Y46" s="1">
        <v>-0.17881726472372231</v>
      </c>
      <c r="Z46" s="1">
        <v>-7.7693883146389212E-2</v>
      </c>
      <c r="AA46" s="1">
        <v>5.7848121949003808E-2</v>
      </c>
      <c r="AB46" s="1">
        <v>3.1171493219728608E-2</v>
      </c>
      <c r="AC46" s="1">
        <v>-6.3062639578797222E-2</v>
      </c>
      <c r="AD46" s="1">
        <v>3.6226747350304622E-2</v>
      </c>
      <c r="AE46" s="1">
        <v>-1.376173103678744E-2</v>
      </c>
      <c r="AF46" s="1">
        <v>-0.1151542060302104</v>
      </c>
      <c r="AG46" s="1">
        <v>8.5243658006890474E-2</v>
      </c>
      <c r="AH46" s="1">
        <v>0.18581991975420931</v>
      </c>
      <c r="AI46" s="1">
        <v>0.16391757811407881</v>
      </c>
      <c r="AJ46" s="1">
        <v>0.1381434630268151</v>
      </c>
      <c r="AK46" s="1">
        <v>0.20128037505302521</v>
      </c>
      <c r="AL46" s="1">
        <v>0.15521045764327079</v>
      </c>
      <c r="AM46" s="1">
        <v>-7.0155029005932013E-2</v>
      </c>
      <c r="AN46" s="1">
        <v>0.14499673145895231</v>
      </c>
      <c r="AO46" s="1">
        <v>-1.2869963264237019E-2</v>
      </c>
      <c r="AP46" s="1">
        <v>8.0439353957163354E-2</v>
      </c>
      <c r="AQ46" s="1">
        <v>9.3141380038472221E-2</v>
      </c>
      <c r="AR46" s="1">
        <v>0.10328261324299839</v>
      </c>
      <c r="AS46" s="1">
        <v>8.9875159905639712E-2</v>
      </c>
      <c r="AT46" s="1">
        <v>0.38167646289372148</v>
      </c>
      <c r="AU46" s="1">
        <v>1</v>
      </c>
      <c r="AV46" s="1">
        <v>0.41995958688259932</v>
      </c>
      <c r="AW46" s="1">
        <v>6.1954243406836473E-2</v>
      </c>
      <c r="AX46" s="1">
        <v>4.8670515467276847E-2</v>
      </c>
      <c r="AY46" s="1">
        <v>-4.5118211256890389E-2</v>
      </c>
      <c r="AZ46" s="1">
        <v>-7.9518650178036325E-3</v>
      </c>
      <c r="BA46" s="1">
        <v>1.2695833211957301E-2</v>
      </c>
      <c r="BB46" s="1">
        <v>-4.8087828780588822E-2</v>
      </c>
      <c r="BC46" s="1">
        <v>-5.7788090068136587E-2</v>
      </c>
      <c r="BD46" s="1">
        <v>1.798666686869008E-2</v>
      </c>
      <c r="BE46" s="1">
        <v>7.6471593003324678E-2</v>
      </c>
      <c r="BF46" s="1">
        <v>0.1586932647191048</v>
      </c>
      <c r="BG46" s="1">
        <v>0.25730933942852852</v>
      </c>
      <c r="BH46" s="1">
        <v>-5.3480920565694152E-2</v>
      </c>
      <c r="BI46" s="1">
        <v>0.1224148463460368</v>
      </c>
      <c r="BJ46" s="1">
        <v>0.12612949530336171</v>
      </c>
      <c r="BK46" s="1">
        <v>0.39885805519769751</v>
      </c>
      <c r="BL46" s="1">
        <v>6.0790902876809112E-2</v>
      </c>
      <c r="BM46" s="1">
        <v>-0.1572676931196374</v>
      </c>
      <c r="BN46" s="1">
        <v>-3.6185265230208853E-2</v>
      </c>
      <c r="BO46" s="1">
        <v>-3.785120058082643E-2</v>
      </c>
      <c r="BP46" s="1">
        <v>2.6773920508238271E-2</v>
      </c>
      <c r="BQ46" s="1">
        <v>-6.450500889159104E-2</v>
      </c>
      <c r="BR46" s="1">
        <v>-6.2830649506136454E-2</v>
      </c>
      <c r="BS46" s="1">
        <v>-0.1165583098495462</v>
      </c>
      <c r="BT46" s="1">
        <v>-0.25558603137719071</v>
      </c>
      <c r="BU46" s="1">
        <v>-0.2927300807129094</v>
      </c>
      <c r="BV46" s="1">
        <v>-0.21571576133169171</v>
      </c>
      <c r="BW46" s="1">
        <v>-0.1761397942986265</v>
      </c>
      <c r="BX46" s="1">
        <v>-0.1806589467297702</v>
      </c>
      <c r="BY46" s="1">
        <v>-0.19654151762487451</v>
      </c>
      <c r="BZ46" s="1">
        <v>-0.27600125110068757</v>
      </c>
      <c r="CA46" s="1">
        <v>-0.27040837548637059</v>
      </c>
      <c r="CB46" s="1">
        <v>-0.30016468846962308</v>
      </c>
      <c r="CC46" s="1">
        <v>-0.20778068001320779</v>
      </c>
      <c r="CD46" s="1">
        <v>-0.1461809687769087</v>
      </c>
      <c r="CE46" s="1">
        <v>-0.26334933581301828</v>
      </c>
      <c r="CF46" s="1">
        <v>0.1466925769064317</v>
      </c>
      <c r="CG46" s="1">
        <v>-0.12758299005883281</v>
      </c>
      <c r="CH46" s="1">
        <v>-0.232147543985186</v>
      </c>
      <c r="CI46" s="1">
        <v>-0.25670858108662542</v>
      </c>
      <c r="CJ46" s="1">
        <v>-0.29070162176442982</v>
      </c>
      <c r="CK46" s="1">
        <v>-0.35835533561175481</v>
      </c>
      <c r="CL46" s="1">
        <v>-0.22126993004916939</v>
      </c>
    </row>
    <row r="47" spans="1:90" x14ac:dyDescent="0.3">
      <c r="A47">
        <v>44</v>
      </c>
      <c r="B47" t="s">
        <v>33</v>
      </c>
      <c r="C47" s="1">
        <v>0.2086770457961718</v>
      </c>
      <c r="D47">
        <v>44</v>
      </c>
      <c r="E47" s="1">
        <v>-2.068101985338244E-2</v>
      </c>
      <c r="F47" s="1">
        <v>0.1089033687336898</v>
      </c>
      <c r="G47" s="1">
        <v>-3.7551924117768393E-2</v>
      </c>
      <c r="H47" s="1">
        <v>2.7151116260946299E-2</v>
      </c>
      <c r="I47" s="1">
        <v>0.1467454455155095</v>
      </c>
      <c r="J47" s="1">
        <v>-3.6407384340125262E-2</v>
      </c>
      <c r="K47" s="1">
        <v>4.7142647909411292E-2</v>
      </c>
      <c r="L47" s="1">
        <v>8.5627741932190526E-2</v>
      </c>
      <c r="M47" s="1">
        <v>-9.8423726716005577E-2</v>
      </c>
      <c r="N47" s="1">
        <v>-4.2483540828741347E-2</v>
      </c>
      <c r="O47" s="1">
        <v>0.14309027250749051</v>
      </c>
      <c r="P47" s="1">
        <v>3.5079919947687013E-2</v>
      </c>
      <c r="Q47" s="1">
        <v>-7.7803509669813656E-2</v>
      </c>
      <c r="R47" s="1">
        <v>-7.9683528447091978E-2</v>
      </c>
      <c r="S47" s="1">
        <v>-1.303301789987297E-2</v>
      </c>
      <c r="T47" s="1">
        <v>0.21494589253156779</v>
      </c>
      <c r="U47" s="1">
        <v>6.2423986166923601E-2</v>
      </c>
      <c r="V47" s="1">
        <v>-4.1148426477999843E-3</v>
      </c>
      <c r="W47" s="1">
        <v>6.7530443169331045E-2</v>
      </c>
      <c r="X47" s="1">
        <v>7.0955712512023317E-2</v>
      </c>
      <c r="Y47" s="1">
        <v>-7.2801294623523014E-4</v>
      </c>
      <c r="Z47" s="1">
        <v>-4.6864185170857518E-2</v>
      </c>
      <c r="AA47" s="1">
        <v>7.7836334972582841E-2</v>
      </c>
      <c r="AB47" s="1">
        <v>-0.20101072711875589</v>
      </c>
      <c r="AC47" s="1">
        <v>-5.300593893226873E-2</v>
      </c>
      <c r="AD47" s="1">
        <v>0.1178573608793976</v>
      </c>
      <c r="AE47" s="1">
        <v>9.4865990514809984E-2</v>
      </c>
      <c r="AF47" s="1">
        <v>-4.917425850894163E-2</v>
      </c>
      <c r="AG47" s="1">
        <v>4.5668191653522469E-2</v>
      </c>
      <c r="AH47" s="1">
        <v>-0.12495739623462181</v>
      </c>
      <c r="AI47" s="1">
        <v>0.12870442506191671</v>
      </c>
      <c r="AJ47" s="1">
        <v>-3.9013493910289201E-2</v>
      </c>
      <c r="AK47" s="1">
        <v>-2.2994194903913238E-2</v>
      </c>
      <c r="AL47" s="1">
        <v>-8.1248257881313707E-2</v>
      </c>
      <c r="AM47" s="1">
        <v>0.1233534808579284</v>
      </c>
      <c r="AN47" s="1">
        <v>0.37290269033602208</v>
      </c>
      <c r="AO47" s="1">
        <v>-1.779904101948936E-2</v>
      </c>
      <c r="AP47" s="1">
        <v>0.1006724406216388</v>
      </c>
      <c r="AQ47" s="1">
        <v>-4.6222713289940577E-2</v>
      </c>
      <c r="AR47" s="1">
        <v>0.1204742276137082</v>
      </c>
      <c r="AS47" s="1">
        <v>6.5355302099553522E-2</v>
      </c>
      <c r="AT47" s="1">
        <v>-0.14560210629789061</v>
      </c>
      <c r="AU47" s="1">
        <v>0.41995958688259932</v>
      </c>
      <c r="AV47" s="1">
        <v>1</v>
      </c>
      <c r="AW47" s="1">
        <v>-8.444250377355797E-2</v>
      </c>
      <c r="AX47" s="1">
        <v>-8.8813171381222744E-2</v>
      </c>
      <c r="AY47" s="1">
        <v>-8.4963496484436185E-2</v>
      </c>
      <c r="AZ47" s="1">
        <v>0.1431079133603497</v>
      </c>
      <c r="BA47" s="1">
        <v>1.1421139147047911E-2</v>
      </c>
      <c r="BB47" s="1">
        <v>-9.3068427784436247E-2</v>
      </c>
      <c r="BC47" s="1">
        <v>-8.4284350716806872E-2</v>
      </c>
      <c r="BD47" s="1">
        <v>0.18992610465203141</v>
      </c>
      <c r="BE47" s="1">
        <v>7.8661162876495036E-2</v>
      </c>
      <c r="BF47" s="1">
        <v>5.2395250527623213E-2</v>
      </c>
      <c r="BG47" s="1">
        <v>0.17221218414842809</v>
      </c>
      <c r="BH47" s="1">
        <v>-1.658272419971115E-2</v>
      </c>
      <c r="BI47" s="1">
        <v>0.24955983265428491</v>
      </c>
      <c r="BJ47" s="1">
        <v>0.18972291821026571</v>
      </c>
      <c r="BK47" s="1">
        <v>0.7330260404533635</v>
      </c>
      <c r="BL47" s="1">
        <v>0.43296254049859251</v>
      </c>
      <c r="BM47" s="1">
        <v>-0.11995152503599971</v>
      </c>
      <c r="BN47" s="1">
        <v>-0.1116286072660895</v>
      </c>
      <c r="BO47" s="1">
        <v>-5.1036768535628663E-2</v>
      </c>
      <c r="BP47" s="1">
        <v>-2.0486333812730059E-2</v>
      </c>
      <c r="BQ47" s="1">
        <v>-0.1948491245034403</v>
      </c>
      <c r="BR47" s="1">
        <v>-0.10849733876118769</v>
      </c>
      <c r="BS47" s="1">
        <v>-0.15685494324441959</v>
      </c>
      <c r="BT47" s="1">
        <v>-0.16087601320965039</v>
      </c>
      <c r="BU47" s="1">
        <v>-0.20087554264762469</v>
      </c>
      <c r="BV47" s="1">
        <v>-0.17595348603263619</v>
      </c>
      <c r="BW47" s="1">
        <v>-0.15792414184401601</v>
      </c>
      <c r="BX47" s="1">
        <v>-0.21043686417434559</v>
      </c>
      <c r="BY47" s="1">
        <v>-0.18890077911323089</v>
      </c>
      <c r="BZ47" s="1">
        <v>-0.23507056154560821</v>
      </c>
      <c r="CA47" s="1">
        <v>-0.1994371173875425</v>
      </c>
      <c r="CB47" s="1">
        <v>-0.25251010320595829</v>
      </c>
      <c r="CC47" s="1">
        <v>-9.9817959610972173E-2</v>
      </c>
      <c r="CD47" s="1">
        <v>-9.8588760098698783E-2</v>
      </c>
      <c r="CE47" s="1">
        <v>-0.13298225743465841</v>
      </c>
      <c r="CF47" s="1">
        <v>0.20685828871525519</v>
      </c>
      <c r="CG47" s="1">
        <v>-0.1044075918401718</v>
      </c>
      <c r="CH47" s="1">
        <v>-0.18815616296188731</v>
      </c>
      <c r="CI47" s="1">
        <v>-0.2213357246305459</v>
      </c>
      <c r="CJ47" s="1">
        <v>-0.2021668596254533</v>
      </c>
      <c r="CK47" s="1">
        <v>-0.27616515878641118</v>
      </c>
      <c r="CL47" s="1">
        <v>-0.28324317646050118</v>
      </c>
    </row>
    <row r="48" spans="1:90" x14ac:dyDescent="0.3">
      <c r="A48">
        <v>45</v>
      </c>
      <c r="B48" t="s">
        <v>34</v>
      </c>
      <c r="C48" s="1">
        <v>0.27483611081492432</v>
      </c>
      <c r="D48">
        <v>45</v>
      </c>
      <c r="E48" s="1">
        <v>4.9657230434821738E-2</v>
      </c>
      <c r="F48" s="1">
        <v>6.3156033485347846E-2</v>
      </c>
      <c r="G48" s="1">
        <v>8.5564164465451106E-3</v>
      </c>
      <c r="H48" s="1">
        <v>9.4637608765883712E-3</v>
      </c>
      <c r="I48" s="1">
        <v>2.3801039479079682E-2</v>
      </c>
      <c r="J48" s="1">
        <v>4.8127739132327638E-2</v>
      </c>
      <c r="K48" s="1">
        <v>7.3623189398102029E-2</v>
      </c>
      <c r="L48" s="1">
        <v>-0.13136794651508879</v>
      </c>
      <c r="M48" s="1">
        <v>-8.9248597479813896E-2</v>
      </c>
      <c r="N48" s="1">
        <v>3.9134870837213898E-2</v>
      </c>
      <c r="O48" s="1">
        <v>5.9484204676294519E-2</v>
      </c>
      <c r="P48" s="1">
        <v>6.0199380427893613E-3</v>
      </c>
      <c r="Q48" s="1">
        <v>0.30385852774134892</v>
      </c>
      <c r="R48" s="1">
        <v>0.2851375495449695</v>
      </c>
      <c r="S48" s="1">
        <v>0.14329918933999899</v>
      </c>
      <c r="T48" s="1">
        <v>-6.450877402707296E-2</v>
      </c>
      <c r="U48" s="1">
        <v>0.40832970925486739</v>
      </c>
      <c r="V48" s="1">
        <v>0.26764594364306737</v>
      </c>
      <c r="W48" s="1">
        <v>7.0904004656744513E-2</v>
      </c>
      <c r="X48" s="1">
        <v>0.14913539568119241</v>
      </c>
      <c r="Y48" s="1">
        <v>1.9281693177602959E-2</v>
      </c>
      <c r="Z48" s="1">
        <v>-4.4325238204152143E-2</v>
      </c>
      <c r="AA48" s="1">
        <v>7.4252990388432624E-2</v>
      </c>
      <c r="AB48" s="1">
        <v>-3.2595524277980542E-2</v>
      </c>
      <c r="AC48" s="1">
        <v>-0.1630777318605863</v>
      </c>
      <c r="AD48" s="1">
        <v>-3.164340119875602E-2</v>
      </c>
      <c r="AE48" s="1">
        <v>8.1601448642081048E-2</v>
      </c>
      <c r="AF48" s="1">
        <v>0.10826909332245831</v>
      </c>
      <c r="AG48" s="1">
        <v>1.606110104740505E-2</v>
      </c>
      <c r="AH48" s="1">
        <v>8.1070232082299437E-2</v>
      </c>
      <c r="AI48" s="1">
        <v>1.185132325399272E-2</v>
      </c>
      <c r="AJ48" s="1">
        <v>-7.6534159376423092E-2</v>
      </c>
      <c r="AK48" s="1">
        <v>-8.7888658505866232E-2</v>
      </c>
      <c r="AL48" s="1">
        <v>-1.796788852389935E-3</v>
      </c>
      <c r="AM48" s="1">
        <v>-7.6604106494765026E-2</v>
      </c>
      <c r="AN48" s="1">
        <v>-0.1016381392336332</v>
      </c>
      <c r="AO48" s="1">
        <v>0.12829503478551349</v>
      </c>
      <c r="AP48" s="1">
        <v>0.13596677863731499</v>
      </c>
      <c r="AQ48" s="1">
        <v>0.37408704320458519</v>
      </c>
      <c r="AR48" s="1">
        <v>-4.9303113338753778E-2</v>
      </c>
      <c r="AS48" s="1">
        <v>-0.16978169173691229</v>
      </c>
      <c r="AT48" s="1">
        <v>-4.7376915705839157E-2</v>
      </c>
      <c r="AU48" s="1">
        <v>6.1954243406836473E-2</v>
      </c>
      <c r="AV48" s="1">
        <v>-8.444250377355797E-2</v>
      </c>
      <c r="AW48" s="1">
        <v>0.99999999999999989</v>
      </c>
      <c r="AX48" s="1">
        <v>7.3931998629768556E-2</v>
      </c>
      <c r="AY48" s="1">
        <v>-3.6322688139642463E-2</v>
      </c>
      <c r="AZ48" s="1">
        <v>-0.14091391133146561</v>
      </c>
      <c r="BA48" s="1">
        <v>7.9935708008086095E-2</v>
      </c>
      <c r="BB48" s="1">
        <v>0.12636813793287949</v>
      </c>
      <c r="BC48" s="1">
        <v>-0.1573716473752142</v>
      </c>
      <c r="BD48" s="1">
        <v>-6.3151713823918418E-2</v>
      </c>
      <c r="BE48" s="1">
        <v>0.33173787127485183</v>
      </c>
      <c r="BF48" s="1">
        <v>9.6174960700292828E-2</v>
      </c>
      <c r="BG48" s="1">
        <v>0.16586804818406231</v>
      </c>
      <c r="BH48" s="1">
        <v>2.930546283752639E-3</v>
      </c>
      <c r="BI48" s="1">
        <v>0.1319630032581964</v>
      </c>
      <c r="BJ48" s="1">
        <v>0.16642068199373419</v>
      </c>
      <c r="BK48" s="1">
        <v>-0.18860466370048901</v>
      </c>
      <c r="BL48" s="1">
        <v>-1.297157886426218E-2</v>
      </c>
      <c r="BM48" s="1">
        <v>3.7240678486082333E-2</v>
      </c>
      <c r="BN48" s="1">
        <v>-0.13815788495674991</v>
      </c>
      <c r="BO48" s="1">
        <v>-9.8526771117893611E-2</v>
      </c>
      <c r="BP48" s="1">
        <v>-6.2879595028446339E-2</v>
      </c>
      <c r="BQ48" s="1">
        <v>-4.8720471729805599E-2</v>
      </c>
      <c r="BR48" s="1">
        <v>0.1097940379575356</v>
      </c>
      <c r="BS48" s="1">
        <v>-8.7462766518569185E-2</v>
      </c>
      <c r="BT48" s="1">
        <v>-0.1118202620777034</v>
      </c>
      <c r="BU48" s="1">
        <v>-0.1613694018072229</v>
      </c>
      <c r="BV48" s="1">
        <v>-0.27855659178367842</v>
      </c>
      <c r="BW48" s="1">
        <v>-0.14492152980692899</v>
      </c>
      <c r="BX48" s="1">
        <v>-0.19396022019665821</v>
      </c>
      <c r="BY48" s="1">
        <v>-0.19362908026372791</v>
      </c>
      <c r="BZ48" s="1">
        <v>-0.1739857132657007</v>
      </c>
      <c r="CA48" s="1">
        <v>4.0888254703453364E-3</v>
      </c>
      <c r="CB48" s="1">
        <v>-8.4321351529759891E-2</v>
      </c>
      <c r="CC48" s="1">
        <v>8.5558784144318459E-2</v>
      </c>
      <c r="CD48" s="1">
        <v>-4.7519252831331432E-2</v>
      </c>
      <c r="CE48" s="1">
        <v>-0.11955042964707931</v>
      </c>
      <c r="CF48" s="1">
        <v>-0.14675216084402951</v>
      </c>
      <c r="CG48" s="1">
        <v>-4.8261689367741917E-2</v>
      </c>
      <c r="CH48" s="1">
        <v>-0.147963639642295</v>
      </c>
      <c r="CI48" s="1">
        <v>-9.2566001252746055E-2</v>
      </c>
      <c r="CJ48" s="1">
        <v>-6.4977850930427877E-2</v>
      </c>
      <c r="CK48" s="1">
        <v>-0.1676600421256815</v>
      </c>
      <c r="CL48" s="1">
        <v>-0.2081447531214837</v>
      </c>
    </row>
    <row r="49" spans="1:90" x14ac:dyDescent="0.3">
      <c r="A49">
        <v>46</v>
      </c>
      <c r="B49" t="s">
        <v>35</v>
      </c>
      <c r="C49" s="1">
        <v>0.31249926544858359</v>
      </c>
      <c r="D49">
        <v>46</v>
      </c>
      <c r="E49" s="1">
        <v>4.3211987992847922E-2</v>
      </c>
      <c r="F49" s="1">
        <v>0.1121219839861695</v>
      </c>
      <c r="G49" s="1">
        <v>3.2506621679351637E-2</v>
      </c>
      <c r="H49" s="1">
        <v>2.344299568648778E-3</v>
      </c>
      <c r="I49" s="1">
        <v>-6.5746873725457539E-2</v>
      </c>
      <c r="J49" s="1">
        <v>2.457155751330764E-2</v>
      </c>
      <c r="K49" s="1">
        <v>-8.9652777755684421E-2</v>
      </c>
      <c r="L49" s="1">
        <v>0.1265654053871352</v>
      </c>
      <c r="M49" s="1">
        <v>-0.1048307448408113</v>
      </c>
      <c r="N49" s="1">
        <v>6.3556693120659744E-2</v>
      </c>
      <c r="O49" s="1">
        <v>-0.1735427379793946</v>
      </c>
      <c r="P49" s="1">
        <v>-0.15108023543668561</v>
      </c>
      <c r="Q49" s="1">
        <v>-6.4504326101817069E-2</v>
      </c>
      <c r="R49" s="1">
        <v>-3.4415887613376557E-2</v>
      </c>
      <c r="S49" s="1">
        <v>-6.6489452458470391E-2</v>
      </c>
      <c r="T49" s="1">
        <v>-6.9028727522945491E-2</v>
      </c>
      <c r="U49" s="1">
        <v>-8.2383164076082399E-2</v>
      </c>
      <c r="V49" s="1">
        <v>-5.4457454280296989E-2</v>
      </c>
      <c r="W49" s="1">
        <v>-0.10155683582883281</v>
      </c>
      <c r="X49" s="1">
        <v>0.42094509922497342</v>
      </c>
      <c r="Y49" s="1">
        <v>0.1384419395083103</v>
      </c>
      <c r="Z49" s="1">
        <v>4.0882202489548047E-2</v>
      </c>
      <c r="AA49" s="1">
        <v>0.26086612160030409</v>
      </c>
      <c r="AB49" s="1">
        <v>4.118206604063946E-2</v>
      </c>
      <c r="AC49" s="1">
        <v>-0.14494042975134741</v>
      </c>
      <c r="AD49" s="1">
        <v>0.16444623814172049</v>
      </c>
      <c r="AE49" s="1">
        <v>-0.1155336995282404</v>
      </c>
      <c r="AF49" s="1">
        <v>-2.082125446398431E-2</v>
      </c>
      <c r="AG49" s="1">
        <v>4.8275470460929427E-2</v>
      </c>
      <c r="AH49" s="1">
        <v>6.9254119179357976E-2</v>
      </c>
      <c r="AI49" s="1">
        <v>-4.8783836339676839E-2</v>
      </c>
      <c r="AJ49" s="1">
        <v>-1.395466865863304E-2</v>
      </c>
      <c r="AK49" s="1">
        <v>-6.5222486963120614E-3</v>
      </c>
      <c r="AL49" s="1">
        <v>6.4673049342757485E-2</v>
      </c>
      <c r="AM49" s="1">
        <v>-9.8587211998077282E-2</v>
      </c>
      <c r="AN49" s="1">
        <v>-0.1128827443502818</v>
      </c>
      <c r="AO49" s="1">
        <v>0.1804172981842983</v>
      </c>
      <c r="AP49" s="1">
        <v>-0.1083984312452292</v>
      </c>
      <c r="AQ49" s="1">
        <v>2.8758553487680211E-2</v>
      </c>
      <c r="AR49" s="1">
        <v>-0.14267167452633209</v>
      </c>
      <c r="AS49" s="1">
        <v>-0.1118230369142343</v>
      </c>
      <c r="AT49" s="1">
        <v>-4.2033749020659532E-2</v>
      </c>
      <c r="AU49" s="1">
        <v>4.8670515467276847E-2</v>
      </c>
      <c r="AV49" s="1">
        <v>-8.8813171381222744E-2</v>
      </c>
      <c r="AW49" s="1">
        <v>7.3931998629768556E-2</v>
      </c>
      <c r="AX49" s="1">
        <v>1</v>
      </c>
      <c r="AY49" s="1">
        <v>0.1112393564419204</v>
      </c>
      <c r="AZ49" s="1">
        <v>0.12643133140859619</v>
      </c>
      <c r="BA49" s="1">
        <v>0.58035882931791405</v>
      </c>
      <c r="BB49" s="1">
        <v>-1.7852784977704129E-2</v>
      </c>
      <c r="BC49" s="1">
        <v>-8.7390471549809584E-2</v>
      </c>
      <c r="BD49" s="1">
        <v>-5.2995910626969477E-2</v>
      </c>
      <c r="BE49" s="1">
        <v>1.2281216555333339E-2</v>
      </c>
      <c r="BF49" s="1">
        <v>-3.793228619359236E-2</v>
      </c>
      <c r="BG49" s="1">
        <v>-0.1094090476930949</v>
      </c>
      <c r="BH49" s="1">
        <v>-0.11932804351495151</v>
      </c>
      <c r="BI49" s="1">
        <v>-0.1125645732905944</v>
      </c>
      <c r="BJ49" s="1">
        <v>-9.5159146013787776E-2</v>
      </c>
      <c r="BK49" s="1">
        <v>-9.9365708724892907E-2</v>
      </c>
      <c r="BL49" s="1">
        <v>-2.14033439836839E-2</v>
      </c>
      <c r="BM49" s="1">
        <v>0.1107917314271154</v>
      </c>
      <c r="BN49" s="1">
        <v>-3.6785634908388209E-2</v>
      </c>
      <c r="BO49" s="1">
        <v>-5.3128382931120308E-2</v>
      </c>
      <c r="BP49" s="1">
        <v>7.1240016012737301E-3</v>
      </c>
      <c r="BQ49" s="1">
        <v>0.25397673750943017</v>
      </c>
      <c r="BR49" s="1">
        <v>0.17910561945195269</v>
      </c>
      <c r="BS49" s="1">
        <v>-5.5894319580144521E-2</v>
      </c>
      <c r="BT49" s="1">
        <v>-4.5691335635330947E-3</v>
      </c>
      <c r="BU49" s="1">
        <v>4.8816219581905131E-3</v>
      </c>
      <c r="BV49" s="1">
        <v>-2.0172291568599079E-2</v>
      </c>
      <c r="BW49" s="1">
        <v>-7.4955429616584301E-2</v>
      </c>
      <c r="BX49" s="1">
        <v>-3.5726477906272099E-2</v>
      </c>
      <c r="BY49" s="1">
        <v>-3.1593981998098673E-2</v>
      </c>
      <c r="BZ49" s="1">
        <v>3.4481427597173528E-2</v>
      </c>
      <c r="CA49" s="1">
        <v>7.3574701533282591E-2</v>
      </c>
      <c r="CB49" s="1">
        <v>-2.2100768222100081E-2</v>
      </c>
      <c r="CC49" s="1">
        <v>8.0002862749913625E-2</v>
      </c>
      <c r="CD49" s="1">
        <v>2.858753651828334E-2</v>
      </c>
      <c r="CE49" s="1">
        <v>0.1365759940267908</v>
      </c>
      <c r="CF49" s="1">
        <v>-3.055038277640491E-2</v>
      </c>
      <c r="CG49" s="1">
        <v>5.0250759592166773E-2</v>
      </c>
      <c r="CH49" s="1">
        <v>-2.1748076266334411E-2</v>
      </c>
      <c r="CI49" s="1">
        <v>1.8238718915035139E-2</v>
      </c>
      <c r="CJ49" s="1">
        <v>-5.0096717837985347E-2</v>
      </c>
      <c r="CK49" s="1">
        <v>-3.4980200936743588E-2</v>
      </c>
      <c r="CL49" s="1">
        <v>-0.1931160588841537</v>
      </c>
    </row>
    <row r="50" spans="1:90" x14ac:dyDescent="0.3">
      <c r="A50">
        <v>47</v>
      </c>
      <c r="B50" t="s">
        <v>36</v>
      </c>
      <c r="C50" s="1">
        <v>0.31835324007825311</v>
      </c>
      <c r="D50">
        <v>47</v>
      </c>
      <c r="E50" s="1">
        <v>1.4628670821660399E-2</v>
      </c>
      <c r="F50" s="1">
        <v>1.85021095250716E-2</v>
      </c>
      <c r="G50" s="1">
        <v>6.4825339349313171E-2</v>
      </c>
      <c r="H50" s="1">
        <v>-5.7479888893208098E-2</v>
      </c>
      <c r="I50" s="1">
        <v>-8.3698734365575345E-2</v>
      </c>
      <c r="J50" s="1">
        <v>-2.398319786303699E-2</v>
      </c>
      <c r="K50" s="1">
        <v>-0.14290868347987071</v>
      </c>
      <c r="L50" s="1">
        <v>4.0208147878929817E-2</v>
      </c>
      <c r="M50" s="1">
        <v>-4.2142732378901343E-2</v>
      </c>
      <c r="N50" s="1">
        <v>1.4792947599082749E-2</v>
      </c>
      <c r="O50" s="1">
        <v>-0.1863156278319951</v>
      </c>
      <c r="P50" s="1">
        <v>-0.17148453623481391</v>
      </c>
      <c r="Q50" s="1">
        <v>-7.7085921375263794E-2</v>
      </c>
      <c r="R50" s="1">
        <v>4.6511796712467197E-2</v>
      </c>
      <c r="S50" s="1">
        <v>-1.6928761644611479E-2</v>
      </c>
      <c r="T50" s="1">
        <v>-0.2191699176736443</v>
      </c>
      <c r="U50" s="1">
        <v>-5.2164355460424763E-2</v>
      </c>
      <c r="V50" s="1">
        <v>5.0751402521406726E-3</v>
      </c>
      <c r="W50" s="1">
        <v>-4.4003043906989748E-3</v>
      </c>
      <c r="X50" s="1">
        <v>-5.5960302579959077E-2</v>
      </c>
      <c r="Y50" s="1">
        <v>-0.1168001784443546</v>
      </c>
      <c r="Z50" s="1">
        <v>1.108360746032421E-2</v>
      </c>
      <c r="AA50" s="1">
        <v>-5.6114762694683698E-2</v>
      </c>
      <c r="AB50" s="1">
        <v>9.0561149945115327E-2</v>
      </c>
      <c r="AC50" s="1">
        <v>-2.7139985279013339E-2</v>
      </c>
      <c r="AD50" s="1">
        <v>4.0937877337302734E-3</v>
      </c>
      <c r="AE50" s="1">
        <v>1.3825027183615749E-2</v>
      </c>
      <c r="AF50" s="1">
        <v>2.5555033865375509E-2</v>
      </c>
      <c r="AG50" s="1">
        <v>-2.0074226079570129E-2</v>
      </c>
      <c r="AH50" s="1">
        <v>1.9303373649946431E-3</v>
      </c>
      <c r="AI50" s="1">
        <v>-0.1525242892028201</v>
      </c>
      <c r="AJ50" s="1">
        <v>-5.4437056006039292E-2</v>
      </c>
      <c r="AK50" s="1">
        <v>-5.7859082836698592E-2</v>
      </c>
      <c r="AL50" s="1">
        <v>-1.110936602110278E-2</v>
      </c>
      <c r="AM50" s="1">
        <v>-8.380568162335067E-2</v>
      </c>
      <c r="AN50" s="1">
        <v>-2.7925877174143309E-2</v>
      </c>
      <c r="AO50" s="1">
        <v>2.717351142593059E-2</v>
      </c>
      <c r="AP50" s="1">
        <v>3.6891469954644172E-2</v>
      </c>
      <c r="AQ50" s="1">
        <v>-8.1244564115818374E-2</v>
      </c>
      <c r="AR50" s="1">
        <v>-2.329708423766972E-2</v>
      </c>
      <c r="AS50" s="1">
        <v>8.5079676446777764E-3</v>
      </c>
      <c r="AT50" s="1">
        <v>4.8420790495329297E-2</v>
      </c>
      <c r="AU50" s="1">
        <v>-4.5118211256890389E-2</v>
      </c>
      <c r="AV50" s="1">
        <v>-8.4963496484436185E-2</v>
      </c>
      <c r="AW50" s="1">
        <v>-3.6322688139642463E-2</v>
      </c>
      <c r="AX50" s="1">
        <v>0.1112393564419204</v>
      </c>
      <c r="AY50" s="1">
        <v>1</v>
      </c>
      <c r="AZ50" s="1">
        <v>0.14746784394505741</v>
      </c>
      <c r="BA50" s="1">
        <v>-4.4493227638933187E-2</v>
      </c>
      <c r="BB50" s="1">
        <v>8.480948302736066E-2</v>
      </c>
      <c r="BC50" s="1">
        <v>0.28429762643554268</v>
      </c>
      <c r="BD50" s="1">
        <v>0.175039823417695</v>
      </c>
      <c r="BE50" s="1">
        <v>-8.5937443514398307E-3</v>
      </c>
      <c r="BF50" s="1">
        <v>-0.13478872847735571</v>
      </c>
      <c r="BG50" s="1">
        <v>-0.1418033877948654</v>
      </c>
      <c r="BH50" s="1">
        <v>3.6482151345319208E-2</v>
      </c>
      <c r="BI50" s="1">
        <v>-0.13324238199748409</v>
      </c>
      <c r="BJ50" s="1">
        <v>-9.869015572524259E-2</v>
      </c>
      <c r="BK50" s="1">
        <v>6.3768259624538718E-3</v>
      </c>
      <c r="BL50" s="1">
        <v>-9.6823018840650879E-2</v>
      </c>
      <c r="BM50" s="1">
        <v>0.11856365046025159</v>
      </c>
      <c r="BN50" s="1">
        <v>7.6999465245691928E-2</v>
      </c>
      <c r="BO50" s="1">
        <v>4.4943965072673467E-2</v>
      </c>
      <c r="BP50" s="1">
        <v>4.1970617767281913E-2</v>
      </c>
      <c r="BQ50" s="1">
        <v>0.51952327261454645</v>
      </c>
      <c r="BR50" s="1">
        <v>0.1595307127118693</v>
      </c>
      <c r="BS50" s="1">
        <v>6.6281796359440412E-2</v>
      </c>
      <c r="BT50" s="1">
        <v>0.1122355927425583</v>
      </c>
      <c r="BU50" s="1">
        <v>0.16494190448859841</v>
      </c>
      <c r="BV50" s="1">
        <v>9.9341216607441094E-2</v>
      </c>
      <c r="BW50" s="1">
        <v>2.4902620884627118E-2</v>
      </c>
      <c r="BX50" s="1">
        <v>0.1362306285135774</v>
      </c>
      <c r="BY50" s="1">
        <v>0.13978801601540319</v>
      </c>
      <c r="BZ50" s="1">
        <v>8.5905135983655928E-2</v>
      </c>
      <c r="CA50" s="1">
        <v>-0.1067638269537963</v>
      </c>
      <c r="CB50" s="1">
        <v>-1.334958471846469E-3</v>
      </c>
      <c r="CC50" s="1">
        <v>5.6221914919215632E-2</v>
      </c>
      <c r="CD50" s="1">
        <v>7.0360844983133858E-2</v>
      </c>
      <c r="CE50" s="1">
        <v>-7.2939904401872924E-2</v>
      </c>
      <c r="CF50" s="1">
        <v>-0.1014114116350598</v>
      </c>
      <c r="CG50" s="1">
        <v>-6.3601351030657005E-2</v>
      </c>
      <c r="CH50" s="1">
        <v>-3.3197704643890463E-2</v>
      </c>
      <c r="CI50" s="1">
        <v>9.5451471854434117E-2</v>
      </c>
      <c r="CJ50" s="1">
        <v>1.3737755949428309E-2</v>
      </c>
      <c r="CK50" s="1">
        <v>8.9999170304187151E-2</v>
      </c>
      <c r="CL50" s="1">
        <v>5.4454215330778079E-2</v>
      </c>
    </row>
    <row r="51" spans="1:90" x14ac:dyDescent="0.3">
      <c r="A51">
        <v>48</v>
      </c>
      <c r="B51" t="s">
        <v>37</v>
      </c>
      <c r="C51" s="1">
        <v>0.2412854357959042</v>
      </c>
      <c r="D51">
        <v>48</v>
      </c>
      <c r="E51" s="1">
        <v>3.9534944141932787E-2</v>
      </c>
      <c r="F51" s="1">
        <v>-2.3804982242898449E-3</v>
      </c>
      <c r="G51" s="1">
        <v>0.1090491075868736</v>
      </c>
      <c r="H51" s="1">
        <v>8.7691821086497243E-2</v>
      </c>
      <c r="I51" s="1">
        <v>5.7770492071171291E-2</v>
      </c>
      <c r="J51" s="1">
        <v>-3.4299255938684568E-2</v>
      </c>
      <c r="K51" s="1">
        <v>-0.1437323691678524</v>
      </c>
      <c r="L51" s="1">
        <v>3.1528311905758021E-2</v>
      </c>
      <c r="M51" s="1">
        <v>8.8013551181621519E-2</v>
      </c>
      <c r="N51" s="1">
        <v>3.1853976805553741E-2</v>
      </c>
      <c r="O51" s="1">
        <v>-7.1642862055993697E-2</v>
      </c>
      <c r="P51" s="1">
        <v>-8.884686290162859E-2</v>
      </c>
      <c r="Q51" s="1">
        <v>-0.31776048244155519</v>
      </c>
      <c r="R51" s="1">
        <v>-9.9161046482150544E-2</v>
      </c>
      <c r="S51" s="1">
        <v>-0.181841328801851</v>
      </c>
      <c r="T51" s="1">
        <v>-0.19257309605927941</v>
      </c>
      <c r="U51" s="1">
        <v>-0.13569928722623781</v>
      </c>
      <c r="V51" s="1">
        <v>-8.7310535853560814E-2</v>
      </c>
      <c r="W51" s="1">
        <v>-6.7316076709275682E-2</v>
      </c>
      <c r="X51" s="1">
        <v>-2.3941681080428039E-2</v>
      </c>
      <c r="Y51" s="1">
        <v>-0.1307995959494348</v>
      </c>
      <c r="Z51" s="1">
        <v>-4.4237455951295343E-2</v>
      </c>
      <c r="AA51" s="1">
        <v>8.3119767699894841E-3</v>
      </c>
      <c r="AB51" s="1">
        <v>-3.976485954263239E-2</v>
      </c>
      <c r="AC51" s="1">
        <v>-0.1193059202882587</v>
      </c>
      <c r="AD51" s="1">
        <v>2.5934295344660342E-2</v>
      </c>
      <c r="AE51" s="1">
        <v>-0.18377658295033969</v>
      </c>
      <c r="AF51" s="1">
        <v>-0.26384424663499739</v>
      </c>
      <c r="AG51" s="1">
        <v>4.2594976071301013E-2</v>
      </c>
      <c r="AH51" s="1">
        <v>3.531957322609959E-2</v>
      </c>
      <c r="AI51" s="1">
        <v>-7.1647014410267218E-2</v>
      </c>
      <c r="AJ51" s="1">
        <v>-0.1089008956586261</v>
      </c>
      <c r="AK51" s="1">
        <v>-9.965988754681146E-2</v>
      </c>
      <c r="AL51" s="1">
        <v>6.3222390973164903E-3</v>
      </c>
      <c r="AM51" s="1">
        <v>0.1433042305937639</v>
      </c>
      <c r="AN51" s="1">
        <v>0.41718139620749878</v>
      </c>
      <c r="AO51" s="1">
        <v>-8.967631279333789E-3</v>
      </c>
      <c r="AP51" s="1">
        <v>-1.958917462441321E-2</v>
      </c>
      <c r="AQ51" s="1">
        <v>-7.417372832976464E-2</v>
      </c>
      <c r="AR51" s="1">
        <v>-8.8340639796419235E-2</v>
      </c>
      <c r="AS51" s="1">
        <v>-9.7600295869267176E-2</v>
      </c>
      <c r="AT51" s="1">
        <v>-5.0511597052382361E-2</v>
      </c>
      <c r="AU51" s="1">
        <v>-7.9518650178036325E-3</v>
      </c>
      <c r="AV51" s="1">
        <v>0.1431079133603497</v>
      </c>
      <c r="AW51" s="1">
        <v>-0.14091391133146561</v>
      </c>
      <c r="AX51" s="1">
        <v>0.12643133140859619</v>
      </c>
      <c r="AY51" s="1">
        <v>0.14746784394505741</v>
      </c>
      <c r="AZ51" s="1">
        <v>0.99999999999999978</v>
      </c>
      <c r="BA51" s="1">
        <v>-3.3449553520043633E-2</v>
      </c>
      <c r="BB51" s="1">
        <v>-0.11400955783788171</v>
      </c>
      <c r="BC51" s="1">
        <v>0.16467930573819811</v>
      </c>
      <c r="BD51" s="1">
        <v>0.4331300189216743</v>
      </c>
      <c r="BE51" s="1">
        <v>-0.1621425242951961</v>
      </c>
      <c r="BF51" s="1">
        <v>-0.24215990284298791</v>
      </c>
      <c r="BG51" s="1">
        <v>-0.1833271500232235</v>
      </c>
      <c r="BH51" s="1">
        <v>-0.17630328701659201</v>
      </c>
      <c r="BI51" s="1">
        <v>-0.16374523261865001</v>
      </c>
      <c r="BJ51" s="1">
        <v>-0.14715935999542629</v>
      </c>
      <c r="BK51" s="1">
        <v>0.15897386841084479</v>
      </c>
      <c r="BL51" s="1">
        <v>0.36451471125889823</v>
      </c>
      <c r="BM51" s="1">
        <v>8.7645685944934756E-2</v>
      </c>
      <c r="BN51" s="1">
        <v>0.13145309748207479</v>
      </c>
      <c r="BO51" s="1">
        <v>0.19459885684325531</v>
      </c>
      <c r="BP51" s="1">
        <v>7.2808668155941308E-2</v>
      </c>
      <c r="BQ51" s="1">
        <v>0.1070076480626915</v>
      </c>
      <c r="BR51" s="1">
        <v>0.1141243797084221</v>
      </c>
      <c r="BS51" s="1">
        <v>0.17443282657542791</v>
      </c>
      <c r="BT51" s="1">
        <v>0.1148665877903732</v>
      </c>
      <c r="BU51" s="1">
        <v>0.17460391249421159</v>
      </c>
      <c r="BV51" s="1">
        <v>0.17957747831569409</v>
      </c>
      <c r="BW51" s="1">
        <v>-5.6759622792825322E-2</v>
      </c>
      <c r="BX51" s="1">
        <v>1.3558602759366529E-2</v>
      </c>
      <c r="BY51" s="1">
        <v>-4.1384633914328351E-3</v>
      </c>
      <c r="BZ51" s="1">
        <v>6.9838886735971148E-2</v>
      </c>
      <c r="CA51" s="1">
        <v>0.102059223237929</v>
      </c>
      <c r="CB51" s="1">
        <v>8.0781534307351202E-2</v>
      </c>
      <c r="CC51" s="1">
        <v>-4.0343656163950907E-2</v>
      </c>
      <c r="CD51" s="1">
        <v>-3.0545203438423998E-2</v>
      </c>
      <c r="CE51" s="1">
        <v>0.19043628339107979</v>
      </c>
      <c r="CF51" s="1">
        <v>-0.1055410369533606</v>
      </c>
      <c r="CG51" s="1">
        <v>1.468626987159018E-2</v>
      </c>
      <c r="CH51" s="1">
        <v>5.4695428789945127E-2</v>
      </c>
      <c r="CI51" s="1">
        <v>0.1249504085403431</v>
      </c>
      <c r="CJ51" s="1">
        <v>6.3182298312386087E-2</v>
      </c>
      <c r="CK51" s="1">
        <v>0.14856782681827241</v>
      </c>
      <c r="CL51" s="1">
        <v>0.13116794008039279</v>
      </c>
    </row>
    <row r="52" spans="1:90" x14ac:dyDescent="0.3">
      <c r="A52">
        <v>49</v>
      </c>
      <c r="B52" t="s">
        <v>38</v>
      </c>
      <c r="C52" s="1">
        <v>0.25182783086764848</v>
      </c>
      <c r="D52">
        <v>49</v>
      </c>
      <c r="E52" s="1">
        <v>0.118879678513552</v>
      </c>
      <c r="F52" s="1">
        <v>6.9780240272915905E-2</v>
      </c>
      <c r="G52" s="1">
        <v>2.7868235189266569E-2</v>
      </c>
      <c r="H52" s="1">
        <v>3.7723030498358571E-3</v>
      </c>
      <c r="I52" s="1">
        <v>-1.3808807083371269E-2</v>
      </c>
      <c r="J52" s="1">
        <v>0.1214185987085919</v>
      </c>
      <c r="K52" s="1">
        <v>-8.910505227284532E-2</v>
      </c>
      <c r="L52" s="1">
        <v>9.7548666300580872E-2</v>
      </c>
      <c r="M52" s="1">
        <v>-0.1001388230733038</v>
      </c>
      <c r="N52" s="1">
        <v>7.0315414772944798E-2</v>
      </c>
      <c r="O52" s="1">
        <v>-0.10263606804006591</v>
      </c>
      <c r="P52" s="1">
        <v>-0.15207999628487601</v>
      </c>
      <c r="Q52" s="1">
        <v>-0.15706984591742509</v>
      </c>
      <c r="R52" s="1">
        <v>6.2729024727730204E-2</v>
      </c>
      <c r="S52" s="1">
        <v>-2.1830812887878331E-2</v>
      </c>
      <c r="T52" s="1">
        <v>-0.13934370175834479</v>
      </c>
      <c r="U52" s="1">
        <v>-2.3519388911922651E-2</v>
      </c>
      <c r="V52" s="1">
        <v>8.0424576022832553E-2</v>
      </c>
      <c r="W52" s="1">
        <v>-2.706390534528938E-3</v>
      </c>
      <c r="X52" s="1">
        <v>0.65977406321189536</v>
      </c>
      <c r="Y52" s="1">
        <v>0.39221740103229191</v>
      </c>
      <c r="Z52" s="1">
        <v>8.6488825445599118E-2</v>
      </c>
      <c r="AA52" s="1">
        <v>0.34663073404331091</v>
      </c>
      <c r="AB52" s="1">
        <v>-7.3450933830111184E-2</v>
      </c>
      <c r="AC52" s="1">
        <v>-6.14554134543535E-2</v>
      </c>
      <c r="AD52" s="1">
        <v>0.50930562373223132</v>
      </c>
      <c r="AE52" s="1">
        <v>0.26740406548230949</v>
      </c>
      <c r="AF52" s="1">
        <v>-4.3088558104040268E-2</v>
      </c>
      <c r="AG52" s="1">
        <v>0.127576724192694</v>
      </c>
      <c r="AH52" s="1">
        <v>-5.0579502894928838E-2</v>
      </c>
      <c r="AI52" s="1">
        <v>8.6567365374441898E-3</v>
      </c>
      <c r="AJ52" s="1">
        <v>2.8515476538307539E-2</v>
      </c>
      <c r="AK52" s="1">
        <v>0.1256850753736736</v>
      </c>
      <c r="AL52" s="1">
        <v>6.9185498105401341E-4</v>
      </c>
      <c r="AM52" s="1">
        <v>6.2633868094080574E-4</v>
      </c>
      <c r="AN52" s="1">
        <v>-0.1511266496362067</v>
      </c>
      <c r="AO52" s="1">
        <v>0.23501286580994199</v>
      </c>
      <c r="AP52" s="1">
        <v>3.1004346955573209E-3</v>
      </c>
      <c r="AQ52" s="1">
        <v>-5.2371011785796361E-2</v>
      </c>
      <c r="AR52" s="1">
        <v>7.7517074746558251E-3</v>
      </c>
      <c r="AS52" s="1">
        <v>-8.4168833111535585E-2</v>
      </c>
      <c r="AT52" s="1">
        <v>-0.111018903245205</v>
      </c>
      <c r="AU52" s="1">
        <v>1.2695833211957301E-2</v>
      </c>
      <c r="AV52" s="1">
        <v>1.1421139147047911E-2</v>
      </c>
      <c r="AW52" s="1">
        <v>7.9935708008086095E-2</v>
      </c>
      <c r="AX52" s="1">
        <v>0.58035882931791405</v>
      </c>
      <c r="AY52" s="1">
        <v>-4.4493227638933187E-2</v>
      </c>
      <c r="AZ52" s="1">
        <v>-3.3449553520043633E-2</v>
      </c>
      <c r="BA52" s="1">
        <v>1</v>
      </c>
      <c r="BB52" s="1">
        <v>0.45109904031660558</v>
      </c>
      <c r="BC52" s="1">
        <v>-5.229799048114904E-2</v>
      </c>
      <c r="BD52" s="1">
        <v>-2.157298213826472E-2</v>
      </c>
      <c r="BE52" s="1">
        <v>0.1165710721564604</v>
      </c>
      <c r="BF52" s="1">
        <v>0.17320707854033671</v>
      </c>
      <c r="BG52" s="1">
        <v>-7.1567222093245092E-2</v>
      </c>
      <c r="BH52" s="1">
        <v>0.1544990376042179</v>
      </c>
      <c r="BI52" s="1">
        <v>1.340261952323272E-2</v>
      </c>
      <c r="BJ52" s="1">
        <v>-4.1288699350571598E-2</v>
      </c>
      <c r="BK52" s="1">
        <v>-8.9849405729046358E-2</v>
      </c>
      <c r="BL52" s="1">
        <v>-9.9305022106637039E-2</v>
      </c>
      <c r="BM52" s="1">
        <v>2.5093860310937081E-3</v>
      </c>
      <c r="BN52" s="1">
        <v>-0.1079628736736912</v>
      </c>
      <c r="BO52" s="1">
        <v>-8.5232688292856906E-2</v>
      </c>
      <c r="BP52" s="1">
        <v>-1.6150265568876179E-2</v>
      </c>
      <c r="BQ52" s="1">
        <v>1.119899538174552E-3</v>
      </c>
      <c r="BR52" s="1">
        <v>6.8295309831598681E-3</v>
      </c>
      <c r="BS52" s="1">
        <v>-0.1220788518194099</v>
      </c>
      <c r="BT52" s="1">
        <v>-8.8380387354879672E-2</v>
      </c>
      <c r="BU52" s="1">
        <v>-0.1032342130056202</v>
      </c>
      <c r="BV52" s="1">
        <v>-3.8509603191694712E-2</v>
      </c>
      <c r="BW52" s="1">
        <v>-9.5384897893731072E-2</v>
      </c>
      <c r="BX52" s="1">
        <v>-0.10514391168376171</v>
      </c>
      <c r="BY52" s="1">
        <v>-6.5520340671139668E-2</v>
      </c>
      <c r="BZ52" s="1">
        <v>3.1153945924031302E-2</v>
      </c>
      <c r="CA52" s="1">
        <v>0.1151006595642237</v>
      </c>
      <c r="CB52" s="1">
        <v>-7.8320090988555947E-3</v>
      </c>
      <c r="CC52" s="1">
        <v>4.624608121529198E-2</v>
      </c>
      <c r="CD52" s="1">
        <v>-1.4246824562911981E-2</v>
      </c>
      <c r="CE52" s="1">
        <v>4.0741090933409489E-2</v>
      </c>
      <c r="CF52" s="1">
        <v>-3.4652899202005281E-2</v>
      </c>
      <c r="CG52" s="1">
        <v>-2.2027857412344941E-2</v>
      </c>
      <c r="CH52" s="1">
        <v>-3.6534374939106613E-2</v>
      </c>
      <c r="CI52" s="1">
        <v>-1.010262568083517E-2</v>
      </c>
      <c r="CJ52" s="1">
        <v>-7.515639622039523E-2</v>
      </c>
      <c r="CK52" s="1">
        <v>-7.4967973459846723E-2</v>
      </c>
      <c r="CL52" s="1">
        <v>-0.1023909693520722</v>
      </c>
    </row>
    <row r="53" spans="1:90" x14ac:dyDescent="0.3">
      <c r="A53">
        <v>50</v>
      </c>
      <c r="B53" t="s">
        <v>39</v>
      </c>
      <c r="C53" s="1">
        <v>0.33241574131921969</v>
      </c>
      <c r="D53">
        <v>50</v>
      </c>
      <c r="E53" s="1">
        <v>9.4655564466801123E-2</v>
      </c>
      <c r="F53" s="1">
        <v>4.1575596215158057E-3</v>
      </c>
      <c r="G53" s="1">
        <v>6.3686164597755293E-2</v>
      </c>
      <c r="H53" s="1">
        <v>-5.6778082157290632E-2</v>
      </c>
      <c r="I53" s="1">
        <v>-4.1368569670312362E-2</v>
      </c>
      <c r="J53" s="1">
        <v>3.7188897921856749E-2</v>
      </c>
      <c r="K53" s="1">
        <v>-7.8621995163233524E-2</v>
      </c>
      <c r="L53" s="1">
        <v>1.361746302655421E-2</v>
      </c>
      <c r="M53" s="1">
        <v>4.973796465824222E-3</v>
      </c>
      <c r="N53" s="1">
        <v>6.0931196531693453E-2</v>
      </c>
      <c r="O53" s="1">
        <v>6.9627793151671247E-3</v>
      </c>
      <c r="P53" s="1">
        <v>-4.6211779989562399E-2</v>
      </c>
      <c r="Q53" s="1">
        <v>2.4244852929951859E-2</v>
      </c>
      <c r="R53" s="1">
        <v>5.930764628596033E-2</v>
      </c>
      <c r="S53" s="1">
        <v>6.2939064532734595E-2</v>
      </c>
      <c r="T53" s="1">
        <v>-0.1028292253632314</v>
      </c>
      <c r="U53" s="1">
        <v>-1.7306495865786791E-2</v>
      </c>
      <c r="V53" s="1">
        <v>-1.255495447777669E-3</v>
      </c>
      <c r="W53" s="1">
        <v>6.1802004184007282E-2</v>
      </c>
      <c r="X53" s="1">
        <v>0.12919190752824011</v>
      </c>
      <c r="Y53" s="1">
        <v>0.27336969291385649</v>
      </c>
      <c r="Z53" s="1">
        <v>0.11841573567992759</v>
      </c>
      <c r="AA53" s="1">
        <v>1.205189931472224E-3</v>
      </c>
      <c r="AB53" s="1">
        <v>5.7098915625760541E-2</v>
      </c>
      <c r="AC53" s="1">
        <v>0.18342626612681501</v>
      </c>
      <c r="AD53" s="1">
        <v>0.16199981931053251</v>
      </c>
      <c r="AE53" s="1">
        <v>0.63989570895779557</v>
      </c>
      <c r="AF53" s="1">
        <v>0.29734456451054708</v>
      </c>
      <c r="AG53" s="1">
        <v>7.1500915584005703E-2</v>
      </c>
      <c r="AH53" s="1">
        <v>1.5941942029992349E-2</v>
      </c>
      <c r="AI53" s="1">
        <v>4.7029578647340961E-2</v>
      </c>
      <c r="AJ53" s="1">
        <v>0.1033486067812508</v>
      </c>
      <c r="AK53" s="1">
        <v>0.11689445152355959</v>
      </c>
      <c r="AL53" s="1">
        <v>-1.105624419803607E-2</v>
      </c>
      <c r="AM53" s="1">
        <v>0.13118868534653211</v>
      </c>
      <c r="AN53" s="1">
        <v>-0.2305610624794307</v>
      </c>
      <c r="AO53" s="1">
        <v>7.1777010611910164E-2</v>
      </c>
      <c r="AP53" s="1">
        <v>8.1950517599935629E-2</v>
      </c>
      <c r="AQ53" s="1">
        <v>-8.4373368640500712E-2</v>
      </c>
      <c r="AR53" s="1">
        <v>-6.2038064896073634E-3</v>
      </c>
      <c r="AS53" s="1">
        <v>-8.5316280233658143E-2</v>
      </c>
      <c r="AT53" s="1">
        <v>-5.2836522627703712E-2</v>
      </c>
      <c r="AU53" s="1">
        <v>-4.8087828780588822E-2</v>
      </c>
      <c r="AV53" s="1">
        <v>-9.3068427784436247E-2</v>
      </c>
      <c r="AW53" s="1">
        <v>0.12636813793287949</v>
      </c>
      <c r="AX53" s="1">
        <v>-1.7852784977704129E-2</v>
      </c>
      <c r="AY53" s="1">
        <v>8.480948302736066E-2</v>
      </c>
      <c r="AZ53" s="1">
        <v>-0.11400955783788171</v>
      </c>
      <c r="BA53" s="1">
        <v>0.45109904031660558</v>
      </c>
      <c r="BB53" s="1">
        <v>1</v>
      </c>
      <c r="BC53" s="1">
        <v>0.29920758577773582</v>
      </c>
      <c r="BD53" s="1">
        <v>-5.6522073018659011E-2</v>
      </c>
      <c r="BE53" s="1">
        <v>-1.6529056162887929E-2</v>
      </c>
      <c r="BF53" s="1">
        <v>0.11687459175876649</v>
      </c>
      <c r="BG53" s="1">
        <v>-5.3925890138895198E-2</v>
      </c>
      <c r="BH53" s="1">
        <v>0.3093338377821212</v>
      </c>
      <c r="BI53" s="1">
        <v>4.257038948512875E-2</v>
      </c>
      <c r="BJ53" s="1">
        <v>4.8916079038692398E-2</v>
      </c>
      <c r="BK53" s="1">
        <v>-0.1388433083385924</v>
      </c>
      <c r="BL53" s="1">
        <v>-0.1727219171386562</v>
      </c>
      <c r="BM53" s="1">
        <v>-6.2206303446949093E-2</v>
      </c>
      <c r="BN53" s="1">
        <v>-7.0380695349609654E-2</v>
      </c>
      <c r="BO53" s="1">
        <v>-5.2899712304845907E-2</v>
      </c>
      <c r="BP53" s="1">
        <v>-9.0357685691338799E-2</v>
      </c>
      <c r="BQ53" s="1">
        <v>-0.1007774849125085</v>
      </c>
      <c r="BR53" s="1">
        <v>2.654335990980956E-2</v>
      </c>
      <c r="BS53" s="1">
        <v>-8.4178787332340271E-2</v>
      </c>
      <c r="BT53" s="1">
        <v>-0.23999337688085021</v>
      </c>
      <c r="BU53" s="1">
        <v>-9.686098829159287E-2</v>
      </c>
      <c r="BV53" s="1">
        <v>2.259260546919371E-2</v>
      </c>
      <c r="BW53" s="1">
        <v>-7.1559185781204113E-2</v>
      </c>
      <c r="BX53" s="1">
        <v>-0.16874368649446081</v>
      </c>
      <c r="BY53" s="1">
        <v>-0.1177506539068696</v>
      </c>
      <c r="BZ53" s="1">
        <v>-7.626233144809437E-2</v>
      </c>
      <c r="CA53" s="1">
        <v>-3.4081880651551308E-2</v>
      </c>
      <c r="CB53" s="1">
        <v>-0.10889696012730769</v>
      </c>
      <c r="CC53" s="1">
        <v>9.046449944498651E-2</v>
      </c>
      <c r="CD53" s="1">
        <v>-0.1097179587862081</v>
      </c>
      <c r="CE53" s="1">
        <v>-2.641746687417872E-2</v>
      </c>
      <c r="CF53" s="1">
        <v>-0.14419435095317831</v>
      </c>
      <c r="CG53" s="1">
        <v>3.6733086097832518E-3</v>
      </c>
      <c r="CH53" s="1">
        <v>-3.5841922614924783E-2</v>
      </c>
      <c r="CI53" s="1">
        <v>1.047372625724371E-2</v>
      </c>
      <c r="CJ53" s="1">
        <v>-6.4714104280790261E-2</v>
      </c>
      <c r="CK53" s="1">
        <v>-9.9606352043353538E-2</v>
      </c>
      <c r="CL53" s="1">
        <v>-0.14170317675797239</v>
      </c>
    </row>
    <row r="54" spans="1:90" x14ac:dyDescent="0.3">
      <c r="A54">
        <v>51</v>
      </c>
      <c r="B54" t="s">
        <v>40</v>
      </c>
      <c r="C54" s="1">
        <v>0.2353389558725727</v>
      </c>
      <c r="D54">
        <v>51</v>
      </c>
      <c r="E54" s="1">
        <v>2.4558762985278492E-3</v>
      </c>
      <c r="F54" s="1">
        <v>-2.439860804456899E-2</v>
      </c>
      <c r="G54" s="1">
        <v>3.1149483247552109E-2</v>
      </c>
      <c r="H54" s="1">
        <v>8.7581741106738539E-2</v>
      </c>
      <c r="I54" s="1">
        <v>2.8220738521312239E-2</v>
      </c>
      <c r="J54" s="1">
        <v>0.1135081752559539</v>
      </c>
      <c r="K54" s="1">
        <v>7.6151980262845259E-3</v>
      </c>
      <c r="L54" s="1">
        <v>3.5038881016875932E-2</v>
      </c>
      <c r="M54" s="1">
        <v>3.3116893260470383E-2</v>
      </c>
      <c r="N54" s="1">
        <v>1.9820414720099731E-2</v>
      </c>
      <c r="O54" s="1">
        <v>5.8819386199286724E-3</v>
      </c>
      <c r="P54" s="1">
        <v>-9.5578143013954855E-2</v>
      </c>
      <c r="Q54" s="1">
        <v>-0.18855866407365471</v>
      </c>
      <c r="R54" s="1">
        <v>-0.18476301021683181</v>
      </c>
      <c r="S54" s="1">
        <v>-0.1031729673192778</v>
      </c>
      <c r="T54" s="1">
        <v>-0.18905308000200319</v>
      </c>
      <c r="U54" s="1">
        <v>-0.15656155740466571</v>
      </c>
      <c r="V54" s="1">
        <v>-7.9074070221266141E-2</v>
      </c>
      <c r="W54" s="1">
        <v>-0.13520192359301481</v>
      </c>
      <c r="X54" s="1">
        <v>-0.1771362419584542</v>
      </c>
      <c r="Y54" s="1">
        <v>1.1910603037951089E-3</v>
      </c>
      <c r="Z54" s="1">
        <v>0.16461105988273009</v>
      </c>
      <c r="AA54" s="1">
        <v>-0.2138722652236911</v>
      </c>
      <c r="AB54" s="1">
        <v>0.14636029901281411</v>
      </c>
      <c r="AC54" s="1">
        <v>0.3093952624734585</v>
      </c>
      <c r="AD54" s="1">
        <v>-0.1785908678904371</v>
      </c>
      <c r="AE54" s="1">
        <v>-5.4606222050847697E-2</v>
      </c>
      <c r="AF54" s="1">
        <v>0.26734855938265872</v>
      </c>
      <c r="AG54" s="1">
        <v>8.9391236895135978E-2</v>
      </c>
      <c r="AH54" s="1">
        <v>0.132170343722918</v>
      </c>
      <c r="AI54" s="1">
        <v>0.1085754710066774</v>
      </c>
      <c r="AJ54" s="1">
        <v>0.27137591123616422</v>
      </c>
      <c r="AK54" s="1">
        <v>0.24682308000082381</v>
      </c>
      <c r="AL54" s="1">
        <v>4.2363762577558847E-2</v>
      </c>
      <c r="AM54" s="1">
        <v>-2.6568397223849509E-2</v>
      </c>
      <c r="AN54" s="1">
        <v>-0.2834790782047068</v>
      </c>
      <c r="AO54" s="1">
        <v>-8.209568670040325E-2</v>
      </c>
      <c r="AP54" s="1">
        <v>-6.4012275167526445E-2</v>
      </c>
      <c r="AQ54" s="1">
        <v>-9.1804169631452714E-2</v>
      </c>
      <c r="AR54" s="1">
        <v>-0.29785767000354679</v>
      </c>
      <c r="AS54" s="1">
        <v>0.1053451135087157</v>
      </c>
      <c r="AT54" s="1">
        <v>3.9919440763257298E-2</v>
      </c>
      <c r="AU54" s="1">
        <v>-5.7788090068136587E-2</v>
      </c>
      <c r="AV54" s="1">
        <v>-8.4284350716806872E-2</v>
      </c>
      <c r="AW54" s="1">
        <v>-0.1573716473752142</v>
      </c>
      <c r="AX54" s="1">
        <v>-8.7390471549809584E-2</v>
      </c>
      <c r="AY54" s="1">
        <v>0.28429762643554268</v>
      </c>
      <c r="AZ54" s="1">
        <v>0.16467930573819811</v>
      </c>
      <c r="BA54" s="1">
        <v>-5.229799048114904E-2</v>
      </c>
      <c r="BB54" s="1">
        <v>0.29920758577773582</v>
      </c>
      <c r="BC54" s="1">
        <v>1</v>
      </c>
      <c r="BD54" s="1">
        <v>0.2260340048452755</v>
      </c>
      <c r="BE54" s="1">
        <v>-0.25975997404583201</v>
      </c>
      <c r="BF54" s="1">
        <v>-0.17660434444785311</v>
      </c>
      <c r="BG54" s="1">
        <v>-3.4655903588353673E-2</v>
      </c>
      <c r="BH54" s="1">
        <v>0.1039230149719349</v>
      </c>
      <c r="BI54" s="1">
        <v>-4.7601013195543038E-2</v>
      </c>
      <c r="BJ54" s="1">
        <v>6.2295975386895373E-2</v>
      </c>
      <c r="BK54" s="1">
        <v>4.7919642063986932E-2</v>
      </c>
      <c r="BL54" s="1">
        <v>-0.28209938767170489</v>
      </c>
      <c r="BM54" s="1">
        <v>3.5841194813013462E-2</v>
      </c>
      <c r="BN54" s="1">
        <v>7.4070046955759528E-2</v>
      </c>
      <c r="BO54" s="1">
        <v>4.7787750836022408E-2</v>
      </c>
      <c r="BP54" s="1">
        <v>4.4181729297216388E-3</v>
      </c>
      <c r="BQ54" s="1">
        <v>5.4146998396726327E-2</v>
      </c>
      <c r="BR54" s="1">
        <v>-8.9465633634551275E-2</v>
      </c>
      <c r="BS54" s="1">
        <v>-2.3357709696859491E-2</v>
      </c>
      <c r="BT54" s="1">
        <v>-5.9100162891102787E-2</v>
      </c>
      <c r="BU54" s="1">
        <v>0.17711600946675499</v>
      </c>
      <c r="BV54" s="1">
        <v>0.47972196161267849</v>
      </c>
      <c r="BW54" s="1">
        <v>0.28935704738538121</v>
      </c>
      <c r="BX54" s="1">
        <v>3.0611762814654359E-2</v>
      </c>
      <c r="BY54" s="1">
        <v>4.0590785418171918E-2</v>
      </c>
      <c r="BZ54" s="1">
        <v>8.7142382056325553E-3</v>
      </c>
      <c r="CA54" s="1">
        <v>-0.11063675397817981</v>
      </c>
      <c r="CB54" s="1">
        <v>4.016823185788717E-2</v>
      </c>
      <c r="CC54" s="1">
        <v>1.36890459205798E-2</v>
      </c>
      <c r="CD54" s="1">
        <v>-0.1296650311173497</v>
      </c>
      <c r="CE54" s="1">
        <v>-6.8191860476408545E-2</v>
      </c>
      <c r="CF54" s="1">
        <v>-0.20060179309932591</v>
      </c>
      <c r="CG54" s="1">
        <v>-9.8511911359959264E-2</v>
      </c>
      <c r="CH54" s="1">
        <v>1.7909844832976481E-2</v>
      </c>
      <c r="CI54" s="1">
        <v>-3.2199959232986297E-2</v>
      </c>
      <c r="CJ54" s="1">
        <v>-9.6452042388748632E-2</v>
      </c>
      <c r="CK54" s="1">
        <v>0.13338113619938641</v>
      </c>
      <c r="CL54" s="1">
        <v>6.0389951297289621E-2</v>
      </c>
    </row>
    <row r="55" spans="1:90" x14ac:dyDescent="0.3">
      <c r="A55">
        <v>52</v>
      </c>
      <c r="B55" t="s">
        <v>41</v>
      </c>
      <c r="C55" s="1">
        <v>0.22515605403229691</v>
      </c>
      <c r="D55">
        <v>52</v>
      </c>
      <c r="E55" s="1">
        <v>2.1914179367946259E-2</v>
      </c>
      <c r="F55" s="1">
        <v>-5.5748971736011198E-2</v>
      </c>
      <c r="G55" s="1">
        <v>-5.9058929887454682E-2</v>
      </c>
      <c r="H55" s="1">
        <v>7.3572740652563015E-2</v>
      </c>
      <c r="I55" s="1">
        <v>1.342269586119875E-2</v>
      </c>
      <c r="J55" s="1">
        <v>6.5430827268438393E-2</v>
      </c>
      <c r="K55" s="1">
        <v>-0.18342768931408901</v>
      </c>
      <c r="L55" s="1">
        <v>0.1180742315099476</v>
      </c>
      <c r="M55" s="1">
        <v>8.7236878806745091E-2</v>
      </c>
      <c r="N55" s="1">
        <v>-8.2711965211653901E-2</v>
      </c>
      <c r="O55" s="1">
        <v>9.6651295186316932E-2</v>
      </c>
      <c r="P55" s="1">
        <v>4.5814575012264963E-2</v>
      </c>
      <c r="Q55" s="1">
        <v>-0.195353182258314</v>
      </c>
      <c r="R55" s="1">
        <v>-0.1998752612137378</v>
      </c>
      <c r="S55" s="1">
        <v>-0.17845742490195779</v>
      </c>
      <c r="T55" s="1">
        <v>-6.6354339604163107E-2</v>
      </c>
      <c r="U55" s="1">
        <v>-6.0321766384716972E-2</v>
      </c>
      <c r="V55" s="1">
        <v>5.5712543937655852E-2</v>
      </c>
      <c r="W55" s="1">
        <v>-0.1091521017787897</v>
      </c>
      <c r="X55" s="1">
        <v>3.4431318796262239E-2</v>
      </c>
      <c r="Y55" s="1">
        <v>-0.20278461598192071</v>
      </c>
      <c r="Z55" s="1">
        <v>-0.14033023405718001</v>
      </c>
      <c r="AA55" s="1">
        <v>-7.0308868725310156E-2</v>
      </c>
      <c r="AB55" s="1">
        <v>-0.1083285694031728</v>
      </c>
      <c r="AC55" s="1">
        <v>-0.16620863773609151</v>
      </c>
      <c r="AD55" s="1">
        <v>2.2260492986821461E-2</v>
      </c>
      <c r="AE55" s="1">
        <v>-7.2042947417777434E-2</v>
      </c>
      <c r="AF55" s="1">
        <v>-0.22890897698584939</v>
      </c>
      <c r="AG55" s="1">
        <v>1.5750762031423921E-2</v>
      </c>
      <c r="AH55" s="1">
        <v>-2.8468395055885248E-2</v>
      </c>
      <c r="AI55" s="1">
        <v>-5.6801209494638523E-2</v>
      </c>
      <c r="AJ55" s="1">
        <v>-2.7648017214890162E-2</v>
      </c>
      <c r="AK55" s="1">
        <v>-0.13299795170196191</v>
      </c>
      <c r="AL55" s="1">
        <v>-3.6748424176420158E-2</v>
      </c>
      <c r="AM55" s="1">
        <v>0.19353611618063651</v>
      </c>
      <c r="AN55" s="1">
        <v>0.43935913262985421</v>
      </c>
      <c r="AO55" s="1">
        <v>-1.73021933532383E-2</v>
      </c>
      <c r="AP55" s="1">
        <v>-4.4269032164375673E-2</v>
      </c>
      <c r="AQ55" s="1">
        <v>-0.14477066965999871</v>
      </c>
      <c r="AR55" s="1">
        <v>4.2458592820725213E-2</v>
      </c>
      <c r="AS55" s="1">
        <v>-0.1066479964725916</v>
      </c>
      <c r="AT55" s="1">
        <v>-4.906882106082263E-2</v>
      </c>
      <c r="AU55" s="1">
        <v>1.798666686869008E-2</v>
      </c>
      <c r="AV55" s="1">
        <v>0.18992610465203141</v>
      </c>
      <c r="AW55" s="1">
        <v>-6.3151713823918418E-2</v>
      </c>
      <c r="AX55" s="1">
        <v>-5.2995910626969477E-2</v>
      </c>
      <c r="AY55" s="1">
        <v>0.175039823417695</v>
      </c>
      <c r="AZ55" s="1">
        <v>0.4331300189216743</v>
      </c>
      <c r="BA55" s="1">
        <v>-2.157298213826472E-2</v>
      </c>
      <c r="BB55" s="1">
        <v>-5.6522073018659011E-2</v>
      </c>
      <c r="BC55" s="1">
        <v>0.2260340048452755</v>
      </c>
      <c r="BD55" s="1">
        <v>1</v>
      </c>
      <c r="BE55" s="1">
        <v>-0.13545831947077711</v>
      </c>
      <c r="BF55" s="1">
        <v>-0.1091357409474762</v>
      </c>
      <c r="BG55" s="1">
        <v>-4.8605100174379939E-2</v>
      </c>
      <c r="BH55" s="1">
        <v>-0.11091726142154219</v>
      </c>
      <c r="BI55" s="1">
        <v>-6.3640220895660488E-2</v>
      </c>
      <c r="BJ55" s="1">
        <v>-4.9562605728072112E-2</v>
      </c>
      <c r="BK55" s="1">
        <v>0.16882390424895549</v>
      </c>
      <c r="BL55" s="1">
        <v>0.37406368978477339</v>
      </c>
      <c r="BM55" s="1">
        <v>-5.5998098070447672E-2</v>
      </c>
      <c r="BN55" s="1">
        <v>-9.0931591129007547E-2</v>
      </c>
      <c r="BO55" s="1">
        <v>6.6804192408695161E-3</v>
      </c>
      <c r="BP55" s="1">
        <v>-4.2348232787577648E-2</v>
      </c>
      <c r="BQ55" s="1">
        <v>3.9163957078451439E-2</v>
      </c>
      <c r="BR55" s="1">
        <v>4.8888381005259267E-4</v>
      </c>
      <c r="BS55" s="1">
        <v>2.3781619555899448E-2</v>
      </c>
      <c r="BT55" s="1">
        <v>7.1655814890205449E-2</v>
      </c>
      <c r="BU55" s="1">
        <v>4.8029886798418582E-2</v>
      </c>
      <c r="BV55" s="1">
        <v>0.22341998453023471</v>
      </c>
      <c r="BW55" s="1">
        <v>0.1955066818472021</v>
      </c>
      <c r="BX55" s="1">
        <v>-3.2923666731192958E-2</v>
      </c>
      <c r="BY55" s="1">
        <v>-7.0848007471162849E-2</v>
      </c>
      <c r="BZ55" s="1">
        <v>-7.5873597553731673E-2</v>
      </c>
      <c r="CA55" s="1">
        <v>-9.796754181616231E-2</v>
      </c>
      <c r="CB55" s="1">
        <v>-1.4201721692459861E-2</v>
      </c>
      <c r="CC55" s="1">
        <v>1.8333822467623041E-2</v>
      </c>
      <c r="CD55" s="1">
        <v>-1.9540722820881571E-2</v>
      </c>
      <c r="CE55" s="1">
        <v>0.11835802580016209</v>
      </c>
      <c r="CF55" s="1">
        <v>0.1349386176152722</v>
      </c>
      <c r="CG55" s="1">
        <v>1.8033284489328141E-2</v>
      </c>
      <c r="CH55" s="1">
        <v>6.1458567492000592E-2</v>
      </c>
      <c r="CI55" s="1">
        <v>4.6543148935870512E-2</v>
      </c>
      <c r="CJ55" s="1">
        <v>2.054176508279839E-2</v>
      </c>
      <c r="CK55" s="1">
        <v>2.2162559007567481E-3</v>
      </c>
      <c r="CL55" s="1">
        <v>2.0466882623085991E-2</v>
      </c>
    </row>
    <row r="56" spans="1:90" x14ac:dyDescent="0.3">
      <c r="A56">
        <v>53</v>
      </c>
      <c r="B56" t="s">
        <v>42</v>
      </c>
      <c r="C56" s="1">
        <v>0.22895495094707069</v>
      </c>
      <c r="D56">
        <v>53</v>
      </c>
      <c r="E56" s="1">
        <v>7.9560930434270191E-2</v>
      </c>
      <c r="F56" s="1">
        <v>-2.1153193995600891E-2</v>
      </c>
      <c r="G56" s="1">
        <v>2.6809516261472859E-2</v>
      </c>
      <c r="H56" s="1">
        <v>-0.11562431477443499</v>
      </c>
      <c r="I56" s="1">
        <v>-0.1204792521033736</v>
      </c>
      <c r="J56" s="1">
        <v>-9.1010517314899203E-2</v>
      </c>
      <c r="K56" s="1">
        <v>4.8694050659003653E-2</v>
      </c>
      <c r="L56" s="1">
        <v>-0.1246738768131981</v>
      </c>
      <c r="M56" s="1">
        <v>-0.1439154485036577</v>
      </c>
      <c r="N56" s="1">
        <v>7.7104329514096431E-2</v>
      </c>
      <c r="O56" s="1">
        <v>0.10878625523942349</v>
      </c>
      <c r="P56" s="1">
        <v>0.11361744723985839</v>
      </c>
      <c r="Q56" s="1">
        <v>0.22349930838920021</v>
      </c>
      <c r="R56" s="1">
        <v>0.52323733759064517</v>
      </c>
      <c r="S56" s="1">
        <v>0.16027501860116619</v>
      </c>
      <c r="T56" s="1">
        <v>0.11318178270999241</v>
      </c>
      <c r="U56" s="1">
        <v>0.71573633976339845</v>
      </c>
      <c r="V56" s="1">
        <v>0.51593873720217998</v>
      </c>
      <c r="W56" s="1">
        <v>7.8780186065378316E-2</v>
      </c>
      <c r="X56" s="1">
        <v>0.1937734669282595</v>
      </c>
      <c r="Y56" s="1">
        <v>0.21006461450243211</v>
      </c>
      <c r="Z56" s="1">
        <v>2.399486347131375E-2</v>
      </c>
      <c r="AA56" s="1">
        <v>0.1668880972545988</v>
      </c>
      <c r="AB56" s="1">
        <v>-5.7513462586956679E-2</v>
      </c>
      <c r="AC56" s="1">
        <v>-0.1894500535578551</v>
      </c>
      <c r="AD56" s="1">
        <v>0.15517352562803119</v>
      </c>
      <c r="AE56" s="1">
        <v>-1.8529251258331669E-2</v>
      </c>
      <c r="AF56" s="1">
        <v>-0.14292177171977169</v>
      </c>
      <c r="AG56" s="1">
        <v>-6.2460311839794391E-2</v>
      </c>
      <c r="AH56" s="1">
        <v>-1.8991941321151218E-2</v>
      </c>
      <c r="AI56" s="1">
        <v>-0.1225536509108089</v>
      </c>
      <c r="AJ56" s="1">
        <v>-0.1876477780300089</v>
      </c>
      <c r="AK56" s="1">
        <v>-5.497021323530752E-2</v>
      </c>
      <c r="AL56" s="1">
        <v>-8.1426987269848497E-2</v>
      </c>
      <c r="AM56" s="1">
        <v>-2.013487502923E-2</v>
      </c>
      <c r="AN56" s="1">
        <v>3.2740241931044529E-2</v>
      </c>
      <c r="AO56" s="1">
        <v>0.1127893193301418</v>
      </c>
      <c r="AP56" s="1">
        <v>0.26204810628155828</v>
      </c>
      <c r="AQ56" s="1">
        <v>9.8783725096587213E-2</v>
      </c>
      <c r="AR56" s="1">
        <v>0.3195085983314484</v>
      </c>
      <c r="AS56" s="1">
        <v>-6.6407657220609109E-2</v>
      </c>
      <c r="AT56" s="1">
        <v>-8.3054673776902593E-2</v>
      </c>
      <c r="AU56" s="1">
        <v>7.6471593003324678E-2</v>
      </c>
      <c r="AV56" s="1">
        <v>7.8661162876495036E-2</v>
      </c>
      <c r="AW56" s="1">
        <v>0.33173787127485183</v>
      </c>
      <c r="AX56" s="1">
        <v>1.2281216555333339E-2</v>
      </c>
      <c r="AY56" s="1">
        <v>-8.5937443514398307E-3</v>
      </c>
      <c r="AZ56" s="1">
        <v>-0.1621425242951961</v>
      </c>
      <c r="BA56" s="1">
        <v>0.1165710721564604</v>
      </c>
      <c r="BB56" s="1">
        <v>-1.6529056162887929E-2</v>
      </c>
      <c r="BC56" s="1">
        <v>-0.25975997404583201</v>
      </c>
      <c r="BD56" s="1">
        <v>-0.13545831947077711</v>
      </c>
      <c r="BE56" s="1">
        <v>0.99999999999999978</v>
      </c>
      <c r="BF56" s="1">
        <v>0.30400092875790807</v>
      </c>
      <c r="BG56" s="1">
        <v>0.10088466534084289</v>
      </c>
      <c r="BH56" s="1">
        <v>0.1203555453526895</v>
      </c>
      <c r="BI56" s="1">
        <v>0.14712706916022611</v>
      </c>
      <c r="BJ56" s="1">
        <v>8.9808869920800727E-2</v>
      </c>
      <c r="BK56" s="1">
        <v>5.9605916779052574E-3</v>
      </c>
      <c r="BL56" s="1">
        <v>5.9298320103930151E-2</v>
      </c>
      <c r="BM56" s="1">
        <v>-9.91822722436599E-2</v>
      </c>
      <c r="BN56" s="1">
        <v>-0.2266741548209229</v>
      </c>
      <c r="BO56" s="1">
        <v>-0.12498410053610889</v>
      </c>
      <c r="BP56" s="1">
        <v>2.7112205544800351E-2</v>
      </c>
      <c r="BQ56" s="1">
        <v>3.5151714663483637E-2</v>
      </c>
      <c r="BR56" s="1">
        <v>-2.0498718324065621E-2</v>
      </c>
      <c r="BS56" s="1">
        <v>-0.15408946161042911</v>
      </c>
      <c r="BT56" s="1">
        <v>-0.1044305553372894</v>
      </c>
      <c r="BU56" s="1">
        <v>-0.19685701546510609</v>
      </c>
      <c r="BV56" s="1">
        <v>-0.25928506764777248</v>
      </c>
      <c r="BW56" s="1">
        <v>-0.14090613673594821</v>
      </c>
      <c r="BX56" s="1">
        <v>-0.20757536737325749</v>
      </c>
      <c r="BY56" s="1">
        <v>-0.2268991849830283</v>
      </c>
      <c r="BZ56" s="1">
        <v>-0.19178504417351891</v>
      </c>
      <c r="CA56" s="1">
        <v>-6.8997957189226453E-2</v>
      </c>
      <c r="CB56" s="1">
        <v>-6.0277315188306729E-2</v>
      </c>
      <c r="CC56" s="1">
        <v>-9.3666067366656142E-2</v>
      </c>
      <c r="CD56" s="1">
        <v>-1.7363171200414331E-2</v>
      </c>
      <c r="CE56" s="1">
        <v>-0.14543347659384351</v>
      </c>
      <c r="CF56" s="1">
        <v>-0.17570882423288869</v>
      </c>
      <c r="CG56" s="1">
        <v>-0.1202469863018979</v>
      </c>
      <c r="CH56" s="1">
        <v>-0.1490169062903523</v>
      </c>
      <c r="CI56" s="1">
        <v>-0.1205541340331807</v>
      </c>
      <c r="CJ56" s="1">
        <v>-0.1104444957869517</v>
      </c>
      <c r="CK56" s="1">
        <v>-0.15100281768697121</v>
      </c>
      <c r="CL56" s="1">
        <v>-9.8405275629909222E-2</v>
      </c>
    </row>
    <row r="57" spans="1:90" x14ac:dyDescent="0.3">
      <c r="A57">
        <v>54</v>
      </c>
      <c r="B57" t="s">
        <v>43</v>
      </c>
      <c r="C57" s="1">
        <v>0.26785561371628802</v>
      </c>
      <c r="D57">
        <v>54</v>
      </c>
      <c r="E57" s="1">
        <v>6.2775277257005477E-2</v>
      </c>
      <c r="F57" s="1">
        <v>-4.8581499309121312E-2</v>
      </c>
      <c r="G57" s="1">
        <v>-1.9131386591758531E-2</v>
      </c>
      <c r="H57" s="1">
        <v>3.8435371854282287E-2</v>
      </c>
      <c r="I57" s="1">
        <v>2.028952931149362E-2</v>
      </c>
      <c r="J57" s="1">
        <v>4.7181876596731523E-2</v>
      </c>
      <c r="K57" s="1">
        <v>6.244553968740843E-2</v>
      </c>
      <c r="L57" s="1">
        <v>8.586663898246516E-2</v>
      </c>
      <c r="M57" s="1">
        <v>-3.291352965943542E-2</v>
      </c>
      <c r="N57" s="1">
        <v>1.6798221107489401E-2</v>
      </c>
      <c r="O57" s="1">
        <v>0.2095914079358728</v>
      </c>
      <c r="P57" s="1">
        <v>0.1175572274937446</v>
      </c>
      <c r="Q57" s="1">
        <v>0.17356683297237241</v>
      </c>
      <c r="R57" s="1">
        <v>0.29123019389373761</v>
      </c>
      <c r="S57" s="1">
        <v>0.12657800273922551</v>
      </c>
      <c r="T57" s="1">
        <v>0.1504570445695686</v>
      </c>
      <c r="U57" s="1">
        <v>5.3581031685883088E-2</v>
      </c>
      <c r="V57" s="1">
        <v>0.21258627966415261</v>
      </c>
      <c r="W57" s="1">
        <v>0.16389752173218089</v>
      </c>
      <c r="X57" s="1">
        <v>5.6287276603459863E-2</v>
      </c>
      <c r="Y57" s="1">
        <v>0.34147255953291172</v>
      </c>
      <c r="Z57" s="1">
        <v>0.33768550075330939</v>
      </c>
      <c r="AA57" s="1">
        <v>0.15385766164982451</v>
      </c>
      <c r="AB57" s="1">
        <v>0.15861855774626279</v>
      </c>
      <c r="AC57" s="1">
        <v>-2.7514444272487001E-2</v>
      </c>
      <c r="AD57" s="1">
        <v>0.16609187931450231</v>
      </c>
      <c r="AE57" s="1">
        <v>0.1239194084231304</v>
      </c>
      <c r="AF57" s="1">
        <v>6.1586094731062718E-2</v>
      </c>
      <c r="AG57" s="1">
        <v>0.2388127408417631</v>
      </c>
      <c r="AH57" s="1">
        <v>4.5047211547736693E-2</v>
      </c>
      <c r="AI57" s="1">
        <v>0.1298336928786723</v>
      </c>
      <c r="AJ57" s="1">
        <v>3.3853765482544387E-2</v>
      </c>
      <c r="AK57" s="1">
        <v>0.14047555675615001</v>
      </c>
      <c r="AL57" s="1">
        <v>0.126833746588881</v>
      </c>
      <c r="AM57" s="1">
        <v>-1.562806300813252E-2</v>
      </c>
      <c r="AN57" s="1">
        <v>-4.8018160429736709E-2</v>
      </c>
      <c r="AO57" s="1">
        <v>8.3158328074442525E-2</v>
      </c>
      <c r="AP57" s="1">
        <v>3.8111895858267533E-2</v>
      </c>
      <c r="AQ57" s="1">
        <v>0.20240303400094289</v>
      </c>
      <c r="AR57" s="1">
        <v>0.26339851671518127</v>
      </c>
      <c r="AS57" s="1">
        <v>-4.0797649753936828E-2</v>
      </c>
      <c r="AT57" s="1">
        <v>1.9402448540892819E-2</v>
      </c>
      <c r="AU57" s="1">
        <v>0.1586932647191048</v>
      </c>
      <c r="AV57" s="1">
        <v>5.2395250527623213E-2</v>
      </c>
      <c r="AW57" s="1">
        <v>9.6174960700292828E-2</v>
      </c>
      <c r="AX57" s="1">
        <v>-3.793228619359236E-2</v>
      </c>
      <c r="AY57" s="1">
        <v>-0.13478872847735571</v>
      </c>
      <c r="AZ57" s="1">
        <v>-0.24215990284298791</v>
      </c>
      <c r="BA57" s="1">
        <v>0.17320707854033671</v>
      </c>
      <c r="BB57" s="1">
        <v>0.11687459175876649</v>
      </c>
      <c r="BC57" s="1">
        <v>-0.17660434444785311</v>
      </c>
      <c r="BD57" s="1">
        <v>-0.1091357409474762</v>
      </c>
      <c r="BE57" s="1">
        <v>0.30400092875790807</v>
      </c>
      <c r="BF57" s="1">
        <v>0.99999999999999989</v>
      </c>
      <c r="BG57" s="1">
        <v>0.48810376093812358</v>
      </c>
      <c r="BH57" s="1">
        <v>0.2775484929002649</v>
      </c>
      <c r="BI57" s="1">
        <v>0.54149829867187582</v>
      </c>
      <c r="BJ57" s="1">
        <v>0.42644149174489498</v>
      </c>
      <c r="BK57" s="1">
        <v>-1.1826755157714031E-2</v>
      </c>
      <c r="BL57" s="1">
        <v>-2.5778921681096922E-2</v>
      </c>
      <c r="BM57" s="1">
        <v>-0.1401257917100977</v>
      </c>
      <c r="BN57" s="1">
        <v>-0.25291180412189362</v>
      </c>
      <c r="BO57" s="1">
        <v>-0.19655862153498971</v>
      </c>
      <c r="BP57" s="1">
        <v>-0.14879845427377941</v>
      </c>
      <c r="BQ57" s="1">
        <v>-0.112889553299909</v>
      </c>
      <c r="BR57" s="1">
        <v>-0.1445779101120731</v>
      </c>
      <c r="BS57" s="1">
        <v>-0.1807891362622697</v>
      </c>
      <c r="BT57" s="1">
        <v>-0.21532719699216291</v>
      </c>
      <c r="BU57" s="1">
        <v>-0.3001990076763893</v>
      </c>
      <c r="BV57" s="1">
        <v>-0.3275328450758786</v>
      </c>
      <c r="BW57" s="1">
        <v>-0.29180312771272549</v>
      </c>
      <c r="BX57" s="1">
        <v>-0.26950832355472981</v>
      </c>
      <c r="BY57" s="1">
        <v>-0.21154501034070311</v>
      </c>
      <c r="BZ57" s="1">
        <v>-0.21427417100133711</v>
      </c>
      <c r="CA57" s="1">
        <v>-0.14766997026947959</v>
      </c>
      <c r="CB57" s="1">
        <v>-0.20268137695960189</v>
      </c>
      <c r="CC57" s="1">
        <v>-0.15315131285621261</v>
      </c>
      <c r="CD57" s="1">
        <v>-8.7716722819772178E-2</v>
      </c>
      <c r="CE57" s="1">
        <v>-0.19821391612065439</v>
      </c>
      <c r="CF57" s="1">
        <v>-1.1880902418610799E-2</v>
      </c>
      <c r="CG57" s="1">
        <v>-0.1605409573899664</v>
      </c>
      <c r="CH57" s="1">
        <v>-0.2250656255133639</v>
      </c>
      <c r="CI57" s="1">
        <v>-0.25011033302250668</v>
      </c>
      <c r="CJ57" s="1">
        <v>-0.15860283953164889</v>
      </c>
      <c r="CK57" s="1">
        <v>-0.31577946663691109</v>
      </c>
      <c r="CL57" s="1">
        <v>-7.8104179596018258E-2</v>
      </c>
    </row>
    <row r="58" spans="1:90" x14ac:dyDescent="0.3">
      <c r="A58">
        <v>55</v>
      </c>
      <c r="B58" t="s">
        <v>44</v>
      </c>
      <c r="C58" s="1">
        <v>0.2809042614695868</v>
      </c>
      <c r="D58">
        <v>55</v>
      </c>
      <c r="E58" s="1">
        <v>2.234536663929446E-2</v>
      </c>
      <c r="F58" s="1">
        <v>-4.819438915681927E-2</v>
      </c>
      <c r="G58" s="1">
        <v>-2.52773372721657E-2</v>
      </c>
      <c r="H58" s="1">
        <v>-7.559096713628774E-2</v>
      </c>
      <c r="I58" s="1">
        <v>-1.8276506597441851E-2</v>
      </c>
      <c r="J58" s="1">
        <v>2.4540354182765321E-3</v>
      </c>
      <c r="K58" s="1">
        <v>0.1057798076511393</v>
      </c>
      <c r="L58" s="1">
        <v>-6.108549924702418E-2</v>
      </c>
      <c r="M58" s="1">
        <v>-1.271670836007808E-2</v>
      </c>
      <c r="N58" s="1">
        <v>6.1458529225996268E-2</v>
      </c>
      <c r="O58" s="1">
        <v>0.1159414979920031</v>
      </c>
      <c r="P58" s="1">
        <v>8.4664000139629991E-2</v>
      </c>
      <c r="Q58" s="1">
        <v>5.4142973246787941E-2</v>
      </c>
      <c r="R58" s="1">
        <v>0.20092260002692269</v>
      </c>
      <c r="S58" s="1">
        <v>1.1098223496800079E-2</v>
      </c>
      <c r="T58" s="1">
        <v>-2.001075562974514E-2</v>
      </c>
      <c r="U58" s="1">
        <v>9.3640942107882444E-2</v>
      </c>
      <c r="V58" s="1">
        <v>0.12579733729868539</v>
      </c>
      <c r="W58" s="1">
        <v>-0.1043574372201129</v>
      </c>
      <c r="X58" s="1">
        <v>-0.11552689323456281</v>
      </c>
      <c r="Y58" s="1">
        <v>-5.8366272641358213E-2</v>
      </c>
      <c r="Z58" s="1">
        <v>0.13491242573167839</v>
      </c>
      <c r="AA58" s="1">
        <v>0.1063750669835546</v>
      </c>
      <c r="AB58" s="1">
        <v>-4.0848957302810573E-2</v>
      </c>
      <c r="AC58" s="1">
        <v>-0.1085264356942981</v>
      </c>
      <c r="AD58" s="1">
        <v>0.13543849332503061</v>
      </c>
      <c r="AE58" s="1">
        <v>6.1944208523389659E-2</v>
      </c>
      <c r="AF58" s="1">
        <v>1.456222111786278E-3</v>
      </c>
      <c r="AG58" s="1">
        <v>9.4243473699454863E-2</v>
      </c>
      <c r="AH58" s="1">
        <v>9.6955461150603009E-2</v>
      </c>
      <c r="AI58" s="1">
        <v>0.37586504138167348</v>
      </c>
      <c r="AJ58" s="1">
        <v>5.9068917184751109E-2</v>
      </c>
      <c r="AK58" s="1">
        <v>-6.8824942109876636E-2</v>
      </c>
      <c r="AL58" s="1">
        <v>-8.8863857795525546E-3</v>
      </c>
      <c r="AM58" s="1">
        <v>-5.0955271239981843E-2</v>
      </c>
      <c r="AN58" s="1">
        <v>2.2222739060460739E-2</v>
      </c>
      <c r="AO58" s="1">
        <v>1.546459346261368E-2</v>
      </c>
      <c r="AP58" s="1">
        <v>2.9355237882473791E-2</v>
      </c>
      <c r="AQ58" s="1">
        <v>0.1813357192991995</v>
      </c>
      <c r="AR58" s="1">
        <v>8.0791864147574027E-2</v>
      </c>
      <c r="AS58" s="1">
        <v>-0.1054495948960787</v>
      </c>
      <c r="AT58" s="1">
        <v>7.9261344271697731E-2</v>
      </c>
      <c r="AU58" s="1">
        <v>0.25730933942852852</v>
      </c>
      <c r="AV58" s="1">
        <v>0.17221218414842809</v>
      </c>
      <c r="AW58" s="1">
        <v>0.16586804818406231</v>
      </c>
      <c r="AX58" s="1">
        <v>-0.1094090476930949</v>
      </c>
      <c r="AY58" s="1">
        <v>-0.1418033877948654</v>
      </c>
      <c r="AZ58" s="1">
        <v>-0.1833271500232235</v>
      </c>
      <c r="BA58" s="1">
        <v>-7.1567222093245092E-2</v>
      </c>
      <c r="BB58" s="1">
        <v>-5.3925890138895198E-2</v>
      </c>
      <c r="BC58" s="1">
        <v>-3.4655903588353673E-2</v>
      </c>
      <c r="BD58" s="1">
        <v>-4.8605100174379939E-2</v>
      </c>
      <c r="BE58" s="1">
        <v>0.10088466534084289</v>
      </c>
      <c r="BF58" s="1">
        <v>0.48810376093812358</v>
      </c>
      <c r="BG58" s="1">
        <v>1</v>
      </c>
      <c r="BH58" s="1">
        <v>9.7555351999408152E-2</v>
      </c>
      <c r="BI58" s="1">
        <v>0.69113229741049864</v>
      </c>
      <c r="BJ58" s="1">
        <v>0.80750869396601999</v>
      </c>
      <c r="BK58" s="1">
        <v>7.2176099087336215E-2</v>
      </c>
      <c r="BL58" s="1">
        <v>8.4420336997013776E-2</v>
      </c>
      <c r="BM58" s="1">
        <v>-9.5388874337301727E-2</v>
      </c>
      <c r="BN58" s="1">
        <v>-4.1676198005886428E-2</v>
      </c>
      <c r="BO58" s="1">
        <v>-4.3800840691011138E-2</v>
      </c>
      <c r="BP58" s="1">
        <v>1.909414308485935E-2</v>
      </c>
      <c r="BQ58" s="1">
        <v>-0.1654047201087713</v>
      </c>
      <c r="BR58" s="1">
        <v>-2.2006508653926119E-2</v>
      </c>
      <c r="BS58" s="1">
        <v>-0.12283046133829439</v>
      </c>
      <c r="BT58" s="1">
        <v>-0.1364761202247417</v>
      </c>
      <c r="BU58" s="1">
        <v>-0.19196025233607281</v>
      </c>
      <c r="BV58" s="1">
        <v>-0.21339280220920959</v>
      </c>
      <c r="BW58" s="1">
        <v>-0.11746704393318989</v>
      </c>
      <c r="BX58" s="1">
        <v>-0.16206378901609639</v>
      </c>
      <c r="BY58" s="1">
        <v>-0.172593810882401</v>
      </c>
      <c r="BZ58" s="1">
        <v>-0.21699511711365541</v>
      </c>
      <c r="CA58" s="1">
        <v>-0.18459279471122059</v>
      </c>
      <c r="CB58" s="1">
        <v>-0.1082328031509231</v>
      </c>
      <c r="CC58" s="1">
        <v>-0.19038887657140049</v>
      </c>
      <c r="CD58" s="1">
        <v>-0.1178555026066614</v>
      </c>
      <c r="CE58" s="1">
        <v>-0.18946933479583111</v>
      </c>
      <c r="CF58" s="1">
        <v>7.2464096808420322E-2</v>
      </c>
      <c r="CG58" s="1">
        <v>-0.14862566975615199</v>
      </c>
      <c r="CH58" s="1">
        <v>-0.1619710040597814</v>
      </c>
      <c r="CI58" s="1">
        <v>-0.17591180492514319</v>
      </c>
      <c r="CJ58" s="1">
        <v>-0.12562289642546759</v>
      </c>
      <c r="CK58" s="1">
        <v>-0.17168219229196149</v>
      </c>
      <c r="CL58" s="1">
        <v>-8.0847932877864251E-2</v>
      </c>
    </row>
    <row r="59" spans="1:90" x14ac:dyDescent="0.3">
      <c r="A59">
        <v>56</v>
      </c>
      <c r="B59" t="s">
        <v>45</v>
      </c>
      <c r="C59" s="1">
        <v>0.29601999223636211</v>
      </c>
      <c r="D59">
        <v>56</v>
      </c>
      <c r="E59" s="1">
        <v>-5.1684863350545673E-2</v>
      </c>
      <c r="F59" s="1">
        <v>-3.8752847508432553E-2</v>
      </c>
      <c r="G59" s="1">
        <v>-2.8239531023070172E-3</v>
      </c>
      <c r="H59" s="1">
        <v>3.6069342918904422E-2</v>
      </c>
      <c r="I59" s="1">
        <v>-7.4347721754275224E-3</v>
      </c>
      <c r="J59" s="1">
        <v>0.1211377813552275</v>
      </c>
      <c r="K59" s="1">
        <v>-8.19620854003838E-2</v>
      </c>
      <c r="L59" s="1">
        <v>0.14499739562710209</v>
      </c>
      <c r="M59" s="1">
        <v>7.2369027121509513E-2</v>
      </c>
      <c r="N59" s="1">
        <v>-1.230457029166214E-2</v>
      </c>
      <c r="O59" s="1">
        <v>3.5171662993483961E-2</v>
      </c>
      <c r="P59" s="1">
        <v>1.6109632358613641E-4</v>
      </c>
      <c r="Q59" s="1">
        <v>-5.0465621201877281E-2</v>
      </c>
      <c r="R59" s="1">
        <v>0.36956979634706177</v>
      </c>
      <c r="S59" s="1">
        <v>6.4781253328157179E-2</v>
      </c>
      <c r="T59" s="1">
        <v>-0.1152892808325109</v>
      </c>
      <c r="U59" s="1">
        <v>2.801406882245909E-2</v>
      </c>
      <c r="V59" s="1">
        <v>0.17334267465044709</v>
      </c>
      <c r="W59" s="1">
        <v>-5.8982990089259506E-4</v>
      </c>
      <c r="X59" s="1">
        <v>0.1107984785023001</v>
      </c>
      <c r="Y59" s="1">
        <v>0.47540026408555291</v>
      </c>
      <c r="Z59" s="1">
        <v>0.40902564987106071</v>
      </c>
      <c r="AA59" s="1">
        <v>-0.1801687051555072</v>
      </c>
      <c r="AB59" s="1">
        <v>0.16053734938943459</v>
      </c>
      <c r="AC59" s="1">
        <v>0.22773118654357641</v>
      </c>
      <c r="AD59" s="1">
        <v>0.13161027580412341</v>
      </c>
      <c r="AE59" s="1">
        <v>0.27320513015131842</v>
      </c>
      <c r="AF59" s="1">
        <v>0.20722503273901571</v>
      </c>
      <c r="AG59" s="1">
        <v>-3.797370732831986E-2</v>
      </c>
      <c r="AH59" s="1">
        <v>-8.8032991803727922E-2</v>
      </c>
      <c r="AI59" s="1">
        <v>-7.6708544498387668E-2</v>
      </c>
      <c r="AJ59" s="1">
        <v>1.677696668519308E-2</v>
      </c>
      <c r="AK59" s="1">
        <v>7.842670617399429E-2</v>
      </c>
      <c r="AL59" s="1">
        <v>-2.5416315058351902E-2</v>
      </c>
      <c r="AM59" s="1">
        <v>0.12334828079931739</v>
      </c>
      <c r="AN59" s="1">
        <v>-0.11927242713365439</v>
      </c>
      <c r="AO59" s="1">
        <v>0.11883978952007861</v>
      </c>
      <c r="AP59" s="1">
        <v>6.5637602636911346E-2</v>
      </c>
      <c r="AQ59" s="1">
        <v>-6.2215599366579492E-2</v>
      </c>
      <c r="AR59" s="1">
        <v>0.18982872517976279</v>
      </c>
      <c r="AS59" s="1">
        <v>3.5391790248478412E-3</v>
      </c>
      <c r="AT59" s="1">
        <v>5.6429826040887516E-3</v>
      </c>
      <c r="AU59" s="1">
        <v>-5.3480920565694152E-2</v>
      </c>
      <c r="AV59" s="1">
        <v>-1.658272419971115E-2</v>
      </c>
      <c r="AW59" s="1">
        <v>2.930546283752639E-3</v>
      </c>
      <c r="AX59" s="1">
        <v>-0.11932804351495151</v>
      </c>
      <c r="AY59" s="1">
        <v>3.6482151345319208E-2</v>
      </c>
      <c r="AZ59" s="1">
        <v>-0.17630328701659201</v>
      </c>
      <c r="BA59" s="1">
        <v>0.1544990376042179</v>
      </c>
      <c r="BB59" s="1">
        <v>0.3093338377821212</v>
      </c>
      <c r="BC59" s="1">
        <v>0.1039230149719349</v>
      </c>
      <c r="BD59" s="1">
        <v>-0.11091726142154219</v>
      </c>
      <c r="BE59" s="1">
        <v>0.1203555453526895</v>
      </c>
      <c r="BF59" s="1">
        <v>0.2775484929002649</v>
      </c>
      <c r="BG59" s="1">
        <v>9.7555351999408152E-2</v>
      </c>
      <c r="BH59" s="1">
        <v>0.99999999999999989</v>
      </c>
      <c r="BI59" s="1">
        <v>0.34503959415748697</v>
      </c>
      <c r="BJ59" s="1">
        <v>0.20455254333088899</v>
      </c>
      <c r="BK59" s="1">
        <v>6.6850872142237727E-2</v>
      </c>
      <c r="BL59" s="1">
        <v>-0.21647582692371381</v>
      </c>
      <c r="BM59" s="1">
        <v>-6.9002279611536543E-2</v>
      </c>
      <c r="BN59" s="1">
        <v>-6.2614753720984143E-2</v>
      </c>
      <c r="BO59" s="1">
        <v>1.593331023665541E-2</v>
      </c>
      <c r="BP59" s="1">
        <v>-8.4111948424747396E-3</v>
      </c>
      <c r="BQ59" s="1">
        <v>-2.584446309315877E-2</v>
      </c>
      <c r="BR59" s="1">
        <v>9.6291020943999439E-2</v>
      </c>
      <c r="BS59" s="1">
        <v>5.9679843938810623E-2</v>
      </c>
      <c r="BT59" s="1">
        <v>-0.13467128177970941</v>
      </c>
      <c r="BU59" s="1">
        <v>-0.15469899030223469</v>
      </c>
      <c r="BV59" s="1">
        <v>-0.10929857023156719</v>
      </c>
      <c r="BW59" s="1">
        <v>-0.19867648863563139</v>
      </c>
      <c r="BX59" s="1">
        <v>-0.11785845061047071</v>
      </c>
      <c r="BY59" s="1">
        <v>-7.3832789229812457E-2</v>
      </c>
      <c r="BZ59" s="1">
        <v>-0.110956570930552</v>
      </c>
      <c r="CA59" s="1">
        <v>-0.1377577728832789</v>
      </c>
      <c r="CB59" s="1">
        <v>-0.11995441456176199</v>
      </c>
      <c r="CC59" s="1">
        <v>-0.1459666711216992</v>
      </c>
      <c r="CD59" s="1">
        <v>-3.2890010770327903E-2</v>
      </c>
      <c r="CE59" s="1">
        <v>-0.14789251513986021</v>
      </c>
      <c r="CF59" s="1">
        <v>-0.18522014563861419</v>
      </c>
      <c r="CG59" s="1">
        <v>-0.1402335364670696</v>
      </c>
      <c r="CH59" s="1">
        <v>-0.10894135862110089</v>
      </c>
      <c r="CI59" s="1">
        <v>-0.1185532230466257</v>
      </c>
      <c r="CJ59" s="1">
        <v>-0.12013355514459929</v>
      </c>
      <c r="CK59" s="1">
        <v>-0.14311084950315101</v>
      </c>
      <c r="CL59" s="1">
        <v>-2.77023477278295E-2</v>
      </c>
    </row>
    <row r="60" spans="1:90" x14ac:dyDescent="0.3">
      <c r="A60">
        <v>57</v>
      </c>
      <c r="B60" t="s">
        <v>46</v>
      </c>
      <c r="C60" s="1">
        <v>0.31687122988911842</v>
      </c>
      <c r="D60">
        <v>57</v>
      </c>
      <c r="E60" s="1">
        <v>2.7031952517666179E-2</v>
      </c>
      <c r="F60" s="1">
        <v>-9.8342962395387173E-2</v>
      </c>
      <c r="G60" s="1">
        <v>-7.1967946122774356E-3</v>
      </c>
      <c r="H60" s="1">
        <v>-6.8556693336994406E-2</v>
      </c>
      <c r="I60" s="1">
        <v>-5.9815914421650983E-2</v>
      </c>
      <c r="J60" s="1">
        <v>1.409673672850076E-2</v>
      </c>
      <c r="K60" s="1">
        <v>0.14051572582525729</v>
      </c>
      <c r="L60" s="1">
        <v>1.9901616938853679E-2</v>
      </c>
      <c r="M60" s="1">
        <v>-4.3185020655999107E-2</v>
      </c>
      <c r="N60" s="1">
        <v>6.4137454939677638E-2</v>
      </c>
      <c r="O60" s="1">
        <v>8.5384490022339957E-2</v>
      </c>
      <c r="P60" s="1">
        <v>2.6056882204940571E-2</v>
      </c>
      <c r="Q60" s="1">
        <v>-2.2043725310764109E-2</v>
      </c>
      <c r="R60" s="1">
        <v>0.26827763630461932</v>
      </c>
      <c r="S60" s="1">
        <v>0.14366346952596609</v>
      </c>
      <c r="T60" s="1">
        <v>-7.2918768568506834E-2</v>
      </c>
      <c r="U60" s="1">
        <v>0.1458258810953405</v>
      </c>
      <c r="V60" s="1">
        <v>0.114211080858275</v>
      </c>
      <c r="W60" s="1">
        <v>4.1128509949190352E-2</v>
      </c>
      <c r="X60" s="1">
        <v>-0.134152955160661</v>
      </c>
      <c r="Y60" s="1">
        <v>0.21400604932475031</v>
      </c>
      <c r="Z60" s="1">
        <v>0.19661118470589489</v>
      </c>
      <c r="AA60" s="1">
        <v>9.0633692282912001E-2</v>
      </c>
      <c r="AB60" s="1">
        <v>-0.1017308261780944</v>
      </c>
      <c r="AC60" s="1">
        <v>-0.1348136391021735</v>
      </c>
      <c r="AD60" s="1">
        <v>0.20579266045598249</v>
      </c>
      <c r="AE60" s="1">
        <v>0.1473380084502782</v>
      </c>
      <c r="AF60" s="1">
        <v>-9.2144691891285456E-3</v>
      </c>
      <c r="AG60" s="1">
        <v>2.3461564394546931E-2</v>
      </c>
      <c r="AH60" s="1">
        <v>-1.833243254020917E-4</v>
      </c>
      <c r="AI60" s="1">
        <v>9.9123757989870054E-2</v>
      </c>
      <c r="AJ60" s="1">
        <v>-0.1228528296286734</v>
      </c>
      <c r="AK60" s="1">
        <v>-0.14186060662505581</v>
      </c>
      <c r="AL60" s="1">
        <v>-8.5638592724119195E-2</v>
      </c>
      <c r="AM60" s="1">
        <v>-5.1384154061013217E-2</v>
      </c>
      <c r="AN60" s="1">
        <v>8.8921290615997614E-2</v>
      </c>
      <c r="AO60" s="1">
        <v>-7.6744181009289467E-2</v>
      </c>
      <c r="AP60" s="1">
        <v>-5.5379165871448532E-2</v>
      </c>
      <c r="AQ60" s="1">
        <v>0.14191276293189081</v>
      </c>
      <c r="AR60" s="1">
        <v>4.6358338548138707E-2</v>
      </c>
      <c r="AS60" s="1">
        <v>-9.8088292996035747E-2</v>
      </c>
      <c r="AT60" s="1">
        <v>9.4838684652480965E-3</v>
      </c>
      <c r="AU60" s="1">
        <v>0.1224148463460368</v>
      </c>
      <c r="AV60" s="1">
        <v>0.24955983265428491</v>
      </c>
      <c r="AW60" s="1">
        <v>0.1319630032581964</v>
      </c>
      <c r="AX60" s="1">
        <v>-0.1125645732905944</v>
      </c>
      <c r="AY60" s="1">
        <v>-0.13324238199748409</v>
      </c>
      <c r="AZ60" s="1">
        <v>-0.16374523261865001</v>
      </c>
      <c r="BA60" s="1">
        <v>1.340261952323272E-2</v>
      </c>
      <c r="BB60" s="1">
        <v>4.257038948512875E-2</v>
      </c>
      <c r="BC60" s="1">
        <v>-4.7601013195543038E-2</v>
      </c>
      <c r="BD60" s="1">
        <v>-6.3640220895660488E-2</v>
      </c>
      <c r="BE60" s="1">
        <v>0.14712706916022611</v>
      </c>
      <c r="BF60" s="1">
        <v>0.54149829867187582</v>
      </c>
      <c r="BG60" s="1">
        <v>0.69113229741049864</v>
      </c>
      <c r="BH60" s="1">
        <v>0.34503959415748697</v>
      </c>
      <c r="BI60" s="1">
        <v>0.99999999999999989</v>
      </c>
      <c r="BJ60" s="1">
        <v>0.81973154521439262</v>
      </c>
      <c r="BK60" s="1">
        <v>0.1368978527780825</v>
      </c>
      <c r="BL60" s="1">
        <v>8.8672016343379276E-2</v>
      </c>
      <c r="BM60" s="1">
        <v>-5.1596913079685787E-2</v>
      </c>
      <c r="BN60" s="1">
        <v>-9.7925984509707811E-2</v>
      </c>
      <c r="BO60" s="1">
        <v>-4.1206792214310173E-2</v>
      </c>
      <c r="BP60" s="1">
        <v>2.299961560302486E-2</v>
      </c>
      <c r="BQ60" s="1">
        <v>-0.1296928530397142</v>
      </c>
      <c r="BR60" s="1">
        <v>-3.681528768633259E-2</v>
      </c>
      <c r="BS60" s="1">
        <v>-4.2063615270588467E-2</v>
      </c>
      <c r="BT60" s="1">
        <v>-5.602128305727546E-2</v>
      </c>
      <c r="BU60" s="1">
        <v>-0.18704114144145709</v>
      </c>
      <c r="BV60" s="1">
        <v>-0.1752161789372437</v>
      </c>
      <c r="BW60" s="1">
        <v>-0.13208905321980199</v>
      </c>
      <c r="BX60" s="1">
        <v>-0.15040738174424059</v>
      </c>
      <c r="BY60" s="1">
        <v>-0.1421894679230073</v>
      </c>
      <c r="BZ60" s="1">
        <v>-0.15231002404349731</v>
      </c>
      <c r="CA60" s="1">
        <v>-6.9510908095520213E-2</v>
      </c>
      <c r="CB60" s="1">
        <v>-5.8313626627048143E-2</v>
      </c>
      <c r="CC60" s="1">
        <v>-0.1237520907474383</v>
      </c>
      <c r="CD60" s="1">
        <v>-7.9915225186360891E-2</v>
      </c>
      <c r="CE60" s="1">
        <v>-0.1451947557792006</v>
      </c>
      <c r="CF60" s="1">
        <v>-4.2905851368299133E-3</v>
      </c>
      <c r="CG60" s="1">
        <v>-0.1906589290526331</v>
      </c>
      <c r="CH60" s="1">
        <v>-0.1584538269807664</v>
      </c>
      <c r="CI60" s="1">
        <v>-0.1854116100232811</v>
      </c>
      <c r="CJ60" s="1">
        <v>-7.3462589943761425E-2</v>
      </c>
      <c r="CK60" s="1">
        <v>-0.14755220013685441</v>
      </c>
      <c r="CL60" s="1">
        <v>-2.7578416161761109E-2</v>
      </c>
    </row>
    <row r="61" spans="1:90" x14ac:dyDescent="0.3">
      <c r="A61">
        <v>58</v>
      </c>
      <c r="B61" t="s">
        <v>47</v>
      </c>
      <c r="C61" s="1">
        <v>0.28421172125260341</v>
      </c>
      <c r="D61">
        <v>58</v>
      </c>
      <c r="E61" s="1">
        <v>-2.6696586631648828E-2</v>
      </c>
      <c r="F61" s="1">
        <v>-3.9908404407999407E-2</v>
      </c>
      <c r="G61" s="1">
        <v>1.2472264872839989E-3</v>
      </c>
      <c r="H61" s="1">
        <v>-4.8208810094792491E-2</v>
      </c>
      <c r="I61" s="1">
        <v>5.2460551356388867E-3</v>
      </c>
      <c r="J61" s="1">
        <v>-7.3476763333367731E-3</v>
      </c>
      <c r="K61" s="1">
        <v>9.685420793333388E-2</v>
      </c>
      <c r="L61" s="1">
        <v>-8.2001631983704526E-2</v>
      </c>
      <c r="M61" s="1">
        <v>4.2921634664650953E-2</v>
      </c>
      <c r="N61" s="1">
        <v>5.4972554749748291E-2</v>
      </c>
      <c r="O61" s="1">
        <v>3.5977144984676343E-2</v>
      </c>
      <c r="P61" s="1">
        <v>-4.9011937914265329E-2</v>
      </c>
      <c r="Q61" s="1">
        <v>-7.3362576844091081E-3</v>
      </c>
      <c r="R61" s="1">
        <v>0.1915821270028974</v>
      </c>
      <c r="S61" s="1">
        <v>0.13346811122321039</v>
      </c>
      <c r="T61" s="1">
        <v>-8.6092468624122329E-2</v>
      </c>
      <c r="U61" s="1">
        <v>0.15726969600925891</v>
      </c>
      <c r="V61" s="1">
        <v>8.285941637373305E-2</v>
      </c>
      <c r="W61" s="1">
        <v>-2.354409181135296E-2</v>
      </c>
      <c r="X61" s="1">
        <v>-0.1222584189572153</v>
      </c>
      <c r="Y61" s="1">
        <v>0.18011866352208769</v>
      </c>
      <c r="Z61" s="1">
        <v>0.37307225601796828</v>
      </c>
      <c r="AA61" s="1">
        <v>0.14094221138776761</v>
      </c>
      <c r="AB61" s="1">
        <v>-8.4426718389990097E-3</v>
      </c>
      <c r="AC61" s="1">
        <v>-0.1103922359166572</v>
      </c>
      <c r="AD61" s="1">
        <v>0.15250338840217831</v>
      </c>
      <c r="AE61" s="1">
        <v>0.14693938970462411</v>
      </c>
      <c r="AF61" s="1">
        <v>9.0970716969901416E-2</v>
      </c>
      <c r="AG61" s="1">
        <v>-3.9810988460502288E-2</v>
      </c>
      <c r="AH61" s="1">
        <v>2.9648263739627041E-2</v>
      </c>
      <c r="AI61" s="1">
        <v>0.1200929450758989</v>
      </c>
      <c r="AJ61" s="1">
        <v>-7.107139300484426E-2</v>
      </c>
      <c r="AK61" s="1">
        <v>-0.20682711587644079</v>
      </c>
      <c r="AL61" s="1">
        <v>-8.2029885756698756E-2</v>
      </c>
      <c r="AM61" s="1">
        <v>-4.3298441788258667E-2</v>
      </c>
      <c r="AN61" s="1">
        <v>3.1808112324829552E-2</v>
      </c>
      <c r="AO61" s="1">
        <v>-6.3930462392555912E-2</v>
      </c>
      <c r="AP61" s="1">
        <v>3.6223459439735067E-2</v>
      </c>
      <c r="AQ61" s="1">
        <v>0.13259158853802441</v>
      </c>
      <c r="AR61" s="1">
        <v>-4.3152796124765823E-2</v>
      </c>
      <c r="AS61" s="1">
        <v>-0.12671005962029641</v>
      </c>
      <c r="AT61" s="1">
        <v>9.583374854638704E-3</v>
      </c>
      <c r="AU61" s="1">
        <v>0.12612949530336171</v>
      </c>
      <c r="AV61" s="1">
        <v>0.18972291821026571</v>
      </c>
      <c r="AW61" s="1">
        <v>0.16642068199373419</v>
      </c>
      <c r="AX61" s="1">
        <v>-9.5159146013787776E-2</v>
      </c>
      <c r="AY61" s="1">
        <v>-9.869015572524259E-2</v>
      </c>
      <c r="AZ61" s="1">
        <v>-0.14715935999542629</v>
      </c>
      <c r="BA61" s="1">
        <v>-4.1288699350571598E-2</v>
      </c>
      <c r="BB61" s="1">
        <v>4.8916079038692398E-2</v>
      </c>
      <c r="BC61" s="1">
        <v>6.2295975386895373E-2</v>
      </c>
      <c r="BD61" s="1">
        <v>-4.9562605728072112E-2</v>
      </c>
      <c r="BE61" s="1">
        <v>8.9808869920800727E-2</v>
      </c>
      <c r="BF61" s="1">
        <v>0.42644149174489498</v>
      </c>
      <c r="BG61" s="1">
        <v>0.80750869396601999</v>
      </c>
      <c r="BH61" s="1">
        <v>0.20455254333088899</v>
      </c>
      <c r="BI61" s="1">
        <v>0.81973154521439262</v>
      </c>
      <c r="BJ61" s="1">
        <v>1</v>
      </c>
      <c r="BK61" s="1">
        <v>9.4415952357221777E-2</v>
      </c>
      <c r="BL61" s="1">
        <v>7.4770984529694065E-2</v>
      </c>
      <c r="BM61" s="1">
        <v>-2.1835606864147351E-2</v>
      </c>
      <c r="BN61" s="1">
        <v>-2.1685437105686791E-2</v>
      </c>
      <c r="BO61" s="1">
        <v>-5.6130585628546947E-2</v>
      </c>
      <c r="BP61" s="1">
        <v>0.1086342835845049</v>
      </c>
      <c r="BQ61" s="1">
        <v>-0.1186911025018015</v>
      </c>
      <c r="BR61" s="1">
        <v>-6.5674446264210276E-2</v>
      </c>
      <c r="BS61" s="1">
        <v>-0.1242146052804349</v>
      </c>
      <c r="BT61" s="1">
        <v>-6.3183942777721117E-2</v>
      </c>
      <c r="BU61" s="1">
        <v>-0.14919522937603319</v>
      </c>
      <c r="BV61" s="1">
        <v>-0.15602510317695631</v>
      </c>
      <c r="BW61" s="1">
        <v>-8.0102501176990304E-2</v>
      </c>
      <c r="BX61" s="1">
        <v>-0.1372821866480875</v>
      </c>
      <c r="BY61" s="1">
        <v>-0.15934843466266871</v>
      </c>
      <c r="BZ61" s="1">
        <v>-0.1867716523437713</v>
      </c>
      <c r="CA61" s="1">
        <v>-0.14098262890744939</v>
      </c>
      <c r="CB61" s="1">
        <v>-8.045961083347386E-2</v>
      </c>
      <c r="CC61" s="1">
        <v>-0.14188904360028401</v>
      </c>
      <c r="CD61" s="1">
        <v>-0.1478743644130473</v>
      </c>
      <c r="CE61" s="1">
        <v>-0.13181089325973891</v>
      </c>
      <c r="CF61" s="1">
        <v>5.004094231397746E-2</v>
      </c>
      <c r="CG61" s="1">
        <v>-0.13821989243235269</v>
      </c>
      <c r="CH61" s="1">
        <v>-9.7838317046290507E-2</v>
      </c>
      <c r="CI61" s="1">
        <v>-0.140342421438685</v>
      </c>
      <c r="CJ61" s="1">
        <v>-7.1854232421836403E-2</v>
      </c>
      <c r="CK61" s="1">
        <v>-0.1141497973382023</v>
      </c>
      <c r="CL61" s="1">
        <v>-8.8215663892842758E-2</v>
      </c>
    </row>
    <row r="62" spans="1:90" x14ac:dyDescent="0.3">
      <c r="A62">
        <v>59</v>
      </c>
      <c r="B62" t="s">
        <v>48</v>
      </c>
      <c r="C62" s="1">
        <v>0.28200794417577307</v>
      </c>
      <c r="D62">
        <v>59</v>
      </c>
      <c r="E62" s="1">
        <v>-3.7671934825001079E-2</v>
      </c>
      <c r="F62" s="1">
        <v>4.9916484306556007E-2</v>
      </c>
      <c r="G62" s="1">
        <v>3.1872472049504427E-2</v>
      </c>
      <c r="H62" s="1">
        <v>4.967267028745128E-2</v>
      </c>
      <c r="I62" s="1">
        <v>5.8615253648937229E-2</v>
      </c>
      <c r="J62" s="1">
        <v>-5.856239803288049E-3</v>
      </c>
      <c r="K62" s="1">
        <v>-4.4383273243543762E-2</v>
      </c>
      <c r="L62" s="1">
        <v>0.1004677379578502</v>
      </c>
      <c r="M62" s="1">
        <v>-5.1097087083159286E-3</v>
      </c>
      <c r="N62" s="1">
        <v>-2.2215815044944701E-2</v>
      </c>
      <c r="O62" s="1">
        <v>9.8088903424923782E-2</v>
      </c>
      <c r="P62" s="1">
        <v>7.2712186207998436E-2</v>
      </c>
      <c r="Q62" s="1">
        <v>-0.14099252814231661</v>
      </c>
      <c r="R62" s="1">
        <v>-7.46275253996799E-2</v>
      </c>
      <c r="S62" s="1">
        <v>-0.1071090845923918</v>
      </c>
      <c r="T62" s="1">
        <v>0.13116903488709811</v>
      </c>
      <c r="U62" s="1">
        <v>4.2459094655274948E-2</v>
      </c>
      <c r="V62" s="1">
        <v>1.1737999486597549E-2</v>
      </c>
      <c r="W62" s="1">
        <v>-5.4868741501229043E-2</v>
      </c>
      <c r="X62" s="1">
        <v>-0.1247950211181633</v>
      </c>
      <c r="Y62" s="1">
        <v>-2.4732622942424821E-2</v>
      </c>
      <c r="Z62" s="1">
        <v>7.713115982009261E-2</v>
      </c>
      <c r="AA62" s="1">
        <v>-9.2355680522201472E-2</v>
      </c>
      <c r="AB62" s="1">
        <v>-5.7361426131942422E-2</v>
      </c>
      <c r="AC62" s="1">
        <v>7.4704339690570026E-2</v>
      </c>
      <c r="AD62" s="1">
        <v>-8.5207731385588098E-2</v>
      </c>
      <c r="AE62" s="1">
        <v>-8.0573991751218224E-2</v>
      </c>
      <c r="AF62" s="1">
        <v>-4.3776122016600583E-2</v>
      </c>
      <c r="AG62" s="1">
        <v>-0.11160010308789201</v>
      </c>
      <c r="AH62" s="1">
        <v>-0.18893580741032279</v>
      </c>
      <c r="AI62" s="1">
        <v>8.4726037564455181E-2</v>
      </c>
      <c r="AJ62" s="1">
        <v>6.843084336978264E-2</v>
      </c>
      <c r="AK62" s="1">
        <v>6.9293546595057418E-2</v>
      </c>
      <c r="AL62" s="1">
        <v>-0.1475224427715609</v>
      </c>
      <c r="AM62" s="1">
        <v>0.26175235496894328</v>
      </c>
      <c r="AN62" s="1">
        <v>0.44991692302780778</v>
      </c>
      <c r="AO62" s="1">
        <v>-0.16569870207598089</v>
      </c>
      <c r="AP62" s="1">
        <v>8.8192764918708297E-2</v>
      </c>
      <c r="AQ62" s="1">
        <v>-0.1284330144983877</v>
      </c>
      <c r="AR62" s="1">
        <v>7.9871442426810199E-2</v>
      </c>
      <c r="AS62" s="1">
        <v>0.17234914341590299</v>
      </c>
      <c r="AT62" s="1">
        <v>-0.15435181112568211</v>
      </c>
      <c r="AU62" s="1">
        <v>0.39885805519769751</v>
      </c>
      <c r="AV62" s="1">
        <v>0.7330260404533635</v>
      </c>
      <c r="AW62" s="1">
        <v>-0.18860466370048901</v>
      </c>
      <c r="AX62" s="1">
        <v>-9.9365708724892907E-2</v>
      </c>
      <c r="AY62" s="1">
        <v>6.3768259624538718E-3</v>
      </c>
      <c r="AZ62" s="1">
        <v>0.15897386841084479</v>
      </c>
      <c r="BA62" s="1">
        <v>-8.9849405729046358E-2</v>
      </c>
      <c r="BB62" s="1">
        <v>-0.1388433083385924</v>
      </c>
      <c r="BC62" s="1">
        <v>4.7919642063986932E-2</v>
      </c>
      <c r="BD62" s="1">
        <v>0.16882390424895549</v>
      </c>
      <c r="BE62" s="1">
        <v>5.9605916779052574E-3</v>
      </c>
      <c r="BF62" s="1">
        <v>-1.1826755157714031E-2</v>
      </c>
      <c r="BG62" s="1">
        <v>7.2176099087336215E-2</v>
      </c>
      <c r="BH62" s="1">
        <v>6.6850872142237727E-2</v>
      </c>
      <c r="BI62" s="1">
        <v>0.1368978527780825</v>
      </c>
      <c r="BJ62" s="1">
        <v>9.4415952357221777E-2</v>
      </c>
      <c r="BK62" s="1">
        <v>1</v>
      </c>
      <c r="BL62" s="1">
        <v>0.28638772541423552</v>
      </c>
      <c r="BM62" s="1">
        <v>-5.3155574939442722E-2</v>
      </c>
      <c r="BN62" s="1">
        <v>0.19284686976491949</v>
      </c>
      <c r="BO62" s="1">
        <v>0.13647835610409079</v>
      </c>
      <c r="BP62" s="1">
        <v>0.13029796333584481</v>
      </c>
      <c r="BQ62" s="1">
        <v>-3.8427971625739209E-2</v>
      </c>
      <c r="BR62" s="1">
        <v>-6.0062901327544632E-2</v>
      </c>
      <c r="BS62" s="1">
        <v>9.6557184830230094E-3</v>
      </c>
      <c r="BT62" s="1">
        <v>-0.14713201910881771</v>
      </c>
      <c r="BU62" s="1">
        <v>-0.17528492770985971</v>
      </c>
      <c r="BV62" s="1">
        <v>-9.3352656688062585E-2</v>
      </c>
      <c r="BW62" s="1">
        <v>-0.14642628145892711</v>
      </c>
      <c r="BX62" s="1">
        <v>-0.1071323044195386</v>
      </c>
      <c r="BY62" s="1">
        <v>-9.5691792636488235E-2</v>
      </c>
      <c r="BZ62" s="1">
        <v>-0.14764321932637661</v>
      </c>
      <c r="CA62" s="1">
        <v>-0.1542411309512573</v>
      </c>
      <c r="CB62" s="1">
        <v>-0.1424660645033721</v>
      </c>
      <c r="CC62" s="1">
        <v>-0.15003171853825481</v>
      </c>
      <c r="CD62" s="1">
        <v>-6.1158217105050421E-2</v>
      </c>
      <c r="CE62" s="1">
        <v>-0.19754262660343291</v>
      </c>
      <c r="CF62" s="1">
        <v>0.14314694411218501</v>
      </c>
      <c r="CG62" s="1">
        <v>-0.16295807135713819</v>
      </c>
      <c r="CH62" s="1">
        <v>-0.19505522616976539</v>
      </c>
      <c r="CI62" s="1">
        <v>-0.18931569993416891</v>
      </c>
      <c r="CJ62" s="1">
        <v>-0.20602427916834529</v>
      </c>
      <c r="CK62" s="1">
        <v>-0.17756575615694009</v>
      </c>
      <c r="CL62" s="1">
        <v>-7.7293656498011371E-2</v>
      </c>
    </row>
    <row r="63" spans="1:90" x14ac:dyDescent="0.3">
      <c r="A63">
        <v>60</v>
      </c>
      <c r="B63" t="s">
        <v>49</v>
      </c>
      <c r="C63" s="1">
        <v>0.32649944319444391</v>
      </c>
      <c r="D63">
        <v>60</v>
      </c>
      <c r="E63" s="1">
        <v>-1.6724832711035191E-2</v>
      </c>
      <c r="F63" s="1">
        <v>7.2846779264112566E-2</v>
      </c>
      <c r="G63" s="1">
        <v>-8.173017323581265E-2</v>
      </c>
      <c r="H63" s="1">
        <v>8.8494342344101876E-2</v>
      </c>
      <c r="I63" s="1">
        <v>0.10922994884413049</v>
      </c>
      <c r="J63" s="1">
        <v>-3.1328444144066193E-2</v>
      </c>
      <c r="K63" s="1">
        <v>5.677497882886089E-3</v>
      </c>
      <c r="L63" s="1">
        <v>1.474600695703646E-2</v>
      </c>
      <c r="M63" s="1">
        <v>6.3830712913585483E-2</v>
      </c>
      <c r="N63" s="1">
        <v>-0.14777163976975141</v>
      </c>
      <c r="O63" s="1">
        <v>1.599056118511746E-2</v>
      </c>
      <c r="P63" s="1">
        <v>5.2871509856005881E-2</v>
      </c>
      <c r="Q63" s="1">
        <v>-3.9967479871175972E-2</v>
      </c>
      <c r="R63" s="1">
        <v>-9.58132445296246E-2</v>
      </c>
      <c r="S63" s="1">
        <v>-6.5013061927205698E-2</v>
      </c>
      <c r="T63" s="1">
        <v>0.1791261913296032</v>
      </c>
      <c r="U63" s="1">
        <v>0.12502418252576039</v>
      </c>
      <c r="V63" s="1">
        <v>3.9501901106652873E-2</v>
      </c>
      <c r="W63" s="1">
        <v>1.35055785880221E-2</v>
      </c>
      <c r="X63" s="1">
        <v>-5.7981542970249239E-2</v>
      </c>
      <c r="Y63" s="1">
        <v>-0.14893925447980319</v>
      </c>
      <c r="Z63" s="1">
        <v>-0.1991284442831347</v>
      </c>
      <c r="AA63" s="1">
        <v>6.6321108563424339E-2</v>
      </c>
      <c r="AB63" s="1">
        <v>-0.20138840678289249</v>
      </c>
      <c r="AC63" s="1">
        <v>-0.2367473052008669</v>
      </c>
      <c r="AD63" s="1">
        <v>0.10603020851060389</v>
      </c>
      <c r="AE63" s="1">
        <v>2.2572844837391071E-2</v>
      </c>
      <c r="AF63" s="1">
        <v>-0.12592846185103779</v>
      </c>
      <c r="AG63" s="1">
        <v>-5.6826276741677416E-3</v>
      </c>
      <c r="AH63" s="1">
        <v>5.7923171894081332E-2</v>
      </c>
      <c r="AI63" s="1">
        <v>-8.941851459281025E-2</v>
      </c>
      <c r="AJ63" s="1">
        <v>-0.21397454998128179</v>
      </c>
      <c r="AK63" s="1">
        <v>-0.34131253691607227</v>
      </c>
      <c r="AL63" s="1">
        <v>3.9610835810088313E-2</v>
      </c>
      <c r="AM63" s="1">
        <v>0.35826061390463082</v>
      </c>
      <c r="AN63" s="1">
        <v>0.7536860639819245</v>
      </c>
      <c r="AO63" s="1">
        <v>-8.076026108117125E-2</v>
      </c>
      <c r="AP63" s="1">
        <v>-1.4577789419731009E-2</v>
      </c>
      <c r="AQ63" s="1">
        <v>-9.2792524537903529E-2</v>
      </c>
      <c r="AR63" s="1">
        <v>9.4335082635750939E-2</v>
      </c>
      <c r="AS63" s="1">
        <v>-0.2106407485298262</v>
      </c>
      <c r="AT63" s="1">
        <v>-0.14967253812869161</v>
      </c>
      <c r="AU63" s="1">
        <v>6.0790902876809112E-2</v>
      </c>
      <c r="AV63" s="1">
        <v>0.43296254049859251</v>
      </c>
      <c r="AW63" s="1">
        <v>-1.297157886426218E-2</v>
      </c>
      <c r="AX63" s="1">
        <v>-2.14033439836839E-2</v>
      </c>
      <c r="AY63" s="1">
        <v>-9.6823018840650879E-2</v>
      </c>
      <c r="AZ63" s="1">
        <v>0.36451471125889823</v>
      </c>
      <c r="BA63" s="1">
        <v>-9.9305022106637039E-2</v>
      </c>
      <c r="BB63" s="1">
        <v>-0.1727219171386562</v>
      </c>
      <c r="BC63" s="1">
        <v>-0.28209938767170489</v>
      </c>
      <c r="BD63" s="1">
        <v>0.37406368978477339</v>
      </c>
      <c r="BE63" s="1">
        <v>5.9298320103930151E-2</v>
      </c>
      <c r="BF63" s="1">
        <v>-2.5778921681096922E-2</v>
      </c>
      <c r="BG63" s="1">
        <v>8.4420336997013776E-2</v>
      </c>
      <c r="BH63" s="1">
        <v>-0.21647582692371381</v>
      </c>
      <c r="BI63" s="1">
        <v>8.8672016343379276E-2</v>
      </c>
      <c r="BJ63" s="1">
        <v>7.4770984529694065E-2</v>
      </c>
      <c r="BK63" s="1">
        <v>0.28638772541423552</v>
      </c>
      <c r="BL63" s="1">
        <v>1</v>
      </c>
      <c r="BM63" s="1">
        <v>2.7028794396567319E-2</v>
      </c>
      <c r="BN63" s="1">
        <v>-1.9508020059226319E-2</v>
      </c>
      <c r="BO63" s="1">
        <v>-2.328127118007578E-2</v>
      </c>
      <c r="BP63" s="1">
        <v>-2.555902029194629E-3</v>
      </c>
      <c r="BQ63" s="1">
        <v>-2.590575392381235E-2</v>
      </c>
      <c r="BR63" s="1">
        <v>2.7186720943481041E-2</v>
      </c>
      <c r="BS63" s="1">
        <v>1.051768387281035E-2</v>
      </c>
      <c r="BT63" s="1">
        <v>1.9517058069939881E-2</v>
      </c>
      <c r="BU63" s="1">
        <v>-9.9045300891001595E-2</v>
      </c>
      <c r="BV63" s="1">
        <v>-0.22766446498949081</v>
      </c>
      <c r="BW63" s="1">
        <v>-0.15243878136289021</v>
      </c>
      <c r="BX63" s="1">
        <v>-0.2257626508524139</v>
      </c>
      <c r="BY63" s="1">
        <v>-0.23977014539175109</v>
      </c>
      <c r="BZ63" s="1">
        <v>-0.2439602324797463</v>
      </c>
      <c r="CA63" s="1">
        <v>-0.11205956473851469</v>
      </c>
      <c r="CB63" s="1">
        <v>-0.13837961171564631</v>
      </c>
      <c r="CC63" s="1">
        <v>-6.9850306411215687E-2</v>
      </c>
      <c r="CD63" s="1">
        <v>3.3608243786036621E-2</v>
      </c>
      <c r="CE63" s="1">
        <v>-9.8187751663579528E-2</v>
      </c>
      <c r="CF63" s="1">
        <v>8.4657661515596741E-2</v>
      </c>
      <c r="CG63" s="1">
        <v>-6.3534900137057898E-2</v>
      </c>
      <c r="CH63" s="1">
        <v>-0.1508241740778514</v>
      </c>
      <c r="CI63" s="1">
        <v>-0.13486448173772669</v>
      </c>
      <c r="CJ63" s="1">
        <v>-0.118585401886198</v>
      </c>
      <c r="CK63" s="1">
        <v>-0.22995652963899299</v>
      </c>
      <c r="CL63" s="1">
        <v>-0.1170035206942269</v>
      </c>
    </row>
    <row r="64" spans="1:90" x14ac:dyDescent="0.3">
      <c r="A64">
        <v>61</v>
      </c>
      <c r="B64" t="s">
        <v>50</v>
      </c>
      <c r="C64" s="1">
        <v>0.35367616000587487</v>
      </c>
      <c r="D64">
        <v>61</v>
      </c>
      <c r="E64" s="1">
        <v>1.250436063149654E-2</v>
      </c>
      <c r="F64" s="1">
        <v>-0.1008399627629938</v>
      </c>
      <c r="G64" s="1">
        <v>-3.4367948678942467E-2</v>
      </c>
      <c r="H64" s="1">
        <v>-2.1268130653068321E-2</v>
      </c>
      <c r="I64" s="1">
        <v>4.6280230543921247E-2</v>
      </c>
      <c r="J64" s="1">
        <v>-1.4298790391031459E-2</v>
      </c>
      <c r="K64" s="1">
        <v>-4.2997288634439863E-2</v>
      </c>
      <c r="L64" s="1">
        <v>-8.4926777597140166E-2</v>
      </c>
      <c r="M64" s="1">
        <v>6.8817806293227701E-2</v>
      </c>
      <c r="N64" s="1">
        <v>-3.1558186566766948E-2</v>
      </c>
      <c r="O64" s="1">
        <v>-0.37559830780427689</v>
      </c>
      <c r="P64" s="1">
        <v>-0.23998056112277011</v>
      </c>
      <c r="Q64" s="1">
        <v>-0.12596816834085839</v>
      </c>
      <c r="R64" s="1">
        <v>7.5740903535180301E-2</v>
      </c>
      <c r="S64" s="1">
        <v>-0.15940243811787</v>
      </c>
      <c r="T64" s="1">
        <v>-2.650919263269742E-2</v>
      </c>
      <c r="U64" s="1">
        <v>-0.17529061650505129</v>
      </c>
      <c r="V64" s="1">
        <v>-0.23122903425823679</v>
      </c>
      <c r="W64" s="1">
        <v>4.4116635240404087E-2</v>
      </c>
      <c r="X64" s="1">
        <v>-5.2022941695875277E-2</v>
      </c>
      <c r="Y64" s="1">
        <v>-0.1069577177167141</v>
      </c>
      <c r="Z64" s="1">
        <v>2.470061928247479E-2</v>
      </c>
      <c r="AA64" s="1">
        <v>-8.2302222862601609E-2</v>
      </c>
      <c r="AB64" s="1">
        <v>-5.7794208322689181E-2</v>
      </c>
      <c r="AC64" s="1">
        <v>-9.5482432917706278E-2</v>
      </c>
      <c r="AD64" s="1">
        <v>-6.1071257950004072E-2</v>
      </c>
      <c r="AE64" s="1">
        <v>-6.5443096326223235E-2</v>
      </c>
      <c r="AF64" s="1">
        <v>-3.028475415275951E-2</v>
      </c>
      <c r="AG64" s="1">
        <v>-1.3279592964520521E-2</v>
      </c>
      <c r="AH64" s="1">
        <v>-3.3569119410397671E-3</v>
      </c>
      <c r="AI64" s="1">
        <v>-9.4829777447378374E-2</v>
      </c>
      <c r="AJ64" s="1">
        <v>-1.4336946622552719E-2</v>
      </c>
      <c r="AK64" s="1">
        <v>1.891391934651121E-2</v>
      </c>
      <c r="AL64" s="1">
        <v>5.8705254913129258E-2</v>
      </c>
      <c r="AM64" s="1">
        <v>-0.14686894331682329</v>
      </c>
      <c r="AN64" s="1">
        <v>-2.7229837617723841E-2</v>
      </c>
      <c r="AO64" s="1">
        <v>-0.12057918506911181</v>
      </c>
      <c r="AP64" s="1">
        <v>-0.14643453885272131</v>
      </c>
      <c r="AQ64" s="1">
        <v>6.013327717999125E-2</v>
      </c>
      <c r="AR64" s="1">
        <v>-0.1197747187117459</v>
      </c>
      <c r="AS64" s="1">
        <v>1.642849463883227E-2</v>
      </c>
      <c r="AT64" s="1">
        <v>0.1181248635486985</v>
      </c>
      <c r="AU64" s="1">
        <v>-0.1572676931196374</v>
      </c>
      <c r="AV64" s="1">
        <v>-0.11995152503599971</v>
      </c>
      <c r="AW64" s="1">
        <v>3.7240678486082333E-2</v>
      </c>
      <c r="AX64" s="1">
        <v>0.1107917314271154</v>
      </c>
      <c r="AY64" s="1">
        <v>0.11856365046025159</v>
      </c>
      <c r="AZ64" s="1">
        <v>8.7645685944934756E-2</v>
      </c>
      <c r="BA64" s="1">
        <v>2.5093860310937081E-3</v>
      </c>
      <c r="BB64" s="1">
        <v>-6.2206303446949093E-2</v>
      </c>
      <c r="BC64" s="1">
        <v>3.5841194813013462E-2</v>
      </c>
      <c r="BD64" s="1">
        <v>-5.5998098070447672E-2</v>
      </c>
      <c r="BE64" s="1">
        <v>-9.91822722436599E-2</v>
      </c>
      <c r="BF64" s="1">
        <v>-0.1401257917100977</v>
      </c>
      <c r="BG64" s="1">
        <v>-9.5388874337301727E-2</v>
      </c>
      <c r="BH64" s="1">
        <v>-6.9002279611536543E-2</v>
      </c>
      <c r="BI64" s="1">
        <v>-5.1596913079685787E-2</v>
      </c>
      <c r="BJ64" s="1">
        <v>-2.1835606864147351E-2</v>
      </c>
      <c r="BK64" s="1">
        <v>-5.3155574939442722E-2</v>
      </c>
      <c r="BL64" s="1">
        <v>2.7028794396567319E-2</v>
      </c>
      <c r="BM64" s="1">
        <v>1</v>
      </c>
      <c r="BN64" s="1">
        <v>0.27798932553399519</v>
      </c>
      <c r="BO64" s="1">
        <v>0.36978829147400111</v>
      </c>
      <c r="BP64" s="1">
        <v>0.15986614082209899</v>
      </c>
      <c r="BQ64" s="1">
        <v>0.34506708105579059</v>
      </c>
      <c r="BR64" s="1">
        <v>0.35307166511237259</v>
      </c>
      <c r="BS64" s="1">
        <v>0.32040850854827979</v>
      </c>
      <c r="BT64" s="1">
        <v>0.2689771711534566</v>
      </c>
      <c r="BU64" s="1">
        <v>0.26893825372819818</v>
      </c>
      <c r="BV64" s="1">
        <v>0.16859629053815889</v>
      </c>
      <c r="BW64" s="1">
        <v>-2.9868520403127621E-2</v>
      </c>
      <c r="BX64" s="1">
        <v>0.1130633583214767</v>
      </c>
      <c r="BY64" s="1">
        <v>0.12329897457563679</v>
      </c>
      <c r="BZ64" s="1">
        <v>0.15179814632773719</v>
      </c>
      <c r="CA64" s="1">
        <v>0.15672811636571299</v>
      </c>
      <c r="CB64" s="1">
        <v>0.1541137531042174</v>
      </c>
      <c r="CC64" s="1">
        <v>0.1040954011126283</v>
      </c>
      <c r="CD64" s="1">
        <v>0.24123241802316439</v>
      </c>
      <c r="CE64" s="1">
        <v>0.17361858353738671</v>
      </c>
      <c r="CF64" s="1">
        <v>-5.3656284762150487E-2</v>
      </c>
      <c r="CG64" s="1">
        <v>0.1085389224516556</v>
      </c>
      <c r="CH64" s="1">
        <v>0.2093760979184757</v>
      </c>
      <c r="CI64" s="1">
        <v>0.19563852640699389</v>
      </c>
      <c r="CJ64" s="1">
        <v>0.13536299212694669</v>
      </c>
      <c r="CK64" s="1">
        <v>0.19945274537403579</v>
      </c>
      <c r="CL64" s="1">
        <v>9.557104719890222E-2</v>
      </c>
    </row>
    <row r="65" spans="1:90" x14ac:dyDescent="0.3">
      <c r="A65">
        <v>62</v>
      </c>
      <c r="B65" t="s">
        <v>51</v>
      </c>
      <c r="C65" s="1">
        <v>0.26703497285772559</v>
      </c>
      <c r="D65">
        <v>62</v>
      </c>
      <c r="E65" s="1">
        <v>-0.1032439375374591</v>
      </c>
      <c r="F65" s="1">
        <v>2.1895145512549601E-2</v>
      </c>
      <c r="G65" s="1">
        <v>-3.4152020653890641E-2</v>
      </c>
      <c r="H65" s="1">
        <v>5.6213724400111728E-2</v>
      </c>
      <c r="I65" s="1">
        <v>-7.4088243381402047E-2</v>
      </c>
      <c r="J65" s="1">
        <v>2.4411922986989559E-2</v>
      </c>
      <c r="K65" s="1">
        <v>-3.3988310348395221E-3</v>
      </c>
      <c r="L65" s="1">
        <v>3.6241670131128917E-2</v>
      </c>
      <c r="M65" s="1">
        <v>5.1810875270146009E-2</v>
      </c>
      <c r="N65" s="1">
        <v>-0.1224603639234671</v>
      </c>
      <c r="O65" s="1">
        <v>-0.14350510988820131</v>
      </c>
      <c r="P65" s="1">
        <v>2.3132050892939571E-2</v>
      </c>
      <c r="Q65" s="1">
        <v>-0.19694227598224759</v>
      </c>
      <c r="R65" s="1">
        <v>-9.2005133930402064E-2</v>
      </c>
      <c r="S65" s="1">
        <v>-9.6200825841623219E-2</v>
      </c>
      <c r="T65" s="1">
        <v>1.39535444233213E-3</v>
      </c>
      <c r="U65" s="1">
        <v>-0.1032590889644857</v>
      </c>
      <c r="V65" s="1">
        <v>-8.7315352189657053E-2</v>
      </c>
      <c r="W65" s="1">
        <v>-0.14799597471074241</v>
      </c>
      <c r="X65" s="1">
        <v>-0.16683871340809359</v>
      </c>
      <c r="Y65" s="1">
        <v>-0.2313778599656803</v>
      </c>
      <c r="Z65" s="1">
        <v>-6.247272997293616E-2</v>
      </c>
      <c r="AA65" s="1">
        <v>-0.21452303025216951</v>
      </c>
      <c r="AB65" s="1">
        <v>-4.6017217032957101E-2</v>
      </c>
      <c r="AC65" s="1">
        <v>-8.4279340698348804E-2</v>
      </c>
      <c r="AD65" s="1">
        <v>-0.13482013532069159</v>
      </c>
      <c r="AE65" s="1">
        <v>-2.7486939406031131E-2</v>
      </c>
      <c r="AF65" s="1">
        <v>-0.17408654900228299</v>
      </c>
      <c r="AG65" s="1">
        <v>-0.1749612507995722</v>
      </c>
      <c r="AH65" s="1">
        <v>-0.1982584235247945</v>
      </c>
      <c r="AI65" s="1">
        <v>-0.13973741779122539</v>
      </c>
      <c r="AJ65" s="1">
        <v>-0.1067799275956246</v>
      </c>
      <c r="AK65" s="1">
        <v>-5.7799732252539912E-2</v>
      </c>
      <c r="AL65" s="1">
        <v>-0.18582339544236329</v>
      </c>
      <c r="AM65" s="1">
        <v>-0.10721110500586289</v>
      </c>
      <c r="AN65" s="1">
        <v>8.7167710317103714E-2</v>
      </c>
      <c r="AO65" s="1">
        <v>-0.33156909939383272</v>
      </c>
      <c r="AP65" s="1">
        <v>-9.9169031876946132E-2</v>
      </c>
      <c r="AQ65" s="1">
        <v>-5.7798853467675271E-2</v>
      </c>
      <c r="AR65" s="1">
        <v>-0.2322686483554359</v>
      </c>
      <c r="AS65" s="1">
        <v>0.23726355487484599</v>
      </c>
      <c r="AT65" s="1">
        <v>0.13512701429489371</v>
      </c>
      <c r="AU65" s="1">
        <v>-3.6185265230208853E-2</v>
      </c>
      <c r="AV65" s="1">
        <v>-0.1116286072660895</v>
      </c>
      <c r="AW65" s="1">
        <v>-0.13815788495674991</v>
      </c>
      <c r="AX65" s="1">
        <v>-3.6785634908388209E-2</v>
      </c>
      <c r="AY65" s="1">
        <v>7.6999465245691928E-2</v>
      </c>
      <c r="AZ65" s="1">
        <v>0.13145309748207479</v>
      </c>
      <c r="BA65" s="1">
        <v>-0.1079628736736912</v>
      </c>
      <c r="BB65" s="1">
        <v>-7.0380695349609654E-2</v>
      </c>
      <c r="BC65" s="1">
        <v>7.4070046955759528E-2</v>
      </c>
      <c r="BD65" s="1">
        <v>-9.0931591129007547E-2</v>
      </c>
      <c r="BE65" s="1">
        <v>-0.2266741548209229</v>
      </c>
      <c r="BF65" s="1">
        <v>-0.25291180412189362</v>
      </c>
      <c r="BG65" s="1">
        <v>-4.1676198005886428E-2</v>
      </c>
      <c r="BH65" s="1">
        <v>-6.2614753720984143E-2</v>
      </c>
      <c r="BI65" s="1">
        <v>-9.7925984509707811E-2</v>
      </c>
      <c r="BJ65" s="1">
        <v>-2.1685437105686791E-2</v>
      </c>
      <c r="BK65" s="1">
        <v>0.19284686976491949</v>
      </c>
      <c r="BL65" s="1">
        <v>-1.9508020059226319E-2</v>
      </c>
      <c r="BM65" s="1">
        <v>0.27798932553399519</v>
      </c>
      <c r="BN65" s="1">
        <v>1</v>
      </c>
      <c r="BO65" s="1">
        <v>0.53911834049430607</v>
      </c>
      <c r="BP65" s="1">
        <v>0.42489251217247209</v>
      </c>
      <c r="BQ65" s="1">
        <v>0.17437599861505679</v>
      </c>
      <c r="BR65" s="1">
        <v>0.25894302504438349</v>
      </c>
      <c r="BS65" s="1">
        <v>0.42166756153523482</v>
      </c>
      <c r="BT65" s="1">
        <v>0.1685945309500671</v>
      </c>
      <c r="BU65" s="1">
        <v>0.14440377122887971</v>
      </c>
      <c r="BV65" s="1">
        <v>0.1319800835577431</v>
      </c>
      <c r="BW65" s="1">
        <v>-3.8142099401996157E-2</v>
      </c>
      <c r="BX65" s="1">
        <v>0.12124656423028719</v>
      </c>
      <c r="BY65" s="1">
        <v>9.0723122910040782E-2</v>
      </c>
      <c r="BZ65" s="1">
        <v>6.5885012622812697E-2</v>
      </c>
      <c r="CA65" s="1">
        <v>2.1805783746327051E-2</v>
      </c>
      <c r="CB65" s="1">
        <v>2.4698504237975209E-2</v>
      </c>
      <c r="CC65" s="1">
        <v>1.1711852727225259E-2</v>
      </c>
      <c r="CD65" s="1">
        <v>0.18291614783471061</v>
      </c>
      <c r="CE65" s="1">
        <v>3.6651860574596691E-2</v>
      </c>
      <c r="CF65" s="1">
        <v>-1.334191171031344E-2</v>
      </c>
      <c r="CG65" s="1">
        <v>-2.36424285814623E-4</v>
      </c>
      <c r="CH65" s="1">
        <v>7.127623831447788E-2</v>
      </c>
      <c r="CI65" s="1">
        <v>4.8112677540642308E-2</v>
      </c>
      <c r="CJ65" s="1">
        <v>2.771554356711629E-2</v>
      </c>
      <c r="CK65" s="1">
        <v>9.2139491129754197E-2</v>
      </c>
      <c r="CL65" s="1">
        <v>0.13421263556731611</v>
      </c>
    </row>
    <row r="66" spans="1:90" x14ac:dyDescent="0.3">
      <c r="A66">
        <v>63</v>
      </c>
      <c r="B66" t="s">
        <v>52</v>
      </c>
      <c r="C66" s="1">
        <v>0.34126462931198831</v>
      </c>
      <c r="D66">
        <v>63</v>
      </c>
      <c r="E66" s="1">
        <v>-5.3557562841636246E-3</v>
      </c>
      <c r="F66" s="1">
        <v>-3.547974443040103E-3</v>
      </c>
      <c r="G66" s="1">
        <v>-2.3276679255159839E-2</v>
      </c>
      <c r="H66" s="1">
        <v>4.8303302799494657E-2</v>
      </c>
      <c r="I66" s="1">
        <v>-5.8088361985854972E-2</v>
      </c>
      <c r="J66" s="1">
        <v>6.148397875934155E-2</v>
      </c>
      <c r="K66" s="1">
        <v>-2.9485381016066091E-2</v>
      </c>
      <c r="L66" s="1">
        <v>5.9104904829708933E-2</v>
      </c>
      <c r="M66" s="1">
        <v>-4.0273079179399568E-2</v>
      </c>
      <c r="N66" s="1">
        <v>-6.986272217464165E-2</v>
      </c>
      <c r="O66" s="1">
        <v>-0.15086560296212909</v>
      </c>
      <c r="P66" s="1">
        <v>-5.8650215923406981E-2</v>
      </c>
      <c r="Q66" s="1">
        <v>-0.18417412919669879</v>
      </c>
      <c r="R66" s="1">
        <v>4.2129479316298173E-2</v>
      </c>
      <c r="S66" s="1">
        <v>-0.1369922712584983</v>
      </c>
      <c r="T66" s="1">
        <v>-6.5674165414486799E-2</v>
      </c>
      <c r="U66" s="1">
        <v>-7.8274856511408211E-2</v>
      </c>
      <c r="V66" s="1">
        <v>-0.1142354626026762</v>
      </c>
      <c r="W66" s="1">
        <v>-7.1115053634818792E-2</v>
      </c>
      <c r="X66" s="1">
        <v>-0.18417070009676331</v>
      </c>
      <c r="Y66" s="1">
        <v>-0.17278824021214981</v>
      </c>
      <c r="Z66" s="1">
        <v>-0.1014583656257267</v>
      </c>
      <c r="AA66" s="1">
        <v>-0.30826185635187109</v>
      </c>
      <c r="AB66" s="1">
        <v>-0.14265872018368089</v>
      </c>
      <c r="AC66" s="1">
        <v>-0.1146384418215175</v>
      </c>
      <c r="AD66" s="1">
        <v>-0.1140026327986704</v>
      </c>
      <c r="AE66" s="1">
        <v>-0.10438149634772539</v>
      </c>
      <c r="AF66" s="1">
        <v>-0.15270191149919241</v>
      </c>
      <c r="AG66" s="1">
        <v>-0.1210808040077162</v>
      </c>
      <c r="AH66" s="1">
        <v>-0.1528035413533885</v>
      </c>
      <c r="AI66" s="1">
        <v>-0.17417906503283459</v>
      </c>
      <c r="AJ66" s="1">
        <v>-0.14397195540844401</v>
      </c>
      <c r="AK66" s="1">
        <v>-8.3396408723415916E-2</v>
      </c>
      <c r="AL66" s="1">
        <v>-0.13878093722358839</v>
      </c>
      <c r="AM66" s="1">
        <v>-7.6333072292663298E-2</v>
      </c>
      <c r="AN66" s="1">
        <v>0.1135146282584869</v>
      </c>
      <c r="AO66" s="1">
        <v>-0.19797781483332691</v>
      </c>
      <c r="AP66" s="1">
        <v>-0.1001980473809647</v>
      </c>
      <c r="AQ66" s="1">
        <v>4.0984337022448017E-3</v>
      </c>
      <c r="AR66" s="1">
        <v>-9.9899126865102189E-2</v>
      </c>
      <c r="AS66" s="1">
        <v>4.2156956588752991E-3</v>
      </c>
      <c r="AT66" s="1">
        <v>0.114219069281621</v>
      </c>
      <c r="AU66" s="1">
        <v>-3.785120058082643E-2</v>
      </c>
      <c r="AV66" s="1">
        <v>-5.1036768535628663E-2</v>
      </c>
      <c r="AW66" s="1">
        <v>-9.8526771117893611E-2</v>
      </c>
      <c r="AX66" s="1">
        <v>-5.3128382931120308E-2</v>
      </c>
      <c r="AY66" s="1">
        <v>4.4943965072673467E-2</v>
      </c>
      <c r="AZ66" s="1">
        <v>0.19459885684325531</v>
      </c>
      <c r="BA66" s="1">
        <v>-8.5232688292856906E-2</v>
      </c>
      <c r="BB66" s="1">
        <v>-5.2899712304845907E-2</v>
      </c>
      <c r="BC66" s="1">
        <v>4.7787750836022408E-2</v>
      </c>
      <c r="BD66" s="1">
        <v>6.6804192408695161E-3</v>
      </c>
      <c r="BE66" s="1">
        <v>-0.12498410053610889</v>
      </c>
      <c r="BF66" s="1">
        <v>-0.19655862153498971</v>
      </c>
      <c r="BG66" s="1">
        <v>-4.3800840691011138E-2</v>
      </c>
      <c r="BH66" s="1">
        <v>1.593331023665541E-2</v>
      </c>
      <c r="BI66" s="1">
        <v>-4.1206792214310173E-2</v>
      </c>
      <c r="BJ66" s="1">
        <v>-5.6130585628546947E-2</v>
      </c>
      <c r="BK66" s="1">
        <v>0.13647835610409079</v>
      </c>
      <c r="BL66" s="1">
        <v>-2.328127118007578E-2</v>
      </c>
      <c r="BM66" s="1">
        <v>0.36978829147400111</v>
      </c>
      <c r="BN66" s="1">
        <v>0.53911834049430607</v>
      </c>
      <c r="BO66" s="1">
        <v>1</v>
      </c>
      <c r="BP66" s="1">
        <v>0.40055896012124881</v>
      </c>
      <c r="BQ66" s="1">
        <v>0.14524336423578171</v>
      </c>
      <c r="BR66" s="1">
        <v>0.35003364093823119</v>
      </c>
      <c r="BS66" s="1">
        <v>0.63252643753904947</v>
      </c>
      <c r="BT66" s="1">
        <v>0.33236816659565671</v>
      </c>
      <c r="BU66" s="1">
        <v>0.33481336974617792</v>
      </c>
      <c r="BV66" s="1">
        <v>0.30211910362015909</v>
      </c>
      <c r="BW66" s="1">
        <v>3.2529023210713381E-2</v>
      </c>
      <c r="BX66" s="1">
        <v>0.10880563752748799</v>
      </c>
      <c r="BY66" s="1">
        <v>0.14175927387177659</v>
      </c>
      <c r="BZ66" s="1">
        <v>0.2170178718330098</v>
      </c>
      <c r="CA66" s="1">
        <v>0.22673038541727769</v>
      </c>
      <c r="CB66" s="1">
        <v>0.24178609728186889</v>
      </c>
      <c r="CC66" s="1">
        <v>2.621043878340212E-2</v>
      </c>
      <c r="CD66" s="1">
        <v>0.26783898879180768</v>
      </c>
      <c r="CE66" s="1">
        <v>0.23582434808940439</v>
      </c>
      <c r="CF66" s="1">
        <v>-5.7718475250853503E-2</v>
      </c>
      <c r="CG66" s="1">
        <v>6.3068583819765711E-2</v>
      </c>
      <c r="CH66" s="1">
        <v>0.2336981628201095</v>
      </c>
      <c r="CI66" s="1">
        <v>0.20401584941329171</v>
      </c>
      <c r="CJ66" s="1">
        <v>0.1461093381953682</v>
      </c>
      <c r="CK66" s="1">
        <v>0.3299116320138758</v>
      </c>
      <c r="CL66" s="1">
        <v>0.27578061465086501</v>
      </c>
    </row>
    <row r="67" spans="1:90" x14ac:dyDescent="0.3">
      <c r="A67">
        <v>64</v>
      </c>
      <c r="B67" t="s">
        <v>53</v>
      </c>
      <c r="C67" s="1">
        <v>0.13040684917349341</v>
      </c>
      <c r="D67">
        <v>64</v>
      </c>
      <c r="E67" s="1">
        <v>-0.12515725718703091</v>
      </c>
      <c r="F67" s="1">
        <v>4.5788551073948372E-2</v>
      </c>
      <c r="G67" s="1">
        <v>-3.6683904089448049E-2</v>
      </c>
      <c r="H67" s="1">
        <v>-8.716403434575605E-2</v>
      </c>
      <c r="I67" s="1">
        <v>2.7540770110295529E-2</v>
      </c>
      <c r="J67" s="1">
        <v>0.106498742558574</v>
      </c>
      <c r="K67" s="1">
        <v>-7.9296135189382069E-2</v>
      </c>
      <c r="L67" s="1">
        <v>4.0482178004570782E-2</v>
      </c>
      <c r="M67" s="1">
        <v>0.1362168659720312</v>
      </c>
      <c r="N67" s="1">
        <v>-1.7107876775274269E-2</v>
      </c>
      <c r="O67" s="1">
        <v>-0.20199475192439861</v>
      </c>
      <c r="P67" s="1">
        <v>-0.1008787973453574</v>
      </c>
      <c r="Q67" s="1">
        <v>-9.4503543223133341E-2</v>
      </c>
      <c r="R67" s="1">
        <v>0.13023040497789601</v>
      </c>
      <c r="S67" s="1">
        <v>-9.1911439647509918E-2</v>
      </c>
      <c r="T67" s="1">
        <v>-3.0403902416190402E-2</v>
      </c>
      <c r="U67" s="1">
        <v>-6.3742815262606764E-2</v>
      </c>
      <c r="V67" s="1">
        <v>-2.9252174508116079E-2</v>
      </c>
      <c r="W67" s="1">
        <v>-5.6076320287830682E-2</v>
      </c>
      <c r="X67" s="1">
        <v>-4.5622215115123559E-3</v>
      </c>
      <c r="Y67" s="1">
        <v>-8.867543146365707E-2</v>
      </c>
      <c r="Z67" s="1">
        <v>-8.9463408275846146E-2</v>
      </c>
      <c r="AA67" s="1">
        <v>-5.3988648832669163E-2</v>
      </c>
      <c r="AB67" s="1">
        <v>-1.0657821571864019E-2</v>
      </c>
      <c r="AC67" s="1">
        <v>-6.2482256150779368E-2</v>
      </c>
      <c r="AD67" s="1">
        <v>-3.9271031929130611E-2</v>
      </c>
      <c r="AE67" s="1">
        <v>1.175461412402859E-2</v>
      </c>
      <c r="AF67" s="1">
        <v>-0.13287687726551581</v>
      </c>
      <c r="AG67" s="1">
        <v>-0.14413149196194591</v>
      </c>
      <c r="AH67" s="1">
        <v>-0.16441087797992421</v>
      </c>
      <c r="AI67" s="1">
        <v>-0.15935441403949061</v>
      </c>
      <c r="AJ67" s="1">
        <v>-0.1296084817490607</v>
      </c>
      <c r="AK67" s="1">
        <v>-5.8604060012551501E-2</v>
      </c>
      <c r="AL67" s="1">
        <v>-0.11839669326681421</v>
      </c>
      <c r="AM67" s="1">
        <v>-1.2893523670155499E-2</v>
      </c>
      <c r="AN67" s="1">
        <v>0.12614035205559121</v>
      </c>
      <c r="AO67" s="1">
        <v>-0.14994272088515939</v>
      </c>
      <c r="AP67" s="1">
        <v>2.6388327568798199E-2</v>
      </c>
      <c r="AQ67" s="1">
        <v>1.7595681502475331E-2</v>
      </c>
      <c r="AR67" s="1">
        <v>-4.5666816424595802E-2</v>
      </c>
      <c r="AS67" s="1">
        <v>0.195294521395071</v>
      </c>
      <c r="AT67" s="1">
        <v>0.1086609955079242</v>
      </c>
      <c r="AU67" s="1">
        <v>2.6773920508238271E-2</v>
      </c>
      <c r="AV67" s="1">
        <v>-2.0486333812730059E-2</v>
      </c>
      <c r="AW67" s="1">
        <v>-6.2879595028446339E-2</v>
      </c>
      <c r="AX67" s="1">
        <v>7.1240016012737301E-3</v>
      </c>
      <c r="AY67" s="1">
        <v>4.1970617767281913E-2</v>
      </c>
      <c r="AZ67" s="1">
        <v>7.2808668155941308E-2</v>
      </c>
      <c r="BA67" s="1">
        <v>-1.6150265568876179E-2</v>
      </c>
      <c r="BB67" s="1">
        <v>-9.0357685691338799E-2</v>
      </c>
      <c r="BC67" s="1">
        <v>4.4181729297216388E-3</v>
      </c>
      <c r="BD67" s="1">
        <v>-4.2348232787577648E-2</v>
      </c>
      <c r="BE67" s="1">
        <v>2.7112205544800351E-2</v>
      </c>
      <c r="BF67" s="1">
        <v>-0.14879845427377941</v>
      </c>
      <c r="BG67" s="1">
        <v>1.909414308485935E-2</v>
      </c>
      <c r="BH67" s="1">
        <v>-8.4111948424747396E-3</v>
      </c>
      <c r="BI67" s="1">
        <v>2.299961560302486E-2</v>
      </c>
      <c r="BJ67" s="1">
        <v>0.1086342835845049</v>
      </c>
      <c r="BK67" s="1">
        <v>0.13029796333584481</v>
      </c>
      <c r="BL67" s="1">
        <v>-2.555902029194629E-3</v>
      </c>
      <c r="BM67" s="1">
        <v>0.15986614082209899</v>
      </c>
      <c r="BN67" s="1">
        <v>0.42489251217247209</v>
      </c>
      <c r="BO67" s="1">
        <v>0.40055896012124881</v>
      </c>
      <c r="BP67" s="1">
        <v>1</v>
      </c>
      <c r="BQ67" s="1">
        <v>3.3279125837411792E-2</v>
      </c>
      <c r="BR67" s="1">
        <v>0.15127265353585859</v>
      </c>
      <c r="BS67" s="1">
        <v>0.241318186091322</v>
      </c>
      <c r="BT67" s="1">
        <v>0.26368913947138772</v>
      </c>
      <c r="BU67" s="1">
        <v>0.22732423318517081</v>
      </c>
      <c r="BV67" s="1">
        <v>0.21195889159852521</v>
      </c>
      <c r="BW67" s="1">
        <v>3.2123148317299052E-2</v>
      </c>
      <c r="BX67" s="1">
        <v>6.6116945048831935E-2</v>
      </c>
      <c r="BY67" s="1">
        <v>9.1271561072516272E-2</v>
      </c>
      <c r="BZ67" s="1">
        <v>0.12674064765554771</v>
      </c>
      <c r="CA67" s="1">
        <v>0.10739590250187139</v>
      </c>
      <c r="CB67" s="1">
        <v>0.1124977070106111</v>
      </c>
      <c r="CC67" s="1">
        <v>5.7099563476520829E-2</v>
      </c>
      <c r="CD67" s="1">
        <v>7.0262073444608997E-2</v>
      </c>
      <c r="CE67" s="1">
        <v>0.13977634558453239</v>
      </c>
      <c r="CF67" s="1">
        <v>-9.2190265218958817E-2</v>
      </c>
      <c r="CG67" s="1">
        <v>-5.1144560504283779E-4</v>
      </c>
      <c r="CH67" s="1">
        <v>2.0738527501062479E-2</v>
      </c>
      <c r="CI67" s="1">
        <v>9.2761280958947215E-2</v>
      </c>
      <c r="CJ67" s="1">
        <v>0.1087686865965025</v>
      </c>
      <c r="CK67" s="1">
        <v>9.3898652005228997E-2</v>
      </c>
      <c r="CL67" s="1">
        <v>0.1167768724962847</v>
      </c>
    </row>
    <row r="68" spans="1:90" x14ac:dyDescent="0.3">
      <c r="A68">
        <v>65</v>
      </c>
      <c r="B68" t="s">
        <v>54</v>
      </c>
      <c r="C68" s="1">
        <v>0.39535284056516101</v>
      </c>
      <c r="D68">
        <v>65</v>
      </c>
      <c r="E68" s="1">
        <v>-1.5644293717647358E-2</v>
      </c>
      <c r="F68" s="1">
        <v>2.2760657052112599E-2</v>
      </c>
      <c r="G68" s="1">
        <v>3.3614203036390192E-2</v>
      </c>
      <c r="H68" s="1">
        <v>-3.7729070493818399E-2</v>
      </c>
      <c r="I68" s="1">
        <v>-5.0534726934333918E-2</v>
      </c>
      <c r="J68" s="1">
        <v>0.10615008055881001</v>
      </c>
      <c r="K68" s="1">
        <v>-0.1522867767629871</v>
      </c>
      <c r="L68" s="1">
        <v>9.0132865084279756E-2</v>
      </c>
      <c r="M68" s="1">
        <v>-7.2325895970885692E-2</v>
      </c>
      <c r="N68" s="1">
        <v>5.1324392641677583E-2</v>
      </c>
      <c r="O68" s="1">
        <v>-0.39633671542923932</v>
      </c>
      <c r="P68" s="1">
        <v>-0.15328499516432681</v>
      </c>
      <c r="Q68" s="1">
        <v>-0.14305861242247811</v>
      </c>
      <c r="R68" s="1">
        <v>7.0854474554465557E-2</v>
      </c>
      <c r="S68" s="1">
        <v>-8.346429188887082E-2</v>
      </c>
      <c r="T68" s="1">
        <v>-0.18427212832686329</v>
      </c>
      <c r="U68" s="1">
        <v>-3.9455339557309968E-2</v>
      </c>
      <c r="V68" s="1">
        <v>1.1773217630354981E-2</v>
      </c>
      <c r="W68" s="1">
        <v>-7.5960624087784923E-2</v>
      </c>
      <c r="X68" s="1">
        <v>-3.8907532513838328E-2</v>
      </c>
      <c r="Y68" s="1">
        <v>-6.0990557043326267E-2</v>
      </c>
      <c r="Z68" s="1">
        <v>7.5300362677499039E-2</v>
      </c>
      <c r="AA68" s="1">
        <v>-1.2137504459084601E-2</v>
      </c>
      <c r="AB68" s="1">
        <v>7.4969084651956661E-2</v>
      </c>
      <c r="AC68" s="1">
        <v>-9.570702598038755E-2</v>
      </c>
      <c r="AD68" s="1">
        <v>1.8781994048430711E-2</v>
      </c>
      <c r="AE68" s="1">
        <v>-0.1537876161094256</v>
      </c>
      <c r="AF68" s="1">
        <v>-0.1070618561219879</v>
      </c>
      <c r="AG68" s="1">
        <v>5.5501163047956048E-2</v>
      </c>
      <c r="AH68" s="1">
        <v>3.3605723697724632E-2</v>
      </c>
      <c r="AI68" s="1">
        <v>-5.1361752827835012E-2</v>
      </c>
      <c r="AJ68" s="1">
        <v>-4.0623750510474142E-2</v>
      </c>
      <c r="AK68" s="1">
        <v>-0.1056714934225879</v>
      </c>
      <c r="AL68" s="1">
        <v>-4.0980475746313187E-2</v>
      </c>
      <c r="AM68" s="1">
        <v>-0.22429064332586371</v>
      </c>
      <c r="AN68" s="1">
        <v>-2.9966148027359502E-2</v>
      </c>
      <c r="AO68" s="1">
        <v>-5.3565889047610379E-2</v>
      </c>
      <c r="AP68" s="1">
        <v>-3.1460632736496068E-2</v>
      </c>
      <c r="AQ68" s="1">
        <v>-4.1296574752444741E-3</v>
      </c>
      <c r="AR68" s="1">
        <v>-0.11040444403186971</v>
      </c>
      <c r="AS68" s="1">
        <v>1.444593187788709E-2</v>
      </c>
      <c r="AT68" s="1">
        <v>-5.7896342141447749E-3</v>
      </c>
      <c r="AU68" s="1">
        <v>-6.450500889159104E-2</v>
      </c>
      <c r="AV68" s="1">
        <v>-0.1948491245034403</v>
      </c>
      <c r="AW68" s="1">
        <v>-4.8720471729805599E-2</v>
      </c>
      <c r="AX68" s="1">
        <v>0.25397673750943017</v>
      </c>
      <c r="AY68" s="1">
        <v>0.51952327261454645</v>
      </c>
      <c r="AZ68" s="1">
        <v>0.1070076480626915</v>
      </c>
      <c r="BA68" s="1">
        <v>1.119899538174552E-3</v>
      </c>
      <c r="BB68" s="1">
        <v>-0.1007774849125085</v>
      </c>
      <c r="BC68" s="1">
        <v>5.4146998396726327E-2</v>
      </c>
      <c r="BD68" s="1">
        <v>3.9163957078451439E-2</v>
      </c>
      <c r="BE68" s="1">
        <v>3.5151714663483637E-2</v>
      </c>
      <c r="BF68" s="1">
        <v>-0.112889553299909</v>
      </c>
      <c r="BG68" s="1">
        <v>-0.1654047201087713</v>
      </c>
      <c r="BH68" s="1">
        <v>-2.584446309315877E-2</v>
      </c>
      <c r="BI68" s="1">
        <v>-0.1296928530397142</v>
      </c>
      <c r="BJ68" s="1">
        <v>-0.1186911025018015</v>
      </c>
      <c r="BK68" s="1">
        <v>-3.8427971625739209E-2</v>
      </c>
      <c r="BL68" s="1">
        <v>-2.590575392381235E-2</v>
      </c>
      <c r="BM68" s="1">
        <v>0.34506708105579059</v>
      </c>
      <c r="BN68" s="1">
        <v>0.17437599861505679</v>
      </c>
      <c r="BO68" s="1">
        <v>0.14524336423578171</v>
      </c>
      <c r="BP68" s="1">
        <v>3.3279125837411792E-2</v>
      </c>
      <c r="BQ68" s="1">
        <v>0.99999999999999989</v>
      </c>
      <c r="BR68" s="1">
        <v>0.42404116675527698</v>
      </c>
      <c r="BS68" s="1">
        <v>0.24453906764671551</v>
      </c>
      <c r="BT68" s="1">
        <v>0.21030509158470831</v>
      </c>
      <c r="BU68" s="1">
        <v>0.19880486654944071</v>
      </c>
      <c r="BV68" s="1">
        <v>6.3402387792840798E-2</v>
      </c>
      <c r="BW68" s="1">
        <v>-3.9626773938391389E-2</v>
      </c>
      <c r="BX68" s="1">
        <v>0.1153261883016567</v>
      </c>
      <c r="BY68" s="1">
        <v>0.1219548721326594</v>
      </c>
      <c r="BZ68" s="1">
        <v>0.1144715347946805</v>
      </c>
      <c r="CA68" s="1">
        <v>4.8242890786235643E-2</v>
      </c>
      <c r="CB68" s="1">
        <v>4.3781166139038472E-2</v>
      </c>
      <c r="CC68" s="1">
        <v>0.13570448168812249</v>
      </c>
      <c r="CD68" s="1">
        <v>0.28514302415640319</v>
      </c>
      <c r="CE68" s="1">
        <v>8.4962548166856541E-2</v>
      </c>
      <c r="CF68" s="1">
        <v>-1.6770858998815839E-2</v>
      </c>
      <c r="CG68" s="1">
        <v>5.1124964394175777E-2</v>
      </c>
      <c r="CH68" s="1">
        <v>6.5083229811173399E-2</v>
      </c>
      <c r="CI68" s="1">
        <v>0.1012910337289222</v>
      </c>
      <c r="CJ68" s="1">
        <v>3.8577599504953493E-2</v>
      </c>
      <c r="CK68" s="1">
        <v>0.12066018675335741</v>
      </c>
      <c r="CL68" s="1">
        <v>0.13165529253707139</v>
      </c>
    </row>
    <row r="69" spans="1:90" x14ac:dyDescent="0.3">
      <c r="A69">
        <v>66</v>
      </c>
      <c r="B69" t="s">
        <v>55</v>
      </c>
      <c r="C69" s="1">
        <v>0.26675701060392348</v>
      </c>
      <c r="D69">
        <v>66</v>
      </c>
      <c r="E69" s="1">
        <v>-5.7577389104209648E-2</v>
      </c>
      <c r="F69" s="1">
        <v>-7.6373362161891015E-2</v>
      </c>
      <c r="G69" s="1">
        <v>5.7878178778337459E-2</v>
      </c>
      <c r="H69" s="1">
        <v>-5.4283423917086952E-2</v>
      </c>
      <c r="I69" s="1">
        <v>-4.1921771819181011E-2</v>
      </c>
      <c r="J69" s="1">
        <v>2.8035413067357171E-2</v>
      </c>
      <c r="K69" s="1">
        <v>-9.2148818344671909E-2</v>
      </c>
      <c r="L69" s="1">
        <v>2.8870917478393539E-2</v>
      </c>
      <c r="M69" s="1">
        <v>-0.11694919761745939</v>
      </c>
      <c r="N69" s="1">
        <v>3.8850104781003543E-2</v>
      </c>
      <c r="O69" s="1">
        <v>-0.28863936926224493</v>
      </c>
      <c r="P69" s="1">
        <v>-1.1111625662050619E-2</v>
      </c>
      <c r="Q69" s="1">
        <v>-0.1300414297387758</v>
      </c>
      <c r="R69" s="1">
        <v>0.10730741441185911</v>
      </c>
      <c r="S69" s="1">
        <v>-9.0814930773640348E-3</v>
      </c>
      <c r="T69" s="1">
        <v>-8.5276859912174624E-2</v>
      </c>
      <c r="U69" s="1">
        <v>-1.14514803356095E-2</v>
      </c>
      <c r="V69" s="1">
        <v>-3.766706826945436E-2</v>
      </c>
      <c r="W69" s="1">
        <v>-1.970539739057103E-2</v>
      </c>
      <c r="X69" s="1">
        <v>5.2382986662232227E-2</v>
      </c>
      <c r="Y69" s="1">
        <v>-5.3529169425916887E-2</v>
      </c>
      <c r="Z69" s="1">
        <v>-2.8704583932773191E-2</v>
      </c>
      <c r="AA69" s="1">
        <v>2.921460010859224E-2</v>
      </c>
      <c r="AB69" s="1">
        <v>-6.5280533500434307E-3</v>
      </c>
      <c r="AC69" s="1">
        <v>-0.223169025592412</v>
      </c>
      <c r="AD69" s="1">
        <v>0.14566107128995839</v>
      </c>
      <c r="AE69" s="1">
        <v>5.2310108044422897E-2</v>
      </c>
      <c r="AF69" s="1">
        <v>-0.16714064122236391</v>
      </c>
      <c r="AG69" s="1">
        <v>-2.6034970259093789E-2</v>
      </c>
      <c r="AH69" s="1">
        <v>-4.61825600479372E-2</v>
      </c>
      <c r="AI69" s="1">
        <v>-0.112466646053917</v>
      </c>
      <c r="AJ69" s="1">
        <v>-0.16890306598516419</v>
      </c>
      <c r="AK69" s="1">
        <v>-0.25754349997444342</v>
      </c>
      <c r="AL69" s="1">
        <v>-0.13446126789621979</v>
      </c>
      <c r="AM69" s="1">
        <v>-0.1877820794905474</v>
      </c>
      <c r="AN69" s="1">
        <v>8.9416417262388456E-2</v>
      </c>
      <c r="AO69" s="1">
        <v>-5.9033485984058623E-2</v>
      </c>
      <c r="AP69" s="1">
        <v>5.17440602603927E-3</v>
      </c>
      <c r="AQ69" s="1">
        <v>-5.6845628328520458E-3</v>
      </c>
      <c r="AR69" s="1">
        <v>-4.3327445821759708E-2</v>
      </c>
      <c r="AS69" s="1">
        <v>-8.1709999435544953E-2</v>
      </c>
      <c r="AT69" s="1">
        <v>3.9319170251800178E-3</v>
      </c>
      <c r="AU69" s="1">
        <v>-6.2830649506136454E-2</v>
      </c>
      <c r="AV69" s="1">
        <v>-0.10849733876118769</v>
      </c>
      <c r="AW69" s="1">
        <v>0.1097940379575356</v>
      </c>
      <c r="AX69" s="1">
        <v>0.17910561945195269</v>
      </c>
      <c r="AY69" s="1">
        <v>0.1595307127118693</v>
      </c>
      <c r="AZ69" s="1">
        <v>0.1141243797084221</v>
      </c>
      <c r="BA69" s="1">
        <v>6.8295309831598681E-3</v>
      </c>
      <c r="BB69" s="1">
        <v>2.654335990980956E-2</v>
      </c>
      <c r="BC69" s="1">
        <v>-8.9465633634551275E-2</v>
      </c>
      <c r="BD69" s="1">
        <v>4.8888381005259267E-4</v>
      </c>
      <c r="BE69" s="1">
        <v>-2.0498718324065621E-2</v>
      </c>
      <c r="BF69" s="1">
        <v>-0.1445779101120731</v>
      </c>
      <c r="BG69" s="1">
        <v>-2.2006508653926119E-2</v>
      </c>
      <c r="BH69" s="1">
        <v>9.6291020943999439E-2</v>
      </c>
      <c r="BI69" s="1">
        <v>-3.681528768633259E-2</v>
      </c>
      <c r="BJ69" s="1">
        <v>-6.5674446264210276E-2</v>
      </c>
      <c r="BK69" s="1">
        <v>-6.0062901327544632E-2</v>
      </c>
      <c r="BL69" s="1">
        <v>2.7186720943481041E-2</v>
      </c>
      <c r="BM69" s="1">
        <v>0.35307166511237259</v>
      </c>
      <c r="BN69" s="1">
        <v>0.25894302504438349</v>
      </c>
      <c r="BO69" s="1">
        <v>0.35003364093823119</v>
      </c>
      <c r="BP69" s="1">
        <v>0.15127265353585859</v>
      </c>
      <c r="BQ69" s="1">
        <v>0.42404116675527698</v>
      </c>
      <c r="BR69" s="1">
        <v>1</v>
      </c>
      <c r="BS69" s="1">
        <v>0.44386285205883902</v>
      </c>
      <c r="BT69" s="1">
        <v>0.23177516444817009</v>
      </c>
      <c r="BU69" s="1">
        <v>0.20573254115495909</v>
      </c>
      <c r="BV69" s="1">
        <v>0.12610663412669321</v>
      </c>
      <c r="BW69" s="1">
        <v>-4.2752761974793947E-2</v>
      </c>
      <c r="BX69" s="1">
        <v>8.7529058981869294E-3</v>
      </c>
      <c r="BY69" s="1">
        <v>4.1525922781362863E-2</v>
      </c>
      <c r="BZ69" s="1">
        <v>9.5597583158843716E-2</v>
      </c>
      <c r="CA69" s="1">
        <v>0.1414895509867648</v>
      </c>
      <c r="CB69" s="1">
        <v>0.15546272202841899</v>
      </c>
      <c r="CC69" s="1">
        <v>0.12383708365862341</v>
      </c>
      <c r="CD69" s="1">
        <v>0.46128891312385839</v>
      </c>
      <c r="CE69" s="1">
        <v>0.1755562825943997</v>
      </c>
      <c r="CF69" s="1">
        <v>-3.6654547067147332E-2</v>
      </c>
      <c r="CG69" s="1">
        <v>6.8759376486523638E-2</v>
      </c>
      <c r="CH69" s="1">
        <v>0.17057932061465519</v>
      </c>
      <c r="CI69" s="1">
        <v>0.1211208482121984</v>
      </c>
      <c r="CJ69" s="1">
        <v>0.100804828871428</v>
      </c>
      <c r="CK69" s="1">
        <v>0.20174510866199671</v>
      </c>
      <c r="CL69" s="1">
        <v>0.1967089771101159</v>
      </c>
    </row>
    <row r="70" spans="1:90" x14ac:dyDescent="0.3">
      <c r="A70">
        <v>67</v>
      </c>
      <c r="B70" t="s">
        <v>56</v>
      </c>
      <c r="C70" s="1">
        <v>0.35500647516553591</v>
      </c>
      <c r="D70">
        <v>67</v>
      </c>
      <c r="E70" s="1">
        <v>-4.7293091436498578E-3</v>
      </c>
      <c r="F70" s="1">
        <v>-5.1763405410924349E-2</v>
      </c>
      <c r="G70" s="1">
        <v>5.2092373155090313E-2</v>
      </c>
      <c r="H70" s="1">
        <v>2.7950008466496621E-2</v>
      </c>
      <c r="I70" s="1">
        <v>-4.4279812181248768E-2</v>
      </c>
      <c r="J70" s="1">
        <v>4.2076350541281393E-2</v>
      </c>
      <c r="K70" s="1">
        <v>-1.0956899614883379E-2</v>
      </c>
      <c r="L70" s="1">
        <v>4.5751248117366472E-2</v>
      </c>
      <c r="M70" s="1">
        <v>1.8296469565251959E-2</v>
      </c>
      <c r="N70" s="1">
        <v>-5.1257410412993407E-2</v>
      </c>
      <c r="O70" s="1">
        <v>-0.1889208152306871</v>
      </c>
      <c r="P70" s="1">
        <v>6.0103912890081178E-2</v>
      </c>
      <c r="Q70" s="1">
        <v>-0.17130163914910829</v>
      </c>
      <c r="R70" s="1">
        <v>-4.5312101355777047E-2</v>
      </c>
      <c r="S70" s="1">
        <v>-0.13062727893266859</v>
      </c>
      <c r="T70" s="1">
        <v>-0.1248520154685383</v>
      </c>
      <c r="U70" s="1">
        <v>-8.9514922719847068E-2</v>
      </c>
      <c r="V70" s="1">
        <v>-4.5588872389232572E-2</v>
      </c>
      <c r="W70" s="1">
        <v>-5.5324891401608428E-2</v>
      </c>
      <c r="X70" s="1">
        <v>-0.22369236624854549</v>
      </c>
      <c r="Y70" s="1">
        <v>-0.1224626453647063</v>
      </c>
      <c r="Z70" s="1">
        <v>-9.9348144075672551E-2</v>
      </c>
      <c r="AA70" s="1">
        <v>-0.24829326307841851</v>
      </c>
      <c r="AB70" s="1">
        <v>-0.2051668753918863</v>
      </c>
      <c r="AC70" s="1">
        <v>-0.20267377458781011</v>
      </c>
      <c r="AD70" s="1">
        <v>-0.17996280071136481</v>
      </c>
      <c r="AE70" s="1">
        <v>-0.1407383980565228</v>
      </c>
      <c r="AF70" s="1">
        <v>-0.23710895774193291</v>
      </c>
      <c r="AG70" s="1">
        <v>-0.1305602570328446</v>
      </c>
      <c r="AH70" s="1">
        <v>-0.10472116725350961</v>
      </c>
      <c r="AI70" s="1">
        <v>-0.2396652485793746</v>
      </c>
      <c r="AJ70" s="1">
        <v>-0.23974926688204659</v>
      </c>
      <c r="AK70" s="1">
        <v>-0.1733030248641137</v>
      </c>
      <c r="AL70" s="1">
        <v>-7.1093520103316966E-3</v>
      </c>
      <c r="AM70" s="1">
        <v>-0.15611664496069089</v>
      </c>
      <c r="AN70" s="1">
        <v>0.12711753090481981</v>
      </c>
      <c r="AO70" s="1">
        <v>-0.1189090098213467</v>
      </c>
      <c r="AP70" s="1">
        <v>-0.12868899501666831</v>
      </c>
      <c r="AQ70" s="1">
        <v>5.2723060957747647E-2</v>
      </c>
      <c r="AR70" s="1">
        <v>-3.8987744398020488E-4</v>
      </c>
      <c r="AS70" s="1">
        <v>-0.15831621093919651</v>
      </c>
      <c r="AT70" s="1">
        <v>1.218114971137199E-2</v>
      </c>
      <c r="AU70" s="1">
        <v>-0.1165583098495462</v>
      </c>
      <c r="AV70" s="1">
        <v>-0.15685494324441959</v>
      </c>
      <c r="AW70" s="1">
        <v>-8.7462766518569185E-2</v>
      </c>
      <c r="AX70" s="1">
        <v>-5.5894319580144521E-2</v>
      </c>
      <c r="AY70" s="1">
        <v>6.6281796359440412E-2</v>
      </c>
      <c r="AZ70" s="1">
        <v>0.17443282657542791</v>
      </c>
      <c r="BA70" s="1">
        <v>-0.1220788518194099</v>
      </c>
      <c r="BB70" s="1">
        <v>-8.4178787332340271E-2</v>
      </c>
      <c r="BC70" s="1">
        <v>-2.3357709696859491E-2</v>
      </c>
      <c r="BD70" s="1">
        <v>2.3781619555899448E-2</v>
      </c>
      <c r="BE70" s="1">
        <v>-0.15408946161042911</v>
      </c>
      <c r="BF70" s="1">
        <v>-0.1807891362622697</v>
      </c>
      <c r="BG70" s="1">
        <v>-0.12283046133829439</v>
      </c>
      <c r="BH70" s="1">
        <v>5.9679843938810623E-2</v>
      </c>
      <c r="BI70" s="1">
        <v>-4.2063615270588467E-2</v>
      </c>
      <c r="BJ70" s="1">
        <v>-0.1242146052804349</v>
      </c>
      <c r="BK70" s="1">
        <v>9.6557184830230094E-3</v>
      </c>
      <c r="BL70" s="1">
        <v>1.051768387281035E-2</v>
      </c>
      <c r="BM70" s="1">
        <v>0.32040850854827979</v>
      </c>
      <c r="BN70" s="1">
        <v>0.42166756153523482</v>
      </c>
      <c r="BO70" s="1">
        <v>0.63252643753904947</v>
      </c>
      <c r="BP70" s="1">
        <v>0.241318186091322</v>
      </c>
      <c r="BQ70" s="1">
        <v>0.24453906764671551</v>
      </c>
      <c r="BR70" s="1">
        <v>0.44386285205883902</v>
      </c>
      <c r="BS70" s="1">
        <v>0.99999999999999989</v>
      </c>
      <c r="BT70" s="1">
        <v>0.38994112683581489</v>
      </c>
      <c r="BU70" s="1">
        <v>0.32941965717340632</v>
      </c>
      <c r="BV70" s="1">
        <v>0.29285962917210601</v>
      </c>
      <c r="BW70" s="1">
        <v>6.1304110612991333E-2</v>
      </c>
      <c r="BX70" s="1">
        <v>0.1341388574533699</v>
      </c>
      <c r="BY70" s="1">
        <v>0.17429671639058861</v>
      </c>
      <c r="BZ70" s="1">
        <v>0.27208190172584878</v>
      </c>
      <c r="CA70" s="1">
        <v>0.30145174719273488</v>
      </c>
      <c r="CB70" s="1">
        <v>0.31374777765439832</v>
      </c>
      <c r="CC70" s="1">
        <v>0.13855011534002171</v>
      </c>
      <c r="CD70" s="1">
        <v>0.46885913096852311</v>
      </c>
      <c r="CE70" s="1">
        <v>0.23977154104636009</v>
      </c>
      <c r="CF70" s="1">
        <v>-0.15809985349192129</v>
      </c>
      <c r="CG70" s="1">
        <v>3.4989106332260593E-2</v>
      </c>
      <c r="CH70" s="1">
        <v>0.26439456527637101</v>
      </c>
      <c r="CI70" s="1">
        <v>0.28016988615202232</v>
      </c>
      <c r="CJ70" s="1">
        <v>0.24990760665138831</v>
      </c>
      <c r="CK70" s="1">
        <v>0.37969860869343591</v>
      </c>
      <c r="CL70" s="1">
        <v>0.35234540542369458</v>
      </c>
    </row>
    <row r="71" spans="1:90" x14ac:dyDescent="0.3">
      <c r="A71">
        <v>68</v>
      </c>
      <c r="B71" t="s">
        <v>57</v>
      </c>
      <c r="C71" s="1">
        <v>0.34972026769454251</v>
      </c>
      <c r="D71">
        <v>68</v>
      </c>
      <c r="E71" s="1">
        <v>6.2422191334958041E-3</v>
      </c>
      <c r="F71" s="1">
        <v>-7.5118050138204287E-2</v>
      </c>
      <c r="G71" s="1">
        <v>-3.4292677419567617E-2</v>
      </c>
      <c r="H71" s="1">
        <v>1.0288341881177641E-2</v>
      </c>
      <c r="I71" s="1">
        <v>4.526637159261682E-3</v>
      </c>
      <c r="J71" s="1">
        <v>9.3361387547283153E-2</v>
      </c>
      <c r="K71" s="1">
        <v>-0.10406857709953909</v>
      </c>
      <c r="L71" s="1">
        <v>6.4576523219602522E-3</v>
      </c>
      <c r="M71" s="1">
        <v>1.0500950809132509E-2</v>
      </c>
      <c r="N71" s="1">
        <v>-5.2835482281796187E-2</v>
      </c>
      <c r="O71" s="1">
        <v>-0.26661231113127742</v>
      </c>
      <c r="P71" s="1">
        <v>-9.1837234203410167E-2</v>
      </c>
      <c r="Q71" s="1">
        <v>-0.28024609435065823</v>
      </c>
      <c r="R71" s="1">
        <v>-1.4864079851178789E-2</v>
      </c>
      <c r="S71" s="1">
        <v>-0.10374417883314691</v>
      </c>
      <c r="T71" s="1">
        <v>-0.24918382177219231</v>
      </c>
      <c r="U71" s="1">
        <v>-3.2260875388685779E-2</v>
      </c>
      <c r="V71" s="1">
        <v>-0.1284060857592631</v>
      </c>
      <c r="W71" s="1">
        <v>-7.4249999983633588E-2</v>
      </c>
      <c r="X71" s="1">
        <v>-0.11148760318428411</v>
      </c>
      <c r="Y71" s="1">
        <v>-0.10685452593586391</v>
      </c>
      <c r="Z71" s="1">
        <v>-0.19076978185175439</v>
      </c>
      <c r="AA71" s="1">
        <v>-0.1039137845031225</v>
      </c>
      <c r="AB71" s="1">
        <v>-0.19478566912712789</v>
      </c>
      <c r="AC71" s="1">
        <v>-0.20444381376904039</v>
      </c>
      <c r="AD71" s="1">
        <v>-0.1226135919857137</v>
      </c>
      <c r="AE71" s="1">
        <v>-0.27991286905365959</v>
      </c>
      <c r="AF71" s="1">
        <v>-0.28338363059706889</v>
      </c>
      <c r="AG71" s="1">
        <v>-0.2048353684354261</v>
      </c>
      <c r="AH71" s="1">
        <v>-6.1671562734480337E-2</v>
      </c>
      <c r="AI71" s="1">
        <v>-0.30930003500942332</v>
      </c>
      <c r="AJ71" s="1">
        <v>-0.28592760588833921</v>
      </c>
      <c r="AK71" s="1">
        <v>-0.22148042747714899</v>
      </c>
      <c r="AL71" s="1">
        <v>-0.11136366732564409</v>
      </c>
      <c r="AM71" s="1">
        <v>-0.16676099002767941</v>
      </c>
      <c r="AN71" s="1">
        <v>3.4415859893546327E-2</v>
      </c>
      <c r="AO71" s="1">
        <v>-0.14078607036573679</v>
      </c>
      <c r="AP71" s="1">
        <v>-0.1179195693485917</v>
      </c>
      <c r="AQ71" s="1">
        <v>-3.2643589090209743E-2</v>
      </c>
      <c r="AR71" s="1">
        <v>-0.23282322235777769</v>
      </c>
      <c r="AS71" s="1">
        <v>-0.16547266923351889</v>
      </c>
      <c r="AT71" s="1">
        <v>-6.6632692221309409E-2</v>
      </c>
      <c r="AU71" s="1">
        <v>-0.25558603137719071</v>
      </c>
      <c r="AV71" s="1">
        <v>-0.16087601320965039</v>
      </c>
      <c r="AW71" s="1">
        <v>-0.1118202620777034</v>
      </c>
      <c r="AX71" s="1">
        <v>-4.5691335635330947E-3</v>
      </c>
      <c r="AY71" s="1">
        <v>0.1122355927425583</v>
      </c>
      <c r="AZ71" s="1">
        <v>0.1148665877903732</v>
      </c>
      <c r="BA71" s="1">
        <v>-8.8380387354879672E-2</v>
      </c>
      <c r="BB71" s="1">
        <v>-0.23999337688085021</v>
      </c>
      <c r="BC71" s="1">
        <v>-5.9100162891102787E-2</v>
      </c>
      <c r="BD71" s="1">
        <v>7.1655814890205449E-2</v>
      </c>
      <c r="BE71" s="1">
        <v>-0.1044305553372894</v>
      </c>
      <c r="BF71" s="1">
        <v>-0.21532719699216291</v>
      </c>
      <c r="BG71" s="1">
        <v>-0.1364761202247417</v>
      </c>
      <c r="BH71" s="1">
        <v>-0.13467128177970941</v>
      </c>
      <c r="BI71" s="1">
        <v>-5.602128305727546E-2</v>
      </c>
      <c r="BJ71" s="1">
        <v>-6.3183942777721117E-2</v>
      </c>
      <c r="BK71" s="1">
        <v>-0.14713201910881771</v>
      </c>
      <c r="BL71" s="1">
        <v>1.9517058069939881E-2</v>
      </c>
      <c r="BM71" s="1">
        <v>0.2689771711534566</v>
      </c>
      <c r="BN71" s="1">
        <v>0.1685945309500671</v>
      </c>
      <c r="BO71" s="1">
        <v>0.33236816659565671</v>
      </c>
      <c r="BP71" s="1">
        <v>0.26368913947138772</v>
      </c>
      <c r="BQ71" s="1">
        <v>0.21030509158470831</v>
      </c>
      <c r="BR71" s="1">
        <v>0.23177516444817009</v>
      </c>
      <c r="BS71" s="1">
        <v>0.38994112683581489</v>
      </c>
      <c r="BT71" s="1">
        <v>1</v>
      </c>
      <c r="BU71" s="1">
        <v>0.85055962552464104</v>
      </c>
      <c r="BV71" s="1">
        <v>0.56946862830194867</v>
      </c>
      <c r="BW71" s="1">
        <v>0.23188956559640131</v>
      </c>
      <c r="BX71" s="1">
        <v>0.3267330564277634</v>
      </c>
      <c r="BY71" s="1">
        <v>0.35210729887153541</v>
      </c>
      <c r="BZ71" s="1">
        <v>0.43908845936949359</v>
      </c>
      <c r="CA71" s="1">
        <v>0.47220890110802788</v>
      </c>
      <c r="CB71" s="1">
        <v>0.4416130009035123</v>
      </c>
      <c r="CC71" s="1">
        <v>0.40550760216254672</v>
      </c>
      <c r="CD71" s="1">
        <v>0.3313723536899425</v>
      </c>
      <c r="CE71" s="1">
        <v>0.4827766786504028</v>
      </c>
      <c r="CF71" s="1">
        <v>-1.0940077799107641E-2</v>
      </c>
      <c r="CG71" s="1">
        <v>0.23996094882414351</v>
      </c>
      <c r="CH71" s="1">
        <v>0.43480028084491779</v>
      </c>
      <c r="CI71" s="1">
        <v>0.45724638550353458</v>
      </c>
      <c r="CJ71" s="1">
        <v>0.44630139706457972</v>
      </c>
      <c r="CK71" s="1">
        <v>0.50772279490595162</v>
      </c>
      <c r="CL71" s="1">
        <v>0.43408663675863651</v>
      </c>
    </row>
    <row r="72" spans="1:90" x14ac:dyDescent="0.3">
      <c r="A72">
        <v>69</v>
      </c>
      <c r="B72" t="s">
        <v>58</v>
      </c>
      <c r="C72" s="1">
        <v>0.35850543938625817</v>
      </c>
      <c r="D72">
        <v>69</v>
      </c>
      <c r="E72" s="1">
        <v>8.8205803480474188E-3</v>
      </c>
      <c r="F72" s="1">
        <v>-5.1081013125641818E-2</v>
      </c>
      <c r="G72" s="1">
        <v>1.695252930035333E-2</v>
      </c>
      <c r="H72" s="1">
        <v>3.449063057708352E-3</v>
      </c>
      <c r="I72" s="1">
        <v>-4.567133420114431E-2</v>
      </c>
      <c r="J72" s="1">
        <v>3.6426319019507887E-2</v>
      </c>
      <c r="K72" s="1">
        <v>-6.3580381105227263E-2</v>
      </c>
      <c r="L72" s="1">
        <v>-4.5679173732217047E-2</v>
      </c>
      <c r="M72" s="1">
        <v>-4.5209645351652998E-3</v>
      </c>
      <c r="N72" s="1">
        <v>6.2532236592299784E-2</v>
      </c>
      <c r="O72" s="1">
        <v>-0.22676660616739949</v>
      </c>
      <c r="P72" s="1">
        <v>-0.11202618969654971</v>
      </c>
      <c r="Q72" s="1">
        <v>-0.30733185961321402</v>
      </c>
      <c r="R72" s="1">
        <v>-9.7989271566929437E-2</v>
      </c>
      <c r="S72" s="1">
        <v>-9.472559862576807E-2</v>
      </c>
      <c r="T72" s="1">
        <v>-0.25914666501264871</v>
      </c>
      <c r="U72" s="1">
        <v>-0.12518005188530529</v>
      </c>
      <c r="V72" s="1">
        <v>-0.20654864512353219</v>
      </c>
      <c r="W72" s="1">
        <v>-5.9939444728981883E-2</v>
      </c>
      <c r="X72" s="1">
        <v>-0.14017602283760969</v>
      </c>
      <c r="Y72" s="1">
        <v>-0.1030859643074105</v>
      </c>
      <c r="Z72" s="1">
        <v>-0.18345096871368019</v>
      </c>
      <c r="AA72" s="1">
        <v>-0.1670923628854058</v>
      </c>
      <c r="AB72" s="1">
        <v>-0.1871976320652563</v>
      </c>
      <c r="AC72" s="1">
        <v>-0.17315304336783791</v>
      </c>
      <c r="AD72" s="1">
        <v>-0.1793165704236736</v>
      </c>
      <c r="AE72" s="1">
        <v>-0.25525160171275058</v>
      </c>
      <c r="AF72" s="1">
        <v>-0.21946556105514789</v>
      </c>
      <c r="AG72" s="1">
        <v>-0.13976592349130379</v>
      </c>
      <c r="AH72" s="1">
        <v>-4.500733064037879E-2</v>
      </c>
      <c r="AI72" s="1">
        <v>-0.19548207241872129</v>
      </c>
      <c r="AJ72" s="1">
        <v>-0.18688399162018021</v>
      </c>
      <c r="AK72" s="1">
        <v>-0.1688510878046815</v>
      </c>
      <c r="AL72" s="1">
        <v>-0.16244747758553099</v>
      </c>
      <c r="AM72" s="1">
        <v>-0.19960509900417431</v>
      </c>
      <c r="AN72" s="1">
        <v>-5.9276296257138893E-2</v>
      </c>
      <c r="AO72" s="1">
        <v>-0.13586174797035561</v>
      </c>
      <c r="AP72" s="1">
        <v>-0.13251822988459741</v>
      </c>
      <c r="AQ72" s="1">
        <v>-9.5855685341312558E-2</v>
      </c>
      <c r="AR72" s="1">
        <v>-0.33787973354461548</v>
      </c>
      <c r="AS72" s="1">
        <v>-0.22219516071011239</v>
      </c>
      <c r="AT72" s="1">
        <v>-0.1308797885064284</v>
      </c>
      <c r="AU72" s="1">
        <v>-0.2927300807129094</v>
      </c>
      <c r="AV72" s="1">
        <v>-0.20087554264762469</v>
      </c>
      <c r="AW72" s="1">
        <v>-0.1613694018072229</v>
      </c>
      <c r="AX72" s="1">
        <v>4.8816219581905131E-3</v>
      </c>
      <c r="AY72" s="1">
        <v>0.16494190448859841</v>
      </c>
      <c r="AZ72" s="1">
        <v>0.17460391249421159</v>
      </c>
      <c r="BA72" s="1">
        <v>-0.1032342130056202</v>
      </c>
      <c r="BB72" s="1">
        <v>-9.686098829159287E-2</v>
      </c>
      <c r="BC72" s="1">
        <v>0.17711600946675499</v>
      </c>
      <c r="BD72" s="1">
        <v>4.8029886798418582E-2</v>
      </c>
      <c r="BE72" s="1">
        <v>-0.19685701546510609</v>
      </c>
      <c r="BF72" s="1">
        <v>-0.3001990076763893</v>
      </c>
      <c r="BG72" s="1">
        <v>-0.19196025233607281</v>
      </c>
      <c r="BH72" s="1">
        <v>-0.15469899030223469</v>
      </c>
      <c r="BI72" s="1">
        <v>-0.18704114144145709</v>
      </c>
      <c r="BJ72" s="1">
        <v>-0.14919522937603319</v>
      </c>
      <c r="BK72" s="1">
        <v>-0.17528492770985971</v>
      </c>
      <c r="BL72" s="1">
        <v>-9.9045300891001595E-2</v>
      </c>
      <c r="BM72" s="1">
        <v>0.26893825372819818</v>
      </c>
      <c r="BN72" s="1">
        <v>0.14440377122887971</v>
      </c>
      <c r="BO72" s="1">
        <v>0.33481336974617792</v>
      </c>
      <c r="BP72" s="1">
        <v>0.22732423318517081</v>
      </c>
      <c r="BQ72" s="1">
        <v>0.19880486654944071</v>
      </c>
      <c r="BR72" s="1">
        <v>0.20573254115495909</v>
      </c>
      <c r="BS72" s="1">
        <v>0.32941965717340632</v>
      </c>
      <c r="BT72" s="1">
        <v>0.85055962552464104</v>
      </c>
      <c r="BU72" s="1">
        <v>1</v>
      </c>
      <c r="BV72" s="1">
        <v>0.77174764606682356</v>
      </c>
      <c r="BW72" s="1">
        <v>0.29471437798685229</v>
      </c>
      <c r="BX72" s="1">
        <v>0.27804669256359082</v>
      </c>
      <c r="BY72" s="1">
        <v>0.34987866757031211</v>
      </c>
      <c r="BZ72" s="1">
        <v>0.46118432070433207</v>
      </c>
      <c r="CA72" s="1">
        <v>0.4601573255684458</v>
      </c>
      <c r="CB72" s="1">
        <v>0.45533122168718132</v>
      </c>
      <c r="CC72" s="1">
        <v>0.46400593869152712</v>
      </c>
      <c r="CD72" s="1">
        <v>0.28972946797079518</v>
      </c>
      <c r="CE72" s="1">
        <v>0.52563111824264741</v>
      </c>
      <c r="CF72" s="1">
        <v>-0.1320268793046043</v>
      </c>
      <c r="CG72" s="1">
        <v>0.21868775091987031</v>
      </c>
      <c r="CH72" s="1">
        <v>0.45474155300027769</v>
      </c>
      <c r="CI72" s="1">
        <v>0.45180968732990412</v>
      </c>
      <c r="CJ72" s="1">
        <v>0.42642813063100821</v>
      </c>
      <c r="CK72" s="1">
        <v>0.55357211874009771</v>
      </c>
      <c r="CL72" s="1">
        <v>0.40766418511431102</v>
      </c>
    </row>
    <row r="73" spans="1:90" x14ac:dyDescent="0.3">
      <c r="A73">
        <v>70</v>
      </c>
      <c r="B73" t="s">
        <v>59</v>
      </c>
      <c r="C73" s="1">
        <v>0.36292107859980371</v>
      </c>
      <c r="D73">
        <v>70</v>
      </c>
      <c r="E73" s="1">
        <v>-2.0736772616254541E-2</v>
      </c>
      <c r="F73" s="1">
        <v>-7.9804199759811525E-2</v>
      </c>
      <c r="G73" s="1">
        <v>2.8458375949516929E-3</v>
      </c>
      <c r="H73" s="1">
        <v>-3.5366776870554708E-4</v>
      </c>
      <c r="I73" s="1">
        <v>-4.3228173213075073E-2</v>
      </c>
      <c r="J73" s="1">
        <v>5.9790705249562523E-2</v>
      </c>
      <c r="K73" s="1">
        <v>-7.2372356567268717E-2</v>
      </c>
      <c r="L73" s="1">
        <v>6.3305479004880719E-2</v>
      </c>
      <c r="M73" s="1">
        <v>-5.9304787238112069E-2</v>
      </c>
      <c r="N73" s="1">
        <v>4.6062477101820119E-2</v>
      </c>
      <c r="O73" s="1">
        <v>-6.7300974196906532E-2</v>
      </c>
      <c r="P73" s="1">
        <v>4.5298504405168628E-3</v>
      </c>
      <c r="Q73" s="1">
        <v>-0.39548435545774657</v>
      </c>
      <c r="R73" s="1">
        <v>-0.2549226125187562</v>
      </c>
      <c r="S73" s="1">
        <v>-0.15561430705898341</v>
      </c>
      <c r="T73" s="1">
        <v>-0.2488377581951558</v>
      </c>
      <c r="U73" s="1">
        <v>-0.17906459295140709</v>
      </c>
      <c r="V73" s="1">
        <v>-0.1422058439642537</v>
      </c>
      <c r="W73" s="1">
        <v>-0.15376928393143199</v>
      </c>
      <c r="X73" s="1">
        <v>-0.14811999639511381</v>
      </c>
      <c r="Y73" s="1">
        <v>-7.5460958427002928E-2</v>
      </c>
      <c r="Z73" s="1">
        <v>-0.10496829272210891</v>
      </c>
      <c r="AA73" s="1">
        <v>-0.2248782496191345</v>
      </c>
      <c r="AB73" s="1">
        <v>-0.15995583527109231</v>
      </c>
      <c r="AC73" s="1">
        <v>-0.1610870055748265</v>
      </c>
      <c r="AD73" s="1">
        <v>-0.1896636904000582</v>
      </c>
      <c r="AE73" s="1">
        <v>-0.21570840500547109</v>
      </c>
      <c r="AF73" s="1">
        <v>-0.21454321461694639</v>
      </c>
      <c r="AG73" s="1">
        <v>-0.15184395764711711</v>
      </c>
      <c r="AH73" s="1">
        <v>-0.13760394443566629</v>
      </c>
      <c r="AI73" s="1">
        <v>-0.17754283921263089</v>
      </c>
      <c r="AJ73" s="1">
        <v>-0.1199032461308993</v>
      </c>
      <c r="AK73" s="1">
        <v>-0.1243241216869391</v>
      </c>
      <c r="AL73" s="1">
        <v>-0.1648395386118098</v>
      </c>
      <c r="AM73" s="1">
        <v>-0.21156339525251069</v>
      </c>
      <c r="AN73" s="1">
        <v>-6.5631093212805691E-2</v>
      </c>
      <c r="AO73" s="1">
        <v>-0.16705376032235261</v>
      </c>
      <c r="AP73" s="1">
        <v>-0.14308882920027549</v>
      </c>
      <c r="AQ73" s="1">
        <v>-0.1583022770600222</v>
      </c>
      <c r="AR73" s="1">
        <v>-0.3818021672143378</v>
      </c>
      <c r="AS73" s="1">
        <v>-0.14203718448839561</v>
      </c>
      <c r="AT73" s="1">
        <v>-7.7650458832219951E-2</v>
      </c>
      <c r="AU73" s="1">
        <v>-0.21571576133169171</v>
      </c>
      <c r="AV73" s="1">
        <v>-0.17595348603263619</v>
      </c>
      <c r="AW73" s="1">
        <v>-0.27855659178367842</v>
      </c>
      <c r="AX73" s="1">
        <v>-2.0172291568599079E-2</v>
      </c>
      <c r="AY73" s="1">
        <v>9.9341216607441094E-2</v>
      </c>
      <c r="AZ73" s="1">
        <v>0.17957747831569409</v>
      </c>
      <c r="BA73" s="1">
        <v>-3.8509603191694712E-2</v>
      </c>
      <c r="BB73" s="1">
        <v>2.259260546919371E-2</v>
      </c>
      <c r="BC73" s="1">
        <v>0.47972196161267849</v>
      </c>
      <c r="BD73" s="1">
        <v>0.22341998453023471</v>
      </c>
      <c r="BE73" s="1">
        <v>-0.25928506764777248</v>
      </c>
      <c r="BF73" s="1">
        <v>-0.3275328450758786</v>
      </c>
      <c r="BG73" s="1">
        <v>-0.21339280220920959</v>
      </c>
      <c r="BH73" s="1">
        <v>-0.10929857023156719</v>
      </c>
      <c r="BI73" s="1">
        <v>-0.1752161789372437</v>
      </c>
      <c r="BJ73" s="1">
        <v>-0.15602510317695631</v>
      </c>
      <c r="BK73" s="1">
        <v>-9.3352656688062585E-2</v>
      </c>
      <c r="BL73" s="1">
        <v>-0.22766446498949081</v>
      </c>
      <c r="BM73" s="1">
        <v>0.16859629053815889</v>
      </c>
      <c r="BN73" s="1">
        <v>0.1319800835577431</v>
      </c>
      <c r="BO73" s="1">
        <v>0.30211910362015909</v>
      </c>
      <c r="BP73" s="1">
        <v>0.21195889159852521</v>
      </c>
      <c r="BQ73" s="1">
        <v>6.3402387792840798E-2</v>
      </c>
      <c r="BR73" s="1">
        <v>0.12610663412669321</v>
      </c>
      <c r="BS73" s="1">
        <v>0.29285962917210601</v>
      </c>
      <c r="BT73" s="1">
        <v>0.56946862830194867</v>
      </c>
      <c r="BU73" s="1">
        <v>0.77174764606682356</v>
      </c>
      <c r="BV73" s="1">
        <v>1</v>
      </c>
      <c r="BW73" s="1">
        <v>0.53993830406481957</v>
      </c>
      <c r="BX73" s="1">
        <v>0.30049874240713498</v>
      </c>
      <c r="BY73" s="1">
        <v>0.3964131762662978</v>
      </c>
      <c r="BZ73" s="1">
        <v>0.50215171866497488</v>
      </c>
      <c r="CA73" s="1">
        <v>0.43385264753488861</v>
      </c>
      <c r="CB73" s="1">
        <v>0.47239140685436409</v>
      </c>
      <c r="CC73" s="1">
        <v>0.46183602213958452</v>
      </c>
      <c r="CD73" s="1">
        <v>0.27639320949921747</v>
      </c>
      <c r="CE73" s="1">
        <v>0.53023444946188136</v>
      </c>
      <c r="CF73" s="1">
        <v>-0.15334039066434649</v>
      </c>
      <c r="CG73" s="1">
        <v>0.16801386769530469</v>
      </c>
      <c r="CH73" s="1">
        <v>0.52947081221167458</v>
      </c>
      <c r="CI73" s="1">
        <v>0.44058106869289793</v>
      </c>
      <c r="CJ73" s="1">
        <v>0.39943737617105368</v>
      </c>
      <c r="CK73" s="1">
        <v>0.54241469778451001</v>
      </c>
      <c r="CL73" s="1">
        <v>0.40446882188781902</v>
      </c>
    </row>
    <row r="74" spans="1:90" x14ac:dyDescent="0.3">
      <c r="A74">
        <v>71</v>
      </c>
      <c r="B74" t="s">
        <v>60</v>
      </c>
      <c r="C74" s="1">
        <v>0.4194802746994814</v>
      </c>
      <c r="D74">
        <v>71</v>
      </c>
      <c r="E74" s="1">
        <v>-5.6238299027705149E-2</v>
      </c>
      <c r="F74" s="1">
        <v>-6.4019806318703062E-2</v>
      </c>
      <c r="G74" s="1">
        <v>-1.68903830991332E-2</v>
      </c>
      <c r="H74" s="1">
        <v>-2.3167717244134491E-2</v>
      </c>
      <c r="I74" s="1">
        <v>-4.0284009157219747E-2</v>
      </c>
      <c r="J74" s="1">
        <v>5.5046256016675392E-2</v>
      </c>
      <c r="K74" s="1">
        <v>8.8830811904959898E-3</v>
      </c>
      <c r="L74" s="1">
        <v>-2.850514190831796E-2</v>
      </c>
      <c r="M74" s="1">
        <v>-0.18326633779719451</v>
      </c>
      <c r="N74" s="1">
        <v>3.5432345621699793E-2</v>
      </c>
      <c r="O74" s="1">
        <v>6.9813912113216456E-2</v>
      </c>
      <c r="P74" s="1">
        <v>0.1134552863632238</v>
      </c>
      <c r="Q74" s="1">
        <v>-0.30532008888311513</v>
      </c>
      <c r="R74" s="1">
        <v>-0.24899717381833589</v>
      </c>
      <c r="S74" s="1">
        <v>-0.15967313588074261</v>
      </c>
      <c r="T74" s="1">
        <v>-0.1978600156798018</v>
      </c>
      <c r="U74" s="1">
        <v>-4.77354411721524E-2</v>
      </c>
      <c r="V74" s="1">
        <v>-0.16244238366609401</v>
      </c>
      <c r="W74" s="1">
        <v>-0.24697909109922139</v>
      </c>
      <c r="X74" s="1">
        <v>-0.13151421425259441</v>
      </c>
      <c r="Y74" s="1">
        <v>-0.1654646659836892</v>
      </c>
      <c r="Z74" s="1">
        <v>-7.2792031852372346E-2</v>
      </c>
      <c r="AA74" s="1">
        <v>-0.19321535593988409</v>
      </c>
      <c r="AB74" s="1">
        <v>-0.12676490359056611</v>
      </c>
      <c r="AC74" s="1">
        <v>-9.5234412265843421E-2</v>
      </c>
      <c r="AD74" s="1">
        <v>-0.15320839306649811</v>
      </c>
      <c r="AE74" s="1">
        <v>-0.22654335998816</v>
      </c>
      <c r="AF74" s="1">
        <v>-5.546040169522007E-3</v>
      </c>
      <c r="AG74" s="1">
        <v>-0.13151980328915641</v>
      </c>
      <c r="AH74" s="1">
        <v>-3.2979409155431717E-2</v>
      </c>
      <c r="AI74" s="1">
        <v>-7.9927744729028583E-2</v>
      </c>
      <c r="AJ74" s="1">
        <v>-2.0774707357856591E-2</v>
      </c>
      <c r="AK74" s="1">
        <v>-8.4773693917930354E-2</v>
      </c>
      <c r="AL74" s="1">
        <v>-0.15022840245168759</v>
      </c>
      <c r="AM74" s="1">
        <v>-0.15343702120185199</v>
      </c>
      <c r="AN74" s="1">
        <v>-6.3414347289470971E-2</v>
      </c>
      <c r="AO74" s="1">
        <v>-0.2435564193647419</v>
      </c>
      <c r="AP74" s="1">
        <v>-0.16245466767911371</v>
      </c>
      <c r="AQ74" s="1">
        <v>-9.4284945189591504E-2</v>
      </c>
      <c r="AR74" s="1">
        <v>-0.26461514303479677</v>
      </c>
      <c r="AS74" s="1">
        <v>-8.8463572218479183E-2</v>
      </c>
      <c r="AT74" s="1">
        <v>-7.6346461434186288E-2</v>
      </c>
      <c r="AU74" s="1">
        <v>-0.1761397942986265</v>
      </c>
      <c r="AV74" s="1">
        <v>-0.15792414184401601</v>
      </c>
      <c r="AW74" s="1">
        <v>-0.14492152980692899</v>
      </c>
      <c r="AX74" s="1">
        <v>-7.4955429616584301E-2</v>
      </c>
      <c r="AY74" s="1">
        <v>2.4902620884627118E-2</v>
      </c>
      <c r="AZ74" s="1">
        <v>-5.6759622792825322E-2</v>
      </c>
      <c r="BA74" s="1">
        <v>-9.5384897893731072E-2</v>
      </c>
      <c r="BB74" s="1">
        <v>-7.1559185781204113E-2</v>
      </c>
      <c r="BC74" s="1">
        <v>0.28935704738538121</v>
      </c>
      <c r="BD74" s="1">
        <v>0.1955066818472021</v>
      </c>
      <c r="BE74" s="1">
        <v>-0.14090613673594821</v>
      </c>
      <c r="BF74" s="1">
        <v>-0.29180312771272549</v>
      </c>
      <c r="BG74" s="1">
        <v>-0.11746704393318989</v>
      </c>
      <c r="BH74" s="1">
        <v>-0.19867648863563139</v>
      </c>
      <c r="BI74" s="1">
        <v>-0.13208905321980199</v>
      </c>
      <c r="BJ74" s="1">
        <v>-8.0102501176990304E-2</v>
      </c>
      <c r="BK74" s="1">
        <v>-0.14642628145892711</v>
      </c>
      <c r="BL74" s="1">
        <v>-0.15243878136289021</v>
      </c>
      <c r="BM74" s="1">
        <v>-2.9868520403127621E-2</v>
      </c>
      <c r="BN74" s="1">
        <v>-3.8142099401996157E-2</v>
      </c>
      <c r="BO74" s="1">
        <v>3.2529023210713381E-2</v>
      </c>
      <c r="BP74" s="1">
        <v>3.2123148317299052E-2</v>
      </c>
      <c r="BQ74" s="1">
        <v>-3.9626773938391389E-2</v>
      </c>
      <c r="BR74" s="1">
        <v>-4.2752761974793947E-2</v>
      </c>
      <c r="BS74" s="1">
        <v>6.1304110612991333E-2</v>
      </c>
      <c r="BT74" s="1">
        <v>0.23188956559640131</v>
      </c>
      <c r="BU74" s="1">
        <v>0.29471437798685229</v>
      </c>
      <c r="BV74" s="1">
        <v>0.53993830406481957</v>
      </c>
      <c r="BW74" s="1">
        <v>1</v>
      </c>
      <c r="BX74" s="1">
        <v>0.1816271471721452</v>
      </c>
      <c r="BY74" s="1">
        <v>0.11131532163657989</v>
      </c>
      <c r="BZ74" s="1">
        <v>0.16595485323662479</v>
      </c>
      <c r="CA74" s="1">
        <v>0.14844451717916121</v>
      </c>
      <c r="CB74" s="1">
        <v>0.27580999570379078</v>
      </c>
      <c r="CC74" s="1">
        <v>0.28589310531632051</v>
      </c>
      <c r="CD74" s="1">
        <v>0.20626637741976031</v>
      </c>
      <c r="CE74" s="1">
        <v>0.25170756741242872</v>
      </c>
      <c r="CF74" s="1">
        <v>0.1072629391232246</v>
      </c>
      <c r="CG74" s="1">
        <v>0.12569558936284331</v>
      </c>
      <c r="CH74" s="1">
        <v>0.34877032277831282</v>
      </c>
      <c r="CI74" s="1">
        <v>0.23389077522853041</v>
      </c>
      <c r="CJ74" s="1">
        <v>0.25003386027119429</v>
      </c>
      <c r="CK74" s="1">
        <v>0.30450076825351052</v>
      </c>
      <c r="CL74" s="1">
        <v>0.21574967064781159</v>
      </c>
    </row>
    <row r="75" spans="1:90" x14ac:dyDescent="0.3">
      <c r="A75">
        <v>72</v>
      </c>
      <c r="B75" t="s">
        <v>61</v>
      </c>
      <c r="C75" s="1">
        <v>0.3922056714792907</v>
      </c>
      <c r="D75">
        <v>72</v>
      </c>
      <c r="E75" s="1">
        <v>-5.5113391011144281E-3</v>
      </c>
      <c r="F75" s="1">
        <v>-8.8002743931306443E-2</v>
      </c>
      <c r="G75" s="1">
        <v>1.440099148025367E-2</v>
      </c>
      <c r="H75" s="1">
        <v>1.5771683946535851E-2</v>
      </c>
      <c r="I75" s="1">
        <v>-5.9936125878028143E-2</v>
      </c>
      <c r="J75" s="1">
        <v>6.781572567410632E-2</v>
      </c>
      <c r="K75" s="1">
        <v>-0.12224684022377651</v>
      </c>
      <c r="L75" s="1">
        <v>3.1137245919512838E-2</v>
      </c>
      <c r="M75" s="1">
        <v>-4.4160770800949059E-2</v>
      </c>
      <c r="N75" s="1">
        <v>-1.495885087562686E-2</v>
      </c>
      <c r="O75" s="1">
        <v>-0.1056182548328462</v>
      </c>
      <c r="P75" s="1">
        <v>-5.4373224586114689E-2</v>
      </c>
      <c r="Q75" s="1">
        <v>-0.2536417871741754</v>
      </c>
      <c r="R75" s="1">
        <v>-0.1627445035096339</v>
      </c>
      <c r="S75" s="1">
        <v>-0.16582037031620481</v>
      </c>
      <c r="T75" s="1">
        <v>-0.25324126793065332</v>
      </c>
      <c r="U75" s="1">
        <v>-0.28061575414756529</v>
      </c>
      <c r="V75" s="1">
        <v>-0.16908990925536321</v>
      </c>
      <c r="W75" s="1">
        <v>-0.18830082058350961</v>
      </c>
      <c r="X75" s="1">
        <v>-0.17267067315210241</v>
      </c>
      <c r="Y75" s="1">
        <v>-0.11602411907259789</v>
      </c>
      <c r="Z75" s="1">
        <v>-7.2872452132743917E-2</v>
      </c>
      <c r="AA75" s="1">
        <v>-0.1993283103835172</v>
      </c>
      <c r="AB75" s="1">
        <v>-0.1471911204878224</v>
      </c>
      <c r="AC75" s="1">
        <v>-4.4572132674110539E-2</v>
      </c>
      <c r="AD75" s="1">
        <v>-0.13092461474657049</v>
      </c>
      <c r="AE75" s="1">
        <v>-0.2339602344492196</v>
      </c>
      <c r="AF75" s="1">
        <v>-0.14343983777696889</v>
      </c>
      <c r="AG75" s="1">
        <v>-0.16944035264761789</v>
      </c>
      <c r="AH75" s="1">
        <v>-1.684782119183508E-3</v>
      </c>
      <c r="AI75" s="1">
        <v>-0.1014662461868015</v>
      </c>
      <c r="AJ75" s="1">
        <v>-5.035946835817421E-2</v>
      </c>
      <c r="AK75" s="1">
        <v>-6.0736279535307761E-2</v>
      </c>
      <c r="AL75" s="1">
        <v>-0.12510599342243889</v>
      </c>
      <c r="AM75" s="1">
        <v>-0.19749954439019729</v>
      </c>
      <c r="AN75" s="1">
        <v>-0.12931168753974301</v>
      </c>
      <c r="AO75" s="1">
        <v>-0.2575009926118661</v>
      </c>
      <c r="AP75" s="1">
        <v>-0.19214452655052031</v>
      </c>
      <c r="AQ75" s="1">
        <v>-0.13247945151428761</v>
      </c>
      <c r="AR75" s="1">
        <v>-0.18205361579995341</v>
      </c>
      <c r="AS75" s="1">
        <v>-7.9025173052534481E-2</v>
      </c>
      <c r="AT75" s="1">
        <v>-9.2080830739102254E-2</v>
      </c>
      <c r="AU75" s="1">
        <v>-0.1806589467297702</v>
      </c>
      <c r="AV75" s="1">
        <v>-0.21043686417434559</v>
      </c>
      <c r="AW75" s="1">
        <v>-0.19396022019665821</v>
      </c>
      <c r="AX75" s="1">
        <v>-3.5726477906272099E-2</v>
      </c>
      <c r="AY75" s="1">
        <v>0.1362306285135774</v>
      </c>
      <c r="AZ75" s="1">
        <v>1.3558602759366529E-2</v>
      </c>
      <c r="BA75" s="1">
        <v>-0.10514391168376171</v>
      </c>
      <c r="BB75" s="1">
        <v>-0.16874368649446081</v>
      </c>
      <c r="BC75" s="1">
        <v>3.0611762814654359E-2</v>
      </c>
      <c r="BD75" s="1">
        <v>-3.2923666731192958E-2</v>
      </c>
      <c r="BE75" s="1">
        <v>-0.20757536737325749</v>
      </c>
      <c r="BF75" s="1">
        <v>-0.26950832355472981</v>
      </c>
      <c r="BG75" s="1">
        <v>-0.16206378901609639</v>
      </c>
      <c r="BH75" s="1">
        <v>-0.11785845061047071</v>
      </c>
      <c r="BI75" s="1">
        <v>-0.15040738174424059</v>
      </c>
      <c r="BJ75" s="1">
        <v>-0.1372821866480875</v>
      </c>
      <c r="BK75" s="1">
        <v>-0.1071323044195386</v>
      </c>
      <c r="BL75" s="1">
        <v>-0.2257626508524139</v>
      </c>
      <c r="BM75" s="1">
        <v>0.1130633583214767</v>
      </c>
      <c r="BN75" s="1">
        <v>0.12124656423028719</v>
      </c>
      <c r="BO75" s="1">
        <v>0.10880563752748799</v>
      </c>
      <c r="BP75" s="1">
        <v>6.6116945048831935E-2</v>
      </c>
      <c r="BQ75" s="1">
        <v>0.1153261883016567</v>
      </c>
      <c r="BR75" s="1">
        <v>8.7529058981869294E-3</v>
      </c>
      <c r="BS75" s="1">
        <v>0.1341388574533699</v>
      </c>
      <c r="BT75" s="1">
        <v>0.3267330564277634</v>
      </c>
      <c r="BU75" s="1">
        <v>0.27804669256359082</v>
      </c>
      <c r="BV75" s="1">
        <v>0.30049874240713498</v>
      </c>
      <c r="BW75" s="1">
        <v>0.1816271471721452</v>
      </c>
      <c r="BX75" s="1">
        <v>1</v>
      </c>
      <c r="BY75" s="1">
        <v>0.889148829936662</v>
      </c>
      <c r="BZ75" s="1">
        <v>0.70230238901868614</v>
      </c>
      <c r="CA75" s="1">
        <v>0.29065270914608499</v>
      </c>
      <c r="CB75" s="1">
        <v>0.38003102190133531</v>
      </c>
      <c r="CC75" s="1">
        <v>0.2371815395078167</v>
      </c>
      <c r="CD75" s="1">
        <v>0.21548770599736261</v>
      </c>
      <c r="CE75" s="1">
        <v>0.27635279751974062</v>
      </c>
      <c r="CF75" s="1">
        <v>0.1097570811688337</v>
      </c>
      <c r="CG75" s="1">
        <v>0.40528791780928469</v>
      </c>
      <c r="CH75" s="1">
        <v>0.35735543084851651</v>
      </c>
      <c r="CI75" s="1">
        <v>0.46111657750490459</v>
      </c>
      <c r="CJ75" s="1">
        <v>0.47189945351156798</v>
      </c>
      <c r="CK75" s="1">
        <v>0.43546043847700638</v>
      </c>
      <c r="CL75" s="1">
        <v>0.4050782318543551</v>
      </c>
    </row>
    <row r="76" spans="1:90" x14ac:dyDescent="0.3">
      <c r="A76">
        <v>73</v>
      </c>
      <c r="B76" t="s">
        <v>62</v>
      </c>
      <c r="C76" s="1">
        <v>0.38265195458757079</v>
      </c>
      <c r="D76">
        <v>73</v>
      </c>
      <c r="E76" s="1">
        <v>7.5547020726830531E-3</v>
      </c>
      <c r="F76" s="1">
        <v>-8.9973142039676865E-2</v>
      </c>
      <c r="G76" s="1">
        <v>3.1135773067459571E-2</v>
      </c>
      <c r="H76" s="1">
        <v>8.104145014813758E-3</v>
      </c>
      <c r="I76" s="1">
        <v>-0.1406032731283145</v>
      </c>
      <c r="J76" s="1">
        <v>7.5252369457095292E-2</v>
      </c>
      <c r="K76" s="1">
        <v>-0.1281158129997047</v>
      </c>
      <c r="L76" s="1">
        <v>0.119932561669454</v>
      </c>
      <c r="M76" s="1">
        <v>-5.6189985619012367E-2</v>
      </c>
      <c r="N76" s="1">
        <v>1.043095543632859E-2</v>
      </c>
      <c r="O76" s="1">
        <v>-0.15825537482110669</v>
      </c>
      <c r="P76" s="1">
        <v>-8.1594576387911399E-2</v>
      </c>
      <c r="Q76" s="1">
        <v>-0.25370568581230329</v>
      </c>
      <c r="R76" s="1">
        <v>-0.1501611097032737</v>
      </c>
      <c r="S76" s="1">
        <v>-0.17752717980879459</v>
      </c>
      <c r="T76" s="1">
        <v>-0.22887431557146731</v>
      </c>
      <c r="U76" s="1">
        <v>-0.28570415117071468</v>
      </c>
      <c r="V76" s="1">
        <v>-0.14193218058317769</v>
      </c>
      <c r="W76" s="1">
        <v>-0.1207171417118668</v>
      </c>
      <c r="X76" s="1">
        <v>-0.16514494090684659</v>
      </c>
      <c r="Y76" s="1">
        <v>-4.7202243028291908E-2</v>
      </c>
      <c r="Z76" s="1">
        <v>-7.0272232359617187E-2</v>
      </c>
      <c r="AA76" s="1">
        <v>-0.18031004350730701</v>
      </c>
      <c r="AB76" s="1">
        <v>-0.1343541344629644</v>
      </c>
      <c r="AC76" s="1">
        <v>-9.0862844336719997E-2</v>
      </c>
      <c r="AD76" s="1">
        <v>-0.14192872881348831</v>
      </c>
      <c r="AE76" s="1">
        <v>-0.1804644347785456</v>
      </c>
      <c r="AF76" s="1">
        <v>-0.15287854151494659</v>
      </c>
      <c r="AG76" s="1">
        <v>-0.157232558170214</v>
      </c>
      <c r="AH76" s="1">
        <v>-1.2136846730039961E-2</v>
      </c>
      <c r="AI76" s="1">
        <v>-0.15048985420298019</v>
      </c>
      <c r="AJ76" s="1">
        <v>-7.6782398902689161E-2</v>
      </c>
      <c r="AK76" s="1">
        <v>-5.081229949676954E-2</v>
      </c>
      <c r="AL76" s="1">
        <v>-0.15137864085547209</v>
      </c>
      <c r="AM76" s="1">
        <v>-0.24942143357510371</v>
      </c>
      <c r="AN76" s="1">
        <v>-0.15167317131020869</v>
      </c>
      <c r="AO76" s="1">
        <v>-0.1980433191681453</v>
      </c>
      <c r="AP76" s="1">
        <v>-0.1662574732417357</v>
      </c>
      <c r="AQ76" s="1">
        <v>-0.15923067313843889</v>
      </c>
      <c r="AR76" s="1">
        <v>-0.18879960162285311</v>
      </c>
      <c r="AS76" s="1">
        <v>-0.1390876427282027</v>
      </c>
      <c r="AT76" s="1">
        <v>-0.1632321852434945</v>
      </c>
      <c r="AU76" s="1">
        <v>-0.19654151762487451</v>
      </c>
      <c r="AV76" s="1">
        <v>-0.18890077911323089</v>
      </c>
      <c r="AW76" s="1">
        <v>-0.19362908026372791</v>
      </c>
      <c r="AX76" s="1">
        <v>-3.1593981998098673E-2</v>
      </c>
      <c r="AY76" s="1">
        <v>0.13978801601540319</v>
      </c>
      <c r="AZ76" s="1">
        <v>-4.1384633914328351E-3</v>
      </c>
      <c r="BA76" s="1">
        <v>-6.5520340671139668E-2</v>
      </c>
      <c r="BB76" s="1">
        <v>-0.1177506539068696</v>
      </c>
      <c r="BC76" s="1">
        <v>4.0590785418171918E-2</v>
      </c>
      <c r="BD76" s="1">
        <v>-7.0848007471162849E-2</v>
      </c>
      <c r="BE76" s="1">
        <v>-0.2268991849830283</v>
      </c>
      <c r="BF76" s="1">
        <v>-0.21154501034070311</v>
      </c>
      <c r="BG76" s="1">
        <v>-0.172593810882401</v>
      </c>
      <c r="BH76" s="1">
        <v>-7.3832789229812457E-2</v>
      </c>
      <c r="BI76" s="1">
        <v>-0.1421894679230073</v>
      </c>
      <c r="BJ76" s="1">
        <v>-0.15934843466266871</v>
      </c>
      <c r="BK76" s="1">
        <v>-9.5691792636488235E-2</v>
      </c>
      <c r="BL76" s="1">
        <v>-0.23977014539175109</v>
      </c>
      <c r="BM76" s="1">
        <v>0.12329897457563679</v>
      </c>
      <c r="BN76" s="1">
        <v>9.0723122910040782E-2</v>
      </c>
      <c r="BO76" s="1">
        <v>0.14175927387177659</v>
      </c>
      <c r="BP76" s="1">
        <v>9.1271561072516272E-2</v>
      </c>
      <c r="BQ76" s="1">
        <v>0.1219548721326594</v>
      </c>
      <c r="BR76" s="1">
        <v>4.1525922781362863E-2</v>
      </c>
      <c r="BS76" s="1">
        <v>0.17429671639058861</v>
      </c>
      <c r="BT76" s="1">
        <v>0.35210729887153541</v>
      </c>
      <c r="BU76" s="1">
        <v>0.34987866757031211</v>
      </c>
      <c r="BV76" s="1">
        <v>0.3964131762662978</v>
      </c>
      <c r="BW76" s="1">
        <v>0.11131532163657989</v>
      </c>
      <c r="BX76" s="1">
        <v>0.889148829936662</v>
      </c>
      <c r="BY76" s="1">
        <v>1</v>
      </c>
      <c r="BZ76" s="1">
        <v>0.88946066441694005</v>
      </c>
      <c r="CA76" s="1">
        <v>0.43256338350963142</v>
      </c>
      <c r="CB76" s="1">
        <v>0.4263439231246603</v>
      </c>
      <c r="CC76" s="1">
        <v>0.30273680640410439</v>
      </c>
      <c r="CD76" s="1">
        <v>0.25437592524286218</v>
      </c>
      <c r="CE76" s="1">
        <v>0.33722082184322449</v>
      </c>
      <c r="CF76" s="1">
        <v>4.4271269109145327E-2</v>
      </c>
      <c r="CG76" s="1">
        <v>0.2921658910547853</v>
      </c>
      <c r="CH76" s="1">
        <v>0.39459502888431253</v>
      </c>
      <c r="CI76" s="1">
        <v>0.53000988626573398</v>
      </c>
      <c r="CJ76" s="1">
        <v>0.50880642927491182</v>
      </c>
      <c r="CK76" s="1">
        <v>0.48833727448452968</v>
      </c>
      <c r="CL76" s="1">
        <v>0.44945065502679621</v>
      </c>
    </row>
    <row r="77" spans="1:90" x14ac:dyDescent="0.3">
      <c r="A77">
        <v>74</v>
      </c>
      <c r="B77" t="s">
        <v>63</v>
      </c>
      <c r="C77" s="1">
        <v>0.33338650779999679</v>
      </c>
      <c r="D77">
        <v>74</v>
      </c>
      <c r="E77" s="1">
        <v>6.7619955410561663E-2</v>
      </c>
      <c r="F77" s="1">
        <v>-0.1327363379239643</v>
      </c>
      <c r="G77" s="1">
        <v>5.9995925190308323E-2</v>
      </c>
      <c r="H77" s="1">
        <v>3.9557646426369086E-3</v>
      </c>
      <c r="I77" s="1">
        <v>-0.19576438639211291</v>
      </c>
      <c r="J77" s="1">
        <v>9.0410036886353948E-2</v>
      </c>
      <c r="K77" s="1">
        <v>-9.8161398203977818E-2</v>
      </c>
      <c r="L77" s="1">
        <v>0.14518122373446249</v>
      </c>
      <c r="M77" s="1">
        <v>-6.4394801760163142E-2</v>
      </c>
      <c r="N77" s="1">
        <v>3.9716306684256977E-2</v>
      </c>
      <c r="O77" s="1">
        <v>-0.16671498458220971</v>
      </c>
      <c r="P77" s="1">
        <v>-4.6861387596886767E-2</v>
      </c>
      <c r="Q77" s="1">
        <v>-0.24608494857863081</v>
      </c>
      <c r="R77" s="1">
        <v>-0.13990476804925381</v>
      </c>
      <c r="S77" s="1">
        <v>-0.1802895940513603</v>
      </c>
      <c r="T77" s="1">
        <v>-0.24046518379107609</v>
      </c>
      <c r="U77" s="1">
        <v>-0.27222039420390348</v>
      </c>
      <c r="V77" s="1">
        <v>-0.1574048096459964</v>
      </c>
      <c r="W77" s="1">
        <v>-8.3556875599785335E-2</v>
      </c>
      <c r="X77" s="1">
        <v>-0.12927601290004581</v>
      </c>
      <c r="Y77" s="1">
        <v>-4.804170517515876E-2</v>
      </c>
      <c r="Z77" s="1">
        <v>-9.6110171533407091E-2</v>
      </c>
      <c r="AA77" s="1">
        <v>-0.18629679075740699</v>
      </c>
      <c r="AB77" s="1">
        <v>-0.20719694183630721</v>
      </c>
      <c r="AC77" s="1">
        <v>-0.20585078129238729</v>
      </c>
      <c r="AD77" s="1">
        <v>-0.1237531627602706</v>
      </c>
      <c r="AE77" s="1">
        <v>-0.1941367765816556</v>
      </c>
      <c r="AF77" s="1">
        <v>-0.20025110937236659</v>
      </c>
      <c r="AG77" s="1">
        <v>-0.16888914592381499</v>
      </c>
      <c r="AH77" s="1">
        <v>-9.18951884264156E-2</v>
      </c>
      <c r="AI77" s="1">
        <v>-0.2294753034667219</v>
      </c>
      <c r="AJ77" s="1">
        <v>-0.19157838636871849</v>
      </c>
      <c r="AK77" s="1">
        <v>-0.105253802564481</v>
      </c>
      <c r="AL77" s="1">
        <v>-0.16358312254492891</v>
      </c>
      <c r="AM77" s="1">
        <v>-0.27876781445660809</v>
      </c>
      <c r="AN77" s="1">
        <v>-0.1135465894884512</v>
      </c>
      <c r="AO77" s="1">
        <v>-0.14066831221710041</v>
      </c>
      <c r="AP77" s="1">
        <v>-0.19870414250329241</v>
      </c>
      <c r="AQ77" s="1">
        <v>-0.1374877242701899</v>
      </c>
      <c r="AR77" s="1">
        <v>-0.21227870339066651</v>
      </c>
      <c r="AS77" s="1">
        <v>-0.2413020671026497</v>
      </c>
      <c r="AT77" s="1">
        <v>-0.1711676714213427</v>
      </c>
      <c r="AU77" s="1">
        <v>-0.27600125110068757</v>
      </c>
      <c r="AV77" s="1">
        <v>-0.23507056154560821</v>
      </c>
      <c r="AW77" s="1">
        <v>-0.1739857132657007</v>
      </c>
      <c r="AX77" s="1">
        <v>3.4481427597173528E-2</v>
      </c>
      <c r="AY77" s="1">
        <v>8.5905135983655928E-2</v>
      </c>
      <c r="AZ77" s="1">
        <v>6.9838886735971148E-2</v>
      </c>
      <c r="BA77" s="1">
        <v>3.1153945924031302E-2</v>
      </c>
      <c r="BB77" s="1">
        <v>-7.626233144809437E-2</v>
      </c>
      <c r="BC77" s="1">
        <v>8.7142382056325553E-3</v>
      </c>
      <c r="BD77" s="1">
        <v>-7.5873597553731673E-2</v>
      </c>
      <c r="BE77" s="1">
        <v>-0.19178504417351891</v>
      </c>
      <c r="BF77" s="1">
        <v>-0.21427417100133711</v>
      </c>
      <c r="BG77" s="1">
        <v>-0.21699511711365541</v>
      </c>
      <c r="BH77" s="1">
        <v>-0.110956570930552</v>
      </c>
      <c r="BI77" s="1">
        <v>-0.15231002404349731</v>
      </c>
      <c r="BJ77" s="1">
        <v>-0.1867716523437713</v>
      </c>
      <c r="BK77" s="1">
        <v>-0.14764321932637661</v>
      </c>
      <c r="BL77" s="1">
        <v>-0.2439602324797463</v>
      </c>
      <c r="BM77" s="1">
        <v>0.15179814632773719</v>
      </c>
      <c r="BN77" s="1">
        <v>6.5885012622812697E-2</v>
      </c>
      <c r="BO77" s="1">
        <v>0.2170178718330098</v>
      </c>
      <c r="BP77" s="1">
        <v>0.12674064765554771</v>
      </c>
      <c r="BQ77" s="1">
        <v>0.1144715347946805</v>
      </c>
      <c r="BR77" s="1">
        <v>9.5597583158843716E-2</v>
      </c>
      <c r="BS77" s="1">
        <v>0.27208190172584878</v>
      </c>
      <c r="BT77" s="1">
        <v>0.43908845936949359</v>
      </c>
      <c r="BU77" s="1">
        <v>0.46118432070433207</v>
      </c>
      <c r="BV77" s="1">
        <v>0.50215171866497488</v>
      </c>
      <c r="BW77" s="1">
        <v>0.16595485323662479</v>
      </c>
      <c r="BX77" s="1">
        <v>0.70230238901868614</v>
      </c>
      <c r="BY77" s="1">
        <v>0.88946066441694005</v>
      </c>
      <c r="BZ77" s="1">
        <v>0.99999999999999989</v>
      </c>
      <c r="CA77" s="1">
        <v>0.73382466857670159</v>
      </c>
      <c r="CB77" s="1">
        <v>0.63558842364198176</v>
      </c>
      <c r="CC77" s="1">
        <v>0.41819904127424617</v>
      </c>
      <c r="CD77" s="1">
        <v>0.32759511275797643</v>
      </c>
      <c r="CE77" s="1">
        <v>0.43624325617193171</v>
      </c>
      <c r="CF77" s="1">
        <v>-1.357934792672188E-3</v>
      </c>
      <c r="CG77" s="1">
        <v>0.22989232267961229</v>
      </c>
      <c r="CH77" s="1">
        <v>0.42433936307337011</v>
      </c>
      <c r="CI77" s="1">
        <v>0.57624849209951012</v>
      </c>
      <c r="CJ77" s="1">
        <v>0.58231717034648978</v>
      </c>
      <c r="CK77" s="1">
        <v>0.64443572025954354</v>
      </c>
      <c r="CL77" s="1">
        <v>0.5140289807213333</v>
      </c>
    </row>
    <row r="78" spans="1:90" x14ac:dyDescent="0.3">
      <c r="A78">
        <v>75</v>
      </c>
      <c r="B78" t="s">
        <v>64</v>
      </c>
      <c r="C78" s="1">
        <v>0.31239373794348552</v>
      </c>
      <c r="D78">
        <v>75</v>
      </c>
      <c r="E78" s="1">
        <v>0.15736809043517239</v>
      </c>
      <c r="F78" s="1">
        <v>-0.1042693353086277</v>
      </c>
      <c r="G78" s="1">
        <v>-1.722806894716639E-2</v>
      </c>
      <c r="H78" s="1">
        <v>4.9655468647680161E-2</v>
      </c>
      <c r="I78" s="1">
        <v>-0.1170789082901338</v>
      </c>
      <c r="J78" s="1">
        <v>9.3706269125751959E-2</v>
      </c>
      <c r="K78" s="1">
        <v>-7.8365181353820895E-2</v>
      </c>
      <c r="L78" s="1">
        <v>0.13240899329093081</v>
      </c>
      <c r="M78" s="1">
        <v>-6.3669050106900896E-2</v>
      </c>
      <c r="N78" s="1">
        <v>4.0311553021159567E-2</v>
      </c>
      <c r="O78" s="1">
        <v>-0.16495758286792039</v>
      </c>
      <c r="P78" s="1">
        <v>-2.6771794762208791E-2</v>
      </c>
      <c r="Q78" s="1">
        <v>-0.16077867812167401</v>
      </c>
      <c r="R78" s="1">
        <v>-9.2061960695316913E-2</v>
      </c>
      <c r="S78" s="1">
        <v>-0.19466683141647509</v>
      </c>
      <c r="T78" s="1">
        <v>-0.19581180194678521</v>
      </c>
      <c r="U78" s="1">
        <v>-8.0701135697644186E-2</v>
      </c>
      <c r="V78" s="1">
        <v>-0.14329988838753149</v>
      </c>
      <c r="W78" s="1">
        <v>-5.6047869826821868E-2</v>
      </c>
      <c r="X78" s="1">
        <v>-6.2332566867381881E-2</v>
      </c>
      <c r="Y78" s="1">
        <v>-9.8855008915121764E-2</v>
      </c>
      <c r="Z78" s="1">
        <v>-0.1522249780817331</v>
      </c>
      <c r="AA78" s="1">
        <v>-0.20810283814740649</v>
      </c>
      <c r="AB78" s="1">
        <v>-0.29465357601485459</v>
      </c>
      <c r="AC78" s="1">
        <v>-0.2726764776415973</v>
      </c>
      <c r="AD78" s="1">
        <v>-9.5580948742490734E-2</v>
      </c>
      <c r="AE78" s="1">
        <v>-0.1372898195437022</v>
      </c>
      <c r="AF78" s="1">
        <v>-0.1932503160538756</v>
      </c>
      <c r="AG78" s="1">
        <v>-0.13292897788035321</v>
      </c>
      <c r="AH78" s="1">
        <v>-0.16405491868753461</v>
      </c>
      <c r="AI78" s="1">
        <v>-0.2034674207142875</v>
      </c>
      <c r="AJ78" s="1">
        <v>-0.26929218111718017</v>
      </c>
      <c r="AK78" s="1">
        <v>-0.1739345230054429</v>
      </c>
      <c r="AL78" s="1">
        <v>-0.18934065963441779</v>
      </c>
      <c r="AM78" s="1">
        <v>-0.19690141338901901</v>
      </c>
      <c r="AN78" s="1">
        <v>-8.7745918307734466E-3</v>
      </c>
      <c r="AO78" s="1">
        <v>-9.0287832734662191E-2</v>
      </c>
      <c r="AP78" s="1">
        <v>-0.18100472871226761</v>
      </c>
      <c r="AQ78" s="1">
        <v>-2.0003203899276518E-2</v>
      </c>
      <c r="AR78" s="1">
        <v>-0.2251622422827026</v>
      </c>
      <c r="AS78" s="1">
        <v>-0.20963804004724459</v>
      </c>
      <c r="AT78" s="1">
        <v>-6.7961676969221355E-2</v>
      </c>
      <c r="AU78" s="1">
        <v>-0.27040837548637059</v>
      </c>
      <c r="AV78" s="1">
        <v>-0.1994371173875425</v>
      </c>
      <c r="AW78" s="1">
        <v>4.0888254703453364E-3</v>
      </c>
      <c r="AX78" s="1">
        <v>7.3574701533282591E-2</v>
      </c>
      <c r="AY78" s="1">
        <v>-0.1067638269537963</v>
      </c>
      <c r="AZ78" s="1">
        <v>0.102059223237929</v>
      </c>
      <c r="BA78" s="1">
        <v>0.1151006595642237</v>
      </c>
      <c r="BB78" s="1">
        <v>-3.4081880651551308E-2</v>
      </c>
      <c r="BC78" s="1">
        <v>-0.11063675397817981</v>
      </c>
      <c r="BD78" s="1">
        <v>-9.796754181616231E-2</v>
      </c>
      <c r="BE78" s="1">
        <v>-6.8997957189226453E-2</v>
      </c>
      <c r="BF78" s="1">
        <v>-0.14766997026947959</v>
      </c>
      <c r="BG78" s="1">
        <v>-0.18459279471122059</v>
      </c>
      <c r="BH78" s="1">
        <v>-0.1377577728832789</v>
      </c>
      <c r="BI78" s="1">
        <v>-6.9510908095520213E-2</v>
      </c>
      <c r="BJ78" s="1">
        <v>-0.14098262890744939</v>
      </c>
      <c r="BK78" s="1">
        <v>-0.1542411309512573</v>
      </c>
      <c r="BL78" s="1">
        <v>-0.11205956473851469</v>
      </c>
      <c r="BM78" s="1">
        <v>0.15672811636571299</v>
      </c>
      <c r="BN78" s="1">
        <v>2.1805783746327051E-2</v>
      </c>
      <c r="BO78" s="1">
        <v>0.22673038541727769</v>
      </c>
      <c r="BP78" s="1">
        <v>0.10739590250187139</v>
      </c>
      <c r="BQ78" s="1">
        <v>4.8242890786235643E-2</v>
      </c>
      <c r="BR78" s="1">
        <v>0.1414895509867648</v>
      </c>
      <c r="BS78" s="1">
        <v>0.30145174719273488</v>
      </c>
      <c r="BT78" s="1">
        <v>0.47220890110802788</v>
      </c>
      <c r="BU78" s="1">
        <v>0.4601573255684458</v>
      </c>
      <c r="BV78" s="1">
        <v>0.43385264753488861</v>
      </c>
      <c r="BW78" s="1">
        <v>0.14844451717916121</v>
      </c>
      <c r="BX78" s="1">
        <v>0.29065270914608499</v>
      </c>
      <c r="BY78" s="1">
        <v>0.43256338350963142</v>
      </c>
      <c r="BZ78" s="1">
        <v>0.73382466857670159</v>
      </c>
      <c r="CA78" s="1">
        <v>1</v>
      </c>
      <c r="CB78" s="1">
        <v>0.78116206860566739</v>
      </c>
      <c r="CC78" s="1">
        <v>0.46500967225763012</v>
      </c>
      <c r="CD78" s="1">
        <v>0.33137764668224279</v>
      </c>
      <c r="CE78" s="1">
        <v>0.42812655125946059</v>
      </c>
      <c r="CF78" s="1">
        <v>-3.9601839134226359E-2</v>
      </c>
      <c r="CG78" s="1">
        <v>0.15595830686414661</v>
      </c>
      <c r="CH78" s="1">
        <v>0.34840011035033569</v>
      </c>
      <c r="CI78" s="1">
        <v>0.45349644440899578</v>
      </c>
      <c r="CJ78" s="1">
        <v>0.54462464237931874</v>
      </c>
      <c r="CK78" s="1">
        <v>0.63750688317177118</v>
      </c>
      <c r="CL78" s="1">
        <v>0.42558147767776727</v>
      </c>
    </row>
    <row r="79" spans="1:90" x14ac:dyDescent="0.3">
      <c r="A79">
        <v>76</v>
      </c>
      <c r="B79" t="s">
        <v>65</v>
      </c>
      <c r="C79" s="1">
        <v>0.35517686461322628</v>
      </c>
      <c r="D79">
        <v>76</v>
      </c>
      <c r="E79" s="1">
        <v>5.0182281021476052E-2</v>
      </c>
      <c r="F79" s="1">
        <v>-9.3164642305952935E-2</v>
      </c>
      <c r="G79" s="1">
        <v>4.6336752349496281E-2</v>
      </c>
      <c r="H79" s="1">
        <v>-3.0929723641945961E-2</v>
      </c>
      <c r="I79" s="1">
        <v>-0.11418486474747409</v>
      </c>
      <c r="J79" s="1">
        <v>-3.4068875360969081E-3</v>
      </c>
      <c r="K79" s="1">
        <v>1.022090249084384E-2</v>
      </c>
      <c r="L79" s="1">
        <v>-8.3306733584743484E-2</v>
      </c>
      <c r="M79" s="1">
        <v>3.6176181940229098E-2</v>
      </c>
      <c r="N79" s="1">
        <v>0.13273318999764749</v>
      </c>
      <c r="O79" s="1">
        <v>-0.124964624417267</v>
      </c>
      <c r="P79" s="1">
        <v>-1.266913841982153E-2</v>
      </c>
      <c r="Q79" s="1">
        <v>-0.22310290088781709</v>
      </c>
      <c r="R79" s="1">
        <v>-0.1133229299909228</v>
      </c>
      <c r="S79" s="1">
        <v>-0.1748524431151583</v>
      </c>
      <c r="T79" s="1">
        <v>-0.24527968344611839</v>
      </c>
      <c r="U79" s="1">
        <v>-7.991329721567976E-2</v>
      </c>
      <c r="V79" s="1">
        <v>-0.13917923497527829</v>
      </c>
      <c r="W79" s="1">
        <v>-0.11617294624933309</v>
      </c>
      <c r="X79" s="1">
        <v>-0.12543713525569011</v>
      </c>
      <c r="Y79" s="1">
        <v>-0.13992168789662479</v>
      </c>
      <c r="Z79" s="1">
        <v>-0.100091101451606</v>
      </c>
      <c r="AA79" s="1">
        <v>-0.23448943564494129</v>
      </c>
      <c r="AB79" s="1">
        <v>-0.27723874913800578</v>
      </c>
      <c r="AC79" s="1">
        <v>-0.23495009389902519</v>
      </c>
      <c r="AD79" s="1">
        <v>-0.11103174041721189</v>
      </c>
      <c r="AE79" s="1">
        <v>-0.26077625504218088</v>
      </c>
      <c r="AF79" s="1">
        <v>-0.20121398247803829</v>
      </c>
      <c r="AG79" s="1">
        <v>-0.14749229873562761</v>
      </c>
      <c r="AH79" s="1">
        <v>-0.1272052646178998</v>
      </c>
      <c r="AI79" s="1">
        <v>-0.1544290251023698</v>
      </c>
      <c r="AJ79" s="1">
        <v>-0.18728488706335009</v>
      </c>
      <c r="AK79" s="1">
        <v>-0.15793179533034751</v>
      </c>
      <c r="AL79" s="1">
        <v>-0.19144775126990499</v>
      </c>
      <c r="AM79" s="1">
        <v>-0.14753696268722091</v>
      </c>
      <c r="AN79" s="1">
        <v>-8.3291053651809409E-3</v>
      </c>
      <c r="AO79" s="1">
        <v>-0.1170815625660243</v>
      </c>
      <c r="AP79" s="1">
        <v>-0.14802413583116489</v>
      </c>
      <c r="AQ79" s="1">
        <v>-5.6211491434946768E-2</v>
      </c>
      <c r="AR79" s="1">
        <v>-0.19645135221806789</v>
      </c>
      <c r="AS79" s="1">
        <v>-0.189599827153622</v>
      </c>
      <c r="AT79" s="1">
        <v>-8.2417002174438619E-2</v>
      </c>
      <c r="AU79" s="1">
        <v>-0.30016468846962308</v>
      </c>
      <c r="AV79" s="1">
        <v>-0.25251010320595829</v>
      </c>
      <c r="AW79" s="1">
        <v>-8.4321351529759891E-2</v>
      </c>
      <c r="AX79" s="1">
        <v>-2.2100768222100081E-2</v>
      </c>
      <c r="AY79" s="1">
        <v>-1.334958471846469E-3</v>
      </c>
      <c r="AZ79" s="1">
        <v>8.0781534307351202E-2</v>
      </c>
      <c r="BA79" s="1">
        <v>-7.8320090988555947E-3</v>
      </c>
      <c r="BB79" s="1">
        <v>-0.10889696012730769</v>
      </c>
      <c r="BC79" s="1">
        <v>4.016823185788717E-2</v>
      </c>
      <c r="BD79" s="1">
        <v>-1.4201721692459861E-2</v>
      </c>
      <c r="BE79" s="1">
        <v>-6.0277315188306729E-2</v>
      </c>
      <c r="BF79" s="1">
        <v>-0.20268137695960189</v>
      </c>
      <c r="BG79" s="1">
        <v>-0.1082328031509231</v>
      </c>
      <c r="BH79" s="1">
        <v>-0.11995441456176199</v>
      </c>
      <c r="BI79" s="1">
        <v>-5.8313626627048143E-2</v>
      </c>
      <c r="BJ79" s="1">
        <v>-8.045961083347386E-2</v>
      </c>
      <c r="BK79" s="1">
        <v>-0.1424660645033721</v>
      </c>
      <c r="BL79" s="1">
        <v>-0.13837961171564631</v>
      </c>
      <c r="BM79" s="1">
        <v>0.1541137531042174</v>
      </c>
      <c r="BN79" s="1">
        <v>2.4698504237975209E-2</v>
      </c>
      <c r="BO79" s="1">
        <v>0.24178609728186889</v>
      </c>
      <c r="BP79" s="1">
        <v>0.1124977070106111</v>
      </c>
      <c r="BQ79" s="1">
        <v>4.3781166139038472E-2</v>
      </c>
      <c r="BR79" s="1">
        <v>0.15546272202841899</v>
      </c>
      <c r="BS79" s="1">
        <v>0.31374777765439832</v>
      </c>
      <c r="BT79" s="1">
        <v>0.4416130009035123</v>
      </c>
      <c r="BU79" s="1">
        <v>0.45533122168718132</v>
      </c>
      <c r="BV79" s="1">
        <v>0.47239140685436409</v>
      </c>
      <c r="BW79" s="1">
        <v>0.27580999570379078</v>
      </c>
      <c r="BX79" s="1">
        <v>0.38003102190133531</v>
      </c>
      <c r="BY79" s="1">
        <v>0.4263439231246603</v>
      </c>
      <c r="BZ79" s="1">
        <v>0.63558842364198176</v>
      </c>
      <c r="CA79" s="1">
        <v>0.78116206860566739</v>
      </c>
      <c r="CB79" s="1">
        <v>1</v>
      </c>
      <c r="CC79" s="1">
        <v>0.35735363469111858</v>
      </c>
      <c r="CD79" s="1">
        <v>0.33818589361109369</v>
      </c>
      <c r="CE79" s="1">
        <v>0.3477789886358798</v>
      </c>
      <c r="CF79" s="1">
        <v>-4.0004631727996932E-2</v>
      </c>
      <c r="CG79" s="1">
        <v>0.20391237738490769</v>
      </c>
      <c r="CH79" s="1">
        <v>0.39130832163841739</v>
      </c>
      <c r="CI79" s="1">
        <v>0.50826690191205559</v>
      </c>
      <c r="CJ79" s="1">
        <v>0.69250461237019567</v>
      </c>
      <c r="CK79" s="1">
        <v>0.83526737732547973</v>
      </c>
      <c r="CL79" s="1">
        <v>0.57822635152267621</v>
      </c>
    </row>
    <row r="80" spans="1:90" x14ac:dyDescent="0.3">
      <c r="A80">
        <v>77</v>
      </c>
      <c r="B80" t="s">
        <v>66</v>
      </c>
      <c r="C80" s="1">
        <v>0.33493875192251782</v>
      </c>
      <c r="D80">
        <v>77</v>
      </c>
      <c r="E80" s="1">
        <v>1.740597676753947E-2</v>
      </c>
      <c r="F80" s="1">
        <v>1.492744588995778E-2</v>
      </c>
      <c r="G80" s="1">
        <v>2.2717713188987791E-2</v>
      </c>
      <c r="H80" s="1">
        <v>-4.858886484866061E-2</v>
      </c>
      <c r="I80" s="1">
        <v>1.920403237749168E-2</v>
      </c>
      <c r="J80" s="1">
        <v>4.055640733458131E-2</v>
      </c>
      <c r="K80" s="1">
        <v>-7.3229078916413171E-2</v>
      </c>
      <c r="L80" s="1">
        <v>2.7084424383013329E-2</v>
      </c>
      <c r="M80" s="1">
        <v>-3.9338657966187157E-2</v>
      </c>
      <c r="N80" s="1">
        <v>6.3589789341627484E-2</v>
      </c>
      <c r="O80" s="1">
        <v>-3.7457406273096697E-2</v>
      </c>
      <c r="P80" s="1">
        <v>9.7700438223811095E-2</v>
      </c>
      <c r="Q80" s="1">
        <v>-0.16591789431248319</v>
      </c>
      <c r="R80" s="1">
        <v>-0.19285060004104451</v>
      </c>
      <c r="S80" s="1">
        <v>-0.16546711180193971</v>
      </c>
      <c r="T80" s="1">
        <v>-6.5637336289601306E-2</v>
      </c>
      <c r="U80" s="1">
        <v>-0.10861964043588269</v>
      </c>
      <c r="V80" s="1">
        <v>1.6621246525747039E-2</v>
      </c>
      <c r="W80" s="1">
        <v>-9.800197380387457E-2</v>
      </c>
      <c r="X80" s="1">
        <v>2.5829537867687541E-3</v>
      </c>
      <c r="Y80" s="1">
        <v>-7.0591062139775715E-2</v>
      </c>
      <c r="Z80" s="1">
        <v>-0.1189396477485367</v>
      </c>
      <c r="AA80" s="1">
        <v>-0.17481087773570819</v>
      </c>
      <c r="AB80" s="1">
        <v>-0.1763552613408797</v>
      </c>
      <c r="AC80" s="1">
        <v>-9.4921699948164545E-2</v>
      </c>
      <c r="AD80" s="1">
        <v>-0.12328935179189179</v>
      </c>
      <c r="AE80" s="1">
        <v>-1.6658526575293629E-2</v>
      </c>
      <c r="AF80" s="1">
        <v>-6.5942954927905292E-2</v>
      </c>
      <c r="AG80" s="1">
        <v>-5.9037313951027029E-2</v>
      </c>
      <c r="AH80" s="1">
        <v>-2.2304716395348881E-3</v>
      </c>
      <c r="AI80" s="1">
        <v>-0.13679874469502659</v>
      </c>
      <c r="AJ80" s="1">
        <v>-7.7707167980784517E-2</v>
      </c>
      <c r="AK80" s="1">
        <v>-9.6775549542908984E-2</v>
      </c>
      <c r="AL80" s="1">
        <v>-6.9967886681414126E-2</v>
      </c>
      <c r="AM80" s="1">
        <v>-0.1737836724855614</v>
      </c>
      <c r="AN80" s="1">
        <v>-9.624557738107091E-2</v>
      </c>
      <c r="AO80" s="1">
        <v>-3.4499213864977382E-2</v>
      </c>
      <c r="AP80" s="1">
        <v>-0.26737650481207792</v>
      </c>
      <c r="AQ80" s="1">
        <v>-9.4942926990445001E-2</v>
      </c>
      <c r="AR80" s="1">
        <v>-0.25995930556575741</v>
      </c>
      <c r="AS80" s="1">
        <v>-0.22737948981533429</v>
      </c>
      <c r="AT80" s="1">
        <v>-0.17451225162501499</v>
      </c>
      <c r="AU80" s="1">
        <v>-0.20778068001320779</v>
      </c>
      <c r="AV80" s="1">
        <v>-9.9817959610972173E-2</v>
      </c>
      <c r="AW80" s="1">
        <v>8.5558784144318459E-2</v>
      </c>
      <c r="AX80" s="1">
        <v>8.0002862749913625E-2</v>
      </c>
      <c r="AY80" s="1">
        <v>5.6221914919215632E-2</v>
      </c>
      <c r="AZ80" s="1">
        <v>-4.0343656163950907E-2</v>
      </c>
      <c r="BA80" s="1">
        <v>4.624608121529198E-2</v>
      </c>
      <c r="BB80" s="1">
        <v>9.046449944498651E-2</v>
      </c>
      <c r="BC80" s="1">
        <v>1.36890459205798E-2</v>
      </c>
      <c r="BD80" s="1">
        <v>1.8333822467623041E-2</v>
      </c>
      <c r="BE80" s="1">
        <v>-9.3666067366656142E-2</v>
      </c>
      <c r="BF80" s="1">
        <v>-0.15315131285621261</v>
      </c>
      <c r="BG80" s="1">
        <v>-0.19038887657140049</v>
      </c>
      <c r="BH80" s="1">
        <v>-0.1459666711216992</v>
      </c>
      <c r="BI80" s="1">
        <v>-0.1237520907474383</v>
      </c>
      <c r="BJ80" s="1">
        <v>-0.14188904360028401</v>
      </c>
      <c r="BK80" s="1">
        <v>-0.15003171853825481</v>
      </c>
      <c r="BL80" s="1">
        <v>-6.9850306411215687E-2</v>
      </c>
      <c r="BM80" s="1">
        <v>0.1040954011126283</v>
      </c>
      <c r="BN80" s="1">
        <v>1.1711852727225259E-2</v>
      </c>
      <c r="BO80" s="1">
        <v>2.621043878340212E-2</v>
      </c>
      <c r="BP80" s="1">
        <v>5.7099563476520829E-2</v>
      </c>
      <c r="BQ80" s="1">
        <v>0.13570448168812249</v>
      </c>
      <c r="BR80" s="1">
        <v>0.12383708365862341</v>
      </c>
      <c r="BS80" s="1">
        <v>0.13855011534002171</v>
      </c>
      <c r="BT80" s="1">
        <v>0.40550760216254672</v>
      </c>
      <c r="BU80" s="1">
        <v>0.46400593869152712</v>
      </c>
      <c r="BV80" s="1">
        <v>0.46183602213958452</v>
      </c>
      <c r="BW80" s="1">
        <v>0.28589310531632051</v>
      </c>
      <c r="BX80" s="1">
        <v>0.2371815395078167</v>
      </c>
      <c r="BY80" s="1">
        <v>0.30273680640410439</v>
      </c>
      <c r="BZ80" s="1">
        <v>0.41819904127424617</v>
      </c>
      <c r="CA80" s="1">
        <v>0.46500967225763012</v>
      </c>
      <c r="CB80" s="1">
        <v>0.35735363469111858</v>
      </c>
      <c r="CC80" s="1">
        <v>1</v>
      </c>
      <c r="CD80" s="1">
        <v>0.43759319799209229</v>
      </c>
      <c r="CE80" s="1">
        <v>0.37060425570460842</v>
      </c>
      <c r="CF80" s="1">
        <v>-2.1092737202528891E-3</v>
      </c>
      <c r="CG80" s="1">
        <v>0.27065304439060389</v>
      </c>
      <c r="CH80" s="1">
        <v>0.38651568692284088</v>
      </c>
      <c r="CI80" s="1">
        <v>0.40734208575009179</v>
      </c>
      <c r="CJ80" s="1">
        <v>0.39960703569209183</v>
      </c>
      <c r="CK80" s="1">
        <v>0.3254394734662579</v>
      </c>
      <c r="CL80" s="1">
        <v>0.1925558443531635</v>
      </c>
    </row>
    <row r="81" spans="1:92" x14ac:dyDescent="0.3">
      <c r="A81">
        <v>78</v>
      </c>
      <c r="B81" t="s">
        <v>67</v>
      </c>
      <c r="C81" s="1">
        <v>0.24934667866951879</v>
      </c>
      <c r="D81">
        <v>78</v>
      </c>
      <c r="E81" s="1">
        <v>-1.084078559706717E-2</v>
      </c>
      <c r="F81" s="1">
        <v>-9.3513226541976843E-2</v>
      </c>
      <c r="G81" s="1">
        <v>-1.8812311645995301E-2</v>
      </c>
      <c r="H81" s="1">
        <v>5.7943279183436058E-2</v>
      </c>
      <c r="I81" s="1">
        <v>-0.1620267108502754</v>
      </c>
      <c r="J81" s="1">
        <v>8.9475932187695839E-2</v>
      </c>
      <c r="K81" s="1">
        <v>-0.1205109383964283</v>
      </c>
      <c r="L81" s="1">
        <v>0.1235361490015902</v>
      </c>
      <c r="M81" s="1">
        <v>-2.3344128867088861E-2</v>
      </c>
      <c r="N81" s="1">
        <v>-3.8341276523853857E-2</v>
      </c>
      <c r="O81" s="1">
        <v>-3.3706935963895283E-2</v>
      </c>
      <c r="P81" s="1">
        <v>0.30874090332464088</v>
      </c>
      <c r="Q81" s="1">
        <v>-0.14276922134937969</v>
      </c>
      <c r="R81" s="1">
        <v>-0.1157857369528696</v>
      </c>
      <c r="S81" s="1">
        <v>-0.1131334489412575</v>
      </c>
      <c r="T81" s="1">
        <v>-9.1556159955229227E-2</v>
      </c>
      <c r="U81" s="1">
        <v>-8.0241850371372145E-2</v>
      </c>
      <c r="V81" s="1">
        <v>5.3466976562831371E-2</v>
      </c>
      <c r="W81" s="1">
        <v>-5.1089837949606677E-2</v>
      </c>
      <c r="X81" s="1">
        <v>-6.6813334968464616E-2</v>
      </c>
      <c r="Y81" s="1">
        <v>-5.065390683610433E-2</v>
      </c>
      <c r="Z81" s="1">
        <v>-5.2814055972187801E-2</v>
      </c>
      <c r="AA81" s="1">
        <v>-9.8996883542503453E-2</v>
      </c>
      <c r="AB81" s="1">
        <v>-0.16783516582019531</v>
      </c>
      <c r="AC81" s="1">
        <v>-0.20911727870921529</v>
      </c>
      <c r="AD81" s="1">
        <v>-6.8957021703919971E-2</v>
      </c>
      <c r="AE81" s="1">
        <v>-0.12995379693593509</v>
      </c>
      <c r="AF81" s="1">
        <v>-0.18583982319693301</v>
      </c>
      <c r="AG81" s="1">
        <v>-0.1128705974561683</v>
      </c>
      <c r="AH81" s="1">
        <v>-0.1193665832540298</v>
      </c>
      <c r="AI81" s="1">
        <v>-0.25585263661921531</v>
      </c>
      <c r="AJ81" s="1">
        <v>-0.2305810986084377</v>
      </c>
      <c r="AK81" s="1">
        <v>-0.22700110717664621</v>
      </c>
      <c r="AL81" s="1">
        <v>-8.0210282637016669E-2</v>
      </c>
      <c r="AM81" s="1">
        <v>-0.23821438354328911</v>
      </c>
      <c r="AN81" s="1">
        <v>6.3456234718013718E-2</v>
      </c>
      <c r="AO81" s="1">
        <v>-0.10002256786202519</v>
      </c>
      <c r="AP81" s="1">
        <v>-0.23261459509117549</v>
      </c>
      <c r="AQ81" s="1">
        <v>-0.12572735708567589</v>
      </c>
      <c r="AR81" s="1">
        <v>-0.13397224240855421</v>
      </c>
      <c r="AS81" s="1">
        <v>-0.28010220967547472</v>
      </c>
      <c r="AT81" s="1">
        <v>-0.15242207703495289</v>
      </c>
      <c r="AU81" s="1">
        <v>-0.1461809687769087</v>
      </c>
      <c r="AV81" s="1">
        <v>-9.8588760098698783E-2</v>
      </c>
      <c r="AW81" s="1">
        <v>-4.7519252831331432E-2</v>
      </c>
      <c r="AX81" s="1">
        <v>2.858753651828334E-2</v>
      </c>
      <c r="AY81" s="1">
        <v>7.0360844983133858E-2</v>
      </c>
      <c r="AZ81" s="1">
        <v>-3.0545203438423998E-2</v>
      </c>
      <c r="BA81" s="1">
        <v>-1.4246824562911981E-2</v>
      </c>
      <c r="BB81" s="1">
        <v>-0.1097179587862081</v>
      </c>
      <c r="BC81" s="1">
        <v>-0.1296650311173497</v>
      </c>
      <c r="BD81" s="1">
        <v>-1.9540722820881571E-2</v>
      </c>
      <c r="BE81" s="1">
        <v>-1.7363171200414331E-2</v>
      </c>
      <c r="BF81" s="1">
        <v>-8.7716722819772178E-2</v>
      </c>
      <c r="BG81" s="1">
        <v>-0.1178555026066614</v>
      </c>
      <c r="BH81" s="1">
        <v>-3.2890010770327903E-2</v>
      </c>
      <c r="BI81" s="1">
        <v>-7.9915225186360891E-2</v>
      </c>
      <c r="BJ81" s="1">
        <v>-0.1478743644130473</v>
      </c>
      <c r="BK81" s="1">
        <v>-6.1158217105050421E-2</v>
      </c>
      <c r="BL81" s="1">
        <v>3.3608243786036621E-2</v>
      </c>
      <c r="BM81" s="1">
        <v>0.24123241802316439</v>
      </c>
      <c r="BN81" s="1">
        <v>0.18291614783471061</v>
      </c>
      <c r="BO81" s="1">
        <v>0.26783898879180768</v>
      </c>
      <c r="BP81" s="1">
        <v>7.0262073444608997E-2</v>
      </c>
      <c r="BQ81" s="1">
        <v>0.28514302415640319</v>
      </c>
      <c r="BR81" s="1">
        <v>0.46128891312385839</v>
      </c>
      <c r="BS81" s="1">
        <v>0.46885913096852311</v>
      </c>
      <c r="BT81" s="1">
        <v>0.3313723536899425</v>
      </c>
      <c r="BU81" s="1">
        <v>0.28972946797079518</v>
      </c>
      <c r="BV81" s="1">
        <v>0.27639320949921747</v>
      </c>
      <c r="BW81" s="1">
        <v>0.20626637741976031</v>
      </c>
      <c r="BX81" s="1">
        <v>0.21548770599736261</v>
      </c>
      <c r="BY81" s="1">
        <v>0.25437592524286218</v>
      </c>
      <c r="BZ81" s="1">
        <v>0.32759511275797643</v>
      </c>
      <c r="CA81" s="1">
        <v>0.33137764668224279</v>
      </c>
      <c r="CB81" s="1">
        <v>0.33818589361109369</v>
      </c>
      <c r="CC81" s="1">
        <v>0.43759319799209229</v>
      </c>
      <c r="CD81" s="1">
        <v>0.99999999999999989</v>
      </c>
      <c r="CE81" s="1">
        <v>0.24387578397984949</v>
      </c>
      <c r="CF81" s="1">
        <v>9.4780531542472513E-2</v>
      </c>
      <c r="CG81" s="1">
        <v>0.29165558852122631</v>
      </c>
      <c r="CH81" s="1">
        <v>0.37459412185360341</v>
      </c>
      <c r="CI81" s="1">
        <v>0.35312046274586018</v>
      </c>
      <c r="CJ81" s="1">
        <v>0.38651216513885972</v>
      </c>
      <c r="CK81" s="1">
        <v>0.28821393318735888</v>
      </c>
      <c r="CL81" s="1">
        <v>0.4474556488798318</v>
      </c>
    </row>
    <row r="82" spans="1:92" x14ac:dyDescent="0.3">
      <c r="A82">
        <v>79</v>
      </c>
      <c r="B82" t="s">
        <v>68</v>
      </c>
      <c r="C82" s="1">
        <v>0.30924546301858191</v>
      </c>
      <c r="D82">
        <v>79</v>
      </c>
      <c r="E82" s="1">
        <v>2.7347895386800419E-2</v>
      </c>
      <c r="F82" s="1">
        <v>-3.7601335287127127E-2</v>
      </c>
      <c r="G82" s="1">
        <v>-4.5383368830875209E-2</v>
      </c>
      <c r="H82" s="1">
        <v>1.4846883728891031E-2</v>
      </c>
      <c r="I82" s="1">
        <v>6.0328785515119207E-5</v>
      </c>
      <c r="J82" s="1">
        <v>-1.4593260998727981E-2</v>
      </c>
      <c r="K82" s="1">
        <v>-0.1007349204154309</v>
      </c>
      <c r="L82" s="1">
        <v>0.1039232229167769</v>
      </c>
      <c r="M82" s="1">
        <v>-0.1075767588485271</v>
      </c>
      <c r="N82" s="1">
        <v>7.487381964086734E-2</v>
      </c>
      <c r="O82" s="1">
        <v>-0.14075401086513539</v>
      </c>
      <c r="P82" s="1">
        <v>-7.939451126695013E-2</v>
      </c>
      <c r="Q82" s="1">
        <v>-0.2135400547679111</v>
      </c>
      <c r="R82" s="1">
        <v>-9.5772775312447295E-2</v>
      </c>
      <c r="S82" s="1">
        <v>-9.1279650511720073E-2</v>
      </c>
      <c r="T82" s="1">
        <v>-0.143149589990065</v>
      </c>
      <c r="U82" s="1">
        <v>-0.1293298919418642</v>
      </c>
      <c r="V82" s="1">
        <v>-0.1182515178241413</v>
      </c>
      <c r="W82" s="1">
        <v>-4.7326781575610058E-2</v>
      </c>
      <c r="X82" s="1">
        <v>-6.68323707376594E-4</v>
      </c>
      <c r="Y82" s="1">
        <v>1.278471558119725E-2</v>
      </c>
      <c r="Z82" s="1">
        <v>-3.8573917265170433E-2</v>
      </c>
      <c r="AA82" s="1">
        <v>-6.7398433102663247E-2</v>
      </c>
      <c r="AB82" s="1">
        <v>-0.15342872995720969</v>
      </c>
      <c r="AC82" s="1">
        <v>-0.28565420545677872</v>
      </c>
      <c r="AD82" s="1">
        <v>-0.1039031093774274</v>
      </c>
      <c r="AE82" s="1">
        <v>-0.14692309289376759</v>
      </c>
      <c r="AF82" s="1">
        <v>-0.2271471157251721</v>
      </c>
      <c r="AG82" s="1">
        <v>-8.0440641414183389E-2</v>
      </c>
      <c r="AH82" s="1">
        <v>-6.8780072431104011E-2</v>
      </c>
      <c r="AI82" s="1">
        <v>-0.16136652648333649</v>
      </c>
      <c r="AJ82" s="1">
        <v>-0.16248913933972481</v>
      </c>
      <c r="AK82" s="1">
        <v>-0.21420305654934979</v>
      </c>
      <c r="AL82" s="1">
        <v>-7.4221695600246787E-2</v>
      </c>
      <c r="AM82" s="1">
        <v>-0.189129836840116</v>
      </c>
      <c r="AN82" s="1">
        <v>-9.7384147683890351E-2</v>
      </c>
      <c r="AO82" s="1">
        <v>-4.1412273918688923E-2</v>
      </c>
      <c r="AP82" s="1">
        <v>-3.0461205854899011E-2</v>
      </c>
      <c r="AQ82" s="1">
        <v>-8.4664516111379678E-2</v>
      </c>
      <c r="AR82" s="1">
        <v>-0.1036948451896782</v>
      </c>
      <c r="AS82" s="1">
        <v>-0.2041019605095995</v>
      </c>
      <c r="AT82" s="1">
        <v>-0.15936145545919531</v>
      </c>
      <c r="AU82" s="1">
        <v>-0.26334933581301828</v>
      </c>
      <c r="AV82" s="1">
        <v>-0.13298225743465841</v>
      </c>
      <c r="AW82" s="1">
        <v>-0.11955042964707931</v>
      </c>
      <c r="AX82" s="1">
        <v>0.1365759940267908</v>
      </c>
      <c r="AY82" s="1">
        <v>-7.2939904401872924E-2</v>
      </c>
      <c r="AZ82" s="1">
        <v>0.19043628339107979</v>
      </c>
      <c r="BA82" s="1">
        <v>4.0741090933409489E-2</v>
      </c>
      <c r="BB82" s="1">
        <v>-2.641746687417872E-2</v>
      </c>
      <c r="BC82" s="1">
        <v>-6.8191860476408545E-2</v>
      </c>
      <c r="BD82" s="1">
        <v>0.11835802580016209</v>
      </c>
      <c r="BE82" s="1">
        <v>-0.14543347659384351</v>
      </c>
      <c r="BF82" s="1">
        <v>-0.19821391612065439</v>
      </c>
      <c r="BG82" s="1">
        <v>-0.18946933479583111</v>
      </c>
      <c r="BH82" s="1">
        <v>-0.14789251513986021</v>
      </c>
      <c r="BI82" s="1">
        <v>-0.1451947557792006</v>
      </c>
      <c r="BJ82" s="1">
        <v>-0.13181089325973891</v>
      </c>
      <c r="BK82" s="1">
        <v>-0.19754262660343291</v>
      </c>
      <c r="BL82" s="1">
        <v>-9.8187751663579528E-2</v>
      </c>
      <c r="BM82" s="1">
        <v>0.17361858353738671</v>
      </c>
      <c r="BN82" s="1">
        <v>3.6651860574596691E-2</v>
      </c>
      <c r="BO82" s="1">
        <v>0.23582434808940439</v>
      </c>
      <c r="BP82" s="1">
        <v>0.13977634558453239</v>
      </c>
      <c r="BQ82" s="1">
        <v>8.4962548166856541E-2</v>
      </c>
      <c r="BR82" s="1">
        <v>0.1755562825943997</v>
      </c>
      <c r="BS82" s="1">
        <v>0.23977154104636009</v>
      </c>
      <c r="BT82" s="1">
        <v>0.4827766786504028</v>
      </c>
      <c r="BU82" s="1">
        <v>0.52563111824264741</v>
      </c>
      <c r="BV82" s="1">
        <v>0.53023444946188136</v>
      </c>
      <c r="BW82" s="1">
        <v>0.25170756741242872</v>
      </c>
      <c r="BX82" s="1">
        <v>0.27635279751974062</v>
      </c>
      <c r="BY82" s="1">
        <v>0.33722082184322449</v>
      </c>
      <c r="BZ82" s="1">
        <v>0.43624325617193171</v>
      </c>
      <c r="CA82" s="1">
        <v>0.42812655125946059</v>
      </c>
      <c r="CB82" s="1">
        <v>0.3477789886358798</v>
      </c>
      <c r="CC82" s="1">
        <v>0.37060425570460842</v>
      </c>
      <c r="CD82" s="1">
        <v>0.24387578397984949</v>
      </c>
      <c r="CE82" s="1">
        <v>1</v>
      </c>
      <c r="CF82" s="1">
        <v>5.9361704129307559E-2</v>
      </c>
      <c r="CG82" s="1">
        <v>0.51001887679790747</v>
      </c>
      <c r="CH82" s="1">
        <v>0.62951051214852771</v>
      </c>
      <c r="CI82" s="1">
        <v>0.48681548323274448</v>
      </c>
      <c r="CJ82" s="1">
        <v>0.42710674153899653</v>
      </c>
      <c r="CK82" s="1">
        <v>0.40386881434763361</v>
      </c>
      <c r="CL82" s="1">
        <v>0.33726958942747731</v>
      </c>
    </row>
    <row r="83" spans="1:92" x14ac:dyDescent="0.3">
      <c r="A83">
        <v>80</v>
      </c>
      <c r="B83" t="s">
        <v>69</v>
      </c>
      <c r="C83" s="1">
        <v>8.4369360810433836E-2</v>
      </c>
      <c r="D83">
        <v>80</v>
      </c>
      <c r="E83" s="1">
        <v>-4.1716366492283947E-2</v>
      </c>
      <c r="F83" s="1">
        <v>1.6990103564272271E-2</v>
      </c>
      <c r="G83" s="1">
        <v>-0.13304508572403601</v>
      </c>
      <c r="H83" s="1">
        <v>4.2922704958863557E-2</v>
      </c>
      <c r="I83" s="1">
        <v>1.160278494813472E-2</v>
      </c>
      <c r="J83" s="1">
        <v>7.3619145640557354E-2</v>
      </c>
      <c r="K83" s="1">
        <v>2.097403622290505E-2</v>
      </c>
      <c r="L83" s="1">
        <v>0.20930673956425219</v>
      </c>
      <c r="M83" s="1">
        <v>0.12778386648662721</v>
      </c>
      <c r="N83" s="1">
        <v>-5.2325638140625207E-2</v>
      </c>
      <c r="O83" s="1">
        <v>6.6184365944813139E-2</v>
      </c>
      <c r="P83" s="1">
        <v>7.2081392132676989E-2</v>
      </c>
      <c r="Q83" s="1">
        <v>-0.1899702766652446</v>
      </c>
      <c r="R83" s="1">
        <v>-0.17329111829975929</v>
      </c>
      <c r="S83" s="1">
        <v>-0.10443051381146</v>
      </c>
      <c r="T83" s="1">
        <v>-5.0933856487844507E-2</v>
      </c>
      <c r="U83" s="1">
        <v>-0.1327321652284241</v>
      </c>
      <c r="V83" s="1">
        <v>6.0128695515349807E-2</v>
      </c>
      <c r="W83" s="1">
        <v>-0.1216189141187529</v>
      </c>
      <c r="X83" s="1">
        <v>9.056005166607578E-2</v>
      </c>
      <c r="Y83" s="1">
        <v>-8.1034997695573503E-3</v>
      </c>
      <c r="Z83" s="1">
        <v>-2.4898932855860631E-2</v>
      </c>
      <c r="AA83" s="1">
        <v>0.19052593602267631</v>
      </c>
      <c r="AB83" s="1">
        <v>1.3790419565572689E-2</v>
      </c>
      <c r="AC83" s="1">
        <v>-2.6600178315056459E-2</v>
      </c>
      <c r="AD83" s="1">
        <v>8.9369444035344497E-2</v>
      </c>
      <c r="AE83" s="1">
        <v>5.3733561497531397E-2</v>
      </c>
      <c r="AF83" s="1">
        <v>-9.4974410580790689E-2</v>
      </c>
      <c r="AG83" s="1">
        <v>-4.7659366492783219E-2</v>
      </c>
      <c r="AH83" s="1">
        <v>-1.153082035312456E-2</v>
      </c>
      <c r="AI83" s="1">
        <v>7.6363757213308056E-2</v>
      </c>
      <c r="AJ83" s="1">
        <v>0.12848645853068849</v>
      </c>
      <c r="AK83" s="1">
        <v>9.7529818873368951E-2</v>
      </c>
      <c r="AL83" s="1">
        <v>-0.10645898455280781</v>
      </c>
      <c r="AM83" s="1">
        <v>7.0963307949250667E-2</v>
      </c>
      <c r="AN83" s="1">
        <v>4.6684700103880643E-2</v>
      </c>
      <c r="AO83" s="1">
        <v>-2.7300986918507211E-2</v>
      </c>
      <c r="AP83" s="1">
        <v>-0.13600162738415469</v>
      </c>
      <c r="AQ83" s="1">
        <v>-5.2810009542627649E-2</v>
      </c>
      <c r="AR83" s="1">
        <v>2.289611661754852E-2</v>
      </c>
      <c r="AS83" s="1">
        <v>-4.5987061407066999E-4</v>
      </c>
      <c r="AT83" s="1">
        <v>-1.9621862064187E-2</v>
      </c>
      <c r="AU83" s="1">
        <v>0.1466925769064317</v>
      </c>
      <c r="AV83" s="1">
        <v>0.20685828871525519</v>
      </c>
      <c r="AW83" s="1">
        <v>-0.14675216084402951</v>
      </c>
      <c r="AX83" s="1">
        <v>-3.055038277640491E-2</v>
      </c>
      <c r="AY83" s="1">
        <v>-0.1014114116350598</v>
      </c>
      <c r="AZ83" s="1">
        <v>-0.1055410369533606</v>
      </c>
      <c r="BA83" s="1">
        <v>-3.4652899202005281E-2</v>
      </c>
      <c r="BB83" s="1">
        <v>-0.14419435095317831</v>
      </c>
      <c r="BC83" s="1">
        <v>-0.20060179309932591</v>
      </c>
      <c r="BD83" s="1">
        <v>0.1349386176152722</v>
      </c>
      <c r="BE83" s="1">
        <v>-0.17570882423288869</v>
      </c>
      <c r="BF83" s="1">
        <v>-1.1880902418610799E-2</v>
      </c>
      <c r="BG83" s="1">
        <v>7.2464096808420322E-2</v>
      </c>
      <c r="BH83" s="1">
        <v>-0.18522014563861419</v>
      </c>
      <c r="BI83" s="1">
        <v>-4.2905851368299133E-3</v>
      </c>
      <c r="BJ83" s="1">
        <v>5.004094231397746E-2</v>
      </c>
      <c r="BK83" s="1">
        <v>0.14314694411218501</v>
      </c>
      <c r="BL83" s="1">
        <v>8.4657661515596741E-2</v>
      </c>
      <c r="BM83" s="1">
        <v>-5.3656284762150487E-2</v>
      </c>
      <c r="BN83" s="1">
        <v>-1.334191171031344E-2</v>
      </c>
      <c r="BO83" s="1">
        <v>-5.7718475250853503E-2</v>
      </c>
      <c r="BP83" s="1">
        <v>-9.2190265218958817E-2</v>
      </c>
      <c r="BQ83" s="1">
        <v>-1.6770858998815839E-2</v>
      </c>
      <c r="BR83" s="1">
        <v>-3.6654547067147332E-2</v>
      </c>
      <c r="BS83" s="1">
        <v>-0.15809985349192129</v>
      </c>
      <c r="BT83" s="1">
        <v>-1.0940077799107641E-2</v>
      </c>
      <c r="BU83" s="1">
        <v>-0.1320268793046043</v>
      </c>
      <c r="BV83" s="1">
        <v>-0.15334039066434649</v>
      </c>
      <c r="BW83" s="1">
        <v>0.1072629391232246</v>
      </c>
      <c r="BX83" s="1">
        <v>0.1097570811688337</v>
      </c>
      <c r="BY83" s="1">
        <v>4.4271269109145327E-2</v>
      </c>
      <c r="BZ83" s="1">
        <v>-1.357934792672188E-3</v>
      </c>
      <c r="CA83" s="1">
        <v>-3.9601839134226359E-2</v>
      </c>
      <c r="CB83" s="1">
        <v>-4.0004631727996932E-2</v>
      </c>
      <c r="CC83" s="1">
        <v>-2.1092737202528891E-3</v>
      </c>
      <c r="CD83" s="1">
        <v>9.4780531542472513E-2</v>
      </c>
      <c r="CE83" s="1">
        <v>5.9361704129307559E-2</v>
      </c>
      <c r="CF83" s="1">
        <v>1</v>
      </c>
      <c r="CG83" s="1">
        <v>0.29895360045541308</v>
      </c>
      <c r="CH83" s="1">
        <v>6.4604159186995871E-2</v>
      </c>
      <c r="CI83" s="1">
        <v>2.3313322341362911E-2</v>
      </c>
      <c r="CJ83" s="1">
        <v>6.0931507304098992E-2</v>
      </c>
      <c r="CK83" s="1">
        <v>-0.1037462590468745</v>
      </c>
      <c r="CL83" s="1">
        <v>-5.1310698687561912E-2</v>
      </c>
    </row>
    <row r="84" spans="1:92" x14ac:dyDescent="0.3">
      <c r="A84">
        <v>81</v>
      </c>
      <c r="B84" t="s">
        <v>70</v>
      </c>
      <c r="C84" s="1">
        <v>0.28121834653558109</v>
      </c>
      <c r="D84">
        <v>81</v>
      </c>
      <c r="E84" s="1">
        <v>3.4898257873032558E-2</v>
      </c>
      <c r="F84" s="1">
        <v>-8.9621471805037906E-2</v>
      </c>
      <c r="G84" s="1">
        <v>2.1105419133343031E-2</v>
      </c>
      <c r="H84" s="1">
        <v>4.0573240848714998E-2</v>
      </c>
      <c r="I84" s="1">
        <v>-1.6863604123303011E-2</v>
      </c>
      <c r="J84" s="1">
        <v>7.8355110904667652E-2</v>
      </c>
      <c r="K84" s="1">
        <v>-0.1195225790474283</v>
      </c>
      <c r="L84" s="1">
        <v>2.630335584030713E-2</v>
      </c>
      <c r="M84" s="1">
        <v>-8.2582582477321406E-2</v>
      </c>
      <c r="N84" s="1">
        <v>2.014812418761245E-2</v>
      </c>
      <c r="O84" s="1">
        <v>-5.2231275444260039E-2</v>
      </c>
      <c r="P84" s="1">
        <v>1.984869018362424E-2</v>
      </c>
      <c r="Q84" s="1">
        <v>-5.8408505909237463E-2</v>
      </c>
      <c r="R84" s="1">
        <v>-0.14941262130734931</v>
      </c>
      <c r="S84" s="1">
        <v>-0.1119294919128299</v>
      </c>
      <c r="T84" s="1">
        <v>-0.10738702108017691</v>
      </c>
      <c r="U84" s="1">
        <v>-0.14712481399560409</v>
      </c>
      <c r="V84" s="1">
        <v>-9.913125177046897E-2</v>
      </c>
      <c r="W84" s="1">
        <v>-3.2516008179309532E-2</v>
      </c>
      <c r="X84" s="1">
        <v>4.4763875286087653E-3</v>
      </c>
      <c r="Y84" s="1">
        <v>2.421239317893796E-2</v>
      </c>
      <c r="Z84" s="1">
        <v>-5.649240398626282E-3</v>
      </c>
      <c r="AA84" s="1">
        <v>-6.7086634908772841E-2</v>
      </c>
      <c r="AB84" s="1">
        <v>-3.3682785180823058E-2</v>
      </c>
      <c r="AC84" s="1">
        <v>-7.1017697990226766E-2</v>
      </c>
      <c r="AD84" s="1">
        <v>-7.5387149366446457E-2</v>
      </c>
      <c r="AE84" s="1">
        <v>-1.4397069050131869E-2</v>
      </c>
      <c r="AF84" s="1">
        <v>-0.13231345233019631</v>
      </c>
      <c r="AG84" s="1">
        <v>-7.826233811091686E-2</v>
      </c>
      <c r="AH84" s="1">
        <v>-5.3964572159322906E-3</v>
      </c>
      <c r="AI84" s="1">
        <v>-4.6915578685716899E-2</v>
      </c>
      <c r="AJ84" s="1">
        <v>-7.488302273056345E-2</v>
      </c>
      <c r="AK84" s="1">
        <v>-5.3696477089077002E-2</v>
      </c>
      <c r="AL84" s="1">
        <v>-8.1758075621853527E-2</v>
      </c>
      <c r="AM84" s="1">
        <v>-0.11467154494101441</v>
      </c>
      <c r="AN84" s="1">
        <v>-6.409373000850288E-2</v>
      </c>
      <c r="AO84" s="1">
        <v>-6.8835622655011947E-2</v>
      </c>
      <c r="AP84" s="1">
        <v>-0.105103282905845</v>
      </c>
      <c r="AQ84" s="1">
        <v>-0.1035159001318819</v>
      </c>
      <c r="AR84" s="1">
        <v>-8.9730437649850156E-2</v>
      </c>
      <c r="AS84" s="1">
        <v>-0.1148326844842165</v>
      </c>
      <c r="AT84" s="1">
        <v>-0.14051561832226331</v>
      </c>
      <c r="AU84" s="1">
        <v>-0.12758299005883281</v>
      </c>
      <c r="AV84" s="1">
        <v>-0.1044075918401718</v>
      </c>
      <c r="AW84" s="1">
        <v>-4.8261689367741917E-2</v>
      </c>
      <c r="AX84" s="1">
        <v>5.0250759592166773E-2</v>
      </c>
      <c r="AY84" s="1">
        <v>-6.3601351030657005E-2</v>
      </c>
      <c r="AZ84" s="1">
        <v>1.468626987159018E-2</v>
      </c>
      <c r="BA84" s="1">
        <v>-2.2027857412344941E-2</v>
      </c>
      <c r="BB84" s="1">
        <v>3.6733086097832518E-3</v>
      </c>
      <c r="BC84" s="1">
        <v>-9.8511911359959264E-2</v>
      </c>
      <c r="BD84" s="1">
        <v>1.8033284489328141E-2</v>
      </c>
      <c r="BE84" s="1">
        <v>-0.1202469863018979</v>
      </c>
      <c r="BF84" s="1">
        <v>-0.1605409573899664</v>
      </c>
      <c r="BG84" s="1">
        <v>-0.14862566975615199</v>
      </c>
      <c r="BH84" s="1">
        <v>-0.1402335364670696</v>
      </c>
      <c r="BI84" s="1">
        <v>-0.1906589290526331</v>
      </c>
      <c r="BJ84" s="1">
        <v>-0.13821989243235269</v>
      </c>
      <c r="BK84" s="1">
        <v>-0.16295807135713819</v>
      </c>
      <c r="BL84" s="1">
        <v>-6.3534900137057898E-2</v>
      </c>
      <c r="BM84" s="1">
        <v>0.1085389224516556</v>
      </c>
      <c r="BN84" s="1">
        <v>-2.36424285814623E-4</v>
      </c>
      <c r="BO84" s="1">
        <v>6.3068583819765711E-2</v>
      </c>
      <c r="BP84" s="1">
        <v>-5.1144560504283779E-4</v>
      </c>
      <c r="BQ84" s="1">
        <v>5.1124964394175777E-2</v>
      </c>
      <c r="BR84" s="1">
        <v>6.8759376486523638E-2</v>
      </c>
      <c r="BS84" s="1">
        <v>3.4989106332260593E-2</v>
      </c>
      <c r="BT84" s="1">
        <v>0.23996094882414351</v>
      </c>
      <c r="BU84" s="1">
        <v>0.21868775091987031</v>
      </c>
      <c r="BV84" s="1">
        <v>0.16801386769530469</v>
      </c>
      <c r="BW84" s="1">
        <v>0.12569558936284331</v>
      </c>
      <c r="BX84" s="1">
        <v>0.40528791780928469</v>
      </c>
      <c r="BY84" s="1">
        <v>0.2921658910547853</v>
      </c>
      <c r="BZ84" s="1">
        <v>0.22989232267961229</v>
      </c>
      <c r="CA84" s="1">
        <v>0.15595830686414661</v>
      </c>
      <c r="CB84" s="1">
        <v>0.20391237738490769</v>
      </c>
      <c r="CC84" s="1">
        <v>0.27065304439060389</v>
      </c>
      <c r="CD84" s="1">
        <v>0.29165558852122631</v>
      </c>
      <c r="CE84" s="1">
        <v>0.51001887679790747</v>
      </c>
      <c r="CF84" s="1">
        <v>0.29895360045541308</v>
      </c>
      <c r="CG84" s="1">
        <v>1</v>
      </c>
      <c r="CH84" s="1">
        <v>0.68658844356937587</v>
      </c>
      <c r="CI84" s="1">
        <v>0.51907996542636736</v>
      </c>
      <c r="CJ84" s="1">
        <v>0.41024190502442198</v>
      </c>
      <c r="CK84" s="1">
        <v>0.20638538438173201</v>
      </c>
      <c r="CL84" s="1">
        <v>0.26097802901911848</v>
      </c>
    </row>
    <row r="85" spans="1:92" x14ac:dyDescent="0.3">
      <c r="A85">
        <v>82</v>
      </c>
      <c r="B85" t="s">
        <v>71</v>
      </c>
      <c r="C85" s="1">
        <v>0.29297791996856082</v>
      </c>
      <c r="D85">
        <v>82</v>
      </c>
      <c r="E85" s="1">
        <v>-2.3772475974135301E-2</v>
      </c>
      <c r="F85" s="1">
        <v>-9.2391860957117294E-2</v>
      </c>
      <c r="G85" s="1">
        <v>4.4727862672879891E-4</v>
      </c>
      <c r="H85" s="1">
        <v>4.9963221997263857E-2</v>
      </c>
      <c r="I85" s="1">
        <v>-4.7834185895849722E-2</v>
      </c>
      <c r="J85" s="1">
        <v>-2.579545412289035E-2</v>
      </c>
      <c r="K85" s="1">
        <v>-8.9985494311570019E-2</v>
      </c>
      <c r="L85" s="1">
        <v>6.7941938297042412E-2</v>
      </c>
      <c r="M85" s="1">
        <v>-6.0298501793111532E-2</v>
      </c>
      <c r="N85" s="1">
        <v>4.7077162661067012E-2</v>
      </c>
      <c r="O85" s="1">
        <v>-9.0192331582275645E-2</v>
      </c>
      <c r="P85" s="1">
        <v>5.6216274410897257E-2</v>
      </c>
      <c r="Q85" s="1">
        <v>-0.21724173741878139</v>
      </c>
      <c r="R85" s="1">
        <v>-0.2034202984210243</v>
      </c>
      <c r="S85" s="1">
        <v>-8.5845854127881774E-2</v>
      </c>
      <c r="T85" s="1">
        <v>-0.19225079710717391</v>
      </c>
      <c r="U85" s="1">
        <v>-6.6785584083428939E-2</v>
      </c>
      <c r="V85" s="1">
        <v>-0.12489747263498879</v>
      </c>
      <c r="W85" s="1">
        <v>-4.6111106661202959E-2</v>
      </c>
      <c r="X85" s="1">
        <v>-0.1218225304035758</v>
      </c>
      <c r="Y85" s="1">
        <v>-6.4385933788746021E-3</v>
      </c>
      <c r="Z85" s="1">
        <v>-5.100792670512856E-3</v>
      </c>
      <c r="AA85" s="1">
        <v>-0.15338441717338341</v>
      </c>
      <c r="AB85" s="1">
        <v>-0.17584319064533721</v>
      </c>
      <c r="AC85" s="1">
        <v>-0.1754828930931209</v>
      </c>
      <c r="AD85" s="1">
        <v>-8.9845971457755094E-2</v>
      </c>
      <c r="AE85" s="1">
        <v>-8.5386857652710021E-2</v>
      </c>
      <c r="AF85" s="1">
        <v>-0.20697980222049811</v>
      </c>
      <c r="AG85" s="1">
        <v>-0.1085442896443481</v>
      </c>
      <c r="AH85" s="1">
        <v>-8.9262635907625537E-2</v>
      </c>
      <c r="AI85" s="1">
        <v>-0.136073374173969</v>
      </c>
      <c r="AJ85" s="1">
        <v>-0.14503529788816791</v>
      </c>
      <c r="AK85" s="1">
        <v>-0.15894658924660129</v>
      </c>
      <c r="AL85" s="1">
        <v>-0.1404221838681825</v>
      </c>
      <c r="AM85" s="1">
        <v>-0.1991059325955146</v>
      </c>
      <c r="AN85" s="1">
        <v>-6.7211016955030664E-2</v>
      </c>
      <c r="AO85" s="1">
        <v>-0.13213025811403051</v>
      </c>
      <c r="AP85" s="1">
        <v>-4.012121649453252E-2</v>
      </c>
      <c r="AQ85" s="1">
        <v>-0.1078782828671883</v>
      </c>
      <c r="AR85" s="1">
        <v>-0.22046435340140871</v>
      </c>
      <c r="AS85" s="1">
        <v>-0.2019953689342632</v>
      </c>
      <c r="AT85" s="1">
        <v>-0.17392216898952129</v>
      </c>
      <c r="AU85" s="1">
        <v>-0.232147543985186</v>
      </c>
      <c r="AV85" s="1">
        <v>-0.18815616296188731</v>
      </c>
      <c r="AW85" s="1">
        <v>-0.147963639642295</v>
      </c>
      <c r="AX85" s="1">
        <v>-2.1748076266334411E-2</v>
      </c>
      <c r="AY85" s="1">
        <v>-3.3197704643890463E-2</v>
      </c>
      <c r="AZ85" s="1">
        <v>5.4695428789945127E-2</v>
      </c>
      <c r="BA85" s="1">
        <v>-3.6534374939106613E-2</v>
      </c>
      <c r="BB85" s="1">
        <v>-3.5841922614924783E-2</v>
      </c>
      <c r="BC85" s="1">
        <v>1.7909844832976481E-2</v>
      </c>
      <c r="BD85" s="1">
        <v>6.1458567492000592E-2</v>
      </c>
      <c r="BE85" s="1">
        <v>-0.1490169062903523</v>
      </c>
      <c r="BF85" s="1">
        <v>-0.2250656255133639</v>
      </c>
      <c r="BG85" s="1">
        <v>-0.1619710040597814</v>
      </c>
      <c r="BH85" s="1">
        <v>-0.10894135862110089</v>
      </c>
      <c r="BI85" s="1">
        <v>-0.1584538269807664</v>
      </c>
      <c r="BJ85" s="1">
        <v>-9.7838317046290507E-2</v>
      </c>
      <c r="BK85" s="1">
        <v>-0.19505522616976539</v>
      </c>
      <c r="BL85" s="1">
        <v>-0.1508241740778514</v>
      </c>
      <c r="BM85" s="1">
        <v>0.2093760979184757</v>
      </c>
      <c r="BN85" s="1">
        <v>7.127623831447788E-2</v>
      </c>
      <c r="BO85" s="1">
        <v>0.2336981628201095</v>
      </c>
      <c r="BP85" s="1">
        <v>2.0738527501062479E-2</v>
      </c>
      <c r="BQ85" s="1">
        <v>6.5083229811173399E-2</v>
      </c>
      <c r="BR85" s="1">
        <v>0.17057932061465519</v>
      </c>
      <c r="BS85" s="1">
        <v>0.26439456527637101</v>
      </c>
      <c r="BT85" s="1">
        <v>0.43480028084491779</v>
      </c>
      <c r="BU85" s="1">
        <v>0.45474155300027769</v>
      </c>
      <c r="BV85" s="1">
        <v>0.52947081221167458</v>
      </c>
      <c r="BW85" s="1">
        <v>0.34877032277831282</v>
      </c>
      <c r="BX85" s="1">
        <v>0.35735543084851651</v>
      </c>
      <c r="BY85" s="1">
        <v>0.39459502888431253</v>
      </c>
      <c r="BZ85" s="1">
        <v>0.42433936307337011</v>
      </c>
      <c r="CA85" s="1">
        <v>0.34840011035033569</v>
      </c>
      <c r="CB85" s="1">
        <v>0.39130832163841739</v>
      </c>
      <c r="CC85" s="1">
        <v>0.38651568692284088</v>
      </c>
      <c r="CD85" s="1">
        <v>0.37459412185360341</v>
      </c>
      <c r="CE85" s="1">
        <v>0.62951051214852771</v>
      </c>
      <c r="CF85" s="1">
        <v>6.4604159186995871E-2</v>
      </c>
      <c r="CG85" s="1">
        <v>0.68658844356937587</v>
      </c>
      <c r="CH85" s="1">
        <v>1</v>
      </c>
      <c r="CI85" s="1">
        <v>0.78750529509515443</v>
      </c>
      <c r="CJ85" s="1">
        <v>0.57547685230386247</v>
      </c>
      <c r="CK85" s="1">
        <v>0.46283478393577948</v>
      </c>
      <c r="CL85" s="1">
        <v>0.45598698034736151</v>
      </c>
    </row>
    <row r="86" spans="1:92" x14ac:dyDescent="0.3">
      <c r="A86">
        <v>83</v>
      </c>
      <c r="B86" t="s">
        <v>72</v>
      </c>
      <c r="C86" s="1">
        <v>0.32934132677734002</v>
      </c>
      <c r="D86">
        <v>83</v>
      </c>
      <c r="E86" s="1">
        <v>5.6163446132886208E-2</v>
      </c>
      <c r="F86" s="1">
        <v>-0.1152872161886532</v>
      </c>
      <c r="G86" s="1">
        <v>1.471726471311339E-2</v>
      </c>
      <c r="H86" s="1">
        <v>7.5656306919292482E-2</v>
      </c>
      <c r="I86" s="1">
        <v>-8.8410734439891739E-2</v>
      </c>
      <c r="J86" s="1">
        <v>9.8307640449714864E-2</v>
      </c>
      <c r="K86" s="1">
        <v>-0.1643962313199081</v>
      </c>
      <c r="L86" s="1">
        <v>3.485121015406329E-2</v>
      </c>
      <c r="M86" s="1">
        <v>-5.8169311965961042E-2</v>
      </c>
      <c r="N86" s="1">
        <v>5.1183521755103267E-2</v>
      </c>
      <c r="O86" s="1">
        <v>-0.13229954876219299</v>
      </c>
      <c r="P86" s="1">
        <v>-7.4717878504680841E-4</v>
      </c>
      <c r="Q86" s="1">
        <v>-0.1985705211816009</v>
      </c>
      <c r="R86" s="1">
        <v>-0.18599515679608231</v>
      </c>
      <c r="S86" s="1">
        <v>-0.1374092933525087</v>
      </c>
      <c r="T86" s="1">
        <v>-0.23093232711564199</v>
      </c>
      <c r="U86" s="1">
        <v>-0.1119447476726204</v>
      </c>
      <c r="V86" s="1">
        <v>-0.15041561301234169</v>
      </c>
      <c r="W86" s="1">
        <v>-1.85494309737349E-2</v>
      </c>
      <c r="X86" s="1">
        <v>-7.6562811780797754E-2</v>
      </c>
      <c r="Y86" s="1">
        <v>-5.7552157649704193E-2</v>
      </c>
      <c r="Z86" s="1">
        <v>-9.736363036069319E-2</v>
      </c>
      <c r="AA86" s="1">
        <v>-0.1744056711803792</v>
      </c>
      <c r="AB86" s="1">
        <v>-0.23038145910414459</v>
      </c>
      <c r="AC86" s="1">
        <v>-0.19435052180656759</v>
      </c>
      <c r="AD86" s="1">
        <v>-7.2005719435713308E-2</v>
      </c>
      <c r="AE86" s="1">
        <v>-9.1756534393225953E-2</v>
      </c>
      <c r="AF86" s="1">
        <v>-0.162064260704573</v>
      </c>
      <c r="AG86" s="1">
        <v>-0.17460405109678309</v>
      </c>
      <c r="AH86" s="1">
        <v>-0.1095791468422108</v>
      </c>
      <c r="AI86" s="1">
        <v>-0.2134725144466387</v>
      </c>
      <c r="AJ86" s="1">
        <v>-0.17877209938452129</v>
      </c>
      <c r="AK86" s="1">
        <v>-0.15057277684136439</v>
      </c>
      <c r="AL86" s="1">
        <v>-0.16586198779012279</v>
      </c>
      <c r="AM86" s="1">
        <v>-0.18819061486769759</v>
      </c>
      <c r="AN86" s="1">
        <v>-4.5572197205716029E-2</v>
      </c>
      <c r="AO86" s="1">
        <v>-0.100385601765291</v>
      </c>
      <c r="AP86" s="1">
        <v>-6.1308540697405087E-2</v>
      </c>
      <c r="AQ86" s="1">
        <v>-0.1189684577703275</v>
      </c>
      <c r="AR86" s="1">
        <v>-0.20919894928783669</v>
      </c>
      <c r="AS86" s="1">
        <v>-0.21153160922505371</v>
      </c>
      <c r="AT86" s="1">
        <v>-0.18313336036249689</v>
      </c>
      <c r="AU86" s="1">
        <v>-0.25670858108662542</v>
      </c>
      <c r="AV86" s="1">
        <v>-0.2213357246305459</v>
      </c>
      <c r="AW86" s="1">
        <v>-9.2566001252746055E-2</v>
      </c>
      <c r="AX86" s="1">
        <v>1.8238718915035139E-2</v>
      </c>
      <c r="AY86" s="1">
        <v>9.5451471854434117E-2</v>
      </c>
      <c r="AZ86" s="1">
        <v>0.1249504085403431</v>
      </c>
      <c r="BA86" s="1">
        <v>-1.010262568083517E-2</v>
      </c>
      <c r="BB86" s="1">
        <v>1.047372625724371E-2</v>
      </c>
      <c r="BC86" s="1">
        <v>-3.2199959232986297E-2</v>
      </c>
      <c r="BD86" s="1">
        <v>4.6543148935870512E-2</v>
      </c>
      <c r="BE86" s="1">
        <v>-0.1205541340331807</v>
      </c>
      <c r="BF86" s="1">
        <v>-0.25011033302250668</v>
      </c>
      <c r="BG86" s="1">
        <v>-0.17591180492514319</v>
      </c>
      <c r="BH86" s="1">
        <v>-0.1185532230466257</v>
      </c>
      <c r="BI86" s="1">
        <v>-0.1854116100232811</v>
      </c>
      <c r="BJ86" s="1">
        <v>-0.140342421438685</v>
      </c>
      <c r="BK86" s="1">
        <v>-0.18931569993416891</v>
      </c>
      <c r="BL86" s="1">
        <v>-0.13486448173772669</v>
      </c>
      <c r="BM86" s="1">
        <v>0.19563852640699389</v>
      </c>
      <c r="BN86" s="1">
        <v>4.8112677540642308E-2</v>
      </c>
      <c r="BO86" s="1">
        <v>0.20401584941329171</v>
      </c>
      <c r="BP86" s="1">
        <v>9.2761280958947215E-2</v>
      </c>
      <c r="BQ86" s="1">
        <v>0.1012910337289222</v>
      </c>
      <c r="BR86" s="1">
        <v>0.1211208482121984</v>
      </c>
      <c r="BS86" s="1">
        <v>0.28016988615202232</v>
      </c>
      <c r="BT86" s="1">
        <v>0.45724638550353458</v>
      </c>
      <c r="BU86" s="1">
        <v>0.45180968732990412</v>
      </c>
      <c r="BV86" s="1">
        <v>0.44058106869289793</v>
      </c>
      <c r="BW86" s="1">
        <v>0.23389077522853041</v>
      </c>
      <c r="BX86" s="1">
        <v>0.46111657750490459</v>
      </c>
      <c r="BY86" s="1">
        <v>0.53000988626573398</v>
      </c>
      <c r="BZ86" s="1">
        <v>0.57624849209951012</v>
      </c>
      <c r="CA86" s="1">
        <v>0.45349644440899578</v>
      </c>
      <c r="CB86" s="1">
        <v>0.50826690191205559</v>
      </c>
      <c r="CC86" s="1">
        <v>0.40734208575009179</v>
      </c>
      <c r="CD86" s="1">
        <v>0.35312046274586018</v>
      </c>
      <c r="CE86" s="1">
        <v>0.48681548323274448</v>
      </c>
      <c r="CF86" s="1">
        <v>2.3313322341362911E-2</v>
      </c>
      <c r="CG86" s="1">
        <v>0.51907996542636736</v>
      </c>
      <c r="CH86" s="1">
        <v>0.78750529509515443</v>
      </c>
      <c r="CI86" s="1">
        <v>1</v>
      </c>
      <c r="CJ86" s="1">
        <v>0.83057250495966495</v>
      </c>
      <c r="CK86" s="1">
        <v>0.62644458741753328</v>
      </c>
      <c r="CL86" s="1">
        <v>0.46994380477219411</v>
      </c>
    </row>
    <row r="87" spans="1:92" x14ac:dyDescent="0.3">
      <c r="A87">
        <v>84</v>
      </c>
      <c r="B87" t="s">
        <v>73</v>
      </c>
      <c r="C87" s="1">
        <v>0.35937661506196311</v>
      </c>
      <c r="D87">
        <v>84</v>
      </c>
      <c r="E87" s="1">
        <v>5.1146325195610708E-2</v>
      </c>
      <c r="F87" s="1">
        <v>-9.6145566504940841E-2</v>
      </c>
      <c r="G87" s="1">
        <v>-2.988908729647197E-3</v>
      </c>
      <c r="H87" s="1">
        <v>1.5239126926828229E-2</v>
      </c>
      <c r="I87" s="1">
        <v>-8.0387661422769943E-2</v>
      </c>
      <c r="J87" s="1">
        <v>7.9868559251874499E-2</v>
      </c>
      <c r="K87" s="1">
        <v>-8.0516637664073479E-2</v>
      </c>
      <c r="L87" s="1">
        <v>-2.8419564790110409E-2</v>
      </c>
      <c r="M87" s="1">
        <v>-4.4311627328855123E-2</v>
      </c>
      <c r="N87" s="1">
        <v>6.3455796628160255E-2</v>
      </c>
      <c r="O87" s="1">
        <v>-8.4602577740005291E-2</v>
      </c>
      <c r="P87" s="1">
        <v>2.672645904143393E-2</v>
      </c>
      <c r="Q87" s="1">
        <v>-0.197667684819301</v>
      </c>
      <c r="R87" s="1">
        <v>-0.13344383778764701</v>
      </c>
      <c r="S87" s="1">
        <v>-0.11455203878217381</v>
      </c>
      <c r="T87" s="1">
        <v>-0.22564404066692931</v>
      </c>
      <c r="U87" s="1">
        <v>-0.1054075627602806</v>
      </c>
      <c r="V87" s="1">
        <v>-0.16411915103506369</v>
      </c>
      <c r="W87" s="1">
        <v>-4.3441889760485103E-2</v>
      </c>
      <c r="X87" s="1">
        <v>-8.1865538937530152E-2</v>
      </c>
      <c r="Y87" s="1">
        <v>-9.0746878925240984E-2</v>
      </c>
      <c r="Z87" s="1">
        <v>-7.2472407206926368E-2</v>
      </c>
      <c r="AA87" s="1">
        <v>-0.21019945231424941</v>
      </c>
      <c r="AB87" s="1">
        <v>-0.26750812709473099</v>
      </c>
      <c r="AC87" s="1">
        <v>-0.23927036837936741</v>
      </c>
      <c r="AD87" s="1">
        <v>-8.8009141938401009E-2</v>
      </c>
      <c r="AE87" s="1">
        <v>-0.14808220829033869</v>
      </c>
      <c r="AF87" s="1">
        <v>-0.18450740317079831</v>
      </c>
      <c r="AG87" s="1">
        <v>-0.16444075560195201</v>
      </c>
      <c r="AH87" s="1">
        <v>-0.14904867645795891</v>
      </c>
      <c r="AI87" s="1">
        <v>-0.17422854517976721</v>
      </c>
      <c r="AJ87" s="1">
        <v>-0.1725483531310637</v>
      </c>
      <c r="AK87" s="1">
        <v>-0.15219806983276671</v>
      </c>
      <c r="AL87" s="1">
        <v>-0.18680442006973089</v>
      </c>
      <c r="AM87" s="1">
        <v>-0.20990664526787731</v>
      </c>
      <c r="AN87" s="1">
        <v>-1.753206536097553E-2</v>
      </c>
      <c r="AO87" s="1">
        <v>-8.7676087410612197E-2</v>
      </c>
      <c r="AP87" s="1">
        <v>-7.1143723247286419E-2</v>
      </c>
      <c r="AQ87" s="1">
        <v>-7.8037646984991729E-2</v>
      </c>
      <c r="AR87" s="1">
        <v>-0.1914962327347218</v>
      </c>
      <c r="AS87" s="1">
        <v>-0.20138682983918871</v>
      </c>
      <c r="AT87" s="1">
        <v>-0.13498584783981979</v>
      </c>
      <c r="AU87" s="1">
        <v>-0.29070162176442982</v>
      </c>
      <c r="AV87" s="1">
        <v>-0.2021668596254533</v>
      </c>
      <c r="AW87" s="1">
        <v>-6.4977850930427877E-2</v>
      </c>
      <c r="AX87" s="1">
        <v>-5.0096717837985347E-2</v>
      </c>
      <c r="AY87" s="1">
        <v>1.3737755949428309E-2</v>
      </c>
      <c r="AZ87" s="1">
        <v>6.3182298312386087E-2</v>
      </c>
      <c r="BA87" s="1">
        <v>-7.515639622039523E-2</v>
      </c>
      <c r="BB87" s="1">
        <v>-6.4714104280790261E-2</v>
      </c>
      <c r="BC87" s="1">
        <v>-9.6452042388748632E-2</v>
      </c>
      <c r="BD87" s="1">
        <v>2.054176508279839E-2</v>
      </c>
      <c r="BE87" s="1">
        <v>-0.1104444957869517</v>
      </c>
      <c r="BF87" s="1">
        <v>-0.15860283953164889</v>
      </c>
      <c r="BG87" s="1">
        <v>-0.12562289642546759</v>
      </c>
      <c r="BH87" s="1">
        <v>-0.12013355514459929</v>
      </c>
      <c r="BI87" s="1">
        <v>-7.3462589943761425E-2</v>
      </c>
      <c r="BJ87" s="1">
        <v>-7.1854232421836403E-2</v>
      </c>
      <c r="BK87" s="1">
        <v>-0.20602427916834529</v>
      </c>
      <c r="BL87" s="1">
        <v>-0.118585401886198</v>
      </c>
      <c r="BM87" s="1">
        <v>0.13536299212694669</v>
      </c>
      <c r="BN87" s="1">
        <v>2.771554356711629E-2</v>
      </c>
      <c r="BO87" s="1">
        <v>0.1461093381953682</v>
      </c>
      <c r="BP87" s="1">
        <v>0.1087686865965025</v>
      </c>
      <c r="BQ87" s="1">
        <v>3.8577599504953493E-2</v>
      </c>
      <c r="BR87" s="1">
        <v>0.100804828871428</v>
      </c>
      <c r="BS87" s="1">
        <v>0.24990760665138831</v>
      </c>
      <c r="BT87" s="1">
        <v>0.44630139706457972</v>
      </c>
      <c r="BU87" s="1">
        <v>0.42642813063100821</v>
      </c>
      <c r="BV87" s="1">
        <v>0.39943737617105368</v>
      </c>
      <c r="BW87" s="1">
        <v>0.25003386027119429</v>
      </c>
      <c r="BX87" s="1">
        <v>0.47189945351156798</v>
      </c>
      <c r="BY87" s="1">
        <v>0.50880642927491182</v>
      </c>
      <c r="BZ87" s="1">
        <v>0.58231717034648978</v>
      </c>
      <c r="CA87" s="1">
        <v>0.54462464237931874</v>
      </c>
      <c r="CB87" s="1">
        <v>0.69250461237019567</v>
      </c>
      <c r="CC87" s="1">
        <v>0.39960703569209183</v>
      </c>
      <c r="CD87" s="1">
        <v>0.38651216513885972</v>
      </c>
      <c r="CE87" s="1">
        <v>0.42710674153899653</v>
      </c>
      <c r="CF87" s="1">
        <v>6.0931507304098992E-2</v>
      </c>
      <c r="CG87" s="1">
        <v>0.41024190502442198</v>
      </c>
      <c r="CH87" s="1">
        <v>0.57547685230386247</v>
      </c>
      <c r="CI87" s="1">
        <v>0.83057250495966495</v>
      </c>
      <c r="CJ87" s="1">
        <v>1</v>
      </c>
      <c r="CK87" s="1">
        <v>0.72392992236219178</v>
      </c>
      <c r="CL87" s="1">
        <v>0.51687730878863325</v>
      </c>
    </row>
    <row r="88" spans="1:92" x14ac:dyDescent="0.3">
      <c r="A88">
        <v>85</v>
      </c>
      <c r="B88" t="s">
        <v>74</v>
      </c>
      <c r="C88" s="1">
        <v>0.30314888800445777</v>
      </c>
      <c r="D88">
        <v>85</v>
      </c>
      <c r="E88" s="1">
        <v>5.5003855747470694E-3</v>
      </c>
      <c r="F88" s="1">
        <v>-0.1050900994761771</v>
      </c>
      <c r="G88" s="1">
        <v>4.0211550388587217E-2</v>
      </c>
      <c r="H88" s="1">
        <v>-9.6842395105996952E-3</v>
      </c>
      <c r="I88" s="1">
        <v>-0.11742425426040359</v>
      </c>
      <c r="J88" s="1">
        <v>1.94408471281802E-2</v>
      </c>
      <c r="K88" s="1">
        <v>-5.2640033628354441E-2</v>
      </c>
      <c r="L88" s="1">
        <v>-4.4695816376052952E-2</v>
      </c>
      <c r="M88" s="1">
        <v>-1.6349326566414201E-2</v>
      </c>
      <c r="N88" s="1">
        <v>9.076575643657353E-2</v>
      </c>
      <c r="O88" s="1">
        <v>-0.1989039264513871</v>
      </c>
      <c r="P88" s="1">
        <v>-7.5481152986918681E-2</v>
      </c>
      <c r="Q88" s="1">
        <v>-0.30414894744610671</v>
      </c>
      <c r="R88" s="1">
        <v>-0.1702322599680913</v>
      </c>
      <c r="S88" s="1">
        <v>-0.127720112833243</v>
      </c>
      <c r="T88" s="1">
        <v>-0.27525608288361109</v>
      </c>
      <c r="U88" s="1">
        <v>-0.12658820877664831</v>
      </c>
      <c r="V88" s="1">
        <v>-0.2186980472048568</v>
      </c>
      <c r="W88" s="1">
        <v>-6.0389858298686427E-2</v>
      </c>
      <c r="X88" s="1">
        <v>-0.15334157581357491</v>
      </c>
      <c r="Y88" s="1">
        <v>-0.13514658310355779</v>
      </c>
      <c r="Z88" s="1">
        <v>-7.3355205483078889E-2</v>
      </c>
      <c r="AA88" s="1">
        <v>-0.28271334826369399</v>
      </c>
      <c r="AB88" s="1">
        <v>-0.27138795740331029</v>
      </c>
      <c r="AC88" s="1">
        <v>-0.1676193854671908</v>
      </c>
      <c r="AD88" s="1">
        <v>-0.14723409595626141</v>
      </c>
      <c r="AE88" s="1">
        <v>-0.28553107137594558</v>
      </c>
      <c r="AF88" s="1">
        <v>-0.15118660399161599</v>
      </c>
      <c r="AG88" s="1">
        <v>-0.1491563835844181</v>
      </c>
      <c r="AH88" s="1">
        <v>-7.7262674422182154E-2</v>
      </c>
      <c r="AI88" s="1">
        <v>-0.1852349644616719</v>
      </c>
      <c r="AJ88" s="1">
        <v>-0.14677614087230431</v>
      </c>
      <c r="AK88" s="1">
        <v>-0.1141499742996074</v>
      </c>
      <c r="AL88" s="1">
        <v>-0.2201895314265965</v>
      </c>
      <c r="AM88" s="1">
        <v>-0.17034554013021619</v>
      </c>
      <c r="AN88" s="1">
        <v>-9.399895393307689E-2</v>
      </c>
      <c r="AO88" s="1">
        <v>-0.16853935582449431</v>
      </c>
      <c r="AP88" s="1">
        <v>-0.1078045315674878</v>
      </c>
      <c r="AQ88" s="1">
        <v>-0.11022295649207429</v>
      </c>
      <c r="AR88" s="1">
        <v>-0.24024165029488639</v>
      </c>
      <c r="AS88" s="1">
        <v>-0.1384713081027632</v>
      </c>
      <c r="AT88" s="1">
        <v>-0.12738275883623831</v>
      </c>
      <c r="AU88" s="1">
        <v>-0.35835533561175481</v>
      </c>
      <c r="AV88" s="1">
        <v>-0.27616515878641118</v>
      </c>
      <c r="AW88" s="1">
        <v>-0.1676600421256815</v>
      </c>
      <c r="AX88" s="1">
        <v>-3.4980200936743588E-2</v>
      </c>
      <c r="AY88" s="1">
        <v>8.9999170304187151E-2</v>
      </c>
      <c r="AZ88" s="1">
        <v>0.14856782681827241</v>
      </c>
      <c r="BA88" s="1">
        <v>-7.4967973459846723E-2</v>
      </c>
      <c r="BB88" s="1">
        <v>-9.9606352043353538E-2</v>
      </c>
      <c r="BC88" s="1">
        <v>0.13338113619938641</v>
      </c>
      <c r="BD88" s="1">
        <v>2.2162559007567481E-3</v>
      </c>
      <c r="BE88" s="1">
        <v>-0.15100281768697121</v>
      </c>
      <c r="BF88" s="1">
        <v>-0.31577946663691109</v>
      </c>
      <c r="BG88" s="1">
        <v>-0.17168219229196149</v>
      </c>
      <c r="BH88" s="1">
        <v>-0.14311084950315101</v>
      </c>
      <c r="BI88" s="1">
        <v>-0.14755220013685441</v>
      </c>
      <c r="BJ88" s="1">
        <v>-0.1141497973382023</v>
      </c>
      <c r="BK88" s="1">
        <v>-0.17756575615694009</v>
      </c>
      <c r="BL88" s="1">
        <v>-0.22995652963899299</v>
      </c>
      <c r="BM88" s="1">
        <v>0.19945274537403579</v>
      </c>
      <c r="BN88" s="1">
        <v>9.2139491129754197E-2</v>
      </c>
      <c r="BO88" s="1">
        <v>0.3299116320138758</v>
      </c>
      <c r="BP88" s="1">
        <v>9.3898652005228997E-2</v>
      </c>
      <c r="BQ88" s="1">
        <v>0.12066018675335741</v>
      </c>
      <c r="BR88" s="1">
        <v>0.20174510866199671</v>
      </c>
      <c r="BS88" s="1">
        <v>0.37969860869343591</v>
      </c>
      <c r="BT88" s="1">
        <v>0.50772279490595162</v>
      </c>
      <c r="BU88" s="1">
        <v>0.55357211874009771</v>
      </c>
      <c r="BV88" s="1">
        <v>0.54241469778451001</v>
      </c>
      <c r="BW88" s="1">
        <v>0.30450076825351052</v>
      </c>
      <c r="BX88" s="1">
        <v>0.43546043847700638</v>
      </c>
      <c r="BY88" s="1">
        <v>0.48833727448452968</v>
      </c>
      <c r="BZ88" s="1">
        <v>0.64443572025954354</v>
      </c>
      <c r="CA88" s="1">
        <v>0.63750688317177118</v>
      </c>
      <c r="CB88" s="1">
        <v>0.83526737732547973</v>
      </c>
      <c r="CC88" s="1">
        <v>0.3254394734662579</v>
      </c>
      <c r="CD88" s="1">
        <v>0.28821393318735888</v>
      </c>
      <c r="CE88" s="1">
        <v>0.40386881434763361</v>
      </c>
      <c r="CF88" s="1">
        <v>-0.1037462590468745</v>
      </c>
      <c r="CG88" s="1">
        <v>0.20638538438173201</v>
      </c>
      <c r="CH88" s="1">
        <v>0.46283478393577948</v>
      </c>
      <c r="CI88" s="1">
        <v>0.62644458741753328</v>
      </c>
      <c r="CJ88" s="1">
        <v>0.72392992236219178</v>
      </c>
      <c r="CK88" s="1">
        <v>1</v>
      </c>
      <c r="CL88" s="1">
        <v>0.60946149502944047</v>
      </c>
    </row>
    <row r="89" spans="1:92" x14ac:dyDescent="0.3">
      <c r="A89">
        <v>86</v>
      </c>
      <c r="B89" t="s">
        <v>75</v>
      </c>
      <c r="C89" s="1">
        <v>0.27863597373755328</v>
      </c>
      <c r="D89">
        <v>86</v>
      </c>
      <c r="E89" s="1">
        <v>6.3182538723203958E-3</v>
      </c>
      <c r="F89" s="1">
        <v>-0.12789781403291239</v>
      </c>
      <c r="G89" s="1">
        <v>-9.6597056132935143E-3</v>
      </c>
      <c r="H89" s="1">
        <v>-3.5745573358409707E-2</v>
      </c>
      <c r="I89" s="1">
        <v>-0.14920888778964991</v>
      </c>
      <c r="J89" s="1">
        <v>-5.4702970551942669E-2</v>
      </c>
      <c r="K89" s="1">
        <v>-5.2471880432504427E-2</v>
      </c>
      <c r="L89" s="1">
        <v>-8.862933772268676E-2</v>
      </c>
      <c r="M89" s="1">
        <v>0.1083970486305387</v>
      </c>
      <c r="N89" s="1">
        <v>1.077825442622019E-2</v>
      </c>
      <c r="O89" s="1">
        <v>-2.818524695384687E-2</v>
      </c>
      <c r="P89" s="1">
        <v>0.12690838875267099</v>
      </c>
      <c r="Q89" s="1">
        <v>-0.2238970625873728</v>
      </c>
      <c r="R89" s="1">
        <v>-1.059666758404842E-2</v>
      </c>
      <c r="S89" s="1">
        <v>-0.1010468207414255</v>
      </c>
      <c r="T89" s="1">
        <v>-0.22915749760259099</v>
      </c>
      <c r="U89" s="1">
        <v>-0.1342103750878777</v>
      </c>
      <c r="V89" s="1">
        <v>-9.6805923240214184E-2</v>
      </c>
      <c r="W89" s="1">
        <v>-0.1216767217857339</v>
      </c>
      <c r="X89" s="1">
        <v>-0.25311336087071429</v>
      </c>
      <c r="Y89" s="1">
        <v>-9.2955278388152679E-2</v>
      </c>
      <c r="Z89" s="1">
        <v>6.3608012721368893E-4</v>
      </c>
      <c r="AA89" s="1">
        <v>-0.2007127716807402</v>
      </c>
      <c r="AB89" s="1">
        <v>-0.16889832382606079</v>
      </c>
      <c r="AC89" s="1">
        <v>-0.17857324977486469</v>
      </c>
      <c r="AD89" s="1">
        <v>-0.1121670981396414</v>
      </c>
      <c r="AE89" s="1">
        <v>-0.26878833739616947</v>
      </c>
      <c r="AF89" s="1">
        <v>-0.22989715793428389</v>
      </c>
      <c r="AG89" s="1">
        <v>-0.1783635818222733</v>
      </c>
      <c r="AH89" s="1">
        <v>-6.8755725364944426E-2</v>
      </c>
      <c r="AI89" s="1">
        <v>-0.1915435675412164</v>
      </c>
      <c r="AJ89" s="1">
        <v>-0.1804349417303964</v>
      </c>
      <c r="AK89" s="1">
        <v>-0.1154980782099292</v>
      </c>
      <c r="AL89" s="1">
        <v>-0.16436849049073771</v>
      </c>
      <c r="AM89" s="1">
        <v>-0.1043560167199155</v>
      </c>
      <c r="AN89" s="1">
        <v>1.7083057454226509E-2</v>
      </c>
      <c r="AO89" s="1">
        <v>-0.28673394399620977</v>
      </c>
      <c r="AP89" s="1">
        <v>-7.5753663419787412E-2</v>
      </c>
      <c r="AQ89" s="1">
        <v>-8.6949675342389329E-2</v>
      </c>
      <c r="AR89" s="1">
        <v>-1.6977931373971449E-2</v>
      </c>
      <c r="AS89" s="1">
        <v>-6.2017207107612583E-2</v>
      </c>
      <c r="AT89" s="1">
        <v>-0.16795265886718799</v>
      </c>
      <c r="AU89" s="1">
        <v>-0.22126993004916939</v>
      </c>
      <c r="AV89" s="1">
        <v>-0.28324317646050118</v>
      </c>
      <c r="AW89" s="1">
        <v>-0.2081447531214837</v>
      </c>
      <c r="AX89" s="1">
        <v>-0.1931160588841537</v>
      </c>
      <c r="AY89" s="1">
        <v>5.4454215330778079E-2</v>
      </c>
      <c r="AZ89" s="1">
        <v>0.13116794008039279</v>
      </c>
      <c r="BA89" s="1">
        <v>-0.1023909693520722</v>
      </c>
      <c r="BB89" s="1">
        <v>-0.14170317675797239</v>
      </c>
      <c r="BC89" s="1">
        <v>6.0389951297289621E-2</v>
      </c>
      <c r="BD89" s="1">
        <v>2.0466882623085991E-2</v>
      </c>
      <c r="BE89" s="1">
        <v>-9.8405275629909222E-2</v>
      </c>
      <c r="BF89" s="1">
        <v>-7.8104179596018258E-2</v>
      </c>
      <c r="BG89" s="1">
        <v>-8.0847932877864251E-2</v>
      </c>
      <c r="BH89" s="1">
        <v>-2.77023477278295E-2</v>
      </c>
      <c r="BI89" s="1">
        <v>-2.7578416161761109E-2</v>
      </c>
      <c r="BJ89" s="1">
        <v>-8.8215663892842758E-2</v>
      </c>
      <c r="BK89" s="1">
        <v>-7.7293656498011371E-2</v>
      </c>
      <c r="BL89" s="1">
        <v>-0.1170035206942269</v>
      </c>
      <c r="BM89" s="1">
        <v>9.557104719890222E-2</v>
      </c>
      <c r="BN89" s="1">
        <v>0.13421263556731611</v>
      </c>
      <c r="BO89" s="1">
        <v>0.27578061465086501</v>
      </c>
      <c r="BP89" s="1">
        <v>0.1167768724962847</v>
      </c>
      <c r="BQ89" s="1">
        <v>0.13165529253707139</v>
      </c>
      <c r="BR89" s="1">
        <v>0.1967089771101159</v>
      </c>
      <c r="BS89" s="1">
        <v>0.35234540542369458</v>
      </c>
      <c r="BT89" s="1">
        <v>0.43408663675863651</v>
      </c>
      <c r="BU89" s="1">
        <v>0.40766418511431102</v>
      </c>
      <c r="BV89" s="1">
        <v>0.40446882188781902</v>
      </c>
      <c r="BW89" s="1">
        <v>0.21574967064781159</v>
      </c>
      <c r="BX89" s="1">
        <v>0.4050782318543551</v>
      </c>
      <c r="BY89" s="1">
        <v>0.44945065502679621</v>
      </c>
      <c r="BZ89" s="1">
        <v>0.5140289807213333</v>
      </c>
      <c r="CA89" s="1">
        <v>0.42558147767776727</v>
      </c>
      <c r="CB89" s="1">
        <v>0.57822635152267621</v>
      </c>
      <c r="CC89" s="1">
        <v>0.1925558443531635</v>
      </c>
      <c r="CD89" s="1">
        <v>0.4474556488798318</v>
      </c>
      <c r="CE89" s="1">
        <v>0.33726958942747731</v>
      </c>
      <c r="CF89" s="1">
        <v>-5.1310698687561912E-2</v>
      </c>
      <c r="CG89" s="1">
        <v>0.26097802901911848</v>
      </c>
      <c r="CH89" s="1">
        <v>0.45598698034736151</v>
      </c>
      <c r="CI89" s="1">
        <v>0.46994380477219411</v>
      </c>
      <c r="CJ89" s="1">
        <v>0.51687730878863325</v>
      </c>
      <c r="CK89" s="1">
        <v>0.60946149502944047</v>
      </c>
      <c r="CL89" s="1">
        <v>1</v>
      </c>
    </row>
    <row r="90" spans="1:92" x14ac:dyDescent="0.3">
      <c r="A90" s="4" t="s">
        <v>76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</row>
    <row r="91" spans="1:92" x14ac:dyDescent="0.3">
      <c r="A91" s="4"/>
      <c r="B91" s="4" t="s">
        <v>1</v>
      </c>
      <c r="C91" s="4" t="s">
        <v>90</v>
      </c>
      <c r="D91" s="4" t="s">
        <v>91</v>
      </c>
      <c r="E91" s="4">
        <v>1</v>
      </c>
      <c r="F91" s="4">
        <v>2</v>
      </c>
      <c r="G91" s="4">
        <v>3</v>
      </c>
      <c r="H91" s="4">
        <v>4</v>
      </c>
      <c r="I91" s="4">
        <v>5</v>
      </c>
      <c r="J91" s="4">
        <v>6</v>
      </c>
      <c r="K91" s="4">
        <v>7</v>
      </c>
      <c r="L91" s="4">
        <v>8</v>
      </c>
      <c r="M91" s="4">
        <v>9</v>
      </c>
      <c r="N91" s="4">
        <v>10</v>
      </c>
      <c r="O91" s="4">
        <v>11</v>
      </c>
      <c r="P91" s="4">
        <v>12</v>
      </c>
      <c r="Q91" s="4">
        <v>13</v>
      </c>
      <c r="R91" s="4">
        <v>14</v>
      </c>
      <c r="S91" s="4">
        <v>15</v>
      </c>
      <c r="T91" s="4">
        <v>16</v>
      </c>
      <c r="U91" s="4">
        <v>17</v>
      </c>
      <c r="V91" s="4">
        <v>18</v>
      </c>
      <c r="W91" s="4">
        <v>19</v>
      </c>
      <c r="X91" s="4">
        <v>20</v>
      </c>
      <c r="Y91" s="4">
        <v>21</v>
      </c>
      <c r="Z91" s="4">
        <v>22</v>
      </c>
      <c r="AA91" s="4">
        <v>23</v>
      </c>
      <c r="AB91" s="4">
        <v>24</v>
      </c>
      <c r="AC91" s="4">
        <v>25</v>
      </c>
      <c r="AD91" s="4">
        <v>26</v>
      </c>
      <c r="AE91" s="4">
        <v>27</v>
      </c>
      <c r="AF91" s="4">
        <v>28</v>
      </c>
      <c r="AG91" s="4">
        <v>29</v>
      </c>
      <c r="AH91" s="4">
        <v>30</v>
      </c>
      <c r="AI91" s="4">
        <v>31</v>
      </c>
      <c r="AJ91" s="4">
        <v>32</v>
      </c>
      <c r="AK91" s="4">
        <v>33</v>
      </c>
      <c r="AL91" s="4">
        <v>34</v>
      </c>
      <c r="AM91" s="4">
        <v>35</v>
      </c>
      <c r="AN91" s="4">
        <v>36</v>
      </c>
      <c r="AO91" s="4">
        <v>37</v>
      </c>
      <c r="AP91" s="4">
        <v>38</v>
      </c>
      <c r="AQ91" s="4">
        <v>39</v>
      </c>
      <c r="AR91" s="4">
        <v>40</v>
      </c>
      <c r="AS91" s="4">
        <v>41</v>
      </c>
      <c r="AT91" s="4">
        <v>42</v>
      </c>
      <c r="AU91" s="4">
        <v>43</v>
      </c>
      <c r="AV91" s="4">
        <v>44</v>
      </c>
      <c r="AW91" s="4">
        <v>45</v>
      </c>
      <c r="AX91" s="4">
        <v>46</v>
      </c>
      <c r="AY91" s="4">
        <v>47</v>
      </c>
      <c r="AZ91" s="4">
        <v>48</v>
      </c>
      <c r="BA91" s="4">
        <v>49</v>
      </c>
      <c r="BB91" s="4">
        <v>50</v>
      </c>
      <c r="BC91" s="4">
        <v>51</v>
      </c>
      <c r="BD91" s="4">
        <v>52</v>
      </c>
      <c r="BE91" s="4">
        <v>53</v>
      </c>
      <c r="BF91" s="4">
        <v>54</v>
      </c>
      <c r="BG91" s="4">
        <v>55</v>
      </c>
      <c r="BH91" s="4">
        <v>56</v>
      </c>
      <c r="BI91" s="4">
        <v>57</v>
      </c>
      <c r="BJ91" s="4">
        <v>58</v>
      </c>
      <c r="BK91" s="4">
        <v>59</v>
      </c>
      <c r="BL91" s="4">
        <v>60</v>
      </c>
      <c r="BM91" s="4">
        <v>61</v>
      </c>
      <c r="BN91" s="4">
        <v>62</v>
      </c>
      <c r="BO91" s="4">
        <v>63</v>
      </c>
      <c r="BP91" s="4">
        <v>64</v>
      </c>
      <c r="BQ91" s="4">
        <v>65</v>
      </c>
      <c r="BR91" s="4">
        <v>66</v>
      </c>
      <c r="BS91" s="4">
        <v>67</v>
      </c>
      <c r="BT91" s="4">
        <v>68</v>
      </c>
      <c r="BU91" s="4">
        <v>69</v>
      </c>
      <c r="BV91" s="4">
        <v>70</v>
      </c>
      <c r="BW91" s="4">
        <v>71</v>
      </c>
      <c r="BX91" s="4">
        <v>72</v>
      </c>
      <c r="BY91" s="4">
        <v>73</v>
      </c>
      <c r="BZ91" s="4">
        <v>74</v>
      </c>
      <c r="CA91" s="4">
        <v>75</v>
      </c>
      <c r="CB91" s="4">
        <v>76</v>
      </c>
      <c r="CC91" s="4">
        <v>77</v>
      </c>
      <c r="CD91" s="4">
        <v>78</v>
      </c>
      <c r="CE91" s="4">
        <v>79</v>
      </c>
      <c r="CF91" s="4">
        <v>80</v>
      </c>
      <c r="CG91" s="4">
        <v>81</v>
      </c>
      <c r="CH91" s="4">
        <v>82</v>
      </c>
      <c r="CI91" s="4">
        <v>83</v>
      </c>
      <c r="CJ91" s="4">
        <v>84</v>
      </c>
      <c r="CK91" s="4">
        <v>85</v>
      </c>
      <c r="CL91" s="4">
        <v>86</v>
      </c>
      <c r="CN91" s="3"/>
    </row>
    <row r="92" spans="1:92" x14ac:dyDescent="0.3">
      <c r="A92">
        <v>1</v>
      </c>
      <c r="B92" s="2" t="s">
        <v>87</v>
      </c>
      <c r="C92" s="1">
        <v>1.8902880602660401E-2</v>
      </c>
      <c r="D92">
        <v>1</v>
      </c>
      <c r="E92" s="1">
        <v>0</v>
      </c>
      <c r="F92" s="1">
        <v>3.9105685038904228E-2</v>
      </c>
      <c r="G92" s="1">
        <v>4.35716654708969E-2</v>
      </c>
      <c r="H92" s="1">
        <v>5.2639051522737568E-2</v>
      </c>
      <c r="I92" s="1">
        <v>5.2978268273788848E-2</v>
      </c>
      <c r="J92" s="1">
        <v>5.4689509617973767E-2</v>
      </c>
      <c r="K92" s="1">
        <v>6.1076801468441307E-2</v>
      </c>
      <c r="L92" s="1">
        <v>6.0784129426379722E-2</v>
      </c>
      <c r="M92" s="1">
        <v>5.5421373863605947E-2</v>
      </c>
      <c r="N92" s="1">
        <v>3.7743800658434253E-2</v>
      </c>
      <c r="O92" s="1">
        <v>3.6530305029813567E-2</v>
      </c>
      <c r="P92" s="1">
        <v>3.4221968725269607E-2</v>
      </c>
      <c r="Q92" s="1">
        <v>4.1666966653353447E-2</v>
      </c>
      <c r="R92" s="1">
        <v>3.2431390521121553E-2</v>
      </c>
      <c r="S92" s="1">
        <v>4.1901328553365508E-2</v>
      </c>
      <c r="T92" s="1">
        <v>3.9723077299056837E-2</v>
      </c>
      <c r="U92" s="1">
        <v>5.0300210064722801E-2</v>
      </c>
      <c r="V92" s="1">
        <v>5.2412794054753978E-2</v>
      </c>
      <c r="W92" s="1">
        <v>4.3025449655558247E-2</v>
      </c>
      <c r="X92" s="1">
        <v>3.6477125593688667E-2</v>
      </c>
      <c r="Y92" s="1">
        <v>4.2620946823359221E-2</v>
      </c>
      <c r="Z92" s="1">
        <v>3.942000263642053E-2</v>
      </c>
      <c r="AA92" s="1">
        <v>4.3886636690712993E-2</v>
      </c>
      <c r="AB92" s="1">
        <v>3.9720400428034007E-2</v>
      </c>
      <c r="AC92" s="1">
        <v>4.562564458838838E-2</v>
      </c>
      <c r="AD92" s="1">
        <v>4.1947990284266698E-2</v>
      </c>
      <c r="AE92" s="1">
        <v>4.1235062171027209E-2</v>
      </c>
      <c r="AF92" s="1">
        <v>3.9420397427198717E-2</v>
      </c>
      <c r="AG92" s="1">
        <v>4.3084838715413028E-2</v>
      </c>
      <c r="AH92" s="1">
        <v>4.9025984661749109E-2</v>
      </c>
      <c r="AI92" s="1">
        <v>4.4727204025764938E-2</v>
      </c>
      <c r="AJ92" s="1">
        <v>4.9900174065175003E-2</v>
      </c>
      <c r="AK92" s="1">
        <v>4.6691364071024491E-2</v>
      </c>
      <c r="AL92" s="1">
        <v>5.2267669413512713E-2</v>
      </c>
      <c r="AM92" s="1">
        <v>4.5799542303321623E-2</v>
      </c>
      <c r="AN92" s="1">
        <v>3.117401253311914E-2</v>
      </c>
      <c r="AO92" s="1">
        <v>4.6613467108670613E-2</v>
      </c>
      <c r="AP92" s="1">
        <v>5.4564692247381009E-2</v>
      </c>
      <c r="AQ92" s="1">
        <v>3.4487634572381243E-2</v>
      </c>
      <c r="AR92" s="1">
        <v>4.0556045460529107E-2</v>
      </c>
      <c r="AS92" s="1">
        <v>4.3053980137333997E-2</v>
      </c>
      <c r="AT92" s="1">
        <v>4.4628210735052513E-2</v>
      </c>
      <c r="AU92" s="1">
        <v>3.9118357366478368E-2</v>
      </c>
      <c r="AV92" s="1">
        <v>4.2951179498931069E-2</v>
      </c>
      <c r="AW92" s="1">
        <v>3.7893672321303022E-2</v>
      </c>
      <c r="AX92" s="1">
        <v>3.5718572737255989E-2</v>
      </c>
      <c r="AY92" s="1">
        <v>3.5450825520883439E-2</v>
      </c>
      <c r="AZ92" s="1">
        <v>4.0405896905522563E-2</v>
      </c>
      <c r="BA92" s="1">
        <v>3.918406231512838E-2</v>
      </c>
      <c r="BB92" s="1">
        <v>3.4656803391951513E-2</v>
      </c>
      <c r="BC92" s="1">
        <v>4.0741608666231749E-2</v>
      </c>
      <c r="BD92" s="1">
        <v>4.1632230742195353E-2</v>
      </c>
      <c r="BE92" s="1">
        <v>4.1226839343573983E-2</v>
      </c>
      <c r="BF92" s="1">
        <v>3.8127969639955503E-2</v>
      </c>
      <c r="BG92" s="1">
        <v>3.7598508813788199E-2</v>
      </c>
      <c r="BH92" s="1">
        <v>3.687685074181879E-2</v>
      </c>
      <c r="BI92" s="1">
        <v>3.5562788069000019E-2</v>
      </c>
      <c r="BJ92" s="1">
        <v>3.7272077581407832E-2</v>
      </c>
      <c r="BK92" s="1">
        <v>3.7456287908609241E-2</v>
      </c>
      <c r="BL92" s="1">
        <v>3.511369357734808E-2</v>
      </c>
      <c r="BM92" s="1">
        <v>3.3824117552441357E-2</v>
      </c>
      <c r="BN92" s="1">
        <v>3.8267098662360992E-2</v>
      </c>
      <c r="BO92" s="1">
        <v>3.4423944111780562E-2</v>
      </c>
      <c r="BP92" s="1">
        <v>5.3332246770452847E-2</v>
      </c>
      <c r="BQ92" s="1">
        <v>3.2282095218020661E-2</v>
      </c>
      <c r="BR92" s="1">
        <v>3.854366154314004E-2</v>
      </c>
      <c r="BS92" s="1">
        <v>3.3819809712432813E-2</v>
      </c>
      <c r="BT92" s="1">
        <v>3.3959113389546283E-2</v>
      </c>
      <c r="BU92" s="1">
        <v>3.3478730805387838E-2</v>
      </c>
      <c r="BV92" s="1">
        <v>3.3266803080689598E-2</v>
      </c>
      <c r="BW92" s="1">
        <v>3.1372817677683032E-2</v>
      </c>
      <c r="BX92" s="1">
        <v>3.2191973006961867E-2</v>
      </c>
      <c r="BY92" s="1">
        <v>3.2518491954443222E-2</v>
      </c>
      <c r="BZ92" s="1">
        <v>3.440542198627982E-2</v>
      </c>
      <c r="CA92" s="1">
        <v>3.4939409373975022E-2</v>
      </c>
      <c r="CB92" s="1">
        <v>3.3559758211695309E-2</v>
      </c>
      <c r="CC92" s="1">
        <v>3.4712088161728008E-2</v>
      </c>
      <c r="CD92" s="1">
        <v>3.9710714097364402E-2</v>
      </c>
      <c r="CE92" s="1">
        <v>3.5854792840051587E-2</v>
      </c>
      <c r="CF92" s="1">
        <v>6.601318848770367E-2</v>
      </c>
      <c r="CG92" s="1">
        <v>3.735027302218847E-2</v>
      </c>
      <c r="CH92" s="1">
        <v>3.6668103588427203E-2</v>
      </c>
      <c r="CI92" s="1">
        <v>3.4645343597177899E-2</v>
      </c>
      <c r="CJ92" s="1">
        <v>3.3410215458272358E-2</v>
      </c>
      <c r="CK92" s="1">
        <v>3.6151724963806503E-2</v>
      </c>
      <c r="CL92" s="1">
        <v>3.7530738543493078E-2</v>
      </c>
    </row>
    <row r="93" spans="1:92" x14ac:dyDescent="0.3">
      <c r="A93">
        <v>2</v>
      </c>
      <c r="B93" s="2" t="s">
        <v>93</v>
      </c>
      <c r="C93" s="1">
        <v>1.9155362817927329E-2</v>
      </c>
      <c r="D93">
        <v>2</v>
      </c>
      <c r="E93" s="1">
        <v>3.9105685038904228E-2</v>
      </c>
      <c r="F93" s="1">
        <v>0</v>
      </c>
      <c r="G93" s="1">
        <v>6.0421808239686479E-2</v>
      </c>
      <c r="H93" s="1">
        <v>7.4648628266813996E-2</v>
      </c>
      <c r="I93" s="1">
        <v>7.4899992549987679E-2</v>
      </c>
      <c r="J93" s="1">
        <v>7.7162370760001237E-2</v>
      </c>
      <c r="K93" s="1">
        <v>8.6420817904854147E-2</v>
      </c>
      <c r="L93" s="1">
        <v>8.5089540191637739E-2</v>
      </c>
      <c r="M93" s="1">
        <v>7.843765448093197E-2</v>
      </c>
      <c r="N93" s="1">
        <v>5.3708547380243062E-2</v>
      </c>
      <c r="O93" s="1">
        <v>5.182918022511989E-2</v>
      </c>
      <c r="P93" s="1">
        <v>4.8476731735818429E-2</v>
      </c>
      <c r="Q93" s="1">
        <v>5.9277389432614777E-2</v>
      </c>
      <c r="R93" s="1">
        <v>4.5959477142948943E-2</v>
      </c>
      <c r="S93" s="1">
        <v>5.9030326910784643E-2</v>
      </c>
      <c r="T93" s="1">
        <v>5.6247378001019338E-2</v>
      </c>
      <c r="U93" s="1">
        <v>7.0785659908677162E-2</v>
      </c>
      <c r="V93" s="1">
        <v>7.3826203054608242E-2</v>
      </c>
      <c r="W93" s="1">
        <v>6.0883764874828238E-2</v>
      </c>
      <c r="X93" s="1">
        <v>5.1644727953314429E-2</v>
      </c>
      <c r="Y93" s="1">
        <v>6.0262457213317938E-2</v>
      </c>
      <c r="Z93" s="1">
        <v>5.5820336368816982E-2</v>
      </c>
      <c r="AA93" s="1">
        <v>6.2003907041753417E-2</v>
      </c>
      <c r="AB93" s="1">
        <v>5.6353284799793922E-2</v>
      </c>
      <c r="AC93" s="1">
        <v>6.4502012423107088E-2</v>
      </c>
      <c r="AD93" s="1">
        <v>5.9351647282361072E-2</v>
      </c>
      <c r="AE93" s="1">
        <v>5.8510790768369507E-2</v>
      </c>
      <c r="AF93" s="1">
        <v>5.5778730563358622E-2</v>
      </c>
      <c r="AG93" s="1">
        <v>6.0817736631475813E-2</v>
      </c>
      <c r="AH93" s="1">
        <v>7.0043279075027942E-2</v>
      </c>
      <c r="AI93" s="1">
        <v>6.3189443117082869E-2</v>
      </c>
      <c r="AJ93" s="1">
        <v>7.0586643722045928E-2</v>
      </c>
      <c r="AK93" s="1">
        <v>6.5996011170362953E-2</v>
      </c>
      <c r="AL93" s="1">
        <v>7.3806543090541576E-2</v>
      </c>
      <c r="AM93" s="1">
        <v>6.4830283406382874E-2</v>
      </c>
      <c r="AN93" s="1">
        <v>4.420635130755126E-2</v>
      </c>
      <c r="AO93" s="1">
        <v>6.6475064667606637E-2</v>
      </c>
      <c r="AP93" s="1">
        <v>7.6751258501158715E-2</v>
      </c>
      <c r="AQ93" s="1">
        <v>4.9024838471904877E-2</v>
      </c>
      <c r="AR93" s="1">
        <v>5.7413268335135617E-2</v>
      </c>
      <c r="AS93" s="1">
        <v>6.138092047275847E-2</v>
      </c>
      <c r="AT93" s="1">
        <v>6.3128651802737315E-2</v>
      </c>
      <c r="AU93" s="1">
        <v>5.5131692820224683E-2</v>
      </c>
      <c r="AV93" s="1">
        <v>6.0566656569508499E-2</v>
      </c>
      <c r="AW93" s="1">
        <v>5.3700899517639643E-2</v>
      </c>
      <c r="AX93" s="1">
        <v>5.0624185515265589E-2</v>
      </c>
      <c r="AY93" s="1">
        <v>5.0083288954532873E-2</v>
      </c>
      <c r="AZ93" s="1">
        <v>5.7192069051876057E-2</v>
      </c>
      <c r="BA93" s="1">
        <v>5.6238360754586027E-2</v>
      </c>
      <c r="BB93" s="1">
        <v>4.9216584588108632E-2</v>
      </c>
      <c r="BC93" s="1">
        <v>5.7658847458203648E-2</v>
      </c>
      <c r="BD93" s="1">
        <v>5.9034341386965818E-2</v>
      </c>
      <c r="BE93" s="1">
        <v>5.8519202565600621E-2</v>
      </c>
      <c r="BF93" s="1">
        <v>5.409909328869434E-2</v>
      </c>
      <c r="BG93" s="1">
        <v>5.3250776133415188E-2</v>
      </c>
      <c r="BH93" s="1">
        <v>5.228415637146009E-2</v>
      </c>
      <c r="BI93" s="1">
        <v>5.0309430097245797E-2</v>
      </c>
      <c r="BJ93" s="1">
        <v>5.2769250969071452E-2</v>
      </c>
      <c r="BK93" s="1">
        <v>5.3037575122352652E-2</v>
      </c>
      <c r="BL93" s="1">
        <v>4.9471047861345617E-2</v>
      </c>
      <c r="BM93" s="1">
        <v>4.7861890692483283E-2</v>
      </c>
      <c r="BN93" s="1">
        <v>5.4637887545811573E-2</v>
      </c>
      <c r="BO93" s="1">
        <v>4.8670058729424447E-2</v>
      </c>
      <c r="BP93" s="1">
        <v>7.5748972854870936E-2</v>
      </c>
      <c r="BQ93" s="1">
        <v>4.5684154654509923E-2</v>
      </c>
      <c r="BR93" s="1">
        <v>5.4251751702667168E-2</v>
      </c>
      <c r="BS93" s="1">
        <v>4.7735248872546043E-2</v>
      </c>
      <c r="BT93" s="1">
        <v>4.811639805439661E-2</v>
      </c>
      <c r="BU93" s="1">
        <v>4.7354507886953293E-2</v>
      </c>
      <c r="BV93" s="1">
        <v>4.7031986252644792E-2</v>
      </c>
      <c r="BW93" s="1">
        <v>4.4347824054909508E-2</v>
      </c>
      <c r="BX93" s="1">
        <v>4.5338079461748462E-2</v>
      </c>
      <c r="BY93" s="1">
        <v>4.5848978275087507E-2</v>
      </c>
      <c r="BZ93" s="1">
        <v>4.8359597636833777E-2</v>
      </c>
      <c r="CA93" s="1">
        <v>4.9793120499953068E-2</v>
      </c>
      <c r="CB93" s="1">
        <v>4.7188514034044803E-2</v>
      </c>
      <c r="CC93" s="1">
        <v>4.9160661453494521E-2</v>
      </c>
      <c r="CD93" s="1">
        <v>5.6118789782604463E-2</v>
      </c>
      <c r="CE93" s="1">
        <v>5.072513675772769E-2</v>
      </c>
      <c r="CF93" s="1">
        <v>9.3020503865476611E-2</v>
      </c>
      <c r="CG93" s="1">
        <v>5.2938175926397928E-2</v>
      </c>
      <c r="CH93" s="1">
        <v>5.1883659682721329E-2</v>
      </c>
      <c r="CI93" s="1">
        <v>4.91032404363691E-2</v>
      </c>
      <c r="CJ93" s="1">
        <v>4.710920800083121E-2</v>
      </c>
      <c r="CK93" s="1">
        <v>5.0939397684079957E-2</v>
      </c>
      <c r="CL93" s="1">
        <v>5.2895184491095627E-2</v>
      </c>
    </row>
    <row r="94" spans="1:92" x14ac:dyDescent="0.3">
      <c r="A94">
        <v>3</v>
      </c>
      <c r="B94" s="2" t="s">
        <v>77</v>
      </c>
      <c r="C94" s="1">
        <v>1.8751803000613899E-2</v>
      </c>
      <c r="D94">
        <v>3</v>
      </c>
      <c r="E94" s="1">
        <v>4.35716654708969E-2</v>
      </c>
      <c r="F94" s="1">
        <v>6.0421808239686479E-2</v>
      </c>
      <c r="G94" s="1">
        <v>0</v>
      </c>
      <c r="H94" s="1">
        <v>8.1412972146238952E-2</v>
      </c>
      <c r="I94" s="1">
        <v>8.1136085007111267E-2</v>
      </c>
      <c r="J94" s="1">
        <v>8.4392406769210032E-2</v>
      </c>
      <c r="K94" s="1">
        <v>9.4600913941789433E-2</v>
      </c>
      <c r="L94" s="1">
        <v>9.4696014366124237E-2</v>
      </c>
      <c r="M94" s="1">
        <v>8.6634284577220361E-2</v>
      </c>
      <c r="N94" s="1">
        <v>5.0819374776414392E-2</v>
      </c>
      <c r="O94" s="1">
        <v>5.6958982880837582E-2</v>
      </c>
      <c r="P94" s="1">
        <v>5.3421642305531397E-2</v>
      </c>
      <c r="Q94" s="1">
        <v>6.4872318464856638E-2</v>
      </c>
      <c r="R94" s="1">
        <v>5.0645844566042673E-2</v>
      </c>
      <c r="S94" s="1">
        <v>6.5298204867207763E-2</v>
      </c>
      <c r="T94" s="1">
        <v>6.1806412887594982E-2</v>
      </c>
      <c r="U94" s="1">
        <v>7.7976895951605257E-2</v>
      </c>
      <c r="V94" s="1">
        <v>8.2007639403324409E-2</v>
      </c>
      <c r="W94" s="1">
        <v>6.7252973082968931E-2</v>
      </c>
      <c r="X94" s="1">
        <v>5.6897586067421832E-2</v>
      </c>
      <c r="Y94" s="1">
        <v>6.6298015311730879E-2</v>
      </c>
      <c r="Z94" s="1">
        <v>6.143731629631901E-2</v>
      </c>
      <c r="AA94" s="1">
        <v>6.8115895817483174E-2</v>
      </c>
      <c r="AB94" s="1">
        <v>6.2025088104048789E-2</v>
      </c>
      <c r="AC94" s="1">
        <v>7.0905703038551302E-2</v>
      </c>
      <c r="AD94" s="1">
        <v>6.5301757442585998E-2</v>
      </c>
      <c r="AE94" s="1">
        <v>6.4368735057668477E-2</v>
      </c>
      <c r="AF94" s="1">
        <v>6.1319498404028207E-2</v>
      </c>
      <c r="AG94" s="1">
        <v>6.6909403595925759E-2</v>
      </c>
      <c r="AH94" s="1">
        <v>7.6201699519164792E-2</v>
      </c>
      <c r="AI94" s="1">
        <v>6.939535840153839E-2</v>
      </c>
      <c r="AJ94" s="1">
        <v>7.7613408290939448E-2</v>
      </c>
      <c r="AK94" s="1">
        <v>7.2537563265360872E-2</v>
      </c>
      <c r="AL94" s="1">
        <v>8.1324001656422409E-2</v>
      </c>
      <c r="AM94" s="1">
        <v>7.1277513910785309E-2</v>
      </c>
      <c r="AN94" s="1">
        <v>4.8697591467052957E-2</v>
      </c>
      <c r="AO94" s="1">
        <v>7.2897440633135371E-2</v>
      </c>
      <c r="AP94" s="1">
        <v>8.4439391772489505E-2</v>
      </c>
      <c r="AQ94" s="1">
        <v>5.3978690188771418E-2</v>
      </c>
      <c r="AR94" s="1">
        <v>6.3121127045158265E-2</v>
      </c>
      <c r="AS94" s="1">
        <v>6.7425330889952284E-2</v>
      </c>
      <c r="AT94" s="1">
        <v>6.98063947679715E-2</v>
      </c>
      <c r="AU94" s="1">
        <v>6.0901460330120408E-2</v>
      </c>
      <c r="AV94" s="1">
        <v>6.6860682098367138E-2</v>
      </c>
      <c r="AW94" s="1">
        <v>5.9121156191262868E-2</v>
      </c>
      <c r="AX94" s="1">
        <v>5.5768017356949508E-2</v>
      </c>
      <c r="AY94" s="1">
        <v>5.5200582063864703E-2</v>
      </c>
      <c r="AZ94" s="1">
        <v>6.2980675127679811E-2</v>
      </c>
      <c r="BA94" s="1">
        <v>6.1787878821235293E-2</v>
      </c>
      <c r="BB94" s="1">
        <v>5.4269907748550027E-2</v>
      </c>
      <c r="BC94" s="1">
        <v>6.3352729588986204E-2</v>
      </c>
      <c r="BD94" s="1">
        <v>6.4860993074846635E-2</v>
      </c>
      <c r="BE94" s="1">
        <v>6.4307713858888726E-2</v>
      </c>
      <c r="BF94" s="1">
        <v>5.9511188709231513E-2</v>
      </c>
      <c r="BG94" s="1">
        <v>5.8604360909448261E-2</v>
      </c>
      <c r="BH94" s="1">
        <v>5.7550604722377052E-2</v>
      </c>
      <c r="BI94" s="1">
        <v>5.5399671241727698E-2</v>
      </c>
      <c r="BJ94" s="1">
        <v>5.8049981569522242E-2</v>
      </c>
      <c r="BK94" s="1">
        <v>5.8393845314462622E-2</v>
      </c>
      <c r="BL94" s="1">
        <v>5.4616553039673027E-2</v>
      </c>
      <c r="BM94" s="1">
        <v>5.2697022834037849E-2</v>
      </c>
      <c r="BN94" s="1">
        <v>6.0052822634313663E-2</v>
      </c>
      <c r="BO94" s="1">
        <v>5.3608475419633497E-2</v>
      </c>
      <c r="BP94" s="1">
        <v>8.3119688858450905E-2</v>
      </c>
      <c r="BQ94" s="1">
        <v>5.034500790006486E-2</v>
      </c>
      <c r="BR94" s="1">
        <v>5.979046943066918E-2</v>
      </c>
      <c r="BS94" s="1">
        <v>5.2704074809968089E-2</v>
      </c>
      <c r="BT94" s="1">
        <v>5.290411977204857E-2</v>
      </c>
      <c r="BU94" s="1">
        <v>5.2160131189364051E-2</v>
      </c>
      <c r="BV94" s="1">
        <v>5.1841694400010727E-2</v>
      </c>
      <c r="BW94" s="1">
        <v>4.8986456932814587E-2</v>
      </c>
      <c r="BX94" s="1">
        <v>5.0182274926241742E-2</v>
      </c>
      <c r="BY94" s="1">
        <v>5.0647179103715571E-2</v>
      </c>
      <c r="BZ94" s="1">
        <v>5.3694373542437022E-2</v>
      </c>
      <c r="CA94" s="1">
        <v>5.5403231258050287E-2</v>
      </c>
      <c r="CB94" s="1">
        <v>5.2381200069514057E-2</v>
      </c>
      <c r="CC94" s="1">
        <v>5.4164188252308662E-2</v>
      </c>
      <c r="CD94" s="1">
        <v>6.168683041938576E-2</v>
      </c>
      <c r="CE94" s="1">
        <v>5.5961490183564923E-2</v>
      </c>
      <c r="CF94" s="1">
        <v>0.1029264134002046</v>
      </c>
      <c r="CG94" s="1">
        <v>5.8241126290231038E-2</v>
      </c>
      <c r="CH94" s="1">
        <v>5.7075471633976811E-2</v>
      </c>
      <c r="CI94" s="1">
        <v>5.4016481158431787E-2</v>
      </c>
      <c r="CJ94" s="1">
        <v>5.2085258971337769E-2</v>
      </c>
      <c r="CK94" s="1">
        <v>5.6278964270216593E-2</v>
      </c>
      <c r="CL94" s="1">
        <v>5.8337919136422722E-2</v>
      </c>
    </row>
    <row r="95" spans="1:92" x14ac:dyDescent="0.3">
      <c r="A95">
        <v>4</v>
      </c>
      <c r="B95" s="2" t="s">
        <v>78</v>
      </c>
      <c r="C95" s="1">
        <v>1.8631133912962509E-2</v>
      </c>
      <c r="D95">
        <v>4</v>
      </c>
      <c r="E95" s="1">
        <v>5.2639051522737568E-2</v>
      </c>
      <c r="F95" s="1">
        <v>7.4648628266813996E-2</v>
      </c>
      <c r="G95" s="1">
        <v>8.1412972146238952E-2</v>
      </c>
      <c r="H95" s="1">
        <v>0</v>
      </c>
      <c r="I95" s="1">
        <v>9.6544908066070551E-2</v>
      </c>
      <c r="J95" s="1">
        <v>0.10236899918493381</v>
      </c>
      <c r="K95" s="1">
        <v>0.1173038135669822</v>
      </c>
      <c r="L95" s="1">
        <v>0.11432184985071341</v>
      </c>
      <c r="M95" s="1">
        <v>0.1041663315462872</v>
      </c>
      <c r="N95" s="1">
        <v>6.4147969973089525E-2</v>
      </c>
      <c r="O95" s="1">
        <v>6.8818381243893251E-2</v>
      </c>
      <c r="P95" s="1">
        <v>6.4571912226995473E-2</v>
      </c>
      <c r="Q95" s="1">
        <v>7.8637534907663828E-2</v>
      </c>
      <c r="R95" s="1">
        <v>6.1600911835632252E-2</v>
      </c>
      <c r="S95" s="1">
        <v>7.8899189711746961E-2</v>
      </c>
      <c r="T95" s="1">
        <v>7.4657578633089014E-2</v>
      </c>
      <c r="U95" s="1">
        <v>9.4848432287392273E-2</v>
      </c>
      <c r="V95" s="1">
        <v>9.8737261243007829E-2</v>
      </c>
      <c r="W95" s="1">
        <v>8.0983728861871621E-2</v>
      </c>
      <c r="X95" s="1">
        <v>6.8844547494676681E-2</v>
      </c>
      <c r="Y95" s="1">
        <v>8.0231457293572284E-2</v>
      </c>
      <c r="Z95" s="1">
        <v>7.4297793007103222E-2</v>
      </c>
      <c r="AA95" s="1">
        <v>8.242006502189575E-2</v>
      </c>
      <c r="AB95" s="1">
        <v>7.5375336071443533E-2</v>
      </c>
      <c r="AC95" s="1">
        <v>8.5681442627858692E-2</v>
      </c>
      <c r="AD95" s="1">
        <v>7.8931567583250165E-2</v>
      </c>
      <c r="AE95" s="1">
        <v>7.8000981570730543E-2</v>
      </c>
      <c r="AF95" s="1">
        <v>7.4188783302569061E-2</v>
      </c>
      <c r="AG95" s="1">
        <v>8.0886694880410906E-2</v>
      </c>
      <c r="AH95" s="1">
        <v>9.2103975235337379E-2</v>
      </c>
      <c r="AI95" s="1">
        <v>8.4193801860004844E-2</v>
      </c>
      <c r="AJ95" s="1">
        <v>9.3839662414499703E-2</v>
      </c>
      <c r="AK95" s="1">
        <v>8.7996690409681597E-2</v>
      </c>
      <c r="AL95" s="1">
        <v>9.8711863381891835E-2</v>
      </c>
      <c r="AM95" s="1">
        <v>8.6086161730101668E-2</v>
      </c>
      <c r="AN95" s="1">
        <v>5.8982612511248471E-2</v>
      </c>
      <c r="AO95" s="1">
        <v>8.8027776753326903E-2</v>
      </c>
      <c r="AP95" s="1">
        <v>0.1021773255742096</v>
      </c>
      <c r="AQ95" s="1">
        <v>6.5254328705289605E-2</v>
      </c>
      <c r="AR95" s="1">
        <v>7.6418140334687468E-2</v>
      </c>
      <c r="AS95" s="1">
        <v>8.1478132683556997E-2</v>
      </c>
      <c r="AT95" s="1">
        <v>8.4022691982695713E-2</v>
      </c>
      <c r="AU95" s="1">
        <v>7.3383329614091677E-2</v>
      </c>
      <c r="AV95" s="1">
        <v>8.0901989033129992E-2</v>
      </c>
      <c r="AW95" s="1">
        <v>7.1474960875656218E-2</v>
      </c>
      <c r="AX95" s="1">
        <v>6.7372828661047893E-2</v>
      </c>
      <c r="AY95" s="1">
        <v>6.6915651751368072E-2</v>
      </c>
      <c r="AZ95" s="1">
        <v>7.6167701982488692E-2</v>
      </c>
      <c r="BA95" s="1">
        <v>7.4754400264966797E-2</v>
      </c>
      <c r="BB95" s="1">
        <v>6.5600757688299038E-2</v>
      </c>
      <c r="BC95" s="1">
        <v>7.6653381681562868E-2</v>
      </c>
      <c r="BD95" s="1">
        <v>7.8476739719581745E-2</v>
      </c>
      <c r="BE95" s="1">
        <v>7.7720999777360536E-2</v>
      </c>
      <c r="BF95" s="1">
        <v>7.2065443446888505E-2</v>
      </c>
      <c r="BG95" s="1">
        <v>7.0913187946157974E-2</v>
      </c>
      <c r="BH95" s="1">
        <v>6.9609281652474722E-2</v>
      </c>
      <c r="BI95" s="1">
        <v>6.694114015123398E-2</v>
      </c>
      <c r="BJ95" s="1">
        <v>7.0126677154734973E-2</v>
      </c>
      <c r="BK95" s="1">
        <v>7.0699829883762638E-2</v>
      </c>
      <c r="BL95" s="1">
        <v>6.645502913687365E-2</v>
      </c>
      <c r="BM95" s="1">
        <v>6.3764432696784182E-2</v>
      </c>
      <c r="BN95" s="1">
        <v>7.2426286111463428E-2</v>
      </c>
      <c r="BO95" s="1">
        <v>6.4727571776291085E-2</v>
      </c>
      <c r="BP95" s="1">
        <v>0.1010337150521714</v>
      </c>
      <c r="BQ95" s="1">
        <v>6.1070911275505589E-2</v>
      </c>
      <c r="BR95" s="1">
        <v>7.2431926117026368E-2</v>
      </c>
      <c r="BS95" s="1">
        <v>6.3646892093942101E-2</v>
      </c>
      <c r="BT95" s="1">
        <v>6.3930772991542456E-2</v>
      </c>
      <c r="BU95" s="1">
        <v>6.305437428568067E-2</v>
      </c>
      <c r="BV95" s="1">
        <v>6.2652733829513155E-2</v>
      </c>
      <c r="BW95" s="1">
        <v>5.9200242732240407E-2</v>
      </c>
      <c r="BX95" s="1">
        <v>6.0661464782134113E-2</v>
      </c>
      <c r="BY95" s="1">
        <v>6.127020450762944E-2</v>
      </c>
      <c r="BZ95" s="1">
        <v>6.4972962268117745E-2</v>
      </c>
      <c r="CA95" s="1">
        <v>6.7012051443884918E-2</v>
      </c>
      <c r="CB95" s="1">
        <v>6.3288673334747247E-2</v>
      </c>
      <c r="CC95" s="1">
        <v>6.5607271930455666E-2</v>
      </c>
      <c r="CD95" s="1">
        <v>7.4523752489094527E-2</v>
      </c>
      <c r="CE95" s="1">
        <v>6.7541469542752849E-2</v>
      </c>
      <c r="CF95" s="1">
        <v>0.1235454243959045</v>
      </c>
      <c r="CG95" s="1">
        <v>7.0443056942759069E-2</v>
      </c>
      <c r="CH95" s="1">
        <v>6.9009286368754932E-2</v>
      </c>
      <c r="CI95" s="1">
        <v>6.5396689826213175E-2</v>
      </c>
      <c r="CJ95" s="1">
        <v>6.2918656840486822E-2</v>
      </c>
      <c r="CK95" s="1">
        <v>6.8100083709093748E-2</v>
      </c>
      <c r="CL95" s="1">
        <v>7.0568182522285611E-2</v>
      </c>
    </row>
    <row r="96" spans="1:92" x14ac:dyDescent="0.3">
      <c r="A96">
        <v>5</v>
      </c>
      <c r="B96" s="2" t="s">
        <v>79</v>
      </c>
      <c r="C96" s="1">
        <v>1.8776888645614959E-2</v>
      </c>
      <c r="D96">
        <v>5</v>
      </c>
      <c r="E96" s="1">
        <v>5.2978268273788848E-2</v>
      </c>
      <c r="F96" s="1">
        <v>7.4899992549987679E-2</v>
      </c>
      <c r="G96" s="1">
        <v>8.1136085007111267E-2</v>
      </c>
      <c r="H96" s="1">
        <v>9.6544908066070551E-2</v>
      </c>
      <c r="I96" s="1">
        <v>0</v>
      </c>
      <c r="J96" s="1">
        <v>0.1016594515324607</v>
      </c>
      <c r="K96" s="1">
        <v>0.11480531234587631</v>
      </c>
      <c r="L96" s="1">
        <v>0.113586238866942</v>
      </c>
      <c r="M96" s="1">
        <v>0.1040080904923211</v>
      </c>
      <c r="N96" s="1">
        <v>6.8975809689036438E-2</v>
      </c>
      <c r="O96" s="1">
        <v>6.8508360682143249E-2</v>
      </c>
      <c r="P96" s="1">
        <v>6.4055475233501871E-2</v>
      </c>
      <c r="Q96" s="1">
        <v>7.8069838884445186E-2</v>
      </c>
      <c r="R96" s="1">
        <v>6.0986114419689333E-2</v>
      </c>
      <c r="S96" s="1">
        <v>7.8263032240777838E-2</v>
      </c>
      <c r="T96" s="1">
        <v>7.4183896360918905E-2</v>
      </c>
      <c r="U96" s="1">
        <v>9.3946152882992948E-2</v>
      </c>
      <c r="V96" s="1">
        <v>9.8023466414411675E-2</v>
      </c>
      <c r="W96" s="1">
        <v>8.1079789400624963E-2</v>
      </c>
      <c r="X96" s="1">
        <v>6.846270184250329E-2</v>
      </c>
      <c r="Y96" s="1">
        <v>7.9564540365597569E-2</v>
      </c>
      <c r="Z96" s="1">
        <v>7.402806248561497E-2</v>
      </c>
      <c r="AA96" s="1">
        <v>8.2223560521856545E-2</v>
      </c>
      <c r="AB96" s="1">
        <v>7.4469552691781155E-2</v>
      </c>
      <c r="AC96" s="1">
        <v>8.5351353439669764E-2</v>
      </c>
      <c r="AD96" s="1">
        <v>7.8848874878576003E-2</v>
      </c>
      <c r="AE96" s="1">
        <v>7.7329959825458122E-2</v>
      </c>
      <c r="AF96" s="1">
        <v>7.3580929963175834E-2</v>
      </c>
      <c r="AG96" s="1">
        <v>8.060837296205195E-2</v>
      </c>
      <c r="AH96" s="1">
        <v>9.146714179096653E-2</v>
      </c>
      <c r="AI96" s="1">
        <v>8.3667132759926655E-2</v>
      </c>
      <c r="AJ96" s="1">
        <v>9.3644988038848784E-2</v>
      </c>
      <c r="AK96" s="1">
        <v>8.7110081427713981E-2</v>
      </c>
      <c r="AL96" s="1">
        <v>9.7447141205642421E-2</v>
      </c>
      <c r="AM96" s="1">
        <v>8.5480084068656273E-2</v>
      </c>
      <c r="AN96" s="1">
        <v>5.8591060059504423E-2</v>
      </c>
      <c r="AO96" s="1">
        <v>8.8388997616470191E-2</v>
      </c>
      <c r="AP96" s="1">
        <v>0.10307047454466189</v>
      </c>
      <c r="AQ96" s="1">
        <v>6.5059073928020086E-2</v>
      </c>
      <c r="AR96" s="1">
        <v>7.5935421883256929E-2</v>
      </c>
      <c r="AS96" s="1">
        <v>8.0874956172396026E-2</v>
      </c>
      <c r="AT96" s="1">
        <v>8.3319636162741781E-2</v>
      </c>
      <c r="AU96" s="1">
        <v>7.2970401238107913E-2</v>
      </c>
      <c r="AV96" s="1">
        <v>8.0869561418426786E-2</v>
      </c>
      <c r="AW96" s="1">
        <v>7.1011353349048081E-2</v>
      </c>
      <c r="AX96" s="1">
        <v>6.6959185939820531E-2</v>
      </c>
      <c r="AY96" s="1">
        <v>6.6310913517216713E-2</v>
      </c>
      <c r="AZ96" s="1">
        <v>7.5648429612807017E-2</v>
      </c>
      <c r="BA96" s="1">
        <v>7.4282521213657166E-2</v>
      </c>
      <c r="BB96" s="1">
        <v>6.520172485514765E-2</v>
      </c>
      <c r="BC96" s="1">
        <v>7.6080996146389121E-2</v>
      </c>
      <c r="BD96" s="1">
        <v>7.7906463376156476E-2</v>
      </c>
      <c r="BE96" s="1">
        <v>7.7604770000053891E-2</v>
      </c>
      <c r="BF96" s="1">
        <v>7.1484984911222779E-2</v>
      </c>
      <c r="BG96" s="1">
        <v>7.049966043445495E-2</v>
      </c>
      <c r="BH96" s="1">
        <v>6.9163352417768331E-2</v>
      </c>
      <c r="BI96" s="1">
        <v>6.6705632370091791E-2</v>
      </c>
      <c r="BJ96" s="1">
        <v>6.9722149755787402E-2</v>
      </c>
      <c r="BK96" s="1">
        <v>7.0226701016979962E-2</v>
      </c>
      <c r="BL96" s="1">
        <v>6.6283536323695061E-2</v>
      </c>
      <c r="BM96" s="1">
        <v>6.3384346882161158E-2</v>
      </c>
      <c r="BN96" s="1">
        <v>7.2349124340087168E-2</v>
      </c>
      <c r="BO96" s="1">
        <v>6.4353208950940766E-2</v>
      </c>
      <c r="BP96" s="1">
        <v>9.9671081783204246E-2</v>
      </c>
      <c r="BQ96" s="1">
        <v>6.0447393069890297E-2</v>
      </c>
      <c r="BR96" s="1">
        <v>7.1713446026897748E-2</v>
      </c>
      <c r="BS96" s="1">
        <v>6.3174554020289195E-2</v>
      </c>
      <c r="BT96" s="1">
        <v>6.3622654657362235E-2</v>
      </c>
      <c r="BU96" s="1">
        <v>6.2575415058956113E-2</v>
      </c>
      <c r="BV96" s="1">
        <v>6.2171055043660481E-2</v>
      </c>
      <c r="BW96" s="1">
        <v>5.8767265335203177E-2</v>
      </c>
      <c r="BX96" s="1">
        <v>6.0249608679560009E-2</v>
      </c>
      <c r="BY96" s="1">
        <v>6.1031173712812227E-2</v>
      </c>
      <c r="BZ96" s="1">
        <v>6.4750181846184029E-2</v>
      </c>
      <c r="CA96" s="1">
        <v>6.6339853596207435E-2</v>
      </c>
      <c r="CB96" s="1">
        <v>6.2769813442214578E-2</v>
      </c>
      <c r="CC96" s="1">
        <v>6.5090542494346565E-2</v>
      </c>
      <c r="CD96" s="1">
        <v>7.4109459268302619E-2</v>
      </c>
      <c r="CE96" s="1">
        <v>6.7150289883174674E-2</v>
      </c>
      <c r="CF96" s="1">
        <v>0.12273242606175019</v>
      </c>
      <c r="CG96" s="1">
        <v>6.9949387100742388E-2</v>
      </c>
      <c r="CH96" s="1">
        <v>6.8439899464148315E-2</v>
      </c>
      <c r="CI96" s="1">
        <v>6.4681866977631869E-2</v>
      </c>
      <c r="CJ96" s="1">
        <v>6.2423074748563318E-2</v>
      </c>
      <c r="CK96" s="1">
        <v>6.764969599955642E-2</v>
      </c>
      <c r="CL96" s="1">
        <v>7.0132558319528276E-2</v>
      </c>
    </row>
    <row r="97" spans="1:90" x14ac:dyDescent="0.3">
      <c r="A97">
        <v>6</v>
      </c>
      <c r="B97" s="2" t="s">
        <v>80</v>
      </c>
      <c r="C97" s="1">
        <v>1.8530175474448449E-2</v>
      </c>
      <c r="D97">
        <v>6</v>
      </c>
      <c r="E97" s="1">
        <v>5.4689509617973767E-2</v>
      </c>
      <c r="F97" s="1">
        <v>7.7162370760001237E-2</v>
      </c>
      <c r="G97" s="1">
        <v>8.4392406769210032E-2</v>
      </c>
      <c r="H97" s="1">
        <v>0.10236899918493381</v>
      </c>
      <c r="I97" s="1">
        <v>0.1016594515324607</v>
      </c>
      <c r="J97" s="1">
        <v>0</v>
      </c>
      <c r="K97" s="1">
        <v>9.2658440271306694E-2</v>
      </c>
      <c r="L97" s="1">
        <v>7.7362483226315795E-2</v>
      </c>
      <c r="M97" s="1">
        <v>0.10815260719866621</v>
      </c>
      <c r="N97" s="1">
        <v>7.3543809901759238E-2</v>
      </c>
      <c r="O97" s="1">
        <v>7.1351781054322175E-2</v>
      </c>
      <c r="P97" s="1">
        <v>6.6987753570668149E-2</v>
      </c>
      <c r="Q97" s="1">
        <v>8.1169017693484904E-2</v>
      </c>
      <c r="R97" s="1">
        <v>6.3417964115411174E-2</v>
      </c>
      <c r="S97" s="1">
        <v>8.1715625388057642E-2</v>
      </c>
      <c r="T97" s="1">
        <v>7.7253906141908912E-2</v>
      </c>
      <c r="U97" s="1">
        <v>9.768024429302731E-2</v>
      </c>
      <c r="V97" s="1">
        <v>0.1016828320145679</v>
      </c>
      <c r="W97" s="1">
        <v>8.3827946254974334E-2</v>
      </c>
      <c r="X97" s="1">
        <v>7.1334721735362636E-2</v>
      </c>
      <c r="Y97" s="1">
        <v>8.3189627969279076E-2</v>
      </c>
      <c r="Z97" s="1">
        <v>7.687660815673665E-2</v>
      </c>
      <c r="AA97" s="1">
        <v>8.5452473840106957E-2</v>
      </c>
      <c r="AB97" s="1">
        <v>7.7841807399558927E-2</v>
      </c>
      <c r="AC97" s="1">
        <v>8.8839388266236774E-2</v>
      </c>
      <c r="AD97" s="1">
        <v>8.1613220446008647E-2</v>
      </c>
      <c r="AE97" s="1">
        <v>8.0842518277187719E-2</v>
      </c>
      <c r="AF97" s="1">
        <v>7.7097364611306451E-2</v>
      </c>
      <c r="AG97" s="1">
        <v>8.3664855666015434E-2</v>
      </c>
      <c r="AH97" s="1">
        <v>9.5244661359763061E-2</v>
      </c>
      <c r="AI97" s="1">
        <v>8.6907063617983532E-2</v>
      </c>
      <c r="AJ97" s="1">
        <v>9.7587399221411755E-2</v>
      </c>
      <c r="AK97" s="1">
        <v>9.119637867706358E-2</v>
      </c>
      <c r="AL97" s="1">
        <v>0.1015201873876886</v>
      </c>
      <c r="AM97" s="1">
        <v>8.9204321855197E-2</v>
      </c>
      <c r="AN97" s="1">
        <v>6.1091892540167413E-2</v>
      </c>
      <c r="AO97" s="1">
        <v>9.128773444261104E-2</v>
      </c>
      <c r="AP97" s="1">
        <v>0.10568912317070391</v>
      </c>
      <c r="AQ97" s="1">
        <v>6.7577761635491521E-2</v>
      </c>
      <c r="AR97" s="1">
        <v>7.907209455097701E-2</v>
      </c>
      <c r="AS97" s="1">
        <v>8.4416952770686601E-2</v>
      </c>
      <c r="AT97" s="1">
        <v>8.6920524576557967E-2</v>
      </c>
      <c r="AU97" s="1">
        <v>7.61065238653377E-2</v>
      </c>
      <c r="AV97" s="1">
        <v>8.374114198343062E-2</v>
      </c>
      <c r="AW97" s="1">
        <v>7.4118502956322996E-2</v>
      </c>
      <c r="AX97" s="1">
        <v>6.9782317758149984E-2</v>
      </c>
      <c r="AY97" s="1">
        <v>6.9055428538831787E-2</v>
      </c>
      <c r="AZ97" s="1">
        <v>7.8827007085882764E-2</v>
      </c>
      <c r="BA97" s="1">
        <v>7.797152797483814E-2</v>
      </c>
      <c r="BB97" s="1">
        <v>6.784837123785932E-2</v>
      </c>
      <c r="BC97" s="1">
        <v>7.9499707499484082E-2</v>
      </c>
      <c r="BD97" s="1">
        <v>8.1365660659242486E-2</v>
      </c>
      <c r="BE97" s="1">
        <v>8.045274757001529E-2</v>
      </c>
      <c r="BF97" s="1">
        <v>7.4630785779297729E-2</v>
      </c>
      <c r="BG97" s="1">
        <v>7.3393911347999954E-2</v>
      </c>
      <c r="BH97" s="1">
        <v>7.2291967253325914E-2</v>
      </c>
      <c r="BI97" s="1">
        <v>6.9345498559358038E-2</v>
      </c>
      <c r="BJ97" s="1">
        <v>7.2636703514891932E-2</v>
      </c>
      <c r="BK97" s="1">
        <v>7.3100526070238203E-2</v>
      </c>
      <c r="BL97" s="1">
        <v>6.8556948993067107E-2</v>
      </c>
      <c r="BM97" s="1">
        <v>6.5920030532365448E-2</v>
      </c>
      <c r="BN97" s="1">
        <v>7.5082516629683044E-2</v>
      </c>
      <c r="BO97" s="1">
        <v>6.702210206485372E-2</v>
      </c>
      <c r="BP97" s="1">
        <v>0.1042642870449227</v>
      </c>
      <c r="BQ97" s="1">
        <v>6.3281772852699217E-2</v>
      </c>
      <c r="BR97" s="1">
        <v>7.4822441287488411E-2</v>
      </c>
      <c r="BS97" s="1">
        <v>6.5849959498522098E-2</v>
      </c>
      <c r="BT97" s="1">
        <v>6.6324618372272826E-2</v>
      </c>
      <c r="BU97" s="1">
        <v>6.5273944258942798E-2</v>
      </c>
      <c r="BV97" s="1">
        <v>6.496351271086899E-2</v>
      </c>
      <c r="BW97" s="1">
        <v>6.144988784335817E-2</v>
      </c>
      <c r="BX97" s="1">
        <v>6.2945759005965968E-2</v>
      </c>
      <c r="BY97" s="1">
        <v>6.3682525592887798E-2</v>
      </c>
      <c r="BZ97" s="1">
        <v>6.7595651218298733E-2</v>
      </c>
      <c r="CA97" s="1">
        <v>6.962401576861868E-2</v>
      </c>
      <c r="CB97" s="1">
        <v>6.5481364151625518E-2</v>
      </c>
      <c r="CC97" s="1">
        <v>6.7786433363570028E-2</v>
      </c>
      <c r="CD97" s="1">
        <v>7.7236202938825646E-2</v>
      </c>
      <c r="CE97" s="1">
        <v>6.9931252536797009E-2</v>
      </c>
      <c r="CF97" s="1">
        <v>0.12810050505476531</v>
      </c>
      <c r="CG97" s="1">
        <v>7.3016214731321485E-2</v>
      </c>
      <c r="CH97" s="1">
        <v>7.1472777235183568E-2</v>
      </c>
      <c r="CI97" s="1">
        <v>6.7889428410098651E-2</v>
      </c>
      <c r="CJ97" s="1">
        <v>6.5365154618101468E-2</v>
      </c>
      <c r="CK97" s="1">
        <v>7.0460251938791241E-2</v>
      </c>
      <c r="CL97" s="1">
        <v>7.3113212059082264E-2</v>
      </c>
    </row>
    <row r="98" spans="1:90" x14ac:dyDescent="0.3">
      <c r="A98">
        <v>7</v>
      </c>
      <c r="B98" s="2" t="s">
        <v>81</v>
      </c>
      <c r="C98" s="1">
        <v>1.845001200801304E-2</v>
      </c>
      <c r="D98">
        <v>7</v>
      </c>
      <c r="E98" s="1">
        <v>6.1076801468441307E-2</v>
      </c>
      <c r="F98" s="1">
        <v>8.6420817904854147E-2</v>
      </c>
      <c r="G98" s="1">
        <v>9.4600913941789433E-2</v>
      </c>
      <c r="H98" s="1">
        <v>0.1173038135669822</v>
      </c>
      <c r="I98" s="1">
        <v>0.11480531234587631</v>
      </c>
      <c r="J98" s="1">
        <v>9.2658440271306694E-2</v>
      </c>
      <c r="K98" s="1">
        <v>0</v>
      </c>
      <c r="L98" s="1">
        <v>0.1077274422447765</v>
      </c>
      <c r="M98" s="1">
        <v>0.12042284358241789</v>
      </c>
      <c r="N98" s="1">
        <v>8.2277732388398611E-2</v>
      </c>
      <c r="O98" s="1">
        <v>7.9620388194646924E-2</v>
      </c>
      <c r="P98" s="1">
        <v>7.4644777055943703E-2</v>
      </c>
      <c r="Q98" s="1">
        <v>9.0699442579669123E-2</v>
      </c>
      <c r="R98" s="1">
        <v>7.085115999640447E-2</v>
      </c>
      <c r="S98" s="1">
        <v>9.1018102273144635E-2</v>
      </c>
      <c r="T98" s="1">
        <v>8.7924527631113983E-2</v>
      </c>
      <c r="U98" s="1">
        <v>0.10882339295799941</v>
      </c>
      <c r="V98" s="1">
        <v>0.11374599648777441</v>
      </c>
      <c r="W98" s="1">
        <v>9.3716418153978229E-2</v>
      </c>
      <c r="X98" s="1">
        <v>7.9675810107711798E-2</v>
      </c>
      <c r="Y98" s="1">
        <v>9.2589897168999541E-2</v>
      </c>
      <c r="Z98" s="1">
        <v>8.6169086182116217E-2</v>
      </c>
      <c r="AA98" s="1">
        <v>9.5245779844389505E-2</v>
      </c>
      <c r="AB98" s="1">
        <v>8.7442945877820838E-2</v>
      </c>
      <c r="AC98" s="1">
        <v>9.9802047513854839E-2</v>
      </c>
      <c r="AD98" s="1">
        <v>9.1226716166119062E-2</v>
      </c>
      <c r="AE98" s="1">
        <v>8.9968684139114699E-2</v>
      </c>
      <c r="AF98" s="1">
        <v>8.7077357187624285E-2</v>
      </c>
      <c r="AG98" s="1">
        <v>9.3352924521599809E-2</v>
      </c>
      <c r="AH98" s="1">
        <v>0.10659402643704401</v>
      </c>
      <c r="AI98" s="1">
        <v>9.7358506377913379E-2</v>
      </c>
      <c r="AJ98" s="1">
        <v>0.10857883997555701</v>
      </c>
      <c r="AK98" s="1">
        <v>0.1015256456148065</v>
      </c>
      <c r="AL98" s="1">
        <v>0.1146439228094881</v>
      </c>
      <c r="AM98" s="1">
        <v>9.9435941300309874E-2</v>
      </c>
      <c r="AN98" s="1">
        <v>6.8194667658159278E-2</v>
      </c>
      <c r="AO98" s="1">
        <v>0.1025227077470466</v>
      </c>
      <c r="AP98" s="1">
        <v>0.11790719819311481</v>
      </c>
      <c r="AQ98" s="1">
        <v>7.574463380756763E-2</v>
      </c>
      <c r="AR98" s="1">
        <v>8.8502040350922268E-2</v>
      </c>
      <c r="AS98" s="1">
        <v>9.4260814512204416E-2</v>
      </c>
      <c r="AT98" s="1">
        <v>9.6923385029038911E-2</v>
      </c>
      <c r="AU98" s="1">
        <v>8.500842008473182E-2</v>
      </c>
      <c r="AV98" s="1">
        <v>9.3517677721346434E-2</v>
      </c>
      <c r="AW98" s="1">
        <v>8.2795044619085989E-2</v>
      </c>
      <c r="AX98" s="1">
        <v>7.8257911205896286E-2</v>
      </c>
      <c r="AY98" s="1">
        <v>7.8127641072331555E-2</v>
      </c>
      <c r="AZ98" s="1">
        <v>8.8567750852587224E-2</v>
      </c>
      <c r="BA98" s="1">
        <v>8.6624274912921698E-2</v>
      </c>
      <c r="BB98" s="1">
        <v>7.6081284754435222E-2</v>
      </c>
      <c r="BC98" s="1">
        <v>8.8458074934435083E-2</v>
      </c>
      <c r="BD98" s="1">
        <v>9.1940529752216255E-2</v>
      </c>
      <c r="BE98" s="1">
        <v>8.98187913830331E-2</v>
      </c>
      <c r="BF98" s="1">
        <v>8.3278664555439544E-2</v>
      </c>
      <c r="BG98" s="1">
        <v>8.2539171469489789E-2</v>
      </c>
      <c r="BH98" s="1">
        <v>8.049182073093826E-2</v>
      </c>
      <c r="BI98" s="1">
        <v>7.8365969820818435E-2</v>
      </c>
      <c r="BJ98" s="1">
        <v>8.1661358664782399E-2</v>
      </c>
      <c r="BK98" s="1">
        <v>8.1630715560408865E-2</v>
      </c>
      <c r="BL98" s="1">
        <v>7.6489789052200302E-2</v>
      </c>
      <c r="BM98" s="1">
        <v>7.3546976970755476E-2</v>
      </c>
      <c r="BN98" s="1">
        <v>8.3854906269176299E-2</v>
      </c>
      <c r="BO98" s="1">
        <v>7.4782644720363056E-2</v>
      </c>
      <c r="BP98" s="1">
        <v>0.1160070384347138</v>
      </c>
      <c r="BQ98" s="1">
        <v>7.1544764634592292E-2</v>
      </c>
      <c r="BR98" s="1">
        <v>8.3805830392865835E-2</v>
      </c>
      <c r="BS98" s="1">
        <v>7.3536349681573562E-2</v>
      </c>
      <c r="BT98" s="1">
        <v>7.4454321349464711E-2</v>
      </c>
      <c r="BU98" s="1">
        <v>7.3070113495886588E-2</v>
      </c>
      <c r="BV98" s="1">
        <v>7.2717747215979109E-2</v>
      </c>
      <c r="BW98" s="1">
        <v>6.8405727875022332E-2</v>
      </c>
      <c r="BX98" s="1">
        <v>7.0876466185599271E-2</v>
      </c>
      <c r="BY98" s="1">
        <v>7.1708354287712869E-2</v>
      </c>
      <c r="BZ98" s="1">
        <v>7.5515549004727886E-2</v>
      </c>
      <c r="CA98" s="1">
        <v>7.7553971701542879E-2</v>
      </c>
      <c r="CB98" s="1">
        <v>7.3069030178542604E-2</v>
      </c>
      <c r="CC98" s="1">
        <v>7.6050781930359621E-2</v>
      </c>
      <c r="CD98" s="1">
        <v>8.7037437036443288E-2</v>
      </c>
      <c r="CE98" s="1">
        <v>7.8585155242839377E-2</v>
      </c>
      <c r="CF98" s="1">
        <v>0.14265857530447551</v>
      </c>
      <c r="CG98" s="1">
        <v>8.1903627265294751E-2</v>
      </c>
      <c r="CH98" s="1">
        <v>7.9979988172210456E-2</v>
      </c>
      <c r="CI98" s="1">
        <v>7.6593748195045941E-2</v>
      </c>
      <c r="CJ98" s="1">
        <v>7.3052673967047982E-2</v>
      </c>
      <c r="CK98" s="1">
        <v>7.8731100892703507E-2</v>
      </c>
      <c r="CL98" s="1">
        <v>8.1541724367594923E-2</v>
      </c>
    </row>
    <row r="99" spans="1:90" x14ac:dyDescent="0.3">
      <c r="A99">
        <v>8</v>
      </c>
      <c r="B99" s="2" t="s">
        <v>82</v>
      </c>
      <c r="C99" s="1">
        <v>1.830897760980257E-2</v>
      </c>
      <c r="D99">
        <v>8</v>
      </c>
      <c r="E99" s="1">
        <v>6.0784129426379722E-2</v>
      </c>
      <c r="F99" s="1">
        <v>8.5089540191637739E-2</v>
      </c>
      <c r="G99" s="1">
        <v>9.4696014366124237E-2</v>
      </c>
      <c r="H99" s="1">
        <v>0.11432184985071341</v>
      </c>
      <c r="I99" s="1">
        <v>0.113586238866942</v>
      </c>
      <c r="J99" s="1">
        <v>7.7362483226315795E-2</v>
      </c>
      <c r="K99" s="1">
        <v>0.1077274422447765</v>
      </c>
      <c r="L99" s="1">
        <v>0</v>
      </c>
      <c r="M99" s="1">
        <v>0.1196374584280275</v>
      </c>
      <c r="N99" s="1">
        <v>8.1790280150420752E-2</v>
      </c>
      <c r="O99" s="1">
        <v>7.9325141847058217E-2</v>
      </c>
      <c r="P99" s="1">
        <v>7.4452623996946729E-2</v>
      </c>
      <c r="Q99" s="1">
        <v>9.0230225723042734E-2</v>
      </c>
      <c r="R99" s="1">
        <v>7.0555141990477938E-2</v>
      </c>
      <c r="S99" s="1">
        <v>9.049154459663411E-2</v>
      </c>
      <c r="T99" s="1">
        <v>8.5949435042128958E-2</v>
      </c>
      <c r="U99" s="1">
        <v>0.1091449794603645</v>
      </c>
      <c r="V99" s="1">
        <v>0.11299364335356669</v>
      </c>
      <c r="W99" s="1">
        <v>9.3393118783824766E-2</v>
      </c>
      <c r="X99" s="1">
        <v>7.9223075415213978E-2</v>
      </c>
      <c r="Y99" s="1">
        <v>9.2411118149938853E-2</v>
      </c>
      <c r="Z99" s="1">
        <v>8.5728384795916324E-2</v>
      </c>
      <c r="AA99" s="1">
        <v>9.5051466015723798E-2</v>
      </c>
      <c r="AB99" s="1">
        <v>8.7165178841214108E-2</v>
      </c>
      <c r="AC99" s="1">
        <v>9.9471013964422025E-2</v>
      </c>
      <c r="AD99" s="1">
        <v>9.103556400798013E-2</v>
      </c>
      <c r="AE99" s="1">
        <v>8.9661044826355993E-2</v>
      </c>
      <c r="AF99" s="1">
        <v>8.6189946991985081E-2</v>
      </c>
      <c r="AG99" s="1">
        <v>9.2959649731774938E-2</v>
      </c>
      <c r="AH99" s="1">
        <v>0.10594321583813179</v>
      </c>
      <c r="AI99" s="1">
        <v>9.6845701514744101E-2</v>
      </c>
      <c r="AJ99" s="1">
        <v>0.1087495649349445</v>
      </c>
      <c r="AK99" s="1">
        <v>0.10108944455323809</v>
      </c>
      <c r="AL99" s="1">
        <v>0.112817041956893</v>
      </c>
      <c r="AM99" s="1">
        <v>9.9012799396714285E-2</v>
      </c>
      <c r="AN99" s="1">
        <v>6.7925379507465217E-2</v>
      </c>
      <c r="AO99" s="1">
        <v>0.1016093975346483</v>
      </c>
      <c r="AP99" s="1">
        <v>0.1175503719737456</v>
      </c>
      <c r="AQ99" s="1">
        <v>7.5216532419808468E-2</v>
      </c>
      <c r="AR99" s="1">
        <v>8.8038007448062006E-2</v>
      </c>
      <c r="AS99" s="1">
        <v>9.3875183679116778E-2</v>
      </c>
      <c r="AT99" s="1">
        <v>9.6581648774318796E-2</v>
      </c>
      <c r="AU99" s="1">
        <v>8.450798846657892E-2</v>
      </c>
      <c r="AV99" s="1">
        <v>9.3226658219047007E-2</v>
      </c>
      <c r="AW99" s="1">
        <v>8.27369585483093E-2</v>
      </c>
      <c r="AX99" s="1">
        <v>7.8533033539434999E-2</v>
      </c>
      <c r="AY99" s="1">
        <v>7.6783931837847999E-2</v>
      </c>
      <c r="AZ99" s="1">
        <v>8.7567531291160128E-2</v>
      </c>
      <c r="BA99" s="1">
        <v>8.6427237973964774E-2</v>
      </c>
      <c r="BB99" s="1">
        <v>7.5422365221374965E-2</v>
      </c>
      <c r="BC99" s="1">
        <v>8.8122728590236399E-2</v>
      </c>
      <c r="BD99" s="1">
        <v>9.095332708008623E-2</v>
      </c>
      <c r="BE99" s="1">
        <v>9.0017971977128089E-2</v>
      </c>
      <c r="BF99" s="1">
        <v>8.3159621390716476E-2</v>
      </c>
      <c r="BG99" s="1">
        <v>8.1887496827649953E-2</v>
      </c>
      <c r="BH99" s="1">
        <v>8.0417729623761272E-2</v>
      </c>
      <c r="BI99" s="1">
        <v>7.7076540951122818E-2</v>
      </c>
      <c r="BJ99" s="1">
        <v>8.1251251279589862E-2</v>
      </c>
      <c r="BK99" s="1">
        <v>8.143025222615928E-2</v>
      </c>
      <c r="BL99" s="1">
        <v>7.6173896491600959E-2</v>
      </c>
      <c r="BM99" s="1">
        <v>7.3537956523866327E-2</v>
      </c>
      <c r="BN99" s="1">
        <v>8.3428765744537295E-2</v>
      </c>
      <c r="BO99" s="1">
        <v>7.451124377451579E-2</v>
      </c>
      <c r="BP99" s="1">
        <v>0.1153889242805602</v>
      </c>
      <c r="BQ99" s="1">
        <v>7.0536823580032451E-2</v>
      </c>
      <c r="BR99" s="1">
        <v>8.3283811953335535E-2</v>
      </c>
      <c r="BS99" s="1">
        <v>7.3292115215424128E-2</v>
      </c>
      <c r="BT99" s="1">
        <v>7.3618287414543349E-2</v>
      </c>
      <c r="BU99" s="1">
        <v>7.2665797520161654E-2</v>
      </c>
      <c r="BV99" s="1">
        <v>7.2364059735518474E-2</v>
      </c>
      <c r="BW99" s="1">
        <v>6.8148961512657397E-2</v>
      </c>
      <c r="BX99" s="1">
        <v>6.9920425155964985E-2</v>
      </c>
      <c r="BY99" s="1">
        <v>7.142573162899761E-2</v>
      </c>
      <c r="BZ99" s="1">
        <v>7.6219375480282306E-2</v>
      </c>
      <c r="CA99" s="1">
        <v>7.8336743937899911E-2</v>
      </c>
      <c r="CB99" s="1">
        <v>7.283263458354032E-2</v>
      </c>
      <c r="CC99" s="1">
        <v>7.5432001200263374E-2</v>
      </c>
      <c r="CD99" s="1">
        <v>8.6779007912671277E-2</v>
      </c>
      <c r="CE99" s="1">
        <v>7.8444358400374378E-2</v>
      </c>
      <c r="CF99" s="1">
        <v>0.14507799838145419</v>
      </c>
      <c r="CG99" s="1">
        <v>8.1091728416059217E-2</v>
      </c>
      <c r="CH99" s="1">
        <v>7.9651064997521906E-2</v>
      </c>
      <c r="CI99" s="1">
        <v>7.5230526641641773E-2</v>
      </c>
      <c r="CJ99" s="1">
        <v>7.2418479186307949E-2</v>
      </c>
      <c r="CK99" s="1">
        <v>7.8409948284281605E-2</v>
      </c>
      <c r="CL99" s="1">
        <v>8.1276854814178373E-2</v>
      </c>
    </row>
    <row r="100" spans="1:90" x14ac:dyDescent="0.3">
      <c r="A100">
        <v>9</v>
      </c>
      <c r="B100" s="2" t="s">
        <v>83</v>
      </c>
      <c r="C100" s="1">
        <v>1.856090215215523E-2</v>
      </c>
      <c r="D100">
        <v>9</v>
      </c>
      <c r="E100" s="1">
        <v>5.5421373863605947E-2</v>
      </c>
      <c r="F100" s="1">
        <v>7.843765448093197E-2</v>
      </c>
      <c r="G100" s="1">
        <v>8.6634284577220361E-2</v>
      </c>
      <c r="H100" s="1">
        <v>0.1041663315462872</v>
      </c>
      <c r="I100" s="1">
        <v>0.1040080904923211</v>
      </c>
      <c r="J100" s="1">
        <v>0.10815260719866621</v>
      </c>
      <c r="K100" s="1">
        <v>0.12042284358241789</v>
      </c>
      <c r="L100" s="1">
        <v>0.1196374584280275</v>
      </c>
      <c r="M100" s="1">
        <v>0</v>
      </c>
      <c r="N100" s="1">
        <v>7.4805459467206875E-2</v>
      </c>
      <c r="O100" s="1">
        <v>7.1559254982539247E-2</v>
      </c>
      <c r="P100" s="1">
        <v>6.746217116663783E-2</v>
      </c>
      <c r="Q100" s="1">
        <v>8.2592607037175983E-2</v>
      </c>
      <c r="R100" s="1">
        <v>6.4331675741017114E-2</v>
      </c>
      <c r="S100" s="1">
        <v>8.2740847986328678E-2</v>
      </c>
      <c r="T100" s="1">
        <v>7.8425716607211274E-2</v>
      </c>
      <c r="U100" s="1">
        <v>9.9743968048290443E-2</v>
      </c>
      <c r="V100" s="1">
        <v>0.10400140895307031</v>
      </c>
      <c r="W100" s="1">
        <v>8.5216540681426922E-2</v>
      </c>
      <c r="X100" s="1">
        <v>7.2522288223102374E-2</v>
      </c>
      <c r="Y100" s="1">
        <v>8.4277801938402411E-2</v>
      </c>
      <c r="Z100" s="1">
        <v>7.8028568763245251E-2</v>
      </c>
      <c r="AA100" s="1">
        <v>8.685242191348963E-2</v>
      </c>
      <c r="AB100" s="1">
        <v>7.881609441126422E-2</v>
      </c>
      <c r="AC100" s="1">
        <v>9.0169701649744791E-2</v>
      </c>
      <c r="AD100" s="1">
        <v>8.3373201043967782E-2</v>
      </c>
      <c r="AE100" s="1">
        <v>8.2207239730006862E-2</v>
      </c>
      <c r="AF100" s="1">
        <v>7.7906964930317776E-2</v>
      </c>
      <c r="AG100" s="1">
        <v>8.5280405742857904E-2</v>
      </c>
      <c r="AH100" s="1">
        <v>9.7148700756513731E-2</v>
      </c>
      <c r="AI100" s="1">
        <v>8.8259042740809659E-2</v>
      </c>
      <c r="AJ100" s="1">
        <v>9.879762317038375E-2</v>
      </c>
      <c r="AK100" s="1">
        <v>9.2136606416110559E-2</v>
      </c>
      <c r="AL100" s="1">
        <v>0.10595643944871221</v>
      </c>
      <c r="AM100" s="1">
        <v>9.1522257473018342E-2</v>
      </c>
      <c r="AN100" s="1">
        <v>6.1901503968258907E-2</v>
      </c>
      <c r="AO100" s="1">
        <v>9.2441982814577453E-2</v>
      </c>
      <c r="AP100" s="1">
        <v>0.1073366160376651</v>
      </c>
      <c r="AQ100" s="1">
        <v>6.8554714303863618E-2</v>
      </c>
      <c r="AR100" s="1">
        <v>8.0281094441626108E-2</v>
      </c>
      <c r="AS100" s="1">
        <v>8.5791761419862916E-2</v>
      </c>
      <c r="AT100" s="1">
        <v>8.8193964913859599E-2</v>
      </c>
      <c r="AU100" s="1">
        <v>7.7197685290447321E-2</v>
      </c>
      <c r="AV100" s="1">
        <v>8.46806678450263E-2</v>
      </c>
      <c r="AW100" s="1">
        <v>7.5175278257110401E-2</v>
      </c>
      <c r="AX100" s="1">
        <v>7.1467482580700153E-2</v>
      </c>
      <c r="AY100" s="1">
        <v>7.0267051920527179E-2</v>
      </c>
      <c r="AZ100" s="1">
        <v>7.9799456817091025E-2</v>
      </c>
      <c r="BA100" s="1">
        <v>7.9053690450777134E-2</v>
      </c>
      <c r="BB100" s="1">
        <v>6.8861107210477918E-2</v>
      </c>
      <c r="BC100" s="1">
        <v>8.0387071262006934E-2</v>
      </c>
      <c r="BD100" s="1">
        <v>8.2711658358394752E-2</v>
      </c>
      <c r="BE100" s="1">
        <v>8.2133131681278948E-2</v>
      </c>
      <c r="BF100" s="1">
        <v>7.5560202968087409E-2</v>
      </c>
      <c r="BG100" s="1">
        <v>7.4497942939767012E-2</v>
      </c>
      <c r="BH100" s="1">
        <v>7.3553687015253055E-2</v>
      </c>
      <c r="BI100" s="1">
        <v>7.0296025460066247E-2</v>
      </c>
      <c r="BJ100" s="1">
        <v>7.3813244032916794E-2</v>
      </c>
      <c r="BK100" s="1">
        <v>7.4166934564825662E-2</v>
      </c>
      <c r="BL100" s="1">
        <v>6.9830031358855835E-2</v>
      </c>
      <c r="BM100" s="1">
        <v>6.6823348641514332E-2</v>
      </c>
      <c r="BN100" s="1">
        <v>7.6267799526978847E-2</v>
      </c>
      <c r="BO100" s="1">
        <v>6.797351262574583E-2</v>
      </c>
      <c r="BP100" s="1">
        <v>0.1053442247423068</v>
      </c>
      <c r="BQ100" s="1">
        <v>6.4496736494053117E-2</v>
      </c>
      <c r="BR100" s="1">
        <v>7.6322965995232445E-2</v>
      </c>
      <c r="BS100" s="1">
        <v>6.692262660228547E-2</v>
      </c>
      <c r="BT100" s="1">
        <v>6.7160161873240101E-2</v>
      </c>
      <c r="BU100" s="1">
        <v>6.6286198416660266E-2</v>
      </c>
      <c r="BV100" s="1">
        <v>6.6106106532129408E-2</v>
      </c>
      <c r="BW100" s="1">
        <v>6.3835204575714788E-2</v>
      </c>
      <c r="BX100" s="1">
        <v>6.3976246085239122E-2</v>
      </c>
      <c r="BY100" s="1">
        <v>6.4605068997955914E-2</v>
      </c>
      <c r="BZ100" s="1">
        <v>6.8538516071114899E-2</v>
      </c>
      <c r="CA100" s="1">
        <v>7.0643228824125645E-2</v>
      </c>
      <c r="CB100" s="1">
        <v>6.6437582090921404E-2</v>
      </c>
      <c r="CC100" s="1">
        <v>6.8911531467208909E-2</v>
      </c>
      <c r="CD100" s="1">
        <v>7.8292524987227177E-2</v>
      </c>
      <c r="CE100" s="1">
        <v>7.1639410280213561E-2</v>
      </c>
      <c r="CF100" s="1">
        <v>0.13103829817425949</v>
      </c>
      <c r="CG100" s="1">
        <v>7.4388074344437241E-2</v>
      </c>
      <c r="CH100" s="1">
        <v>7.2676374285408657E-2</v>
      </c>
      <c r="CI100" s="1">
        <v>6.8792999161188417E-2</v>
      </c>
      <c r="CJ100" s="1">
        <v>6.6224279116966558E-2</v>
      </c>
      <c r="CK100" s="1">
        <v>7.1594572666255657E-2</v>
      </c>
      <c r="CL100" s="1">
        <v>7.4261869325313867E-2</v>
      </c>
    </row>
    <row r="101" spans="1:90" x14ac:dyDescent="0.3">
      <c r="A101">
        <v>10</v>
      </c>
      <c r="B101" s="2" t="s">
        <v>84</v>
      </c>
      <c r="C101" s="1">
        <v>1.927261380537456E-2</v>
      </c>
      <c r="D101">
        <v>10</v>
      </c>
      <c r="E101" s="1">
        <v>3.7743800658434253E-2</v>
      </c>
      <c r="F101" s="1">
        <v>5.3708547380243062E-2</v>
      </c>
      <c r="G101" s="1">
        <v>5.0819374776414392E-2</v>
      </c>
      <c r="H101" s="1">
        <v>6.4147969973089525E-2</v>
      </c>
      <c r="I101" s="1">
        <v>6.8975809689036438E-2</v>
      </c>
      <c r="J101" s="1">
        <v>7.3543809901759238E-2</v>
      </c>
      <c r="K101" s="1">
        <v>8.2277732388398611E-2</v>
      </c>
      <c r="L101" s="1">
        <v>8.1790280150420752E-2</v>
      </c>
      <c r="M101" s="1">
        <v>7.4805459467206875E-2</v>
      </c>
      <c r="N101" s="1">
        <v>0</v>
      </c>
      <c r="O101" s="1">
        <v>4.9350776350140277E-2</v>
      </c>
      <c r="P101" s="1">
        <v>4.625483561764146E-2</v>
      </c>
      <c r="Q101" s="1">
        <v>5.6255788490770287E-2</v>
      </c>
      <c r="R101" s="1">
        <v>4.3780128850997607E-2</v>
      </c>
      <c r="S101" s="1">
        <v>5.6485153607880402E-2</v>
      </c>
      <c r="T101" s="1">
        <v>5.3546419727608638E-2</v>
      </c>
      <c r="U101" s="1">
        <v>6.7808860783206013E-2</v>
      </c>
      <c r="V101" s="1">
        <v>7.0531842059586888E-2</v>
      </c>
      <c r="W101" s="1">
        <v>5.8066933638931999E-2</v>
      </c>
      <c r="X101" s="1">
        <v>4.9305900637696271E-2</v>
      </c>
      <c r="Y101" s="1">
        <v>5.7317005247855837E-2</v>
      </c>
      <c r="Z101" s="1">
        <v>5.3171188306982101E-2</v>
      </c>
      <c r="AA101" s="1">
        <v>5.9167296907256403E-2</v>
      </c>
      <c r="AB101" s="1">
        <v>5.3748657267721003E-2</v>
      </c>
      <c r="AC101" s="1">
        <v>6.1453262679657193E-2</v>
      </c>
      <c r="AD101" s="1">
        <v>5.6616480232744168E-2</v>
      </c>
      <c r="AE101" s="1">
        <v>5.5749910550581087E-2</v>
      </c>
      <c r="AF101" s="1">
        <v>5.3193174817027379E-2</v>
      </c>
      <c r="AG101" s="1">
        <v>5.8027111979542398E-2</v>
      </c>
      <c r="AH101" s="1">
        <v>6.6012076360697142E-2</v>
      </c>
      <c r="AI101" s="1">
        <v>6.019682532461644E-2</v>
      </c>
      <c r="AJ101" s="1">
        <v>6.7287690592550561E-2</v>
      </c>
      <c r="AK101" s="1">
        <v>6.2930009769331746E-2</v>
      </c>
      <c r="AL101" s="1">
        <v>7.0358213937990563E-2</v>
      </c>
      <c r="AM101" s="1">
        <v>6.1845609905458773E-2</v>
      </c>
      <c r="AN101" s="1">
        <v>4.2234598990185793E-2</v>
      </c>
      <c r="AO101" s="1">
        <v>6.3266113599314791E-2</v>
      </c>
      <c r="AP101" s="1">
        <v>7.3193962674363816E-2</v>
      </c>
      <c r="AQ101" s="1">
        <v>4.6807561013943573E-2</v>
      </c>
      <c r="AR101" s="1">
        <v>5.4760466622275399E-2</v>
      </c>
      <c r="AS101" s="1">
        <v>5.8372802937129598E-2</v>
      </c>
      <c r="AT101" s="1">
        <v>6.0107744490060892E-2</v>
      </c>
      <c r="AU101" s="1">
        <v>5.2774422887625239E-2</v>
      </c>
      <c r="AV101" s="1">
        <v>5.7881456788882617E-2</v>
      </c>
      <c r="AW101" s="1">
        <v>5.1201914784934813E-2</v>
      </c>
      <c r="AX101" s="1">
        <v>4.8398577605511618E-2</v>
      </c>
      <c r="AY101" s="1">
        <v>4.7824689760260088E-2</v>
      </c>
      <c r="AZ101" s="1">
        <v>5.4612664001061698E-2</v>
      </c>
      <c r="BA101" s="1">
        <v>5.3545986283991563E-2</v>
      </c>
      <c r="BB101" s="1">
        <v>4.6945864356783641E-2</v>
      </c>
      <c r="BC101" s="1">
        <v>5.4935529102448227E-2</v>
      </c>
      <c r="BD101" s="1">
        <v>5.6152769011653982E-2</v>
      </c>
      <c r="BE101" s="1">
        <v>5.5712655153696493E-2</v>
      </c>
      <c r="BF101" s="1">
        <v>5.1562652986709701E-2</v>
      </c>
      <c r="BG101" s="1">
        <v>5.0826081492618587E-2</v>
      </c>
      <c r="BH101" s="1">
        <v>4.98725308105736E-2</v>
      </c>
      <c r="BI101" s="1">
        <v>4.7937047530707329E-2</v>
      </c>
      <c r="BJ101" s="1">
        <v>5.0234129412413467E-2</v>
      </c>
      <c r="BK101" s="1">
        <v>5.0600200918751233E-2</v>
      </c>
      <c r="BL101" s="1">
        <v>4.7305739153243202E-2</v>
      </c>
      <c r="BM101" s="1">
        <v>4.5634088314736178E-2</v>
      </c>
      <c r="BN101" s="1">
        <v>5.1886303861032948E-2</v>
      </c>
      <c r="BO101" s="1">
        <v>4.6445818509683642E-2</v>
      </c>
      <c r="BP101" s="1">
        <v>7.1958715189834918E-2</v>
      </c>
      <c r="BQ101" s="1">
        <v>4.3627849414231562E-2</v>
      </c>
      <c r="BR101" s="1">
        <v>5.1801076727369472E-2</v>
      </c>
      <c r="BS101" s="1">
        <v>4.564130056581344E-2</v>
      </c>
      <c r="BT101" s="1">
        <v>4.5818522656011808E-2</v>
      </c>
      <c r="BU101" s="1">
        <v>4.5232404871812362E-2</v>
      </c>
      <c r="BV101" s="1">
        <v>4.4940327316619018E-2</v>
      </c>
      <c r="BW101" s="1">
        <v>4.2414738868809421E-2</v>
      </c>
      <c r="BX101" s="1">
        <v>4.3500402745686548E-2</v>
      </c>
      <c r="BY101" s="1">
        <v>4.3915984425752633E-2</v>
      </c>
      <c r="BZ101" s="1">
        <v>4.6581503620530457E-2</v>
      </c>
      <c r="CA101" s="1">
        <v>4.8006701691585232E-2</v>
      </c>
      <c r="CB101" s="1">
        <v>4.5529660954206699E-2</v>
      </c>
      <c r="CC101" s="1">
        <v>4.6946059702855751E-2</v>
      </c>
      <c r="CD101" s="1">
        <v>5.3471888088065488E-2</v>
      </c>
      <c r="CE101" s="1">
        <v>4.8462880421949801E-2</v>
      </c>
      <c r="CF101" s="1">
        <v>8.8706764262593746E-2</v>
      </c>
      <c r="CG101" s="1">
        <v>5.046112610183328E-2</v>
      </c>
      <c r="CH101" s="1">
        <v>4.9438799570271197E-2</v>
      </c>
      <c r="CI101" s="1">
        <v>4.6777877073704982E-2</v>
      </c>
      <c r="CJ101" s="1">
        <v>4.5145647474472313E-2</v>
      </c>
      <c r="CK101" s="1">
        <v>4.88093828107369E-2</v>
      </c>
      <c r="CL101" s="1">
        <v>5.0580127267342748E-2</v>
      </c>
    </row>
    <row r="102" spans="1:90" x14ac:dyDescent="0.3">
      <c r="A102">
        <v>11</v>
      </c>
      <c r="B102" s="2" t="s">
        <v>85</v>
      </c>
      <c r="C102" s="1">
        <v>1.941146194384771E-2</v>
      </c>
      <c r="D102">
        <v>11</v>
      </c>
      <c r="E102" s="1">
        <v>3.6530305029813567E-2</v>
      </c>
      <c r="F102" s="1">
        <v>5.182918022511989E-2</v>
      </c>
      <c r="G102" s="1">
        <v>5.6958982880837582E-2</v>
      </c>
      <c r="H102" s="1">
        <v>6.8818381243893251E-2</v>
      </c>
      <c r="I102" s="1">
        <v>6.8508360682143249E-2</v>
      </c>
      <c r="J102" s="1">
        <v>7.1351781054322175E-2</v>
      </c>
      <c r="K102" s="1">
        <v>7.9620388194646924E-2</v>
      </c>
      <c r="L102" s="1">
        <v>7.9325141847058217E-2</v>
      </c>
      <c r="M102" s="1">
        <v>7.1559254982539247E-2</v>
      </c>
      <c r="N102" s="1">
        <v>4.9350776350140277E-2</v>
      </c>
      <c r="O102" s="1">
        <v>0</v>
      </c>
      <c r="P102" s="1">
        <v>1.7183845038074758E-2</v>
      </c>
      <c r="Q102" s="1">
        <v>5.3892641320543333E-2</v>
      </c>
      <c r="R102" s="1">
        <v>4.1524737085753563E-2</v>
      </c>
      <c r="S102" s="1">
        <v>5.4644668601443028E-2</v>
      </c>
      <c r="T102" s="1">
        <v>5.1720190646554032E-2</v>
      </c>
      <c r="U102" s="1">
        <v>6.577955782066737E-2</v>
      </c>
      <c r="V102" s="1">
        <v>6.8001926800055471E-2</v>
      </c>
      <c r="W102" s="1">
        <v>5.6190300541525837E-2</v>
      </c>
      <c r="X102" s="1">
        <v>4.7812796590701527E-2</v>
      </c>
      <c r="Y102" s="1">
        <v>5.5693512076160342E-2</v>
      </c>
      <c r="Z102" s="1">
        <v>5.1572909045861128E-2</v>
      </c>
      <c r="AA102" s="1">
        <v>5.7389156670433622E-2</v>
      </c>
      <c r="AB102" s="1">
        <v>5.2184503137399807E-2</v>
      </c>
      <c r="AC102" s="1">
        <v>5.9649586758004657E-2</v>
      </c>
      <c r="AD102" s="1">
        <v>5.4608811338034177E-2</v>
      </c>
      <c r="AE102" s="1">
        <v>5.4157910640895229E-2</v>
      </c>
      <c r="AF102" s="1">
        <v>5.170077209943251E-2</v>
      </c>
      <c r="AG102" s="1">
        <v>5.6163414199683633E-2</v>
      </c>
      <c r="AH102" s="1">
        <v>6.4172437455374778E-2</v>
      </c>
      <c r="AI102" s="1">
        <v>5.8385436950285488E-2</v>
      </c>
      <c r="AJ102" s="1">
        <v>6.5291501295875465E-2</v>
      </c>
      <c r="AK102" s="1">
        <v>6.111119286028184E-2</v>
      </c>
      <c r="AL102" s="1">
        <v>6.7715569363306569E-2</v>
      </c>
      <c r="AM102" s="1">
        <v>5.9818184284078417E-2</v>
      </c>
      <c r="AN102" s="1">
        <v>4.0673451816512218E-2</v>
      </c>
      <c r="AO102" s="1">
        <v>6.1163570597498149E-2</v>
      </c>
      <c r="AP102" s="1">
        <v>7.0976026482480858E-2</v>
      </c>
      <c r="AQ102" s="1">
        <v>4.5012852989787168E-2</v>
      </c>
      <c r="AR102" s="1">
        <v>5.2861472338422567E-2</v>
      </c>
      <c r="AS102" s="1">
        <v>5.6239634018039657E-2</v>
      </c>
      <c r="AT102" s="1">
        <v>5.8273003668636962E-2</v>
      </c>
      <c r="AU102" s="1">
        <v>5.0460225292484728E-2</v>
      </c>
      <c r="AV102" s="1">
        <v>5.5333107291387983E-2</v>
      </c>
      <c r="AW102" s="1">
        <v>4.995392299925578E-2</v>
      </c>
      <c r="AX102" s="1">
        <v>4.5647362144795103E-2</v>
      </c>
      <c r="AY102" s="1">
        <v>4.5305672543873611E-2</v>
      </c>
      <c r="AZ102" s="1">
        <v>5.2478133914045627E-2</v>
      </c>
      <c r="BA102" s="1">
        <v>5.1448607228727732E-2</v>
      </c>
      <c r="BB102" s="1">
        <v>4.5521935306826453E-2</v>
      </c>
      <c r="BC102" s="1">
        <v>5.3220887600819791E-2</v>
      </c>
      <c r="BD102" s="1">
        <v>5.3960871914578587E-2</v>
      </c>
      <c r="BE102" s="1">
        <v>5.4060032051856083E-2</v>
      </c>
      <c r="BF102" s="1">
        <v>4.8923600162783083E-2</v>
      </c>
      <c r="BG102" s="1">
        <v>4.9047793147352067E-2</v>
      </c>
      <c r="BH102" s="1">
        <v>4.821258783326425E-2</v>
      </c>
      <c r="BI102" s="1">
        <v>4.6176117500925033E-2</v>
      </c>
      <c r="BJ102" s="1">
        <v>4.8679227764373507E-2</v>
      </c>
      <c r="BK102" s="1">
        <v>4.8808881725668871E-2</v>
      </c>
      <c r="BL102" s="1">
        <v>4.5916767205894757E-2</v>
      </c>
      <c r="BM102" s="1">
        <v>3.9146887544680133E-2</v>
      </c>
      <c r="BN102" s="1">
        <v>4.9551907236489751E-2</v>
      </c>
      <c r="BO102" s="1">
        <v>4.462048579441652E-2</v>
      </c>
      <c r="BP102" s="1">
        <v>6.8798620665801669E-2</v>
      </c>
      <c r="BQ102" s="1">
        <v>3.7072740862143017E-2</v>
      </c>
      <c r="BR102" s="1">
        <v>4.8868550283313737E-2</v>
      </c>
      <c r="BS102" s="1">
        <v>4.3630477541057609E-2</v>
      </c>
      <c r="BT102" s="1">
        <v>4.221490935888126E-2</v>
      </c>
      <c r="BU102" s="1">
        <v>4.2029810321519659E-2</v>
      </c>
      <c r="BV102" s="1">
        <v>4.3473253366615949E-2</v>
      </c>
      <c r="BW102" s="1">
        <v>4.0999952193118333E-2</v>
      </c>
      <c r="BX102" s="1">
        <v>4.1920923737293878E-2</v>
      </c>
      <c r="BY102" s="1">
        <v>4.2869353045779518E-2</v>
      </c>
      <c r="BZ102" s="1">
        <v>4.6210569788360682E-2</v>
      </c>
      <c r="CA102" s="1">
        <v>4.7099363099010777E-2</v>
      </c>
      <c r="CB102" s="1">
        <v>4.412321418530734E-2</v>
      </c>
      <c r="CC102" s="1">
        <v>4.5357135686382978E-2</v>
      </c>
      <c r="CD102" s="1">
        <v>5.1800902804483497E-2</v>
      </c>
      <c r="CE102" s="1">
        <v>4.6263683189789649E-2</v>
      </c>
      <c r="CF102" s="1">
        <v>8.6049615032281979E-2</v>
      </c>
      <c r="CG102" s="1">
        <v>4.8830604598316153E-2</v>
      </c>
      <c r="CH102" s="1">
        <v>4.7923399858082173E-2</v>
      </c>
      <c r="CI102" s="1">
        <v>4.5794252972156217E-2</v>
      </c>
      <c r="CJ102" s="1">
        <v>4.3831178661283103E-2</v>
      </c>
      <c r="CK102" s="1">
        <v>4.6856801482036747E-2</v>
      </c>
      <c r="CL102" s="1">
        <v>4.8950335605670442E-2</v>
      </c>
    </row>
    <row r="103" spans="1:90" x14ac:dyDescent="0.3">
      <c r="A103">
        <v>12</v>
      </c>
      <c r="B103" s="2" t="s">
        <v>86</v>
      </c>
      <c r="C103" s="1">
        <v>1.940748572052817E-2</v>
      </c>
      <c r="D103">
        <v>12</v>
      </c>
      <c r="E103" s="1">
        <v>3.4221968725269607E-2</v>
      </c>
      <c r="F103" s="1">
        <v>4.8476731735818429E-2</v>
      </c>
      <c r="G103" s="1">
        <v>5.3421642305531397E-2</v>
      </c>
      <c r="H103" s="1">
        <v>6.4571912226995473E-2</v>
      </c>
      <c r="I103" s="1">
        <v>6.4055475233501871E-2</v>
      </c>
      <c r="J103" s="1">
        <v>6.6987753570668149E-2</v>
      </c>
      <c r="K103" s="1">
        <v>7.4644777055943703E-2</v>
      </c>
      <c r="L103" s="1">
        <v>7.4452623996946729E-2</v>
      </c>
      <c r="M103" s="1">
        <v>6.746217116663783E-2</v>
      </c>
      <c r="N103" s="1">
        <v>4.625483561764146E-2</v>
      </c>
      <c r="O103" s="1">
        <v>1.7183845038074758E-2</v>
      </c>
      <c r="P103" s="1">
        <v>0</v>
      </c>
      <c r="Q103" s="1">
        <v>5.0654029490451558E-2</v>
      </c>
      <c r="R103" s="1">
        <v>3.9013974359210453E-2</v>
      </c>
      <c r="S103" s="1">
        <v>5.1343233267834833E-2</v>
      </c>
      <c r="T103" s="1">
        <v>4.8517306285107392E-2</v>
      </c>
      <c r="U103" s="1">
        <v>6.1641077850523043E-2</v>
      </c>
      <c r="V103" s="1">
        <v>6.3903198425755314E-2</v>
      </c>
      <c r="W103" s="1">
        <v>5.2686467622657572E-2</v>
      </c>
      <c r="X103" s="1">
        <v>4.4766229759700793E-2</v>
      </c>
      <c r="Y103" s="1">
        <v>5.2227509459992182E-2</v>
      </c>
      <c r="Z103" s="1">
        <v>4.8439650349406907E-2</v>
      </c>
      <c r="AA103" s="1">
        <v>5.3645378788637552E-2</v>
      </c>
      <c r="AB103" s="1">
        <v>4.8829855291297811E-2</v>
      </c>
      <c r="AC103" s="1">
        <v>5.5876220033076518E-2</v>
      </c>
      <c r="AD103" s="1">
        <v>5.1126369058276271E-2</v>
      </c>
      <c r="AE103" s="1">
        <v>5.0518069087057471E-2</v>
      </c>
      <c r="AF103" s="1">
        <v>4.8286698360563818E-2</v>
      </c>
      <c r="AG103" s="1">
        <v>5.2767496436557287E-2</v>
      </c>
      <c r="AH103" s="1">
        <v>6.0484446807867388E-2</v>
      </c>
      <c r="AI103" s="1">
        <v>5.4648541182418901E-2</v>
      </c>
      <c r="AJ103" s="1">
        <v>6.110174483902428E-2</v>
      </c>
      <c r="AK103" s="1">
        <v>5.7194199661563819E-2</v>
      </c>
      <c r="AL103" s="1">
        <v>6.3217496959022942E-2</v>
      </c>
      <c r="AM103" s="1">
        <v>5.5749205002025813E-2</v>
      </c>
      <c r="AN103" s="1">
        <v>3.7831000897428538E-2</v>
      </c>
      <c r="AO103" s="1">
        <v>5.7320747603722078E-2</v>
      </c>
      <c r="AP103" s="1">
        <v>6.6666857014215736E-2</v>
      </c>
      <c r="AQ103" s="1">
        <v>4.1781704443263568E-2</v>
      </c>
      <c r="AR103" s="1">
        <v>4.9760118747247777E-2</v>
      </c>
      <c r="AS103" s="1">
        <v>5.2705488776202673E-2</v>
      </c>
      <c r="AT103" s="1">
        <v>5.459558764486859E-2</v>
      </c>
      <c r="AU103" s="1">
        <v>4.7662479089279397E-2</v>
      </c>
      <c r="AV103" s="1">
        <v>5.2565956802158718E-2</v>
      </c>
      <c r="AW103" s="1">
        <v>4.6589525140895247E-2</v>
      </c>
      <c r="AX103" s="1">
        <v>4.3030273055561001E-2</v>
      </c>
      <c r="AY103" s="1">
        <v>4.2848357004344188E-2</v>
      </c>
      <c r="AZ103" s="1">
        <v>4.9059331611964123E-2</v>
      </c>
      <c r="BA103" s="1">
        <v>4.766680940968851E-2</v>
      </c>
      <c r="BB103" s="1">
        <v>4.2553137754325163E-2</v>
      </c>
      <c r="BC103" s="1">
        <v>4.9783510618641752E-2</v>
      </c>
      <c r="BD103" s="1">
        <v>5.087988813351077E-2</v>
      </c>
      <c r="BE103" s="1">
        <v>5.0601746966866153E-2</v>
      </c>
      <c r="BF103" s="1">
        <v>4.6381631359683782E-2</v>
      </c>
      <c r="BG103" s="1">
        <v>4.5981648102872273E-2</v>
      </c>
      <c r="BH103" s="1">
        <v>4.5285864268642097E-2</v>
      </c>
      <c r="BI103" s="1">
        <v>4.3564545756492448E-2</v>
      </c>
      <c r="BJ103" s="1">
        <v>4.5625791645977673E-2</v>
      </c>
      <c r="BK103" s="1">
        <v>4.5746295110142693E-2</v>
      </c>
      <c r="BL103" s="1">
        <v>4.2941324616919997E-2</v>
      </c>
      <c r="BM103" s="1">
        <v>3.9523105778881858E-2</v>
      </c>
      <c r="BN103" s="1">
        <v>4.7294361629024513E-2</v>
      </c>
      <c r="BO103" s="1">
        <v>4.2057626852213953E-2</v>
      </c>
      <c r="BP103" s="1">
        <v>6.4810047942956264E-2</v>
      </c>
      <c r="BQ103" s="1">
        <v>3.8537778246986107E-2</v>
      </c>
      <c r="BR103" s="1">
        <v>4.7102569832407327E-2</v>
      </c>
      <c r="BS103" s="1">
        <v>4.1356415263817323E-2</v>
      </c>
      <c r="BT103" s="1">
        <v>4.131246741947199E-2</v>
      </c>
      <c r="BU103" s="1">
        <v>4.042615366405565E-2</v>
      </c>
      <c r="BV103" s="1">
        <v>4.084609935045512E-2</v>
      </c>
      <c r="BW103" s="1">
        <v>3.8490085999078813E-2</v>
      </c>
      <c r="BX103" s="1">
        <v>3.9376555738526893E-2</v>
      </c>
      <c r="BY103" s="1">
        <v>3.9806950324086307E-2</v>
      </c>
      <c r="BZ103" s="1">
        <v>4.2398456446078238E-2</v>
      </c>
      <c r="CA103" s="1">
        <v>4.3638004639000631E-2</v>
      </c>
      <c r="CB103" s="1">
        <v>4.1231579691864598E-2</v>
      </c>
      <c r="CC103" s="1">
        <v>4.2660959800097382E-2</v>
      </c>
      <c r="CD103" s="1">
        <v>4.5101773173981508E-2</v>
      </c>
      <c r="CE103" s="1">
        <v>4.3729575524673422E-2</v>
      </c>
      <c r="CF103" s="1">
        <v>8.037995386832078E-2</v>
      </c>
      <c r="CG103" s="1">
        <v>4.5908787442082967E-2</v>
      </c>
      <c r="CH103" s="1">
        <v>4.5005510514743892E-2</v>
      </c>
      <c r="CI103" s="1">
        <v>4.2547158662900722E-2</v>
      </c>
      <c r="CJ103" s="1">
        <v>4.0976453078131803E-2</v>
      </c>
      <c r="CK103" s="1">
        <v>4.4099654544854497E-2</v>
      </c>
      <c r="CL103" s="1">
        <v>4.5595688631000122E-2</v>
      </c>
    </row>
    <row r="104" spans="1:90" x14ac:dyDescent="0.3">
      <c r="A104">
        <v>13</v>
      </c>
      <c r="B104" t="s">
        <v>2</v>
      </c>
      <c r="C104" s="1">
        <v>1.9113456415959511E-2</v>
      </c>
      <c r="D104">
        <v>13</v>
      </c>
      <c r="E104" s="1">
        <v>4.1666966653353447E-2</v>
      </c>
      <c r="F104" s="1">
        <v>5.9277389432614777E-2</v>
      </c>
      <c r="G104" s="1">
        <v>6.4872318464856638E-2</v>
      </c>
      <c r="H104" s="1">
        <v>7.8637534907663828E-2</v>
      </c>
      <c r="I104" s="1">
        <v>7.8069838884445186E-2</v>
      </c>
      <c r="J104" s="1">
        <v>8.1169017693484904E-2</v>
      </c>
      <c r="K104" s="1">
        <v>9.0699442579669123E-2</v>
      </c>
      <c r="L104" s="1">
        <v>9.0230225723042734E-2</v>
      </c>
      <c r="M104" s="1">
        <v>8.2592607037175983E-2</v>
      </c>
      <c r="N104" s="1">
        <v>5.6255788490770287E-2</v>
      </c>
      <c r="O104" s="1">
        <v>5.3892641320543333E-2</v>
      </c>
      <c r="P104" s="1">
        <v>5.0654029490451558E-2</v>
      </c>
      <c r="Q104" s="1">
        <v>0</v>
      </c>
      <c r="R104" s="1">
        <v>4.7162580177129917E-2</v>
      </c>
      <c r="S104" s="1">
        <v>6.0337926430168567E-2</v>
      </c>
      <c r="T104" s="1">
        <v>5.7408918715809838E-2</v>
      </c>
      <c r="U104" s="1">
        <v>7.2400151951108535E-2</v>
      </c>
      <c r="V104" s="1">
        <v>7.8118134148751184E-2</v>
      </c>
      <c r="W104" s="1">
        <v>6.2852362090576958E-2</v>
      </c>
      <c r="X104" s="1">
        <v>5.4557911736331517E-2</v>
      </c>
      <c r="Y104" s="1">
        <v>6.2633220708452425E-2</v>
      </c>
      <c r="Z104" s="1">
        <v>5.8625828299124112E-2</v>
      </c>
      <c r="AA104" s="1">
        <v>6.4927699331348204E-2</v>
      </c>
      <c r="AB104" s="1">
        <v>5.9483745898927479E-2</v>
      </c>
      <c r="AC104" s="1">
        <v>6.8126020441569277E-2</v>
      </c>
      <c r="AD104" s="1">
        <v>6.3052287471701163E-2</v>
      </c>
      <c r="AE104" s="1">
        <v>6.2187020557384273E-2</v>
      </c>
      <c r="AF104" s="1">
        <v>5.8037500662728447E-2</v>
      </c>
      <c r="AG104" s="1">
        <v>6.4566327865402284E-2</v>
      </c>
      <c r="AH104" s="1">
        <v>7.2842202483054605E-2</v>
      </c>
      <c r="AI104" s="1">
        <v>6.6540257836529351E-2</v>
      </c>
      <c r="AJ104" s="1">
        <v>7.4661415591308566E-2</v>
      </c>
      <c r="AK104" s="1">
        <v>6.9585817211189172E-2</v>
      </c>
      <c r="AL104" s="1">
        <v>7.6455580224287806E-2</v>
      </c>
      <c r="AM104" s="1">
        <v>6.8591426654230972E-2</v>
      </c>
      <c r="AN104" s="1">
        <v>4.6850900017643499E-2</v>
      </c>
      <c r="AO104" s="1">
        <v>6.4917994528533987E-2</v>
      </c>
      <c r="AP104" s="1">
        <v>8.0981768339858567E-2</v>
      </c>
      <c r="AQ104" s="1">
        <v>5.0684060514637357E-2</v>
      </c>
      <c r="AR104" s="1">
        <v>5.6978104835214587E-2</v>
      </c>
      <c r="AS104" s="1">
        <v>6.483504621436377E-2</v>
      </c>
      <c r="AT104" s="1">
        <v>6.6350597706284625E-2</v>
      </c>
      <c r="AU104" s="1">
        <v>5.8362933524092379E-2</v>
      </c>
      <c r="AV104" s="1">
        <v>6.446420306759898E-2</v>
      </c>
      <c r="AW104" s="1">
        <v>5.2860050307576102E-2</v>
      </c>
      <c r="AX104" s="1">
        <v>5.3246334439226481E-2</v>
      </c>
      <c r="AY104" s="1">
        <v>5.2731288746184928E-2</v>
      </c>
      <c r="AZ104" s="1">
        <v>6.1157317470405252E-2</v>
      </c>
      <c r="BA104" s="1">
        <v>5.9484665491301533E-2</v>
      </c>
      <c r="BB104" s="1">
        <v>5.175531845993156E-2</v>
      </c>
      <c r="BC104" s="1">
        <v>6.1117803361208971E-2</v>
      </c>
      <c r="BD104" s="1">
        <v>6.3177354848488604E-2</v>
      </c>
      <c r="BE104" s="1">
        <v>5.9567778234645333E-2</v>
      </c>
      <c r="BF104" s="1">
        <v>5.5817719955947857E-2</v>
      </c>
      <c r="BG104" s="1">
        <v>5.5820170877028917E-2</v>
      </c>
      <c r="BH104" s="1">
        <v>5.5565147325610582E-2</v>
      </c>
      <c r="BI104" s="1">
        <v>5.3099993061904313E-2</v>
      </c>
      <c r="BJ104" s="1">
        <v>5.5573809674404423E-2</v>
      </c>
      <c r="BK104" s="1">
        <v>5.6466348556256027E-2</v>
      </c>
      <c r="BL104" s="1">
        <v>5.2783948240967063E-2</v>
      </c>
      <c r="BM104" s="1">
        <v>5.0455351010801272E-2</v>
      </c>
      <c r="BN104" s="1">
        <v>5.6364772661237537E-2</v>
      </c>
      <c r="BO104" s="1">
        <v>5.0036361829660023E-2</v>
      </c>
      <c r="BP104" s="1">
        <v>7.8893959982339959E-2</v>
      </c>
      <c r="BQ104" s="1">
        <v>4.8011753038535353E-2</v>
      </c>
      <c r="BR104" s="1">
        <v>5.7206113231349748E-2</v>
      </c>
      <c r="BS104" s="1">
        <v>4.9908457940827981E-2</v>
      </c>
      <c r="BT104" s="1">
        <v>4.9158758566589328E-2</v>
      </c>
      <c r="BU104" s="1">
        <v>4.7898553369839003E-2</v>
      </c>
      <c r="BV104" s="1">
        <v>4.6806327100713613E-2</v>
      </c>
      <c r="BW104" s="1">
        <v>4.5719259530423738E-2</v>
      </c>
      <c r="BX104" s="1">
        <v>4.6395985326582637E-2</v>
      </c>
      <c r="BY104" s="1">
        <v>4.6900448507503828E-2</v>
      </c>
      <c r="BZ104" s="1">
        <v>4.9715292553483642E-2</v>
      </c>
      <c r="CA104" s="1">
        <v>5.2072383104297272E-2</v>
      </c>
      <c r="CB104" s="1">
        <v>4.858485733367137E-2</v>
      </c>
      <c r="CC104" s="1">
        <v>5.1771271231788131E-2</v>
      </c>
      <c r="CD104" s="1">
        <v>5.9395241585462923E-2</v>
      </c>
      <c r="CE104" s="1">
        <v>5.2912923793386211E-2</v>
      </c>
      <c r="CF104" s="1">
        <v>0.1011735394559881</v>
      </c>
      <c r="CG104" s="1">
        <v>5.5518843106009089E-2</v>
      </c>
      <c r="CH104" s="1">
        <v>5.3571197651319083E-2</v>
      </c>
      <c r="CI104" s="1">
        <v>5.0487576717484987E-2</v>
      </c>
      <c r="CJ104" s="1">
        <v>4.8727330129713677E-2</v>
      </c>
      <c r="CK104" s="1">
        <v>5.1492624498803978E-2</v>
      </c>
      <c r="CL104" s="1">
        <v>5.530042511184826E-2</v>
      </c>
    </row>
    <row r="105" spans="1:90" x14ac:dyDescent="0.3">
      <c r="A105">
        <v>14</v>
      </c>
      <c r="B105" t="s">
        <v>3</v>
      </c>
      <c r="C105" s="1">
        <v>1.9693774596994069E-2</v>
      </c>
      <c r="D105">
        <v>14</v>
      </c>
      <c r="E105" s="1">
        <v>3.2431390521121553E-2</v>
      </c>
      <c r="F105" s="1">
        <v>4.5959477142948943E-2</v>
      </c>
      <c r="G105" s="1">
        <v>5.0645844566042673E-2</v>
      </c>
      <c r="H105" s="1">
        <v>6.1600911835632252E-2</v>
      </c>
      <c r="I105" s="1">
        <v>6.0986114419689333E-2</v>
      </c>
      <c r="J105" s="1">
        <v>6.3417964115411174E-2</v>
      </c>
      <c r="K105" s="1">
        <v>7.085115999640447E-2</v>
      </c>
      <c r="L105" s="1">
        <v>7.0555141990477938E-2</v>
      </c>
      <c r="M105" s="1">
        <v>6.4331675741017114E-2</v>
      </c>
      <c r="N105" s="1">
        <v>4.3780128850997607E-2</v>
      </c>
      <c r="O105" s="1">
        <v>4.1524737085753563E-2</v>
      </c>
      <c r="P105" s="1">
        <v>3.9013974359210453E-2</v>
      </c>
      <c r="Q105" s="1">
        <v>4.7162580177129917E-2</v>
      </c>
      <c r="R105" s="1">
        <v>0</v>
      </c>
      <c r="S105" s="1">
        <v>4.6272071477460118E-2</v>
      </c>
      <c r="T105" s="1">
        <v>4.6053437847666689E-2</v>
      </c>
      <c r="U105" s="1">
        <v>5.6128924358960747E-2</v>
      </c>
      <c r="V105" s="1">
        <v>6.0704518008910517E-2</v>
      </c>
      <c r="W105" s="1">
        <v>4.9877842074010512E-2</v>
      </c>
      <c r="X105" s="1">
        <v>4.1677873860098691E-2</v>
      </c>
      <c r="Y105" s="1">
        <v>4.7289001420479537E-2</v>
      </c>
      <c r="Z105" s="1">
        <v>4.5359406555707471E-2</v>
      </c>
      <c r="AA105" s="1">
        <v>5.0340645496133207E-2</v>
      </c>
      <c r="AB105" s="1">
        <v>4.6116939962420458E-2</v>
      </c>
      <c r="AC105" s="1">
        <v>5.3053330961382768E-2</v>
      </c>
      <c r="AD105" s="1">
        <v>4.8180339621790323E-2</v>
      </c>
      <c r="AE105" s="1">
        <v>4.7908492835294123E-2</v>
      </c>
      <c r="AF105" s="1">
        <v>4.5705700033651007E-2</v>
      </c>
      <c r="AG105" s="1">
        <v>4.993627148291372E-2</v>
      </c>
      <c r="AH105" s="1">
        <v>5.6836093659072308E-2</v>
      </c>
      <c r="AI105" s="1">
        <v>5.1892543780471978E-2</v>
      </c>
      <c r="AJ105" s="1">
        <v>5.8730156326680653E-2</v>
      </c>
      <c r="AK105" s="1">
        <v>5.4270758539150872E-2</v>
      </c>
      <c r="AL105" s="1">
        <v>6.0717939761060352E-2</v>
      </c>
      <c r="AM105" s="1">
        <v>5.3058561045014573E-2</v>
      </c>
      <c r="AN105" s="1">
        <v>3.6083421985819437E-2</v>
      </c>
      <c r="AO105" s="1">
        <v>5.4099323403544737E-2</v>
      </c>
      <c r="AP105" s="1">
        <v>6.2698993978335602E-2</v>
      </c>
      <c r="AQ105" s="1">
        <v>3.7534505352325123E-2</v>
      </c>
      <c r="AR105" s="1">
        <v>4.5487075800599741E-2</v>
      </c>
      <c r="AS105" s="1">
        <v>5.027385058716255E-2</v>
      </c>
      <c r="AT105" s="1">
        <v>5.1858645391999997E-2</v>
      </c>
      <c r="AU105" s="1">
        <v>4.5480846723923309E-2</v>
      </c>
      <c r="AV105" s="1">
        <v>4.9732076412683457E-2</v>
      </c>
      <c r="AW105" s="1">
        <v>4.064231719420499E-2</v>
      </c>
      <c r="AX105" s="1">
        <v>4.1800816606183303E-2</v>
      </c>
      <c r="AY105" s="1">
        <v>4.0972049886802149E-2</v>
      </c>
      <c r="AZ105" s="1">
        <v>4.6998802506754728E-2</v>
      </c>
      <c r="BA105" s="1">
        <v>4.5793529510742052E-2</v>
      </c>
      <c r="BB105" s="1">
        <v>4.0138475745286138E-2</v>
      </c>
      <c r="BC105" s="1">
        <v>4.7369954749664288E-2</v>
      </c>
      <c r="BD105" s="1">
        <v>4.8155537911863083E-2</v>
      </c>
      <c r="BE105" s="1">
        <v>3.8598718605161633E-2</v>
      </c>
      <c r="BF105" s="1">
        <v>4.0933849593069588E-2</v>
      </c>
      <c r="BG105" s="1">
        <v>4.2013913743212047E-2</v>
      </c>
      <c r="BH105" s="1">
        <v>3.7233836347016692E-2</v>
      </c>
      <c r="BI105" s="1">
        <v>3.8492127936295653E-2</v>
      </c>
      <c r="BJ105" s="1">
        <v>4.1643319873338601E-2</v>
      </c>
      <c r="BK105" s="1">
        <v>4.339151329021438E-2</v>
      </c>
      <c r="BL105" s="1">
        <v>4.0604988462799307E-2</v>
      </c>
      <c r="BM105" s="1">
        <v>3.8909918773967322E-2</v>
      </c>
      <c r="BN105" s="1">
        <v>4.5225973421668952E-2</v>
      </c>
      <c r="BO105" s="1">
        <v>3.9815767467563212E-2</v>
      </c>
      <c r="BP105" s="1">
        <v>6.1740102765850617E-2</v>
      </c>
      <c r="BQ105" s="1">
        <v>3.7184731446749962E-2</v>
      </c>
      <c r="BR105" s="1">
        <v>4.3873976695002308E-2</v>
      </c>
      <c r="BS105" s="1">
        <v>3.9338149381195807E-2</v>
      </c>
      <c r="BT105" s="1">
        <v>3.9519309682593103E-2</v>
      </c>
      <c r="BU105" s="1">
        <v>3.897284130128522E-2</v>
      </c>
      <c r="BV105" s="1">
        <v>3.773992384148625E-2</v>
      </c>
      <c r="BW105" s="1">
        <v>3.5838076778549589E-2</v>
      </c>
      <c r="BX105" s="1">
        <v>3.6964852096825658E-2</v>
      </c>
      <c r="BY105" s="1">
        <v>3.7389816161345277E-2</v>
      </c>
      <c r="BZ105" s="1">
        <v>3.9757918717168571E-2</v>
      </c>
      <c r="CA105" s="1">
        <v>4.134558995669016E-2</v>
      </c>
      <c r="CB105" s="1">
        <v>3.9045240054421552E-2</v>
      </c>
      <c r="CC105" s="1">
        <v>4.0192653592351697E-2</v>
      </c>
      <c r="CD105" s="1">
        <v>4.6370508337731008E-2</v>
      </c>
      <c r="CE105" s="1">
        <v>4.1813690724545521E-2</v>
      </c>
      <c r="CF105" s="1">
        <v>7.8176945407760115E-2</v>
      </c>
      <c r="CG105" s="1">
        <v>4.3383147743917098E-2</v>
      </c>
      <c r="CH105" s="1">
        <v>4.2305662380730018E-2</v>
      </c>
      <c r="CI105" s="1">
        <v>3.9978939925417428E-2</v>
      </c>
      <c r="CJ105" s="1">
        <v>3.8777968701278351E-2</v>
      </c>
      <c r="CK105" s="1">
        <v>4.2024466028574493E-2</v>
      </c>
      <c r="CL105" s="1">
        <v>4.3568376621346307E-2</v>
      </c>
    </row>
    <row r="106" spans="1:90" x14ac:dyDescent="0.3">
      <c r="A106">
        <v>15</v>
      </c>
      <c r="B106" t="s">
        <v>4</v>
      </c>
      <c r="C106" s="1">
        <v>1.891810670078466E-2</v>
      </c>
      <c r="D106">
        <v>15</v>
      </c>
      <c r="E106" s="1">
        <v>4.1901328553365508E-2</v>
      </c>
      <c r="F106" s="1">
        <v>5.9030326910784643E-2</v>
      </c>
      <c r="G106" s="1">
        <v>6.5298204867207763E-2</v>
      </c>
      <c r="H106" s="1">
        <v>7.8899189711746961E-2</v>
      </c>
      <c r="I106" s="1">
        <v>7.8263032240777838E-2</v>
      </c>
      <c r="J106" s="1">
        <v>8.1715625388057642E-2</v>
      </c>
      <c r="K106" s="1">
        <v>9.1018102273144635E-2</v>
      </c>
      <c r="L106" s="1">
        <v>9.049154459663411E-2</v>
      </c>
      <c r="M106" s="1">
        <v>8.2740847986328678E-2</v>
      </c>
      <c r="N106" s="1">
        <v>5.6485153607880402E-2</v>
      </c>
      <c r="O106" s="1">
        <v>5.4644668601443028E-2</v>
      </c>
      <c r="P106" s="1">
        <v>5.1343233267834833E-2</v>
      </c>
      <c r="Q106" s="1">
        <v>6.0337926430168567E-2</v>
      </c>
      <c r="R106" s="1">
        <v>4.6272071477460118E-2</v>
      </c>
      <c r="S106" s="1">
        <v>0</v>
      </c>
      <c r="T106" s="1">
        <v>5.9756754663672473E-2</v>
      </c>
      <c r="U106" s="1">
        <v>7.3648115005506332E-2</v>
      </c>
      <c r="V106" s="1">
        <v>7.7608638931400881E-2</v>
      </c>
      <c r="W106" s="1">
        <v>6.4435846129636348E-2</v>
      </c>
      <c r="X106" s="1">
        <v>5.4557052592602608E-2</v>
      </c>
      <c r="Y106" s="1">
        <v>6.1882727954060412E-2</v>
      </c>
      <c r="Z106" s="1">
        <v>5.9351161358800801E-2</v>
      </c>
      <c r="AA106" s="1">
        <v>6.4523820728822984E-2</v>
      </c>
      <c r="AB106" s="1">
        <v>5.968907976382265E-2</v>
      </c>
      <c r="AC106" s="1">
        <v>6.7822197760795622E-2</v>
      </c>
      <c r="AD106" s="1">
        <v>6.2904288886273571E-2</v>
      </c>
      <c r="AE106" s="1">
        <v>6.1773598987789183E-2</v>
      </c>
      <c r="AF106" s="1">
        <v>5.8928315496802587E-2</v>
      </c>
      <c r="AG106" s="1">
        <v>6.4106901428679738E-2</v>
      </c>
      <c r="AH106" s="1">
        <v>7.3495309564341832E-2</v>
      </c>
      <c r="AI106" s="1">
        <v>6.7018437850907955E-2</v>
      </c>
      <c r="AJ106" s="1">
        <v>7.6020879202412184E-2</v>
      </c>
      <c r="AK106" s="1">
        <v>7.074748795614802E-2</v>
      </c>
      <c r="AL106" s="1">
        <v>7.8154613743947401E-2</v>
      </c>
      <c r="AM106" s="1">
        <v>6.8347591246478684E-2</v>
      </c>
      <c r="AN106" s="1">
        <v>4.6425420549351282E-2</v>
      </c>
      <c r="AO106" s="1">
        <v>6.9605007228504476E-2</v>
      </c>
      <c r="AP106" s="1">
        <v>7.3462966248298886E-2</v>
      </c>
      <c r="AQ106" s="1">
        <v>5.1266161441399727E-2</v>
      </c>
      <c r="AR106" s="1">
        <v>5.9641588779976253E-2</v>
      </c>
      <c r="AS106" s="1">
        <v>6.6439838663459608E-2</v>
      </c>
      <c r="AT106" s="1">
        <v>6.6428606753923106E-2</v>
      </c>
      <c r="AU106" s="1">
        <v>5.8485964150972902E-2</v>
      </c>
      <c r="AV106" s="1">
        <v>6.4198656510349367E-2</v>
      </c>
      <c r="AW106" s="1">
        <v>5.5917321739664468E-2</v>
      </c>
      <c r="AX106" s="1">
        <v>5.3574953484333297E-2</v>
      </c>
      <c r="AY106" s="1">
        <v>5.2991791995561269E-2</v>
      </c>
      <c r="AZ106" s="1">
        <v>5.963327668577164E-2</v>
      </c>
      <c r="BA106" s="1">
        <v>5.947156708319426E-2</v>
      </c>
      <c r="BB106" s="1">
        <v>5.1772190010964281E-2</v>
      </c>
      <c r="BC106" s="1">
        <v>6.0728163059432121E-2</v>
      </c>
      <c r="BD106" s="1">
        <v>6.2330044941902231E-2</v>
      </c>
      <c r="BE106" s="1">
        <v>6.0307554986969429E-2</v>
      </c>
      <c r="BF106" s="1">
        <v>5.6259963441286427E-2</v>
      </c>
      <c r="BG106" s="1">
        <v>5.6313844074203971E-2</v>
      </c>
      <c r="BH106" s="1">
        <v>5.5079748626167033E-2</v>
      </c>
      <c r="BI106" s="1">
        <v>5.2417529041023272E-2</v>
      </c>
      <c r="BJ106" s="1">
        <v>5.4743780541694848E-2</v>
      </c>
      <c r="BK106" s="1">
        <v>5.5625904620911673E-2</v>
      </c>
      <c r="BL106" s="1">
        <v>5.253280633701414E-2</v>
      </c>
      <c r="BM106" s="1">
        <v>5.0939144893742079E-2</v>
      </c>
      <c r="BN106" s="1">
        <v>5.7420657823446623E-2</v>
      </c>
      <c r="BO106" s="1">
        <v>5.0975021429615318E-2</v>
      </c>
      <c r="BP106" s="1">
        <v>7.9767862043001139E-2</v>
      </c>
      <c r="BQ106" s="1">
        <v>4.8383223144365557E-2</v>
      </c>
      <c r="BR106" s="1">
        <v>5.7401693332256067E-2</v>
      </c>
      <c r="BS106" s="1">
        <v>5.0162759763715793E-2</v>
      </c>
      <c r="BT106" s="1">
        <v>5.0823395717747563E-2</v>
      </c>
      <c r="BU106" s="1">
        <v>4.9781428040726612E-2</v>
      </c>
      <c r="BV106" s="1">
        <v>4.9091401521296603E-2</v>
      </c>
      <c r="BW106" s="1">
        <v>4.6434816445625762E-2</v>
      </c>
      <c r="BX106" s="1">
        <v>4.7703759999224667E-2</v>
      </c>
      <c r="BY106" s="1">
        <v>4.8202381373540333E-2</v>
      </c>
      <c r="BZ106" s="1">
        <v>5.1036768565880838E-2</v>
      </c>
      <c r="CA106" s="1">
        <v>5.2648452632334301E-2</v>
      </c>
      <c r="CB106" s="1">
        <v>4.9640301014480873E-2</v>
      </c>
      <c r="CC106" s="1">
        <v>5.1964913683501743E-2</v>
      </c>
      <c r="CD106" s="1">
        <v>5.9278697358718033E-2</v>
      </c>
      <c r="CE106" s="1">
        <v>5.3347707452093968E-2</v>
      </c>
      <c r="CF106" s="1">
        <v>9.885161072206862E-2</v>
      </c>
      <c r="CG106" s="1">
        <v>5.5737792019222743E-2</v>
      </c>
      <c r="CH106" s="1">
        <v>5.4459074506077683E-2</v>
      </c>
      <c r="CI106" s="1">
        <v>5.156886308662368E-2</v>
      </c>
      <c r="CJ106" s="1">
        <v>4.9702244620898318E-2</v>
      </c>
      <c r="CK106" s="1">
        <v>5.3560200030002149E-2</v>
      </c>
      <c r="CL106" s="1">
        <v>5.5629418906053073E-2</v>
      </c>
    </row>
    <row r="107" spans="1:90" x14ac:dyDescent="0.3">
      <c r="A107">
        <v>16</v>
      </c>
      <c r="B107" t="s">
        <v>5</v>
      </c>
      <c r="C107" s="1">
        <v>1.9116641684606899E-2</v>
      </c>
      <c r="D107">
        <v>16</v>
      </c>
      <c r="E107" s="1">
        <v>3.9723077299056837E-2</v>
      </c>
      <c r="F107" s="1">
        <v>5.6247378001019338E-2</v>
      </c>
      <c r="G107" s="1">
        <v>6.1806412887594982E-2</v>
      </c>
      <c r="H107" s="1">
        <v>7.4657578633089014E-2</v>
      </c>
      <c r="I107" s="1">
        <v>7.4183896360918905E-2</v>
      </c>
      <c r="J107" s="1">
        <v>7.7253906141908912E-2</v>
      </c>
      <c r="K107" s="1">
        <v>8.7924527631113983E-2</v>
      </c>
      <c r="L107" s="1">
        <v>8.5949435042128958E-2</v>
      </c>
      <c r="M107" s="1">
        <v>7.8425716607211274E-2</v>
      </c>
      <c r="N107" s="1">
        <v>5.3546419727608638E-2</v>
      </c>
      <c r="O107" s="1">
        <v>5.1720190646554032E-2</v>
      </c>
      <c r="P107" s="1">
        <v>4.8517306285107392E-2</v>
      </c>
      <c r="Q107" s="1">
        <v>5.7408918715809838E-2</v>
      </c>
      <c r="R107" s="1">
        <v>4.6053437847666689E-2</v>
      </c>
      <c r="S107" s="1">
        <v>5.9756754663672473E-2</v>
      </c>
      <c r="T107" s="1">
        <v>0</v>
      </c>
      <c r="U107" s="1">
        <v>7.149743585450398E-2</v>
      </c>
      <c r="V107" s="1">
        <v>7.34906435697084E-2</v>
      </c>
      <c r="W107" s="1">
        <v>5.9117731548211407E-2</v>
      </c>
      <c r="X107" s="1">
        <v>5.1814535236167393E-2</v>
      </c>
      <c r="Y107" s="1">
        <v>6.0636749121698932E-2</v>
      </c>
      <c r="Z107" s="1">
        <v>5.5806730416272182E-2</v>
      </c>
      <c r="AA107" s="1">
        <v>6.2118965549436397E-2</v>
      </c>
      <c r="AB107" s="1">
        <v>5.6450280964396693E-2</v>
      </c>
      <c r="AC107" s="1">
        <v>6.5147020759197816E-2</v>
      </c>
      <c r="AD107" s="1">
        <v>5.9468090653079127E-2</v>
      </c>
      <c r="AE107" s="1">
        <v>5.860366309034E-2</v>
      </c>
      <c r="AF107" s="1">
        <v>5.6282743590782149E-2</v>
      </c>
      <c r="AG107" s="1">
        <v>6.12115103330029E-2</v>
      </c>
      <c r="AH107" s="1">
        <v>6.9458476373678427E-2</v>
      </c>
      <c r="AI107" s="1">
        <v>6.3038029638697937E-2</v>
      </c>
      <c r="AJ107" s="1">
        <v>7.0992833455383611E-2</v>
      </c>
      <c r="AK107" s="1">
        <v>6.6227120695370165E-2</v>
      </c>
      <c r="AL107" s="1">
        <v>7.4191863648287018E-2</v>
      </c>
      <c r="AM107" s="1">
        <v>6.503615529186374E-2</v>
      </c>
      <c r="AN107" s="1">
        <v>4.4206202091895262E-2</v>
      </c>
      <c r="AO107" s="1">
        <v>6.5800618638516759E-2</v>
      </c>
      <c r="AP107" s="1">
        <v>7.6536431189946255E-2</v>
      </c>
      <c r="AQ107" s="1">
        <v>4.8394523045434262E-2</v>
      </c>
      <c r="AR107" s="1">
        <v>5.4431791415150969E-2</v>
      </c>
      <c r="AS107" s="1">
        <v>5.4682563220907407E-2</v>
      </c>
      <c r="AT107" s="1">
        <v>6.3238259023941673E-2</v>
      </c>
      <c r="AU107" s="1">
        <v>5.5288826152622067E-2</v>
      </c>
      <c r="AV107" s="1">
        <v>6.0495759261554378E-2</v>
      </c>
      <c r="AW107" s="1">
        <v>5.3829899071243963E-2</v>
      </c>
      <c r="AX107" s="1">
        <v>5.0726681543028757E-2</v>
      </c>
      <c r="AY107" s="1">
        <v>4.9406433338975667E-2</v>
      </c>
      <c r="AZ107" s="1">
        <v>5.721900352568169E-2</v>
      </c>
      <c r="BA107" s="1">
        <v>5.662363512083457E-2</v>
      </c>
      <c r="BB107" s="1">
        <v>4.9323269551202899E-2</v>
      </c>
      <c r="BC107" s="1">
        <v>5.8069018649375748E-2</v>
      </c>
      <c r="BD107" s="1">
        <v>5.908913041651094E-2</v>
      </c>
      <c r="BE107" s="1">
        <v>5.8404729263147707E-2</v>
      </c>
      <c r="BF107" s="1">
        <v>5.33929500471284E-2</v>
      </c>
      <c r="BG107" s="1">
        <v>5.3340540547615972E-2</v>
      </c>
      <c r="BH107" s="1">
        <v>5.3058678347197998E-2</v>
      </c>
      <c r="BI107" s="1">
        <v>5.0449839526967181E-2</v>
      </c>
      <c r="BJ107" s="1">
        <v>5.2687756983705883E-2</v>
      </c>
      <c r="BK107" s="1">
        <v>5.2997910274714573E-2</v>
      </c>
      <c r="BL107" s="1">
        <v>4.9552966134826459E-2</v>
      </c>
      <c r="BM107" s="1">
        <v>4.7885173882977118E-2</v>
      </c>
      <c r="BN107" s="1">
        <v>5.4653259896732899E-2</v>
      </c>
      <c r="BO107" s="1">
        <v>4.8487773365834118E-2</v>
      </c>
      <c r="BP107" s="1">
        <v>7.5575428165375477E-2</v>
      </c>
      <c r="BQ107" s="1">
        <v>4.531645453456995E-2</v>
      </c>
      <c r="BR107" s="1">
        <v>5.4125268230384167E-2</v>
      </c>
      <c r="BS107" s="1">
        <v>4.7257947392740952E-2</v>
      </c>
      <c r="BT107" s="1">
        <v>4.6559684641713131E-2</v>
      </c>
      <c r="BU107" s="1">
        <v>4.6170922843533413E-2</v>
      </c>
      <c r="BV107" s="1">
        <v>4.6115486401398363E-2</v>
      </c>
      <c r="BW107" s="1">
        <v>4.4207782150431973E-2</v>
      </c>
      <c r="BX107" s="1">
        <v>4.4564602159636132E-2</v>
      </c>
      <c r="BY107" s="1">
        <v>4.5079516111574937E-2</v>
      </c>
      <c r="BZ107" s="1">
        <v>4.7682558726130968E-2</v>
      </c>
      <c r="CA107" s="1">
        <v>4.9476535429049409E-2</v>
      </c>
      <c r="CB107" s="1">
        <v>4.6328874821174239E-2</v>
      </c>
      <c r="CC107" s="1">
        <v>4.9100814263170617E-2</v>
      </c>
      <c r="CD107" s="1">
        <v>5.6028356012525531E-2</v>
      </c>
      <c r="CE107" s="1">
        <v>5.0303718422302267E-2</v>
      </c>
      <c r="CF107" s="1">
        <v>9.3312941305017563E-2</v>
      </c>
      <c r="CG107" s="1">
        <v>5.2851359437607583E-2</v>
      </c>
      <c r="CH107" s="1">
        <v>5.1502874832777788E-2</v>
      </c>
      <c r="CI107" s="1">
        <v>4.832866523348827E-2</v>
      </c>
      <c r="CJ107" s="1">
        <v>4.6306793296436888E-2</v>
      </c>
      <c r="CK107" s="1">
        <v>4.9834860670866503E-2</v>
      </c>
      <c r="CL107" s="1">
        <v>5.2214163628676417E-2</v>
      </c>
    </row>
    <row r="108" spans="1:90" x14ac:dyDescent="0.3">
      <c r="A108">
        <v>17</v>
      </c>
      <c r="B108" t="s">
        <v>6</v>
      </c>
      <c r="C108" s="1">
        <v>1.8813826651086211E-2</v>
      </c>
      <c r="D108">
        <v>17</v>
      </c>
      <c r="E108" s="1">
        <v>5.0300210064722801E-2</v>
      </c>
      <c r="F108" s="1">
        <v>7.0785659908677162E-2</v>
      </c>
      <c r="G108" s="1">
        <v>7.7976895951605257E-2</v>
      </c>
      <c r="H108" s="1">
        <v>9.4848432287392273E-2</v>
      </c>
      <c r="I108" s="1">
        <v>9.3946152882992948E-2</v>
      </c>
      <c r="J108" s="1">
        <v>9.768024429302731E-2</v>
      </c>
      <c r="K108" s="1">
        <v>0.10882339295799941</v>
      </c>
      <c r="L108" s="1">
        <v>0.1091449794603645</v>
      </c>
      <c r="M108" s="1">
        <v>9.9743968048290443E-2</v>
      </c>
      <c r="N108" s="1">
        <v>6.7808860783206013E-2</v>
      </c>
      <c r="O108" s="1">
        <v>6.577955782066737E-2</v>
      </c>
      <c r="P108" s="1">
        <v>6.1641077850523043E-2</v>
      </c>
      <c r="Q108" s="1">
        <v>7.2400151951108535E-2</v>
      </c>
      <c r="R108" s="1">
        <v>5.6128924358960747E-2</v>
      </c>
      <c r="S108" s="1">
        <v>7.3648115005506332E-2</v>
      </c>
      <c r="T108" s="1">
        <v>7.149743585450398E-2</v>
      </c>
      <c r="U108" s="1">
        <v>0</v>
      </c>
      <c r="V108" s="1">
        <v>7.7877073972452471E-2</v>
      </c>
      <c r="W108" s="1">
        <v>7.7925386934487445E-2</v>
      </c>
      <c r="X108" s="1">
        <v>6.5007785200365459E-2</v>
      </c>
      <c r="Y108" s="1">
        <v>7.608023293609649E-2</v>
      </c>
      <c r="Z108" s="1">
        <v>7.0734464330273972E-2</v>
      </c>
      <c r="AA108" s="1">
        <v>7.736680656528612E-2</v>
      </c>
      <c r="AB108" s="1">
        <v>7.1142653590711216E-2</v>
      </c>
      <c r="AC108" s="1">
        <v>8.1066210709336617E-2</v>
      </c>
      <c r="AD108" s="1">
        <v>7.5245605632855553E-2</v>
      </c>
      <c r="AE108" s="1">
        <v>7.400484008256486E-2</v>
      </c>
      <c r="AF108" s="1">
        <v>7.1228933524897176E-2</v>
      </c>
      <c r="AG108" s="1">
        <v>7.6350214889740003E-2</v>
      </c>
      <c r="AH108" s="1">
        <v>8.7972530644130742E-2</v>
      </c>
      <c r="AI108" s="1">
        <v>7.954046063176759E-2</v>
      </c>
      <c r="AJ108" s="1">
        <v>8.8365019486727106E-2</v>
      </c>
      <c r="AK108" s="1">
        <v>8.2648908520047429E-2</v>
      </c>
      <c r="AL108" s="1">
        <v>9.3368728539344997E-2</v>
      </c>
      <c r="AM108" s="1">
        <v>8.1820642884360931E-2</v>
      </c>
      <c r="AN108" s="1">
        <v>5.6004187799202257E-2</v>
      </c>
      <c r="AO108" s="1">
        <v>8.3876702850459506E-2</v>
      </c>
      <c r="AP108" s="1">
        <v>9.7191555479486352E-2</v>
      </c>
      <c r="AQ108" s="1">
        <v>6.1617519527764418E-2</v>
      </c>
      <c r="AR108" s="1">
        <v>7.2296203553458074E-2</v>
      </c>
      <c r="AS108" s="1">
        <v>7.7646135440035541E-2</v>
      </c>
      <c r="AT108" s="1">
        <v>7.971203612336597E-2</v>
      </c>
      <c r="AU108" s="1">
        <v>6.957175638169541E-2</v>
      </c>
      <c r="AV108" s="1">
        <v>7.661996128350658E-2</v>
      </c>
      <c r="AW108" s="1">
        <v>6.7270835794811079E-2</v>
      </c>
      <c r="AX108" s="1">
        <v>6.4316996065279533E-2</v>
      </c>
      <c r="AY108" s="1">
        <v>6.3820125039458983E-2</v>
      </c>
      <c r="AZ108" s="1">
        <v>7.2250146261843479E-2</v>
      </c>
      <c r="BA108" s="1">
        <v>7.1085705532814528E-2</v>
      </c>
      <c r="BB108" s="1">
        <v>6.2338390943960653E-2</v>
      </c>
      <c r="BC108" s="1">
        <v>7.2686113502459876E-2</v>
      </c>
      <c r="BD108" s="1">
        <v>7.4783645510347677E-2</v>
      </c>
      <c r="BE108" s="1">
        <v>4.3599283520360972E-2</v>
      </c>
      <c r="BF108" s="1">
        <v>6.8988005137982644E-2</v>
      </c>
      <c r="BG108" s="1">
        <v>6.6822819968199762E-2</v>
      </c>
      <c r="BH108" s="1">
        <v>6.6236867840116814E-2</v>
      </c>
      <c r="BI108" s="1">
        <v>6.2638749237193994E-2</v>
      </c>
      <c r="BJ108" s="1">
        <v>6.5343923150178895E-2</v>
      </c>
      <c r="BK108" s="1">
        <v>6.7172903313190563E-2</v>
      </c>
      <c r="BL108" s="1">
        <v>6.2453293237373697E-2</v>
      </c>
      <c r="BM108" s="1">
        <v>6.1606374145080578E-2</v>
      </c>
      <c r="BN108" s="1">
        <v>6.885491926187777E-2</v>
      </c>
      <c r="BO108" s="1">
        <v>6.1378977536067879E-2</v>
      </c>
      <c r="BP108" s="1">
        <v>9.5198533929810786E-2</v>
      </c>
      <c r="BQ108" s="1">
        <v>5.8137847811609557E-2</v>
      </c>
      <c r="BR108" s="1">
        <v>6.8746844515351957E-2</v>
      </c>
      <c r="BS108" s="1">
        <v>6.032076568876818E-2</v>
      </c>
      <c r="BT108" s="1">
        <v>6.0846745788019137E-2</v>
      </c>
      <c r="BU108" s="1">
        <v>5.9957479336190632E-2</v>
      </c>
      <c r="BV108" s="1">
        <v>5.8997010998558072E-2</v>
      </c>
      <c r="BW108" s="1">
        <v>5.6169621100632471E-2</v>
      </c>
      <c r="BX108" s="1">
        <v>5.8179598445385172E-2</v>
      </c>
      <c r="BY108" s="1">
        <v>5.8678476957480311E-2</v>
      </c>
      <c r="BZ108" s="1">
        <v>6.1841982563534882E-2</v>
      </c>
      <c r="CA108" s="1">
        <v>6.3466677005116476E-2</v>
      </c>
      <c r="CB108" s="1">
        <v>5.9872312165983897E-2</v>
      </c>
      <c r="CC108" s="1">
        <v>6.2909929315804955E-2</v>
      </c>
      <c r="CD108" s="1">
        <v>7.1110696556039438E-2</v>
      </c>
      <c r="CE108" s="1">
        <v>6.407248909342049E-2</v>
      </c>
      <c r="CF108" s="1">
        <v>0.1187920786910389</v>
      </c>
      <c r="CG108" s="1">
        <v>6.7257772865947696E-2</v>
      </c>
      <c r="CH108" s="1">
        <v>6.5463013825868832E-2</v>
      </c>
      <c r="CI108" s="1">
        <v>6.2074953788750137E-2</v>
      </c>
      <c r="CJ108" s="1">
        <v>5.9702739864431663E-2</v>
      </c>
      <c r="CK108" s="1">
        <v>6.451046536755313E-2</v>
      </c>
      <c r="CL108" s="1">
        <v>6.6882491207947412E-2</v>
      </c>
    </row>
    <row r="109" spans="1:90" x14ac:dyDescent="0.3">
      <c r="A109">
        <v>18</v>
      </c>
      <c r="B109" t="s">
        <v>7</v>
      </c>
      <c r="C109" s="1">
        <v>1.8677147360764829E-2</v>
      </c>
      <c r="D109">
        <v>18</v>
      </c>
      <c r="E109" s="1">
        <v>5.2412794054753978E-2</v>
      </c>
      <c r="F109" s="1">
        <v>7.3826203054608242E-2</v>
      </c>
      <c r="G109" s="1">
        <v>8.2007639403324409E-2</v>
      </c>
      <c r="H109" s="1">
        <v>9.8737261243007829E-2</v>
      </c>
      <c r="I109" s="1">
        <v>9.8023466414411675E-2</v>
      </c>
      <c r="J109" s="1">
        <v>0.1016828320145679</v>
      </c>
      <c r="K109" s="1">
        <v>0.11374599648777441</v>
      </c>
      <c r="L109" s="1">
        <v>0.11299364335356669</v>
      </c>
      <c r="M109" s="1">
        <v>0.10400140895307031</v>
      </c>
      <c r="N109" s="1">
        <v>7.0531842059586888E-2</v>
      </c>
      <c r="O109" s="1">
        <v>6.8001926800055471E-2</v>
      </c>
      <c r="P109" s="1">
        <v>6.3903198425755314E-2</v>
      </c>
      <c r="Q109" s="1">
        <v>7.8118134148751184E-2</v>
      </c>
      <c r="R109" s="1">
        <v>6.0704518008910517E-2</v>
      </c>
      <c r="S109" s="1">
        <v>7.7608638931400881E-2</v>
      </c>
      <c r="T109" s="1">
        <v>7.34906435697084E-2</v>
      </c>
      <c r="U109" s="1">
        <v>7.7877073972452471E-2</v>
      </c>
      <c r="V109" s="1">
        <v>0</v>
      </c>
      <c r="W109" s="1">
        <v>7.9782663663309841E-2</v>
      </c>
      <c r="X109" s="1">
        <v>6.7908380367319027E-2</v>
      </c>
      <c r="Y109" s="1">
        <v>7.9192540422814373E-2</v>
      </c>
      <c r="Z109" s="1">
        <v>7.372070551437461E-2</v>
      </c>
      <c r="AA109" s="1">
        <v>8.1515084078689612E-2</v>
      </c>
      <c r="AB109" s="1">
        <v>7.4474721304931268E-2</v>
      </c>
      <c r="AC109" s="1">
        <v>8.5008319769985505E-2</v>
      </c>
      <c r="AD109" s="1">
        <v>7.8216962809547694E-2</v>
      </c>
      <c r="AE109" s="1">
        <v>7.7252882994320884E-2</v>
      </c>
      <c r="AF109" s="1">
        <v>7.4450765408205416E-2</v>
      </c>
      <c r="AG109" s="1">
        <v>8.0542821969384504E-2</v>
      </c>
      <c r="AH109" s="1">
        <v>9.2257488131837054E-2</v>
      </c>
      <c r="AI109" s="1">
        <v>8.3967880907307307E-2</v>
      </c>
      <c r="AJ109" s="1">
        <v>9.3090317771312714E-2</v>
      </c>
      <c r="AK109" s="1">
        <v>8.7412365513111781E-2</v>
      </c>
      <c r="AL109" s="1">
        <v>9.7461046694449383E-2</v>
      </c>
      <c r="AM109" s="1">
        <v>8.5141788372983973E-2</v>
      </c>
      <c r="AN109" s="1">
        <v>5.8434778035354573E-2</v>
      </c>
      <c r="AO109" s="1">
        <v>8.756505030507182E-2</v>
      </c>
      <c r="AP109" s="1">
        <v>0.1006448884904709</v>
      </c>
      <c r="AQ109" s="1">
        <v>6.4715812453197491E-2</v>
      </c>
      <c r="AR109" s="1">
        <v>7.5239291018413326E-2</v>
      </c>
      <c r="AS109" s="1">
        <v>8.0859583404134364E-2</v>
      </c>
      <c r="AT109" s="1">
        <v>8.3150750003132157E-2</v>
      </c>
      <c r="AU109" s="1">
        <v>7.2652542591747749E-2</v>
      </c>
      <c r="AV109" s="1">
        <v>8.0295408647882843E-2</v>
      </c>
      <c r="AW109" s="1">
        <v>7.1829023132110342E-2</v>
      </c>
      <c r="AX109" s="1">
        <v>6.6923561254636346E-2</v>
      </c>
      <c r="AY109" s="1">
        <v>6.6140561522690197E-2</v>
      </c>
      <c r="AZ109" s="1">
        <v>7.5279794710344822E-2</v>
      </c>
      <c r="BA109" s="1">
        <v>7.4098082678343224E-2</v>
      </c>
      <c r="BB109" s="1">
        <v>6.5005612661700032E-2</v>
      </c>
      <c r="BC109" s="1">
        <v>7.6071476251170944E-2</v>
      </c>
      <c r="BD109" s="1">
        <v>7.7727070717137678E-2</v>
      </c>
      <c r="BE109" s="1">
        <v>6.5948116316485436E-2</v>
      </c>
      <c r="BF109" s="1">
        <v>6.8470684246946481E-2</v>
      </c>
      <c r="BG109" s="1">
        <v>6.9810347588627225E-2</v>
      </c>
      <c r="BH109" s="1">
        <v>6.8499290233934904E-2</v>
      </c>
      <c r="BI109" s="1">
        <v>6.5859259509273474E-2</v>
      </c>
      <c r="BJ109" s="1">
        <v>6.9226493436094855E-2</v>
      </c>
      <c r="BK109" s="1">
        <v>7.0019696255479422E-2</v>
      </c>
      <c r="BL109" s="1">
        <v>6.5572286302322549E-2</v>
      </c>
      <c r="BM109" s="1">
        <v>6.3975197385681207E-2</v>
      </c>
      <c r="BN109" s="1">
        <v>7.1840995532584495E-2</v>
      </c>
      <c r="BO109" s="1">
        <v>6.3788974644682889E-2</v>
      </c>
      <c r="BP109" s="1">
        <v>9.9423108321087639E-2</v>
      </c>
      <c r="BQ109" s="1">
        <v>6.0433665872465687E-2</v>
      </c>
      <c r="BR109" s="1">
        <v>7.1611601150173884E-2</v>
      </c>
      <c r="BS109" s="1">
        <v>6.2989695734268575E-2</v>
      </c>
      <c r="BT109" s="1">
        <v>6.3174576548912661E-2</v>
      </c>
      <c r="BU109" s="1">
        <v>6.23338108243097E-2</v>
      </c>
      <c r="BV109" s="1">
        <v>6.1675256451845982E-2</v>
      </c>
      <c r="BW109" s="1">
        <v>5.8738549560258833E-2</v>
      </c>
      <c r="BX109" s="1">
        <v>6.0130561971587143E-2</v>
      </c>
      <c r="BY109" s="1">
        <v>6.0643371274036371E-2</v>
      </c>
      <c r="BZ109" s="1">
        <v>6.4202726567744436E-2</v>
      </c>
      <c r="CA109" s="1">
        <v>6.6213462071950266E-2</v>
      </c>
      <c r="CB109" s="1">
        <v>6.2421283472142812E-2</v>
      </c>
      <c r="CC109" s="1">
        <v>6.4936541470898501E-2</v>
      </c>
      <c r="CD109" s="1">
        <v>7.4027683084779181E-2</v>
      </c>
      <c r="CE109" s="1">
        <v>6.6637930188310976E-2</v>
      </c>
      <c r="CF109" s="1">
        <v>0.12265784256538299</v>
      </c>
      <c r="CG109" s="1">
        <v>6.9723921468678146E-2</v>
      </c>
      <c r="CH109" s="1">
        <v>6.8171056231670218E-2</v>
      </c>
      <c r="CI109" s="1">
        <v>6.4809646687382857E-2</v>
      </c>
      <c r="CJ109" s="1">
        <v>6.2379117334129833E-2</v>
      </c>
      <c r="CK109" s="1">
        <v>6.7332266954938269E-2</v>
      </c>
      <c r="CL109" s="1">
        <v>6.9498428230897732E-2</v>
      </c>
    </row>
    <row r="110" spans="1:90" x14ac:dyDescent="0.3">
      <c r="A110">
        <v>19</v>
      </c>
      <c r="B110" t="s">
        <v>8</v>
      </c>
      <c r="C110" s="1">
        <v>1.9188101862464731E-2</v>
      </c>
      <c r="D110">
        <v>19</v>
      </c>
      <c r="E110" s="1">
        <v>4.3025449655558247E-2</v>
      </c>
      <c r="F110" s="1">
        <v>6.0883764874828238E-2</v>
      </c>
      <c r="G110" s="1">
        <v>6.7252973082968931E-2</v>
      </c>
      <c r="H110" s="1">
        <v>8.0983728861871621E-2</v>
      </c>
      <c r="I110" s="1">
        <v>8.1079789400624963E-2</v>
      </c>
      <c r="J110" s="1">
        <v>8.3827946254974334E-2</v>
      </c>
      <c r="K110" s="1">
        <v>9.3716418153978229E-2</v>
      </c>
      <c r="L110" s="1">
        <v>9.3393118783824766E-2</v>
      </c>
      <c r="M110" s="1">
        <v>8.5216540681426922E-2</v>
      </c>
      <c r="N110" s="1">
        <v>5.8066933638931999E-2</v>
      </c>
      <c r="O110" s="1">
        <v>5.6190300541525837E-2</v>
      </c>
      <c r="P110" s="1">
        <v>5.2686467622657572E-2</v>
      </c>
      <c r="Q110" s="1">
        <v>6.2852362090576958E-2</v>
      </c>
      <c r="R110" s="1">
        <v>4.9877842074010512E-2</v>
      </c>
      <c r="S110" s="1">
        <v>6.4435846129636348E-2</v>
      </c>
      <c r="T110" s="1">
        <v>5.9117731548211407E-2</v>
      </c>
      <c r="U110" s="1">
        <v>7.7925386934487445E-2</v>
      </c>
      <c r="V110" s="1">
        <v>7.9782663663309841E-2</v>
      </c>
      <c r="W110" s="1">
        <v>0</v>
      </c>
      <c r="X110" s="1">
        <v>5.6187145434110637E-2</v>
      </c>
      <c r="Y110" s="1">
        <v>6.5129872860495278E-2</v>
      </c>
      <c r="Z110" s="1">
        <v>6.1058223526715569E-2</v>
      </c>
      <c r="AA110" s="1">
        <v>6.7232501968405717E-2</v>
      </c>
      <c r="AB110" s="1">
        <v>6.1421056826020837E-2</v>
      </c>
      <c r="AC110" s="1">
        <v>7.0977562244787504E-2</v>
      </c>
      <c r="AD110" s="1">
        <v>6.4265573527001657E-2</v>
      </c>
      <c r="AE110" s="1">
        <v>6.3019237373862169E-2</v>
      </c>
      <c r="AF110" s="1">
        <v>6.1178921692301137E-2</v>
      </c>
      <c r="AG110" s="1">
        <v>5.9210314957350907E-2</v>
      </c>
      <c r="AH110" s="1">
        <v>7.5644180194252411E-2</v>
      </c>
      <c r="AI110" s="1">
        <v>6.8717551054163079E-2</v>
      </c>
      <c r="AJ110" s="1">
        <v>7.7797387900655282E-2</v>
      </c>
      <c r="AK110" s="1">
        <v>7.3019945519553611E-2</v>
      </c>
      <c r="AL110" s="1">
        <v>8.0655013834425179E-2</v>
      </c>
      <c r="AM110" s="1">
        <v>7.1166756187101568E-2</v>
      </c>
      <c r="AN110" s="1">
        <v>4.8014155123061383E-2</v>
      </c>
      <c r="AO110" s="1">
        <v>7.1007631955205444E-2</v>
      </c>
      <c r="AP110" s="1">
        <v>8.1745914169654918E-2</v>
      </c>
      <c r="AQ110" s="1">
        <v>5.3167598678675911E-2</v>
      </c>
      <c r="AR110" s="1">
        <v>6.2092464560679773E-2</v>
      </c>
      <c r="AS110" s="1">
        <v>6.6670950035539606E-2</v>
      </c>
      <c r="AT110" s="1">
        <v>6.9524383817554658E-2</v>
      </c>
      <c r="AU110" s="1">
        <v>5.9682994156114881E-2</v>
      </c>
      <c r="AV110" s="1">
        <v>6.5776659272163154E-2</v>
      </c>
      <c r="AW110" s="1">
        <v>5.8046129022648427E-2</v>
      </c>
      <c r="AX110" s="1">
        <v>5.5105906905134852E-2</v>
      </c>
      <c r="AY110" s="1">
        <v>5.4459675407140383E-2</v>
      </c>
      <c r="AZ110" s="1">
        <v>6.2356610881953399E-2</v>
      </c>
      <c r="BA110" s="1">
        <v>6.1121824539270501E-2</v>
      </c>
      <c r="BB110" s="1">
        <v>5.3281018492652772E-2</v>
      </c>
      <c r="BC110" s="1">
        <v>6.2962305347930778E-2</v>
      </c>
      <c r="BD110" s="1">
        <v>6.443010742823177E-2</v>
      </c>
      <c r="BE110" s="1">
        <v>6.4099988969141417E-2</v>
      </c>
      <c r="BF110" s="1">
        <v>5.709776496137986E-2</v>
      </c>
      <c r="BG110" s="1">
        <v>5.8419560461510027E-2</v>
      </c>
      <c r="BH110" s="1">
        <v>5.6928212292564492E-2</v>
      </c>
      <c r="BI110" s="1">
        <v>5.4551320778599713E-2</v>
      </c>
      <c r="BJ110" s="1">
        <v>5.7688930329076939E-2</v>
      </c>
      <c r="BK110" s="1">
        <v>5.76183818636593E-2</v>
      </c>
      <c r="BL110" s="1">
        <v>5.4038355438854942E-2</v>
      </c>
      <c r="BM110" s="1">
        <v>5.1942746770157852E-2</v>
      </c>
      <c r="BN110" s="1">
        <v>5.8715554428641618E-2</v>
      </c>
      <c r="BO110" s="1">
        <v>5.2622115636639821E-2</v>
      </c>
      <c r="BP110" s="1">
        <v>8.1884486563872094E-2</v>
      </c>
      <c r="BQ110" s="1">
        <v>4.9714699505790307E-2</v>
      </c>
      <c r="BR110" s="1">
        <v>5.9032203333916282E-2</v>
      </c>
      <c r="BS110" s="1">
        <v>5.1874379925006403E-2</v>
      </c>
      <c r="BT110" s="1">
        <v>5.1856229018080451E-2</v>
      </c>
      <c r="BU110" s="1">
        <v>5.1214132154672229E-2</v>
      </c>
      <c r="BV110" s="1">
        <v>5.0211478494330899E-2</v>
      </c>
      <c r="BW110" s="1">
        <v>4.7583120487952622E-2</v>
      </c>
      <c r="BX110" s="1">
        <v>4.8949984214397599E-2</v>
      </c>
      <c r="BY110" s="1">
        <v>4.9340894703636388E-2</v>
      </c>
      <c r="BZ110" s="1">
        <v>5.2515687903950413E-2</v>
      </c>
      <c r="CA110" s="1">
        <v>5.4428948935784857E-2</v>
      </c>
      <c r="CB110" s="1">
        <v>5.0720705504811309E-2</v>
      </c>
      <c r="CC110" s="1">
        <v>5.3607689582339531E-2</v>
      </c>
      <c r="CD110" s="1">
        <v>6.0775899085101538E-2</v>
      </c>
      <c r="CE110" s="1">
        <v>5.4988512275500001E-2</v>
      </c>
      <c r="CF110" s="1">
        <v>0.1021897413643526</v>
      </c>
      <c r="CG110" s="1">
        <v>5.741850946045568E-2</v>
      </c>
      <c r="CH110" s="1">
        <v>5.6154583331189702E-2</v>
      </c>
      <c r="CI110" s="1">
        <v>5.3440257160691687E-2</v>
      </c>
      <c r="CJ110" s="1">
        <v>5.1261803509827321E-2</v>
      </c>
      <c r="CK110" s="1">
        <v>5.5294267126357211E-2</v>
      </c>
      <c r="CL110" s="1">
        <v>5.6722706698172219E-2</v>
      </c>
    </row>
    <row r="111" spans="1:90" x14ac:dyDescent="0.3">
      <c r="A111">
        <v>20</v>
      </c>
      <c r="B111" t="s">
        <v>9</v>
      </c>
      <c r="C111" s="1">
        <v>1.9554903943055899E-2</v>
      </c>
      <c r="D111">
        <v>20</v>
      </c>
      <c r="E111" s="1">
        <v>3.6477125593688667E-2</v>
      </c>
      <c r="F111" s="1">
        <v>5.1644727953314429E-2</v>
      </c>
      <c r="G111" s="1">
        <v>5.6897586067421832E-2</v>
      </c>
      <c r="H111" s="1">
        <v>6.8844547494676681E-2</v>
      </c>
      <c r="I111" s="1">
        <v>6.846270184250329E-2</v>
      </c>
      <c r="J111" s="1">
        <v>7.1334721735362636E-2</v>
      </c>
      <c r="K111" s="1">
        <v>7.9675810107711798E-2</v>
      </c>
      <c r="L111" s="1">
        <v>7.9223075415213978E-2</v>
      </c>
      <c r="M111" s="1">
        <v>7.2522288223102374E-2</v>
      </c>
      <c r="N111" s="1">
        <v>4.9305900637696271E-2</v>
      </c>
      <c r="O111" s="1">
        <v>4.7812796590701527E-2</v>
      </c>
      <c r="P111" s="1">
        <v>4.4766229759700793E-2</v>
      </c>
      <c r="Q111" s="1">
        <v>5.4557911736331517E-2</v>
      </c>
      <c r="R111" s="1">
        <v>4.1677873860098691E-2</v>
      </c>
      <c r="S111" s="1">
        <v>5.4557052592602608E-2</v>
      </c>
      <c r="T111" s="1">
        <v>5.1814535236167393E-2</v>
      </c>
      <c r="U111" s="1">
        <v>6.5007785200365459E-2</v>
      </c>
      <c r="V111" s="1">
        <v>6.7908380367319027E-2</v>
      </c>
      <c r="W111" s="1">
        <v>5.6187145434110637E-2</v>
      </c>
      <c r="X111" s="1">
        <v>0</v>
      </c>
      <c r="Y111" s="1">
        <v>5.1273663859096368E-2</v>
      </c>
      <c r="Z111" s="1">
        <v>5.1504623933877607E-2</v>
      </c>
      <c r="AA111" s="1">
        <v>4.8473845586001887E-2</v>
      </c>
      <c r="AB111" s="1">
        <v>5.1640989402658329E-2</v>
      </c>
      <c r="AC111" s="1">
        <v>5.9659024925898259E-2</v>
      </c>
      <c r="AD111" s="1">
        <v>4.8158528596007992E-2</v>
      </c>
      <c r="AE111" s="1">
        <v>5.2708886943576727E-2</v>
      </c>
      <c r="AF111" s="1">
        <v>5.1617096497759182E-2</v>
      </c>
      <c r="AG111" s="1">
        <v>5.617160981570242E-2</v>
      </c>
      <c r="AH111" s="1">
        <v>6.420266236119683E-2</v>
      </c>
      <c r="AI111" s="1">
        <v>5.8248097124804561E-2</v>
      </c>
      <c r="AJ111" s="1">
        <v>6.5256697222605908E-2</v>
      </c>
      <c r="AK111" s="1">
        <v>6.0846463760544207E-2</v>
      </c>
      <c r="AL111" s="1">
        <v>6.8163377412217174E-2</v>
      </c>
      <c r="AM111" s="1">
        <v>5.9820683137303328E-2</v>
      </c>
      <c r="AN111" s="1">
        <v>4.0707405471964407E-2</v>
      </c>
      <c r="AO111" s="1">
        <v>5.8758728293213137E-2</v>
      </c>
      <c r="AP111" s="1">
        <v>7.0448541662967878E-2</v>
      </c>
      <c r="AQ111" s="1">
        <v>4.5477328861162479E-2</v>
      </c>
      <c r="AR111" s="1">
        <v>5.2551728422838402E-2</v>
      </c>
      <c r="AS111" s="1">
        <v>5.6629325567845078E-2</v>
      </c>
      <c r="AT111" s="1">
        <v>5.8338361014246269E-2</v>
      </c>
      <c r="AU111" s="1">
        <v>5.1033435738503032E-2</v>
      </c>
      <c r="AV111" s="1">
        <v>5.5878513788299923E-2</v>
      </c>
      <c r="AW111" s="1">
        <v>4.8106396129067613E-2</v>
      </c>
      <c r="AX111" s="1">
        <v>3.9386359390718023E-2</v>
      </c>
      <c r="AY111" s="1">
        <v>4.6606641536291689E-2</v>
      </c>
      <c r="AZ111" s="1">
        <v>5.282582241402848E-2</v>
      </c>
      <c r="BA111" s="1">
        <v>3.9297790638408048E-2</v>
      </c>
      <c r="BB111" s="1">
        <v>4.497154458304526E-2</v>
      </c>
      <c r="BC111" s="1">
        <v>5.2601104190894851E-2</v>
      </c>
      <c r="BD111" s="1">
        <v>5.4307096085235443E-2</v>
      </c>
      <c r="BE111" s="1">
        <v>5.2838930680088783E-2</v>
      </c>
      <c r="BF111" s="1">
        <v>4.9829909509248593E-2</v>
      </c>
      <c r="BG111" s="1">
        <v>4.9073112841812372E-2</v>
      </c>
      <c r="BH111" s="1">
        <v>4.8355460641887123E-2</v>
      </c>
      <c r="BI111" s="1">
        <v>4.6065326743881828E-2</v>
      </c>
      <c r="BJ111" s="1">
        <v>4.8462669036982951E-2</v>
      </c>
      <c r="BK111" s="1">
        <v>4.8925386370339941E-2</v>
      </c>
      <c r="BL111" s="1">
        <v>4.5938679389193951E-2</v>
      </c>
      <c r="BM111" s="1">
        <v>4.4122327443981063E-2</v>
      </c>
      <c r="BN111" s="1">
        <v>4.9787776307422267E-2</v>
      </c>
      <c r="BO111" s="1">
        <v>4.4120028110634722E-2</v>
      </c>
      <c r="BP111" s="1">
        <v>6.9780306763784508E-2</v>
      </c>
      <c r="BQ111" s="1">
        <v>4.2531541425850999E-2</v>
      </c>
      <c r="BR111" s="1">
        <v>4.999613853783736E-2</v>
      </c>
      <c r="BS111" s="1">
        <v>4.3096241750830072E-2</v>
      </c>
      <c r="BT111" s="1">
        <v>4.3809953190606439E-2</v>
      </c>
      <c r="BU111" s="1">
        <v>4.3078699641058787E-2</v>
      </c>
      <c r="BV111" s="1">
        <v>4.2507210478900812E-2</v>
      </c>
      <c r="BW111" s="1">
        <v>4.0646289317092882E-2</v>
      </c>
      <c r="BX111" s="1">
        <v>4.1481182516115031E-2</v>
      </c>
      <c r="BY111" s="1">
        <v>4.1773863958532623E-2</v>
      </c>
      <c r="BZ111" s="1">
        <v>4.4441813051546548E-2</v>
      </c>
      <c r="CA111" s="1">
        <v>4.625475654502971E-2</v>
      </c>
      <c r="CB111" s="1">
        <v>4.3159061236381357E-2</v>
      </c>
      <c r="CC111" s="1">
        <v>4.5449759352994848E-2</v>
      </c>
      <c r="CD111" s="1">
        <v>5.165373530915246E-2</v>
      </c>
      <c r="CE111" s="1">
        <v>4.6876365754047862E-2</v>
      </c>
      <c r="CF111" s="1">
        <v>8.6273615026300918E-2</v>
      </c>
      <c r="CG111" s="1">
        <v>4.8873385097967861E-2</v>
      </c>
      <c r="CH111" s="1">
        <v>4.7336574040369082E-2</v>
      </c>
      <c r="CI111" s="1">
        <v>4.4957389011372598E-2</v>
      </c>
      <c r="CJ111" s="1">
        <v>4.3299854923159402E-2</v>
      </c>
      <c r="CK111" s="1">
        <v>4.6143953627389142E-2</v>
      </c>
      <c r="CL111" s="1">
        <v>4.7013149926012403E-2</v>
      </c>
    </row>
    <row r="112" spans="1:90" x14ac:dyDescent="0.3">
      <c r="A112">
        <v>21</v>
      </c>
      <c r="B112" t="s">
        <v>10</v>
      </c>
      <c r="C112" s="1">
        <v>1.903490337615699E-2</v>
      </c>
      <c r="D112">
        <v>21</v>
      </c>
      <c r="E112" s="1">
        <v>4.2620946823359221E-2</v>
      </c>
      <c r="F112" s="1">
        <v>6.0262457213317938E-2</v>
      </c>
      <c r="G112" s="1">
        <v>6.6298015311730879E-2</v>
      </c>
      <c r="H112" s="1">
        <v>8.0231457293572284E-2</v>
      </c>
      <c r="I112" s="1">
        <v>7.9564540365597569E-2</v>
      </c>
      <c r="J112" s="1">
        <v>8.3189627969279076E-2</v>
      </c>
      <c r="K112" s="1">
        <v>9.2589897168999541E-2</v>
      </c>
      <c r="L112" s="1">
        <v>9.2411118149938853E-2</v>
      </c>
      <c r="M112" s="1">
        <v>8.4277801938402411E-2</v>
      </c>
      <c r="N112" s="1">
        <v>5.7317005247855837E-2</v>
      </c>
      <c r="O112" s="1">
        <v>5.5693512076160342E-2</v>
      </c>
      <c r="P112" s="1">
        <v>5.2227509459992182E-2</v>
      </c>
      <c r="Q112" s="1">
        <v>6.2633220708452425E-2</v>
      </c>
      <c r="R112" s="1">
        <v>4.7289001420479537E-2</v>
      </c>
      <c r="S112" s="1">
        <v>6.1882727954060412E-2</v>
      </c>
      <c r="T112" s="1">
        <v>6.0636749121698932E-2</v>
      </c>
      <c r="U112" s="1">
        <v>7.608023293609649E-2</v>
      </c>
      <c r="V112" s="1">
        <v>7.9192540422814373E-2</v>
      </c>
      <c r="W112" s="1">
        <v>6.5129872860495278E-2</v>
      </c>
      <c r="X112" s="1">
        <v>5.1273663859096368E-2</v>
      </c>
      <c r="Y112" s="1">
        <v>0</v>
      </c>
      <c r="Z112" s="1">
        <v>5.3659065832758902E-2</v>
      </c>
      <c r="AA112" s="1">
        <v>5.9462584373634039E-2</v>
      </c>
      <c r="AB112" s="1">
        <v>6.0085676620877528E-2</v>
      </c>
      <c r="AC112" s="1">
        <v>6.928681511440074E-2</v>
      </c>
      <c r="AD112" s="1">
        <v>6.3972665019051925E-2</v>
      </c>
      <c r="AE112" s="1">
        <v>6.2902167379071477E-2</v>
      </c>
      <c r="AF112" s="1">
        <v>5.982363559466488E-2</v>
      </c>
      <c r="AG112" s="1">
        <v>6.5214044711734739E-2</v>
      </c>
      <c r="AH112" s="1">
        <v>7.4320908478093958E-2</v>
      </c>
      <c r="AI112" s="1">
        <v>6.7436129820415067E-2</v>
      </c>
      <c r="AJ112" s="1">
        <v>7.6019561269772468E-2</v>
      </c>
      <c r="AK112" s="1">
        <v>7.1018535755501433E-2</v>
      </c>
      <c r="AL112" s="1">
        <v>7.9229190310001821E-2</v>
      </c>
      <c r="AM112" s="1">
        <v>6.9681498152264695E-2</v>
      </c>
      <c r="AN112" s="1">
        <v>4.6991313605565327E-2</v>
      </c>
      <c r="AO112" s="1">
        <v>7.0999945227974523E-2</v>
      </c>
      <c r="AP112" s="1">
        <v>8.2487270716961075E-2</v>
      </c>
      <c r="AQ112" s="1">
        <v>5.3204131252323969E-2</v>
      </c>
      <c r="AR112" s="1">
        <v>6.1348347999461497E-2</v>
      </c>
      <c r="AS112" s="1">
        <v>6.6136820782165581E-2</v>
      </c>
      <c r="AT112" s="1">
        <v>6.8657708819003169E-2</v>
      </c>
      <c r="AU112" s="1">
        <v>5.935214312666072E-2</v>
      </c>
      <c r="AV112" s="1">
        <v>6.532399670560049E-2</v>
      </c>
      <c r="AW112" s="1">
        <v>5.7708947834707383E-2</v>
      </c>
      <c r="AX112" s="1">
        <v>5.3859260343112128E-2</v>
      </c>
      <c r="AY112" s="1">
        <v>5.4355838579933598E-2</v>
      </c>
      <c r="AZ112" s="1">
        <v>6.1428654713871392E-2</v>
      </c>
      <c r="BA112" s="1">
        <v>5.742876775945463E-2</v>
      </c>
      <c r="BB112" s="1">
        <v>5.0596955597480918E-2</v>
      </c>
      <c r="BC112" s="1">
        <v>6.1912540028049738E-2</v>
      </c>
      <c r="BD112" s="1">
        <v>6.3681240068973993E-2</v>
      </c>
      <c r="BE112" s="1">
        <v>6.2047706999816231E-2</v>
      </c>
      <c r="BF112" s="1">
        <v>5.286697625712386E-2</v>
      </c>
      <c r="BG112" s="1">
        <v>5.7193203615500718E-2</v>
      </c>
      <c r="BH112" s="1">
        <v>4.4569388257897698E-2</v>
      </c>
      <c r="BI112" s="1">
        <v>5.2867513693829429E-2</v>
      </c>
      <c r="BJ112" s="1">
        <v>5.5552513178018903E-2</v>
      </c>
      <c r="BK112" s="1">
        <v>5.700301633440584E-2</v>
      </c>
      <c r="BL112" s="1">
        <v>5.3088187961032617E-2</v>
      </c>
      <c r="BM112" s="1">
        <v>5.1444706457735842E-2</v>
      </c>
      <c r="BN112" s="1">
        <v>5.83446909821774E-2</v>
      </c>
      <c r="BO112" s="1">
        <v>5.1971550876066933E-2</v>
      </c>
      <c r="BP112" s="1">
        <v>8.1118197600429168E-2</v>
      </c>
      <c r="BQ112" s="1">
        <v>4.9361584210961908E-2</v>
      </c>
      <c r="BR112" s="1">
        <v>5.8731356483621523E-2</v>
      </c>
      <c r="BS112" s="1">
        <v>5.1246068048133989E-2</v>
      </c>
      <c r="BT112" s="1">
        <v>5.1368206615825633E-2</v>
      </c>
      <c r="BU112" s="1">
        <v>5.0650198309072907E-2</v>
      </c>
      <c r="BV112" s="1">
        <v>5.0411174102586422E-2</v>
      </c>
      <c r="BW112" s="1">
        <v>4.7958585556528023E-2</v>
      </c>
      <c r="BX112" s="1">
        <v>4.8837942343958538E-2</v>
      </c>
      <c r="BY112" s="1">
        <v>4.9403672521516527E-2</v>
      </c>
      <c r="BZ112" s="1">
        <v>5.2392372999788543E-2</v>
      </c>
      <c r="CA112" s="1">
        <v>5.3870547785819629E-2</v>
      </c>
      <c r="CB112" s="1">
        <v>5.0824826348655448E-2</v>
      </c>
      <c r="CC112" s="1">
        <v>5.2955734691119763E-2</v>
      </c>
      <c r="CD112" s="1">
        <v>6.0272563369134988E-2</v>
      </c>
      <c r="CE112" s="1">
        <v>5.4603536595390703E-2</v>
      </c>
      <c r="CF112" s="1">
        <v>9.9822775041317577E-2</v>
      </c>
      <c r="CG112" s="1">
        <v>5.698025651957804E-2</v>
      </c>
      <c r="CH112" s="1">
        <v>5.5745944588987448E-2</v>
      </c>
      <c r="CI112" s="1">
        <v>5.2616105255332793E-2</v>
      </c>
      <c r="CJ112" s="1">
        <v>5.0822308136085112E-2</v>
      </c>
      <c r="CK112" s="1">
        <v>5.4672307712214957E-2</v>
      </c>
      <c r="CL112" s="1">
        <v>5.6905319017497027E-2</v>
      </c>
    </row>
    <row r="113" spans="1:90" x14ac:dyDescent="0.3">
      <c r="A113">
        <v>22</v>
      </c>
      <c r="B113" t="s">
        <v>11</v>
      </c>
      <c r="C113" s="1">
        <v>1.9424762662614139E-2</v>
      </c>
      <c r="D113">
        <v>22</v>
      </c>
      <c r="E113" s="1">
        <v>3.942000263642053E-2</v>
      </c>
      <c r="F113" s="1">
        <v>5.5820336368816982E-2</v>
      </c>
      <c r="G113" s="1">
        <v>6.143731629631901E-2</v>
      </c>
      <c r="H113" s="1">
        <v>7.4297793007103222E-2</v>
      </c>
      <c r="I113" s="1">
        <v>7.402806248561497E-2</v>
      </c>
      <c r="J113" s="1">
        <v>7.687660815673665E-2</v>
      </c>
      <c r="K113" s="1">
        <v>8.6169086182116217E-2</v>
      </c>
      <c r="L113" s="1">
        <v>8.5728384795916324E-2</v>
      </c>
      <c r="M113" s="1">
        <v>7.8028568763245251E-2</v>
      </c>
      <c r="N113" s="1">
        <v>5.3171188306982101E-2</v>
      </c>
      <c r="O113" s="1">
        <v>5.1572909045861128E-2</v>
      </c>
      <c r="P113" s="1">
        <v>4.8439650349406907E-2</v>
      </c>
      <c r="Q113" s="1">
        <v>5.8625828299124112E-2</v>
      </c>
      <c r="R113" s="1">
        <v>4.5359406555707471E-2</v>
      </c>
      <c r="S113" s="1">
        <v>5.9351161358800801E-2</v>
      </c>
      <c r="T113" s="1">
        <v>5.5806730416272182E-2</v>
      </c>
      <c r="U113" s="1">
        <v>7.0734464330273972E-2</v>
      </c>
      <c r="V113" s="1">
        <v>7.372070551437461E-2</v>
      </c>
      <c r="W113" s="1">
        <v>6.1058223526715569E-2</v>
      </c>
      <c r="X113" s="1">
        <v>5.1504623933877607E-2</v>
      </c>
      <c r="Y113" s="1">
        <v>5.3659065832758902E-2</v>
      </c>
      <c r="Z113" s="1">
        <v>0</v>
      </c>
      <c r="AA113" s="1">
        <v>6.1802147110537838E-2</v>
      </c>
      <c r="AB113" s="1">
        <v>4.7654328021540987E-2</v>
      </c>
      <c r="AC113" s="1">
        <v>6.4307766242410427E-2</v>
      </c>
      <c r="AD113" s="1">
        <v>5.9104007092118403E-2</v>
      </c>
      <c r="AE113" s="1">
        <v>5.8226380412744742E-2</v>
      </c>
      <c r="AF113" s="1">
        <v>5.4701038859042657E-2</v>
      </c>
      <c r="AG113" s="1">
        <v>6.0479114870042622E-2</v>
      </c>
      <c r="AH113" s="1">
        <v>6.9172774356955444E-2</v>
      </c>
      <c r="AI113" s="1">
        <v>6.2823704090280763E-2</v>
      </c>
      <c r="AJ113" s="1">
        <v>6.8260416559000392E-2</v>
      </c>
      <c r="AK113" s="1">
        <v>6.6248673903033684E-2</v>
      </c>
      <c r="AL113" s="1">
        <v>7.3364541371912714E-2</v>
      </c>
      <c r="AM113" s="1">
        <v>6.4434727046166054E-2</v>
      </c>
      <c r="AN113" s="1">
        <v>4.341248396616821E-2</v>
      </c>
      <c r="AO113" s="1">
        <v>6.593247593566845E-2</v>
      </c>
      <c r="AP113" s="1">
        <v>7.6785522212109797E-2</v>
      </c>
      <c r="AQ113" s="1">
        <v>4.876160133153231E-2</v>
      </c>
      <c r="AR113" s="1">
        <v>5.7079314635653251E-2</v>
      </c>
      <c r="AS113" s="1">
        <v>6.107844679826066E-2</v>
      </c>
      <c r="AT113" s="1">
        <v>6.2900166597436649E-2</v>
      </c>
      <c r="AU113" s="1">
        <v>5.5034306765260867E-2</v>
      </c>
      <c r="AV113" s="1">
        <v>6.0497093735143483E-2</v>
      </c>
      <c r="AW113" s="1">
        <v>5.3634857062746392E-2</v>
      </c>
      <c r="AX113" s="1">
        <v>5.0344665692387783E-2</v>
      </c>
      <c r="AY113" s="1">
        <v>4.9984431355672349E-2</v>
      </c>
      <c r="AZ113" s="1">
        <v>5.6999937282861117E-2</v>
      </c>
      <c r="BA113" s="1">
        <v>5.5835894013288298E-2</v>
      </c>
      <c r="BB113" s="1">
        <v>4.8219381430512333E-2</v>
      </c>
      <c r="BC113" s="1">
        <v>5.6037297483076953E-2</v>
      </c>
      <c r="BD113" s="1">
        <v>5.8814563752625698E-2</v>
      </c>
      <c r="BE113" s="1">
        <v>5.8182145982663767E-2</v>
      </c>
      <c r="BF113" s="1">
        <v>4.9915970494665819E-2</v>
      </c>
      <c r="BG113" s="1">
        <v>5.2230474605198397E-2</v>
      </c>
      <c r="BH113" s="1">
        <v>4.7704675761394227E-2</v>
      </c>
      <c r="BI113" s="1">
        <v>4.8469285006933788E-2</v>
      </c>
      <c r="BJ113" s="1">
        <v>4.4371363988630758E-2</v>
      </c>
      <c r="BK113" s="1">
        <v>5.2754457217999318E-2</v>
      </c>
      <c r="BL113" s="1">
        <v>4.905614857554965E-2</v>
      </c>
      <c r="BM113" s="1">
        <v>4.7643017901166679E-2</v>
      </c>
      <c r="BN113" s="1">
        <v>5.4295867253670048E-2</v>
      </c>
      <c r="BO113" s="1">
        <v>4.8432855740991217E-2</v>
      </c>
      <c r="BP113" s="1">
        <v>7.5446745576483648E-2</v>
      </c>
      <c r="BQ113" s="1">
        <v>4.5226910820224182E-2</v>
      </c>
      <c r="BR113" s="1">
        <v>5.4286510851406622E-2</v>
      </c>
      <c r="BS113" s="1">
        <v>4.7726419368568432E-2</v>
      </c>
      <c r="BT113" s="1">
        <v>4.749922858920836E-2</v>
      </c>
      <c r="BU113" s="1">
        <v>4.6906631276566232E-2</v>
      </c>
      <c r="BV113" s="1">
        <v>4.6744984026231388E-2</v>
      </c>
      <c r="BW113" s="1">
        <v>4.4264011711669847E-2</v>
      </c>
      <c r="BX113" s="1">
        <v>4.5369688591981032E-2</v>
      </c>
      <c r="BY113" s="1">
        <v>4.5772383806740237E-2</v>
      </c>
      <c r="BZ113" s="1">
        <v>4.8472166282542799E-2</v>
      </c>
      <c r="CA113" s="1">
        <v>4.9747208729715407E-2</v>
      </c>
      <c r="CB113" s="1">
        <v>4.7332428602483052E-2</v>
      </c>
      <c r="CC113" s="1">
        <v>4.8735158479741282E-2</v>
      </c>
      <c r="CD113" s="1">
        <v>5.5940078438322452E-2</v>
      </c>
      <c r="CE113" s="1">
        <v>5.0478916955600438E-2</v>
      </c>
      <c r="CF113" s="1">
        <v>9.2655557323940027E-2</v>
      </c>
      <c r="CG113" s="1">
        <v>5.270333867398995E-2</v>
      </c>
      <c r="CH113" s="1">
        <v>5.1650443855945201E-2</v>
      </c>
      <c r="CI113" s="1">
        <v>4.8705561149448552E-2</v>
      </c>
      <c r="CJ113" s="1">
        <v>4.7043080845976269E-2</v>
      </c>
      <c r="CK113" s="1">
        <v>5.0903685011872882E-2</v>
      </c>
      <c r="CL113" s="1">
        <v>5.2797935774568518E-2</v>
      </c>
    </row>
    <row r="114" spans="1:90" x14ac:dyDescent="0.3">
      <c r="A114">
        <v>23</v>
      </c>
      <c r="B114" t="s">
        <v>12</v>
      </c>
      <c r="C114" s="1">
        <v>1.9095390705808769E-2</v>
      </c>
      <c r="D114">
        <v>23</v>
      </c>
      <c r="E114" s="1">
        <v>4.3886636690712993E-2</v>
      </c>
      <c r="F114" s="1">
        <v>6.2003907041753417E-2</v>
      </c>
      <c r="G114" s="1">
        <v>6.8115895817483174E-2</v>
      </c>
      <c r="H114" s="1">
        <v>8.242006502189575E-2</v>
      </c>
      <c r="I114" s="1">
        <v>8.2223560521856545E-2</v>
      </c>
      <c r="J114" s="1">
        <v>8.5452473840106957E-2</v>
      </c>
      <c r="K114" s="1">
        <v>9.5245779844389505E-2</v>
      </c>
      <c r="L114" s="1">
        <v>9.5051466015723798E-2</v>
      </c>
      <c r="M114" s="1">
        <v>8.685242191348963E-2</v>
      </c>
      <c r="N114" s="1">
        <v>5.9167296907256403E-2</v>
      </c>
      <c r="O114" s="1">
        <v>5.7389156670433622E-2</v>
      </c>
      <c r="P114" s="1">
        <v>5.3645378788637552E-2</v>
      </c>
      <c r="Q114" s="1">
        <v>6.4927699331348204E-2</v>
      </c>
      <c r="R114" s="1">
        <v>5.0340645496133207E-2</v>
      </c>
      <c r="S114" s="1">
        <v>6.4523820728822984E-2</v>
      </c>
      <c r="T114" s="1">
        <v>6.2118965549436397E-2</v>
      </c>
      <c r="U114" s="1">
        <v>7.736680656528612E-2</v>
      </c>
      <c r="V114" s="1">
        <v>8.1515084078689612E-2</v>
      </c>
      <c r="W114" s="1">
        <v>6.7232501968405717E-2</v>
      </c>
      <c r="X114" s="1">
        <v>4.8473845586001887E-2</v>
      </c>
      <c r="Y114" s="1">
        <v>5.9462584373634039E-2</v>
      </c>
      <c r="Z114" s="1">
        <v>6.1802147110537838E-2</v>
      </c>
      <c r="AA114" s="1">
        <v>0</v>
      </c>
      <c r="AB114" s="1">
        <v>5.7959698712944818E-2</v>
      </c>
      <c r="AC114" s="1">
        <v>7.0572801286304734E-2</v>
      </c>
      <c r="AD114" s="1">
        <v>5.1609660197020152E-2</v>
      </c>
      <c r="AE114" s="1">
        <v>6.1321737862685487E-2</v>
      </c>
      <c r="AF114" s="1">
        <v>6.077440047579271E-2</v>
      </c>
      <c r="AG114" s="1">
        <v>6.7151153416334972E-2</v>
      </c>
      <c r="AH114" s="1">
        <v>7.6716970325723124E-2</v>
      </c>
      <c r="AI114" s="1">
        <v>6.9777252602323397E-2</v>
      </c>
      <c r="AJ114" s="1">
        <v>7.7967837823328806E-2</v>
      </c>
      <c r="AK114" s="1">
        <v>7.2960973876305124E-2</v>
      </c>
      <c r="AL114" s="1">
        <v>8.1264943228577816E-2</v>
      </c>
      <c r="AM114" s="1">
        <v>7.1852737517995383E-2</v>
      </c>
      <c r="AN114" s="1">
        <v>4.8958557802824647E-2</v>
      </c>
      <c r="AO114" s="1">
        <v>7.3072814875671133E-2</v>
      </c>
      <c r="AP114" s="1">
        <v>8.4882020263065461E-2</v>
      </c>
      <c r="AQ114" s="1">
        <v>5.409118096609538E-2</v>
      </c>
      <c r="AR114" s="1">
        <v>6.3605363018554947E-2</v>
      </c>
      <c r="AS114" s="1">
        <v>6.7683551100037584E-2</v>
      </c>
      <c r="AT114" s="1">
        <v>6.9966045837549284E-2</v>
      </c>
      <c r="AU114" s="1">
        <v>6.0847562981060498E-2</v>
      </c>
      <c r="AV114" s="1">
        <v>6.7157353226547964E-2</v>
      </c>
      <c r="AW114" s="1">
        <v>5.897257273904475E-2</v>
      </c>
      <c r="AX114" s="1">
        <v>5.3720131061065678E-2</v>
      </c>
      <c r="AY114" s="1">
        <v>5.5804055030087472E-2</v>
      </c>
      <c r="AZ114" s="1">
        <v>6.325891195958129E-2</v>
      </c>
      <c r="BA114" s="1">
        <v>5.9008784310184297E-2</v>
      </c>
      <c r="BB114" s="1">
        <v>5.449141989581701E-2</v>
      </c>
      <c r="BC114" s="1">
        <v>6.2815040203866315E-2</v>
      </c>
      <c r="BD114" s="1">
        <v>6.5220005173893231E-2</v>
      </c>
      <c r="BE114" s="1">
        <v>6.3393258282186254E-2</v>
      </c>
      <c r="BF114" s="1">
        <v>5.8710843284598177E-2</v>
      </c>
      <c r="BG114" s="1">
        <v>5.8810708920379519E-2</v>
      </c>
      <c r="BH114" s="1">
        <v>5.8933723765638851E-2</v>
      </c>
      <c r="BI114" s="1">
        <v>5.5684751631914373E-2</v>
      </c>
      <c r="BJ114" s="1">
        <v>5.8354759987880513E-2</v>
      </c>
      <c r="BK114" s="1">
        <v>5.8490420001111883E-2</v>
      </c>
      <c r="BL114" s="1">
        <v>5.5046162229635771E-2</v>
      </c>
      <c r="BM114" s="1">
        <v>5.289366104615701E-2</v>
      </c>
      <c r="BN114" s="1">
        <v>5.9789619353974179E-2</v>
      </c>
      <c r="BO114" s="1">
        <v>5.3172209221030331E-2</v>
      </c>
      <c r="BP114" s="1">
        <v>8.334091447289671E-2</v>
      </c>
      <c r="BQ114" s="1">
        <v>5.0753954509579077E-2</v>
      </c>
      <c r="BR114" s="1">
        <v>6.0049077495002351E-2</v>
      </c>
      <c r="BS114" s="1">
        <v>5.2788818069043557E-2</v>
      </c>
      <c r="BT114" s="1">
        <v>5.3198292707336427E-2</v>
      </c>
      <c r="BU114" s="1">
        <v>5.2187402726349169E-2</v>
      </c>
      <c r="BV114" s="1">
        <v>5.0876514177245827E-2</v>
      </c>
      <c r="BW114" s="1">
        <v>4.8469522243332203E-2</v>
      </c>
      <c r="BX114" s="1">
        <v>4.9923148667656889E-2</v>
      </c>
      <c r="BY114" s="1">
        <v>5.0382729731887732E-2</v>
      </c>
      <c r="BZ114" s="1">
        <v>5.3434561613531342E-2</v>
      </c>
      <c r="CA114" s="1">
        <v>5.5262534270829007E-2</v>
      </c>
      <c r="CB114" s="1">
        <v>5.2081793634982353E-2</v>
      </c>
      <c r="CC114" s="1">
        <v>5.5059932065990587E-2</v>
      </c>
      <c r="CD114" s="1">
        <v>6.2154605399905652E-2</v>
      </c>
      <c r="CE114" s="1">
        <v>5.6176873518249591E-2</v>
      </c>
      <c r="CF114" s="1">
        <v>0.1038476388936863</v>
      </c>
      <c r="CG114" s="1">
        <v>5.840882025545429E-2</v>
      </c>
      <c r="CH114" s="1">
        <v>5.6860848456650619E-2</v>
      </c>
      <c r="CI114" s="1">
        <v>5.3580497045678591E-2</v>
      </c>
      <c r="CJ114" s="1">
        <v>5.2004389824289288E-2</v>
      </c>
      <c r="CK114" s="1">
        <v>5.559048246425536E-2</v>
      </c>
      <c r="CL114" s="1">
        <v>5.8332449555382457E-2</v>
      </c>
    </row>
    <row r="115" spans="1:90" x14ac:dyDescent="0.3">
      <c r="A115">
        <v>24</v>
      </c>
      <c r="B115" t="s">
        <v>13</v>
      </c>
      <c r="C115" s="1">
        <v>1.9282528586556661E-2</v>
      </c>
      <c r="D115">
        <v>24</v>
      </c>
      <c r="E115" s="1">
        <v>3.9720400428034007E-2</v>
      </c>
      <c r="F115" s="1">
        <v>5.6353284799793922E-2</v>
      </c>
      <c r="G115" s="1">
        <v>6.2025088104048789E-2</v>
      </c>
      <c r="H115" s="1">
        <v>7.5375336071443533E-2</v>
      </c>
      <c r="I115" s="1">
        <v>7.4469552691781155E-2</v>
      </c>
      <c r="J115" s="1">
        <v>7.7841807399558927E-2</v>
      </c>
      <c r="K115" s="1">
        <v>8.7442945877820838E-2</v>
      </c>
      <c r="L115" s="1">
        <v>8.7165178841214108E-2</v>
      </c>
      <c r="M115" s="1">
        <v>7.881609441126422E-2</v>
      </c>
      <c r="N115" s="1">
        <v>5.3748657267721003E-2</v>
      </c>
      <c r="O115" s="1">
        <v>5.2184503137399807E-2</v>
      </c>
      <c r="P115" s="1">
        <v>4.8829855291297811E-2</v>
      </c>
      <c r="Q115" s="1">
        <v>5.9483745898927479E-2</v>
      </c>
      <c r="R115" s="1">
        <v>4.6116939962420458E-2</v>
      </c>
      <c r="S115" s="1">
        <v>5.968907976382265E-2</v>
      </c>
      <c r="T115" s="1">
        <v>5.6450280964396693E-2</v>
      </c>
      <c r="U115" s="1">
        <v>7.1142653590711216E-2</v>
      </c>
      <c r="V115" s="1">
        <v>7.4474721304931268E-2</v>
      </c>
      <c r="W115" s="1">
        <v>6.1421056826020837E-2</v>
      </c>
      <c r="X115" s="1">
        <v>5.1640989402658329E-2</v>
      </c>
      <c r="Y115" s="1">
        <v>6.0085676620877528E-2</v>
      </c>
      <c r="Z115" s="1">
        <v>4.7654328021540987E-2</v>
      </c>
      <c r="AA115" s="1">
        <v>5.7959698712944818E-2</v>
      </c>
      <c r="AB115" s="1">
        <v>0</v>
      </c>
      <c r="AC115" s="1">
        <v>6.2346984095296321E-2</v>
      </c>
      <c r="AD115" s="1">
        <v>5.9645214014520449E-2</v>
      </c>
      <c r="AE115" s="1">
        <v>5.3766515769522592E-2</v>
      </c>
      <c r="AF115" s="1">
        <v>5.3600871196650711E-2</v>
      </c>
      <c r="AG115" s="1">
        <v>6.0830907438674468E-2</v>
      </c>
      <c r="AH115" s="1">
        <v>6.9643541998582928E-2</v>
      </c>
      <c r="AI115" s="1">
        <v>6.2834562422686924E-2</v>
      </c>
      <c r="AJ115" s="1">
        <v>7.0720462450151289E-2</v>
      </c>
      <c r="AK115" s="1">
        <v>6.5616288854243088E-2</v>
      </c>
      <c r="AL115" s="1">
        <v>7.2850803833676092E-2</v>
      </c>
      <c r="AM115" s="1">
        <v>6.5179762938171917E-2</v>
      </c>
      <c r="AN115" s="1">
        <v>4.4010894435818522E-2</v>
      </c>
      <c r="AO115" s="1">
        <v>6.6438757059192513E-2</v>
      </c>
      <c r="AP115" s="1">
        <v>7.7328551435510623E-2</v>
      </c>
      <c r="AQ115" s="1">
        <v>4.9495077175028233E-2</v>
      </c>
      <c r="AR115" s="1">
        <v>5.81903313092835E-2</v>
      </c>
      <c r="AS115" s="1">
        <v>6.1531584015666531E-2</v>
      </c>
      <c r="AT115" s="1">
        <v>6.2328085178674379E-2</v>
      </c>
      <c r="AU115" s="1">
        <v>5.546287789399984E-2</v>
      </c>
      <c r="AV115" s="1">
        <v>6.1286660789359258E-2</v>
      </c>
      <c r="AW115" s="1">
        <v>5.4230217591354192E-2</v>
      </c>
      <c r="AX115" s="1">
        <v>5.0826924043237562E-2</v>
      </c>
      <c r="AY115" s="1">
        <v>4.9909281337706973E-2</v>
      </c>
      <c r="AZ115" s="1">
        <v>5.761363065459852E-2</v>
      </c>
      <c r="BA115" s="1">
        <v>5.6633644489006291E-2</v>
      </c>
      <c r="BB115" s="1">
        <v>4.9281918488144123E-2</v>
      </c>
      <c r="BC115" s="1">
        <v>5.7439703194666007E-2</v>
      </c>
      <c r="BD115" s="1">
        <v>5.9261684259131718E-2</v>
      </c>
      <c r="BE115" s="1">
        <v>5.8802328551780719E-2</v>
      </c>
      <c r="BF115" s="1">
        <v>5.317052549055265E-2</v>
      </c>
      <c r="BG115" s="1">
        <v>5.3452606149252277E-2</v>
      </c>
      <c r="BH115" s="1">
        <v>5.1475264870355412E-2</v>
      </c>
      <c r="BI115" s="1">
        <v>5.0553951928974002E-2</v>
      </c>
      <c r="BJ115" s="1">
        <v>5.3062026227615633E-2</v>
      </c>
      <c r="BK115" s="1">
        <v>5.3544839163513318E-2</v>
      </c>
      <c r="BL115" s="1">
        <v>4.9547889107772358E-2</v>
      </c>
      <c r="BM115" s="1">
        <v>4.8131520755653391E-2</v>
      </c>
      <c r="BN115" s="1">
        <v>5.4833803107301612E-2</v>
      </c>
      <c r="BO115" s="1">
        <v>4.849044722941339E-2</v>
      </c>
      <c r="BP115" s="1">
        <v>7.5963343772306652E-2</v>
      </c>
      <c r="BQ115" s="1">
        <v>4.5672953583009858E-2</v>
      </c>
      <c r="BR115" s="1">
        <v>5.4750621734847002E-2</v>
      </c>
      <c r="BS115" s="1">
        <v>4.7784098490536518E-2</v>
      </c>
      <c r="BT115" s="1">
        <v>4.7737787779798688E-2</v>
      </c>
      <c r="BU115" s="1">
        <v>4.7056960933174581E-2</v>
      </c>
      <c r="BV115" s="1">
        <v>4.651020276842395E-2</v>
      </c>
      <c r="BW115" s="1">
        <v>4.4361858003914352E-2</v>
      </c>
      <c r="BX115" s="1">
        <v>4.542964461354241E-2</v>
      </c>
      <c r="BY115" s="1">
        <v>4.5835966346844198E-2</v>
      </c>
      <c r="BZ115" s="1">
        <v>4.8125093644557859E-2</v>
      </c>
      <c r="CA115" s="1">
        <v>4.9253749248674032E-2</v>
      </c>
      <c r="CB115" s="1">
        <v>4.6875224808808617E-2</v>
      </c>
      <c r="CC115" s="1">
        <v>4.9085093104917821E-2</v>
      </c>
      <c r="CD115" s="1">
        <v>5.6566253220591507E-2</v>
      </c>
      <c r="CE115" s="1">
        <v>5.0605717965281807E-2</v>
      </c>
      <c r="CF115" s="1">
        <v>9.3524732564014598E-2</v>
      </c>
      <c r="CG115" s="1">
        <v>5.3154983838424763E-2</v>
      </c>
      <c r="CH115" s="1">
        <v>5.1428851776286748E-2</v>
      </c>
      <c r="CI115" s="1">
        <v>4.8301658581562441E-2</v>
      </c>
      <c r="CJ115" s="1">
        <v>4.669176481961345E-2</v>
      </c>
      <c r="CK115" s="1">
        <v>5.0252010555197589E-2</v>
      </c>
      <c r="CL115" s="1">
        <v>5.3118426066266967E-2</v>
      </c>
    </row>
    <row r="116" spans="1:90" x14ac:dyDescent="0.3">
      <c r="A116">
        <v>25</v>
      </c>
      <c r="B116" t="s">
        <v>14</v>
      </c>
      <c r="C116" s="1">
        <v>1.8993892253547959E-2</v>
      </c>
      <c r="D116">
        <v>25</v>
      </c>
      <c r="E116" s="1">
        <v>4.562564458838838E-2</v>
      </c>
      <c r="F116" s="1">
        <v>6.4502012423107088E-2</v>
      </c>
      <c r="G116" s="1">
        <v>7.0905703038551302E-2</v>
      </c>
      <c r="H116" s="1">
        <v>8.5681442627858692E-2</v>
      </c>
      <c r="I116" s="1">
        <v>8.5351353439669764E-2</v>
      </c>
      <c r="J116" s="1">
        <v>8.8839388266236774E-2</v>
      </c>
      <c r="K116" s="1">
        <v>9.9802047513854839E-2</v>
      </c>
      <c r="L116" s="1">
        <v>9.9471013964422025E-2</v>
      </c>
      <c r="M116" s="1">
        <v>9.0169701649744791E-2</v>
      </c>
      <c r="N116" s="1">
        <v>6.1453262679657193E-2</v>
      </c>
      <c r="O116" s="1">
        <v>5.9649586758004657E-2</v>
      </c>
      <c r="P116" s="1">
        <v>5.5876220033076518E-2</v>
      </c>
      <c r="Q116" s="1">
        <v>6.8126020441569277E-2</v>
      </c>
      <c r="R116" s="1">
        <v>5.3053330961382768E-2</v>
      </c>
      <c r="S116" s="1">
        <v>6.7822197760795622E-2</v>
      </c>
      <c r="T116" s="1">
        <v>6.5147020759197816E-2</v>
      </c>
      <c r="U116" s="1">
        <v>8.1066210709336617E-2</v>
      </c>
      <c r="V116" s="1">
        <v>8.5008319769985505E-2</v>
      </c>
      <c r="W116" s="1">
        <v>7.0977562244787504E-2</v>
      </c>
      <c r="X116" s="1">
        <v>5.9659024925898259E-2</v>
      </c>
      <c r="Y116" s="1">
        <v>6.928681511440074E-2</v>
      </c>
      <c r="Z116" s="1">
        <v>6.4307766242410427E-2</v>
      </c>
      <c r="AA116" s="1">
        <v>7.0572801286304734E-2</v>
      </c>
      <c r="AB116" s="1">
        <v>6.2346984095296321E-2</v>
      </c>
      <c r="AC116" s="1">
        <v>0</v>
      </c>
      <c r="AD116" s="1">
        <v>6.7825692345081873E-2</v>
      </c>
      <c r="AE116" s="1">
        <v>6.847462209033861E-2</v>
      </c>
      <c r="AF116" s="1">
        <v>5.1550555025354307E-2</v>
      </c>
      <c r="AG116" s="1">
        <v>6.8305939991650952E-2</v>
      </c>
      <c r="AH116" s="1">
        <v>7.9800485192736068E-2</v>
      </c>
      <c r="AI116" s="1">
        <v>7.2524540104791563E-2</v>
      </c>
      <c r="AJ116" s="1">
        <v>8.1258171350064773E-2</v>
      </c>
      <c r="AK116" s="1">
        <v>7.3485129623397802E-2</v>
      </c>
      <c r="AL116" s="1">
        <v>8.3792734458574616E-2</v>
      </c>
      <c r="AM116" s="1">
        <v>6.6100767924590825E-2</v>
      </c>
      <c r="AN116" s="1">
        <v>5.0477192210672282E-2</v>
      </c>
      <c r="AO116" s="1">
        <v>7.6023871072691179E-2</v>
      </c>
      <c r="AP116" s="1">
        <v>8.8009048498643536E-2</v>
      </c>
      <c r="AQ116" s="1">
        <v>5.6809412407940282E-2</v>
      </c>
      <c r="AR116" s="1">
        <v>6.661155961188385E-2</v>
      </c>
      <c r="AS116" s="1">
        <v>7.0063427698966604E-2</v>
      </c>
      <c r="AT116" s="1">
        <v>7.1681236762476522E-2</v>
      </c>
      <c r="AU116" s="1">
        <v>6.3889512423889169E-2</v>
      </c>
      <c r="AV116" s="1">
        <v>7.0031539402326384E-2</v>
      </c>
      <c r="AW116" s="1">
        <v>6.2503610348397423E-2</v>
      </c>
      <c r="AX116" s="1">
        <v>5.8238867895468623E-2</v>
      </c>
      <c r="AY116" s="1">
        <v>5.7783714484614071E-2</v>
      </c>
      <c r="AZ116" s="1">
        <v>6.630354583397452E-2</v>
      </c>
      <c r="BA116" s="1">
        <v>6.4641319191510185E-2</v>
      </c>
      <c r="BB116" s="1">
        <v>5.6527467002656838E-2</v>
      </c>
      <c r="BC116" s="1">
        <v>6.5395900795513245E-2</v>
      </c>
      <c r="BD116" s="1">
        <v>6.6492461158873403E-2</v>
      </c>
      <c r="BE116" s="1">
        <v>6.6734754016004705E-2</v>
      </c>
      <c r="BF116" s="1">
        <v>6.2202484231737271E-2</v>
      </c>
      <c r="BG116" s="1">
        <v>6.1067200151091038E-2</v>
      </c>
      <c r="BH116" s="1">
        <v>5.9302758471213968E-2</v>
      </c>
      <c r="BI116" s="1">
        <v>5.701317202971723E-2</v>
      </c>
      <c r="BJ116" s="1">
        <v>5.9985210547161348E-2</v>
      </c>
      <c r="BK116" s="1">
        <v>6.0649380017889561E-2</v>
      </c>
      <c r="BL116" s="1">
        <v>5.6768146278613693E-2</v>
      </c>
      <c r="BM116" s="1">
        <v>5.5428982465102701E-2</v>
      </c>
      <c r="BN116" s="1">
        <v>6.2951176991461286E-2</v>
      </c>
      <c r="BO116" s="1">
        <v>5.5849468093269572E-2</v>
      </c>
      <c r="BP116" s="1">
        <v>8.6910408769015318E-2</v>
      </c>
      <c r="BQ116" s="1">
        <v>5.2898549431104863E-2</v>
      </c>
      <c r="BR116" s="1">
        <v>6.2685900833795757E-2</v>
      </c>
      <c r="BS116" s="1">
        <v>5.5071495359597773E-2</v>
      </c>
      <c r="BT116" s="1">
        <v>5.4310412767881788E-2</v>
      </c>
      <c r="BU116" s="1">
        <v>5.3956618244591983E-2</v>
      </c>
      <c r="BV116" s="1">
        <v>5.3473648980542E-2</v>
      </c>
      <c r="BW116" s="1">
        <v>5.0934281720806822E-2</v>
      </c>
      <c r="BX116" s="1">
        <v>5.2420296323571973E-2</v>
      </c>
      <c r="BY116" s="1">
        <v>5.2874200085970172E-2</v>
      </c>
      <c r="BZ116" s="1">
        <v>5.5537220508183001E-2</v>
      </c>
      <c r="CA116" s="1">
        <v>5.6816401464201791E-2</v>
      </c>
      <c r="CB116" s="1">
        <v>5.3938757969100928E-2</v>
      </c>
      <c r="CC116" s="1">
        <v>5.638498943498764E-2</v>
      </c>
      <c r="CD116" s="1">
        <v>6.466073730989233E-2</v>
      </c>
      <c r="CE116" s="1">
        <v>5.7495121945184309E-2</v>
      </c>
      <c r="CF116" s="1">
        <v>0.106866761832829</v>
      </c>
      <c r="CG116" s="1">
        <v>6.0805478403664237E-2</v>
      </c>
      <c r="CH116" s="1">
        <v>5.9367717342058271E-2</v>
      </c>
      <c r="CI116" s="1">
        <v>5.5994922199584393E-2</v>
      </c>
      <c r="CJ116" s="1">
        <v>5.3790758202373258E-2</v>
      </c>
      <c r="CK116" s="1">
        <v>5.8549908449035647E-2</v>
      </c>
      <c r="CL116" s="1">
        <v>6.0634743517585091E-2</v>
      </c>
    </row>
    <row r="117" spans="1:90" x14ac:dyDescent="0.3">
      <c r="A117">
        <v>26</v>
      </c>
      <c r="B117" t="s">
        <v>15</v>
      </c>
      <c r="C117" s="1">
        <v>1.916077794740766E-2</v>
      </c>
      <c r="D117">
        <v>26</v>
      </c>
      <c r="E117" s="1">
        <v>4.1947990284266698E-2</v>
      </c>
      <c r="F117" s="1">
        <v>5.9351647282361072E-2</v>
      </c>
      <c r="G117" s="1">
        <v>6.5301757442585998E-2</v>
      </c>
      <c r="H117" s="1">
        <v>7.8931567583250165E-2</v>
      </c>
      <c r="I117" s="1">
        <v>7.8848874878576003E-2</v>
      </c>
      <c r="J117" s="1">
        <v>8.1613220446008647E-2</v>
      </c>
      <c r="K117" s="1">
        <v>9.1226716166119062E-2</v>
      </c>
      <c r="L117" s="1">
        <v>9.103556400798013E-2</v>
      </c>
      <c r="M117" s="1">
        <v>8.3373201043967782E-2</v>
      </c>
      <c r="N117" s="1">
        <v>5.6616480232744168E-2</v>
      </c>
      <c r="O117" s="1">
        <v>5.4608811338034177E-2</v>
      </c>
      <c r="P117" s="1">
        <v>5.1126369058276271E-2</v>
      </c>
      <c r="Q117" s="1">
        <v>6.3052287471701163E-2</v>
      </c>
      <c r="R117" s="1">
        <v>4.8180339621790323E-2</v>
      </c>
      <c r="S117" s="1">
        <v>6.2904288886273571E-2</v>
      </c>
      <c r="T117" s="1">
        <v>5.9468090653079127E-2</v>
      </c>
      <c r="U117" s="1">
        <v>7.5245605632855553E-2</v>
      </c>
      <c r="V117" s="1">
        <v>7.8216962809547694E-2</v>
      </c>
      <c r="W117" s="1">
        <v>6.4265573527001657E-2</v>
      </c>
      <c r="X117" s="1">
        <v>4.8158528596007992E-2</v>
      </c>
      <c r="Y117" s="1">
        <v>6.3972665019051925E-2</v>
      </c>
      <c r="Z117" s="1">
        <v>5.9104007092118403E-2</v>
      </c>
      <c r="AA117" s="1">
        <v>5.1609660197020152E-2</v>
      </c>
      <c r="AB117" s="1">
        <v>5.9645214014520449E-2</v>
      </c>
      <c r="AC117" s="1">
        <v>6.7825692345081873E-2</v>
      </c>
      <c r="AD117" s="1">
        <v>0</v>
      </c>
      <c r="AE117" s="1">
        <v>5.3087953023719582E-2</v>
      </c>
      <c r="AF117" s="1">
        <v>5.8447053828431517E-2</v>
      </c>
      <c r="AG117" s="1">
        <v>6.4402940005666542E-2</v>
      </c>
      <c r="AH117" s="1">
        <v>7.3606221483300455E-2</v>
      </c>
      <c r="AI117" s="1">
        <v>6.6785387019087039E-2</v>
      </c>
      <c r="AJ117" s="1">
        <v>7.4758274967015467E-2</v>
      </c>
      <c r="AK117" s="1">
        <v>6.9894832810177596E-2</v>
      </c>
      <c r="AL117" s="1">
        <v>7.8430307893847653E-2</v>
      </c>
      <c r="AM117" s="1">
        <v>6.8546379676960076E-2</v>
      </c>
      <c r="AN117" s="1">
        <v>4.686350452402057E-2</v>
      </c>
      <c r="AO117" s="1">
        <v>6.952475871525586E-2</v>
      </c>
      <c r="AP117" s="1">
        <v>8.1343415264953756E-2</v>
      </c>
      <c r="AQ117" s="1">
        <v>5.1963761811210478E-2</v>
      </c>
      <c r="AR117" s="1">
        <v>6.0596820470505589E-2</v>
      </c>
      <c r="AS117" s="1">
        <v>6.4882742916679531E-2</v>
      </c>
      <c r="AT117" s="1">
        <v>6.7131022752429825E-2</v>
      </c>
      <c r="AU117" s="1">
        <v>5.8412119758144407E-2</v>
      </c>
      <c r="AV117" s="1">
        <v>6.4550871221943973E-2</v>
      </c>
      <c r="AW117" s="1">
        <v>5.7075555009830511E-2</v>
      </c>
      <c r="AX117" s="1">
        <v>5.2942317179902172E-2</v>
      </c>
      <c r="AY117" s="1">
        <v>5.3072732750302949E-2</v>
      </c>
      <c r="AZ117" s="1">
        <v>6.0524680152881392E-2</v>
      </c>
      <c r="BA117" s="1">
        <v>4.7792779149255178E-2</v>
      </c>
      <c r="BB117" s="1">
        <v>5.0857199352135007E-2</v>
      </c>
      <c r="BC117" s="1">
        <v>6.0400018221164579E-2</v>
      </c>
      <c r="BD117" s="1">
        <v>6.2395001952154257E-2</v>
      </c>
      <c r="BE117" s="1">
        <v>6.1386884527889762E-2</v>
      </c>
      <c r="BF117" s="1">
        <v>5.6329774966262833E-2</v>
      </c>
      <c r="BG117" s="1">
        <v>5.5974489802553207E-2</v>
      </c>
      <c r="BH117" s="1">
        <v>5.4969869946367433E-2</v>
      </c>
      <c r="BI117" s="1">
        <v>5.2146948920949669E-2</v>
      </c>
      <c r="BJ117" s="1">
        <v>5.5183336187938387E-2</v>
      </c>
      <c r="BK117" s="1">
        <v>5.6050154007250663E-2</v>
      </c>
      <c r="BL117" s="1">
        <v>5.2801075756702162E-2</v>
      </c>
      <c r="BM117" s="1">
        <v>5.0626931211104481E-2</v>
      </c>
      <c r="BN117" s="1">
        <v>5.7501170086786277E-2</v>
      </c>
      <c r="BO117" s="1">
        <v>5.1371284819524271E-2</v>
      </c>
      <c r="BP117" s="1">
        <v>7.9933880430954549E-2</v>
      </c>
      <c r="BQ117" s="1">
        <v>4.8391475383947613E-2</v>
      </c>
      <c r="BR117" s="1">
        <v>5.6614401548984158E-2</v>
      </c>
      <c r="BS117" s="1">
        <v>5.0517671761778987E-2</v>
      </c>
      <c r="BT117" s="1">
        <v>5.087341831311111E-2</v>
      </c>
      <c r="BU117" s="1">
        <v>4.9789247471261927E-2</v>
      </c>
      <c r="BV117" s="1">
        <v>4.8828663454135217E-2</v>
      </c>
      <c r="BW117" s="1">
        <v>4.6551824497341708E-2</v>
      </c>
      <c r="BX117" s="1">
        <v>4.7929263510584873E-2</v>
      </c>
      <c r="BY117" s="1">
        <v>4.8302090568038587E-2</v>
      </c>
      <c r="BZ117" s="1">
        <v>5.125337112313099E-2</v>
      </c>
      <c r="CA117" s="1">
        <v>5.3036969073048057E-2</v>
      </c>
      <c r="CB117" s="1">
        <v>4.9978619202223122E-2</v>
      </c>
      <c r="CC117" s="1">
        <v>5.2082056095312468E-2</v>
      </c>
      <c r="CD117" s="1">
        <v>5.9223015119286883E-2</v>
      </c>
      <c r="CE117" s="1">
        <v>5.3772310669768383E-2</v>
      </c>
      <c r="CF117" s="1">
        <v>9.8469294013579817E-2</v>
      </c>
      <c r="CG117" s="1">
        <v>5.5872370367921212E-2</v>
      </c>
      <c r="CH117" s="1">
        <v>5.4615990429739539E-2</v>
      </c>
      <c r="CI117" s="1">
        <v>5.1640539609029569E-2</v>
      </c>
      <c r="CJ117" s="1">
        <v>4.9744194475878557E-2</v>
      </c>
      <c r="CK117" s="1">
        <v>5.3448171064639408E-2</v>
      </c>
      <c r="CL117" s="1">
        <v>5.5963858899570257E-2</v>
      </c>
    </row>
    <row r="118" spans="1:90" x14ac:dyDescent="0.3">
      <c r="A118">
        <v>27</v>
      </c>
      <c r="B118" t="s">
        <v>16</v>
      </c>
      <c r="C118" s="1">
        <v>1.9202898105055651E-2</v>
      </c>
      <c r="D118">
        <v>27</v>
      </c>
      <c r="E118" s="1">
        <v>4.1235062171027209E-2</v>
      </c>
      <c r="F118" s="1">
        <v>5.8510790768369507E-2</v>
      </c>
      <c r="G118" s="1">
        <v>6.4368735057668477E-2</v>
      </c>
      <c r="H118" s="1">
        <v>7.8000981570730543E-2</v>
      </c>
      <c r="I118" s="1">
        <v>7.7329959825458122E-2</v>
      </c>
      <c r="J118" s="1">
        <v>8.0842518277187719E-2</v>
      </c>
      <c r="K118" s="1">
        <v>8.9968684139114699E-2</v>
      </c>
      <c r="L118" s="1">
        <v>8.9661044826355993E-2</v>
      </c>
      <c r="M118" s="1">
        <v>8.2207239730006862E-2</v>
      </c>
      <c r="N118" s="1">
        <v>5.5749910550581087E-2</v>
      </c>
      <c r="O118" s="1">
        <v>5.4157910640895229E-2</v>
      </c>
      <c r="P118" s="1">
        <v>5.0518069087057471E-2</v>
      </c>
      <c r="Q118" s="1">
        <v>6.2187020557384273E-2</v>
      </c>
      <c r="R118" s="1">
        <v>4.7908492835294123E-2</v>
      </c>
      <c r="S118" s="1">
        <v>6.1773598987789183E-2</v>
      </c>
      <c r="T118" s="1">
        <v>5.860366309034E-2</v>
      </c>
      <c r="U118" s="1">
        <v>7.400484008256486E-2</v>
      </c>
      <c r="V118" s="1">
        <v>7.7252882994320884E-2</v>
      </c>
      <c r="W118" s="1">
        <v>6.3019237373862169E-2</v>
      </c>
      <c r="X118" s="1">
        <v>5.2708886943576727E-2</v>
      </c>
      <c r="Y118" s="1">
        <v>6.2902167379071477E-2</v>
      </c>
      <c r="Z118" s="1">
        <v>5.8226380412744742E-2</v>
      </c>
      <c r="AA118" s="1">
        <v>6.1321737862685487E-2</v>
      </c>
      <c r="AB118" s="1">
        <v>5.3766515769522592E-2</v>
      </c>
      <c r="AC118" s="1">
        <v>6.847462209033861E-2</v>
      </c>
      <c r="AD118" s="1">
        <v>5.3087953023719582E-2</v>
      </c>
      <c r="AE118" s="1">
        <v>0</v>
      </c>
      <c r="AF118" s="1">
        <v>5.7058735792282267E-2</v>
      </c>
      <c r="AG118" s="1">
        <v>6.3161626678735275E-2</v>
      </c>
      <c r="AH118" s="1">
        <v>7.3344218948736356E-2</v>
      </c>
      <c r="AI118" s="1">
        <v>6.5335856675125814E-2</v>
      </c>
      <c r="AJ118" s="1">
        <v>7.3762492822107978E-2</v>
      </c>
      <c r="AK118" s="1">
        <v>6.887981615159039E-2</v>
      </c>
      <c r="AL118" s="1">
        <v>7.7256847601765627E-2</v>
      </c>
      <c r="AM118" s="1">
        <v>6.8093712658318109E-2</v>
      </c>
      <c r="AN118" s="1">
        <v>4.606005299258286E-2</v>
      </c>
      <c r="AO118" s="1">
        <v>6.9003831012576636E-2</v>
      </c>
      <c r="AP118" s="1">
        <v>8.0331016376931894E-2</v>
      </c>
      <c r="AQ118" s="1">
        <v>5.1713226211636668E-2</v>
      </c>
      <c r="AR118" s="1">
        <v>6.0164864022894858E-2</v>
      </c>
      <c r="AS118" s="1">
        <v>6.4216951466949432E-2</v>
      </c>
      <c r="AT118" s="1">
        <v>6.5615003077122286E-2</v>
      </c>
      <c r="AU118" s="1">
        <v>5.7818594491690169E-2</v>
      </c>
      <c r="AV118" s="1">
        <v>6.3241455864241458E-2</v>
      </c>
      <c r="AW118" s="1">
        <v>5.5679633917797351E-2</v>
      </c>
      <c r="AX118" s="1">
        <v>5.2421780312500582E-2</v>
      </c>
      <c r="AY118" s="1">
        <v>5.2307807132051118E-2</v>
      </c>
      <c r="AZ118" s="1">
        <v>5.9340697957580402E-2</v>
      </c>
      <c r="BA118" s="1">
        <v>5.6615494642937428E-2</v>
      </c>
      <c r="BB118" s="1">
        <v>3.4613540770850153E-2</v>
      </c>
      <c r="BC118" s="1">
        <v>5.9921674194875353E-2</v>
      </c>
      <c r="BD118" s="1">
        <v>6.1293566718214162E-2</v>
      </c>
      <c r="BE118" s="1">
        <v>6.1033932262617767E-2</v>
      </c>
      <c r="BF118" s="1">
        <v>5.5706361797537851E-2</v>
      </c>
      <c r="BG118" s="1">
        <v>5.5423630796261038E-2</v>
      </c>
      <c r="BH118" s="1">
        <v>5.2923035281856171E-2</v>
      </c>
      <c r="BI118" s="1">
        <v>5.1342439764591567E-2</v>
      </c>
      <c r="BJ118" s="1">
        <v>5.4446002295842781E-2</v>
      </c>
      <c r="BK118" s="1">
        <v>5.5388798810974658E-2</v>
      </c>
      <c r="BL118" s="1">
        <v>5.1972264686625171E-2</v>
      </c>
      <c r="BM118" s="1">
        <v>4.9924295116133353E-2</v>
      </c>
      <c r="BN118" s="1">
        <v>5.6884623890546153E-2</v>
      </c>
      <c r="BO118" s="1">
        <v>5.0276442281288192E-2</v>
      </c>
      <c r="BP118" s="1">
        <v>7.8926964778096756E-2</v>
      </c>
      <c r="BQ118" s="1">
        <v>4.773991537253202E-2</v>
      </c>
      <c r="BR118" s="1">
        <v>5.6579188767099588E-2</v>
      </c>
      <c r="BS118" s="1">
        <v>4.9350411966279102E-2</v>
      </c>
      <c r="BT118" s="1">
        <v>4.865601011920722E-2</v>
      </c>
      <c r="BU118" s="1">
        <v>4.787205060558633E-2</v>
      </c>
      <c r="BV118" s="1">
        <v>4.7679037323465089E-2</v>
      </c>
      <c r="BW118" s="1">
        <v>4.5506044642386223E-2</v>
      </c>
      <c r="BX118" s="1">
        <v>4.6960962257768711E-2</v>
      </c>
      <c r="BY118" s="1">
        <v>4.7462414773940309E-2</v>
      </c>
      <c r="BZ118" s="1">
        <v>4.9968353777652137E-2</v>
      </c>
      <c r="CA118" s="1">
        <v>5.1677070661271488E-2</v>
      </c>
      <c r="CB118" s="1">
        <v>4.8121017087946312E-2</v>
      </c>
      <c r="CC118" s="1">
        <v>5.1366018630578027E-2</v>
      </c>
      <c r="CD118" s="1">
        <v>5.8627049861555522E-2</v>
      </c>
      <c r="CE118" s="1">
        <v>5.2560043400244158E-2</v>
      </c>
      <c r="CF118" s="1">
        <v>9.7316234890645309E-2</v>
      </c>
      <c r="CG118" s="1">
        <v>5.5241780704542838E-2</v>
      </c>
      <c r="CH118" s="1">
        <v>5.3850859838396298E-2</v>
      </c>
      <c r="CI118" s="1">
        <v>5.0849552221042378E-2</v>
      </c>
      <c r="CJ118" s="1">
        <v>4.8809705064942067E-2</v>
      </c>
      <c r="CK118" s="1">
        <v>5.191738773111871E-2</v>
      </c>
      <c r="CL118" s="1">
        <v>5.436120317404506E-2</v>
      </c>
    </row>
    <row r="119" spans="1:90" x14ac:dyDescent="0.3">
      <c r="A119">
        <v>28</v>
      </c>
      <c r="B119" t="s">
        <v>17</v>
      </c>
      <c r="C119" s="1">
        <v>1.9067417748253299E-2</v>
      </c>
      <c r="D119">
        <v>28</v>
      </c>
      <c r="E119" s="1">
        <v>3.9420397427198717E-2</v>
      </c>
      <c r="F119" s="1">
        <v>5.5778730563358622E-2</v>
      </c>
      <c r="G119" s="1">
        <v>6.1319498404028207E-2</v>
      </c>
      <c r="H119" s="1">
        <v>7.4188783302569061E-2</v>
      </c>
      <c r="I119" s="1">
        <v>7.3580929963175834E-2</v>
      </c>
      <c r="J119" s="1">
        <v>7.7097364611306451E-2</v>
      </c>
      <c r="K119" s="1">
        <v>8.7077357187624285E-2</v>
      </c>
      <c r="L119" s="1">
        <v>8.6189946991985081E-2</v>
      </c>
      <c r="M119" s="1">
        <v>7.7906964930317776E-2</v>
      </c>
      <c r="N119" s="1">
        <v>5.3193174817027379E-2</v>
      </c>
      <c r="O119" s="1">
        <v>5.170077209943251E-2</v>
      </c>
      <c r="P119" s="1">
        <v>4.8286698360563818E-2</v>
      </c>
      <c r="Q119" s="1">
        <v>5.8037500662728447E-2</v>
      </c>
      <c r="R119" s="1">
        <v>4.5705700033651007E-2</v>
      </c>
      <c r="S119" s="1">
        <v>5.8928315496802587E-2</v>
      </c>
      <c r="T119" s="1">
        <v>5.6282743590782149E-2</v>
      </c>
      <c r="U119" s="1">
        <v>7.1228933524897176E-2</v>
      </c>
      <c r="V119" s="1">
        <v>7.4450765408205416E-2</v>
      </c>
      <c r="W119" s="1">
        <v>6.1178921692301137E-2</v>
      </c>
      <c r="X119" s="1">
        <v>5.1617096497759182E-2</v>
      </c>
      <c r="Y119" s="1">
        <v>5.982363559466488E-2</v>
      </c>
      <c r="Z119" s="1">
        <v>5.4701038859042657E-2</v>
      </c>
      <c r="AA119" s="1">
        <v>6.077440047579271E-2</v>
      </c>
      <c r="AB119" s="1">
        <v>5.3600871196650711E-2</v>
      </c>
      <c r="AC119" s="1">
        <v>5.1550555025354307E-2</v>
      </c>
      <c r="AD119" s="1">
        <v>5.8447053828431517E-2</v>
      </c>
      <c r="AE119" s="1">
        <v>5.7058735792282267E-2</v>
      </c>
      <c r="AF119" s="1">
        <v>0</v>
      </c>
      <c r="AG119" s="1">
        <v>6.0386928038104887E-2</v>
      </c>
      <c r="AH119" s="1">
        <v>6.918006259766922E-2</v>
      </c>
      <c r="AI119" s="1">
        <v>6.2447608594141737E-2</v>
      </c>
      <c r="AJ119" s="1">
        <v>6.9373318773686257E-2</v>
      </c>
      <c r="AK119" s="1">
        <v>6.5134676016176091E-2</v>
      </c>
      <c r="AL119" s="1">
        <v>7.3211523188664779E-2</v>
      </c>
      <c r="AM119" s="1">
        <v>5.9266417656176677E-2</v>
      </c>
      <c r="AN119" s="1">
        <v>4.273305144788795E-2</v>
      </c>
      <c r="AO119" s="1">
        <v>6.5774937685117274E-2</v>
      </c>
      <c r="AP119" s="1">
        <v>7.6331348975579347E-2</v>
      </c>
      <c r="AQ119" s="1">
        <v>4.8923958018168789E-2</v>
      </c>
      <c r="AR119" s="1">
        <v>5.7636361408992892E-2</v>
      </c>
      <c r="AS119" s="1">
        <v>6.1301878967884978E-2</v>
      </c>
      <c r="AT119" s="1">
        <v>6.2589040267059998E-2</v>
      </c>
      <c r="AU119" s="1">
        <v>5.5150537737154851E-2</v>
      </c>
      <c r="AV119" s="1">
        <v>6.054697751739288E-2</v>
      </c>
      <c r="AW119" s="1">
        <v>5.299264072738194E-2</v>
      </c>
      <c r="AX119" s="1">
        <v>5.0476660853095469E-2</v>
      </c>
      <c r="AY119" s="1">
        <v>4.9845898531299081E-2</v>
      </c>
      <c r="AZ119" s="1">
        <v>5.7817987536675289E-2</v>
      </c>
      <c r="BA119" s="1">
        <v>5.5915718892617872E-2</v>
      </c>
      <c r="BB119" s="1">
        <v>4.7293149982148057E-2</v>
      </c>
      <c r="BC119" s="1">
        <v>5.4504615276881177E-2</v>
      </c>
      <c r="BD119" s="1">
        <v>5.7855148252769641E-2</v>
      </c>
      <c r="BE119" s="1">
        <v>5.8491260453006712E-2</v>
      </c>
      <c r="BF119" s="1">
        <v>5.3645496016627617E-2</v>
      </c>
      <c r="BG119" s="1">
        <v>5.3030663329095208E-2</v>
      </c>
      <c r="BH119" s="1">
        <v>5.1196515438839477E-2</v>
      </c>
      <c r="BI119" s="1">
        <v>5.0087788398351082E-2</v>
      </c>
      <c r="BJ119" s="1">
        <v>5.2711232725812712E-2</v>
      </c>
      <c r="BK119" s="1">
        <v>5.2940596617136078E-2</v>
      </c>
      <c r="BL119" s="1">
        <v>4.9408099801540602E-2</v>
      </c>
      <c r="BM119" s="1">
        <v>4.76972609690932E-2</v>
      </c>
      <c r="BN119" s="1">
        <v>5.4161754848068393E-2</v>
      </c>
      <c r="BO119" s="1">
        <v>4.7656626561830201E-2</v>
      </c>
      <c r="BP119" s="1">
        <v>7.5021758975214209E-2</v>
      </c>
      <c r="BQ119" s="1">
        <v>4.553894262519817E-2</v>
      </c>
      <c r="BR119" s="1">
        <v>5.3339659573354979E-2</v>
      </c>
      <c r="BS119" s="1">
        <v>4.6471052076942763E-2</v>
      </c>
      <c r="BT119" s="1">
        <v>4.56976811726841E-2</v>
      </c>
      <c r="BU119" s="1">
        <v>4.5675093763621027E-2</v>
      </c>
      <c r="BV119" s="1">
        <v>4.5094576442080522E-2</v>
      </c>
      <c r="BW119" s="1">
        <v>4.4281024645552967E-2</v>
      </c>
      <c r="BX119" s="1">
        <v>4.5036136662343393E-2</v>
      </c>
      <c r="BY119" s="1">
        <v>4.5279315584347432E-2</v>
      </c>
      <c r="BZ119" s="1">
        <v>4.7203422676861617E-2</v>
      </c>
      <c r="CA119" s="1">
        <v>4.8647131258913179E-2</v>
      </c>
      <c r="CB119" s="1">
        <v>4.6026070100664528E-2</v>
      </c>
      <c r="CC119" s="1">
        <v>4.9071576455121113E-2</v>
      </c>
      <c r="CD119" s="1">
        <v>5.5934834633628222E-2</v>
      </c>
      <c r="CE119" s="1">
        <v>4.9665035330400037E-2</v>
      </c>
      <c r="CF119" s="1">
        <v>9.3173989364632129E-2</v>
      </c>
      <c r="CG119" s="1">
        <v>5.2500185969041303E-2</v>
      </c>
      <c r="CH119" s="1">
        <v>5.0692693605709493E-2</v>
      </c>
      <c r="CI119" s="1">
        <v>4.8053151684124863E-2</v>
      </c>
      <c r="CJ119" s="1">
        <v>4.615633633369725E-2</v>
      </c>
      <c r="CK119" s="1">
        <v>5.0133477905343928E-2</v>
      </c>
      <c r="CL119" s="1">
        <v>5.1830044509080728E-2</v>
      </c>
    </row>
    <row r="120" spans="1:90" x14ac:dyDescent="0.3">
      <c r="A120">
        <v>29</v>
      </c>
      <c r="B120" t="s">
        <v>18</v>
      </c>
      <c r="C120" s="1">
        <v>1.890826684967261E-2</v>
      </c>
      <c r="D120">
        <v>29</v>
      </c>
      <c r="E120" s="1">
        <v>4.3084838715413028E-2</v>
      </c>
      <c r="F120" s="1">
        <v>6.0817736631475813E-2</v>
      </c>
      <c r="G120" s="1">
        <v>6.6909403595925759E-2</v>
      </c>
      <c r="H120" s="1">
        <v>8.0886694880410906E-2</v>
      </c>
      <c r="I120" s="1">
        <v>8.060837296205195E-2</v>
      </c>
      <c r="J120" s="1">
        <v>8.3664855666015434E-2</v>
      </c>
      <c r="K120" s="1">
        <v>9.3352924521599809E-2</v>
      </c>
      <c r="L120" s="1">
        <v>9.2959649731774938E-2</v>
      </c>
      <c r="M120" s="1">
        <v>8.5280405742857904E-2</v>
      </c>
      <c r="N120" s="1">
        <v>5.8027111979542398E-2</v>
      </c>
      <c r="O120" s="1">
        <v>5.6163414199683633E-2</v>
      </c>
      <c r="P120" s="1">
        <v>5.2767496436557287E-2</v>
      </c>
      <c r="Q120" s="1">
        <v>6.4566327865402284E-2</v>
      </c>
      <c r="R120" s="1">
        <v>4.993627148291372E-2</v>
      </c>
      <c r="S120" s="1">
        <v>6.4106901428679738E-2</v>
      </c>
      <c r="T120" s="1">
        <v>6.12115103330029E-2</v>
      </c>
      <c r="U120" s="1">
        <v>7.6350214889740003E-2</v>
      </c>
      <c r="V120" s="1">
        <v>8.0542821969384504E-2</v>
      </c>
      <c r="W120" s="1">
        <v>5.9210314957350907E-2</v>
      </c>
      <c r="X120" s="1">
        <v>5.617160981570242E-2</v>
      </c>
      <c r="Y120" s="1">
        <v>6.5214044711734739E-2</v>
      </c>
      <c r="Z120" s="1">
        <v>6.0479114870042622E-2</v>
      </c>
      <c r="AA120" s="1">
        <v>6.7151153416334972E-2</v>
      </c>
      <c r="AB120" s="1">
        <v>6.0830907438674468E-2</v>
      </c>
      <c r="AC120" s="1">
        <v>6.8305939991650952E-2</v>
      </c>
      <c r="AD120" s="1">
        <v>6.4402940005666542E-2</v>
      </c>
      <c r="AE120" s="1">
        <v>6.3161626678735275E-2</v>
      </c>
      <c r="AF120" s="1">
        <v>6.0386928038104887E-2</v>
      </c>
      <c r="AG120" s="1">
        <v>0</v>
      </c>
      <c r="AH120" s="1">
        <v>7.2948204063605998E-2</v>
      </c>
      <c r="AI120" s="1">
        <v>5.4591296933309573E-2</v>
      </c>
      <c r="AJ120" s="1">
        <v>7.3638550777658601E-2</v>
      </c>
      <c r="AK120" s="1">
        <v>6.9147491755305393E-2</v>
      </c>
      <c r="AL120" s="1">
        <v>8.0637060738555241E-2</v>
      </c>
      <c r="AM120" s="1">
        <v>7.0364288232590541E-2</v>
      </c>
      <c r="AN120" s="1">
        <v>4.7974232401555468E-2</v>
      </c>
      <c r="AO120" s="1">
        <v>7.1197386942689206E-2</v>
      </c>
      <c r="AP120" s="1">
        <v>8.3504535026303783E-2</v>
      </c>
      <c r="AQ120" s="1">
        <v>5.3248453557936302E-2</v>
      </c>
      <c r="AR120" s="1">
        <v>6.2462645049305467E-2</v>
      </c>
      <c r="AS120" s="1">
        <v>6.6360880815136025E-2</v>
      </c>
      <c r="AT120" s="1">
        <v>6.8493880745986321E-2</v>
      </c>
      <c r="AU120" s="1">
        <v>5.9698809235427017E-2</v>
      </c>
      <c r="AV120" s="1">
        <v>6.5806503824793999E-2</v>
      </c>
      <c r="AW120" s="1">
        <v>5.8293746399723477E-2</v>
      </c>
      <c r="AX120" s="1">
        <v>5.4955652205418613E-2</v>
      </c>
      <c r="AY120" s="1">
        <v>5.4421306070404907E-2</v>
      </c>
      <c r="AZ120" s="1">
        <v>6.1950220582412563E-2</v>
      </c>
      <c r="BA120" s="1">
        <v>6.0641139213483637E-2</v>
      </c>
      <c r="BB120" s="1">
        <v>5.3187292303552153E-2</v>
      </c>
      <c r="BC120" s="1">
        <v>6.2211771903123013E-2</v>
      </c>
      <c r="BD120" s="1">
        <v>6.3907559653728699E-2</v>
      </c>
      <c r="BE120" s="1">
        <v>6.3288451083090377E-2</v>
      </c>
      <c r="BF120" s="1">
        <v>5.6704912911912417E-2</v>
      </c>
      <c r="BG120" s="1">
        <v>5.7673877764251369E-2</v>
      </c>
      <c r="BH120" s="1">
        <v>5.6752522826281918E-2</v>
      </c>
      <c r="BI120" s="1">
        <v>5.4603881730120492E-2</v>
      </c>
      <c r="BJ120" s="1">
        <v>5.7244228520545573E-2</v>
      </c>
      <c r="BK120" s="1">
        <v>5.7840860145353487E-2</v>
      </c>
      <c r="BL120" s="1">
        <v>5.4121842752509162E-2</v>
      </c>
      <c r="BM120" s="1">
        <v>5.1954837185640618E-2</v>
      </c>
      <c r="BN120" s="1">
        <v>5.8399758022291547E-2</v>
      </c>
      <c r="BO120" s="1">
        <v>5.2600309669631799E-2</v>
      </c>
      <c r="BP120" s="1">
        <v>8.1751176591580044E-2</v>
      </c>
      <c r="BQ120" s="1">
        <v>4.9702689019582837E-2</v>
      </c>
      <c r="BR120" s="1">
        <v>5.8949547194434918E-2</v>
      </c>
      <c r="BS120" s="1">
        <v>5.1881839629974183E-2</v>
      </c>
      <c r="BT120" s="1">
        <v>5.1014916005871568E-2</v>
      </c>
      <c r="BU120" s="1">
        <v>5.0767965782307238E-2</v>
      </c>
      <c r="BV120" s="1">
        <v>5.038359588053197E-2</v>
      </c>
      <c r="BW120" s="1">
        <v>4.7949189503087762E-2</v>
      </c>
      <c r="BX120" s="1">
        <v>4.9154829776620203E-2</v>
      </c>
      <c r="BY120" s="1">
        <v>4.9289525078078752E-2</v>
      </c>
      <c r="BZ120" s="1">
        <v>5.1957700099468769E-2</v>
      </c>
      <c r="CA120" s="1">
        <v>5.3733357940192322E-2</v>
      </c>
      <c r="CB120" s="1">
        <v>5.0810786570690762E-2</v>
      </c>
      <c r="CC120" s="1">
        <v>5.3658646250687253E-2</v>
      </c>
      <c r="CD120" s="1">
        <v>6.1115972663241737E-2</v>
      </c>
      <c r="CE120" s="1">
        <v>5.4879858169750342E-2</v>
      </c>
      <c r="CF120" s="1">
        <v>0.1010570315899483</v>
      </c>
      <c r="CG120" s="1">
        <v>5.7258787529794873E-2</v>
      </c>
      <c r="CH120" s="1">
        <v>5.5837497864891818E-2</v>
      </c>
      <c r="CI120" s="1">
        <v>5.231763669711291E-2</v>
      </c>
      <c r="CJ120" s="1">
        <v>5.0706998563306301E-2</v>
      </c>
      <c r="CK120" s="1">
        <v>5.4676266774010218E-2</v>
      </c>
      <c r="CL120" s="1">
        <v>5.6581059584109403E-2</v>
      </c>
    </row>
    <row r="121" spans="1:90" x14ac:dyDescent="0.3">
      <c r="A121">
        <v>30</v>
      </c>
      <c r="B121" t="s">
        <v>19</v>
      </c>
      <c r="C121" s="1">
        <v>1.8939157882548369E-2</v>
      </c>
      <c r="D121">
        <v>30</v>
      </c>
      <c r="E121" s="1">
        <v>4.9025984661749109E-2</v>
      </c>
      <c r="F121" s="1">
        <v>7.0043279075027942E-2</v>
      </c>
      <c r="G121" s="1">
        <v>7.6201699519164792E-2</v>
      </c>
      <c r="H121" s="1">
        <v>9.2103975235337379E-2</v>
      </c>
      <c r="I121" s="1">
        <v>9.146714179096653E-2</v>
      </c>
      <c r="J121" s="1">
        <v>9.5244661359763061E-2</v>
      </c>
      <c r="K121" s="1">
        <v>0.10659402643704401</v>
      </c>
      <c r="L121" s="1">
        <v>0.10594321583813179</v>
      </c>
      <c r="M121" s="1">
        <v>9.7148700756513731E-2</v>
      </c>
      <c r="N121" s="1">
        <v>6.6012076360697142E-2</v>
      </c>
      <c r="O121" s="1">
        <v>6.4172437455374778E-2</v>
      </c>
      <c r="P121" s="1">
        <v>6.0484446807867388E-2</v>
      </c>
      <c r="Q121" s="1">
        <v>7.2842202483054605E-2</v>
      </c>
      <c r="R121" s="1">
        <v>5.6836093659072308E-2</v>
      </c>
      <c r="S121" s="1">
        <v>7.3495309564341832E-2</v>
      </c>
      <c r="T121" s="1">
        <v>6.9458476373678427E-2</v>
      </c>
      <c r="U121" s="1">
        <v>8.7972530644130742E-2</v>
      </c>
      <c r="V121" s="1">
        <v>9.2257488131837054E-2</v>
      </c>
      <c r="W121" s="1">
        <v>7.5644180194252411E-2</v>
      </c>
      <c r="X121" s="1">
        <v>6.420266236119683E-2</v>
      </c>
      <c r="Y121" s="1">
        <v>7.4320908478093958E-2</v>
      </c>
      <c r="Z121" s="1">
        <v>6.9172774356955444E-2</v>
      </c>
      <c r="AA121" s="1">
        <v>7.6716970325723124E-2</v>
      </c>
      <c r="AB121" s="1">
        <v>6.9643541998582928E-2</v>
      </c>
      <c r="AC121" s="1">
        <v>7.9800485192736068E-2</v>
      </c>
      <c r="AD121" s="1">
        <v>7.3606221483300455E-2</v>
      </c>
      <c r="AE121" s="1">
        <v>7.3344218948736356E-2</v>
      </c>
      <c r="AF121" s="1">
        <v>6.918006259766922E-2</v>
      </c>
      <c r="AG121" s="1">
        <v>7.2948204063605998E-2</v>
      </c>
      <c r="AH121" s="1">
        <v>0</v>
      </c>
      <c r="AI121" s="1">
        <v>7.951001463285319E-2</v>
      </c>
      <c r="AJ121" s="1">
        <v>8.535343034224345E-2</v>
      </c>
      <c r="AK121" s="1">
        <v>8.0355304739033878E-2</v>
      </c>
      <c r="AL121" s="1">
        <v>9.1512458169426825E-2</v>
      </c>
      <c r="AM121" s="1">
        <v>8.0376452110540744E-2</v>
      </c>
      <c r="AN121" s="1">
        <v>5.5064262410463097E-2</v>
      </c>
      <c r="AO121" s="1">
        <v>8.1833867670479191E-2</v>
      </c>
      <c r="AP121" s="1">
        <v>9.5253770105479044E-2</v>
      </c>
      <c r="AQ121" s="1">
        <v>6.0656704544647777E-2</v>
      </c>
      <c r="AR121" s="1">
        <v>7.0972700393598001E-2</v>
      </c>
      <c r="AS121" s="1">
        <v>7.5521804262756786E-2</v>
      </c>
      <c r="AT121" s="1">
        <v>7.7533930055978903E-2</v>
      </c>
      <c r="AU121" s="1">
        <v>6.6473409194027014E-2</v>
      </c>
      <c r="AV121" s="1">
        <v>7.5046158563456949E-2</v>
      </c>
      <c r="AW121" s="1">
        <v>6.6304900045345547E-2</v>
      </c>
      <c r="AX121" s="1">
        <v>6.2586904046828123E-2</v>
      </c>
      <c r="AY121" s="1">
        <v>6.1917550690805963E-2</v>
      </c>
      <c r="AZ121" s="1">
        <v>7.0620988860930031E-2</v>
      </c>
      <c r="BA121" s="1">
        <v>6.9639684095960427E-2</v>
      </c>
      <c r="BB121" s="1">
        <v>6.0813317786592727E-2</v>
      </c>
      <c r="BC121" s="1">
        <v>7.1533654697362989E-2</v>
      </c>
      <c r="BD121" s="1">
        <v>7.3129507240157196E-2</v>
      </c>
      <c r="BE121" s="1">
        <v>7.2233402610023242E-2</v>
      </c>
      <c r="BF121" s="1">
        <v>6.6679485491149632E-2</v>
      </c>
      <c r="BG121" s="1">
        <v>6.5548991603284534E-2</v>
      </c>
      <c r="BH121" s="1">
        <v>6.4712673297834741E-2</v>
      </c>
      <c r="BI121" s="1">
        <v>6.2194626410660238E-2</v>
      </c>
      <c r="BJ121" s="1">
        <v>6.5118785549784286E-2</v>
      </c>
      <c r="BK121" s="1">
        <v>6.563404902981973E-2</v>
      </c>
      <c r="BL121" s="1">
        <v>6.138015253342112E-2</v>
      </c>
      <c r="BM121" s="1">
        <v>5.9140177747828322E-2</v>
      </c>
      <c r="BN121" s="1">
        <v>6.7043725250589006E-2</v>
      </c>
      <c r="BO121" s="1">
        <v>6.0335517373380138E-2</v>
      </c>
      <c r="BP121" s="1">
        <v>9.3236102471699792E-2</v>
      </c>
      <c r="BQ121" s="1">
        <v>5.6513505043361022E-2</v>
      </c>
      <c r="BR121" s="1">
        <v>6.7228660815474239E-2</v>
      </c>
      <c r="BS121" s="1">
        <v>5.9319622162690322E-2</v>
      </c>
      <c r="BT121" s="1">
        <v>5.9349567204271113E-2</v>
      </c>
      <c r="BU121" s="1">
        <v>5.8489783241010347E-2</v>
      </c>
      <c r="BV121" s="1">
        <v>5.8201195212333183E-2</v>
      </c>
      <c r="BW121" s="1">
        <v>5.4877607737549072E-2</v>
      </c>
      <c r="BX121" s="1">
        <v>5.6341437028532212E-2</v>
      </c>
      <c r="BY121" s="1">
        <v>5.687099919753371E-2</v>
      </c>
      <c r="BZ121" s="1">
        <v>6.0120201045243397E-2</v>
      </c>
      <c r="CA121" s="1">
        <v>6.2038744283952153E-2</v>
      </c>
      <c r="CB121" s="1">
        <v>5.8604030538176762E-2</v>
      </c>
      <c r="CC121" s="1">
        <v>6.0796812420043471E-2</v>
      </c>
      <c r="CD121" s="1">
        <v>6.9641855970585295E-2</v>
      </c>
      <c r="CE121" s="1">
        <v>6.2927306294886423E-2</v>
      </c>
      <c r="CF121" s="1">
        <v>0.11488079603538261</v>
      </c>
      <c r="CG121" s="1">
        <v>6.5387535988845891E-2</v>
      </c>
      <c r="CH121" s="1">
        <v>6.413927507130486E-2</v>
      </c>
      <c r="CI121" s="1">
        <v>6.0575992260944241E-2</v>
      </c>
      <c r="CJ121" s="1">
        <v>5.8425941500273353E-2</v>
      </c>
      <c r="CK121" s="1">
        <v>6.3017039587230969E-2</v>
      </c>
      <c r="CL121" s="1">
        <v>6.5505495759188043E-2</v>
      </c>
    </row>
    <row r="122" spans="1:90" x14ac:dyDescent="0.3">
      <c r="A122">
        <v>31</v>
      </c>
      <c r="B122" t="s">
        <v>20</v>
      </c>
      <c r="C122" s="1">
        <v>1.9013700971973451E-2</v>
      </c>
      <c r="D122">
        <v>31</v>
      </c>
      <c r="E122" s="1">
        <v>4.4727204025764938E-2</v>
      </c>
      <c r="F122" s="1">
        <v>6.3189443117082869E-2</v>
      </c>
      <c r="G122" s="1">
        <v>6.939535840153839E-2</v>
      </c>
      <c r="H122" s="1">
        <v>8.4193801860004844E-2</v>
      </c>
      <c r="I122" s="1">
        <v>8.3667132759926655E-2</v>
      </c>
      <c r="J122" s="1">
        <v>8.6907063617983532E-2</v>
      </c>
      <c r="K122" s="1">
        <v>9.7358506377913379E-2</v>
      </c>
      <c r="L122" s="1">
        <v>9.6845701514744101E-2</v>
      </c>
      <c r="M122" s="1">
        <v>8.8259042740809659E-2</v>
      </c>
      <c r="N122" s="1">
        <v>6.019682532461644E-2</v>
      </c>
      <c r="O122" s="1">
        <v>5.8385436950285488E-2</v>
      </c>
      <c r="P122" s="1">
        <v>5.4648541182418901E-2</v>
      </c>
      <c r="Q122" s="1">
        <v>6.6540257836529351E-2</v>
      </c>
      <c r="R122" s="1">
        <v>5.1892543780471978E-2</v>
      </c>
      <c r="S122" s="1">
        <v>6.7018437850907955E-2</v>
      </c>
      <c r="T122" s="1">
        <v>6.3038029638697937E-2</v>
      </c>
      <c r="U122" s="1">
        <v>7.954046063176759E-2</v>
      </c>
      <c r="V122" s="1">
        <v>8.3967880907307307E-2</v>
      </c>
      <c r="W122" s="1">
        <v>6.8717551054163079E-2</v>
      </c>
      <c r="X122" s="1">
        <v>5.8248097124804561E-2</v>
      </c>
      <c r="Y122" s="1">
        <v>6.7436129820415067E-2</v>
      </c>
      <c r="Z122" s="1">
        <v>6.2823704090280763E-2</v>
      </c>
      <c r="AA122" s="1">
        <v>6.9777252602323397E-2</v>
      </c>
      <c r="AB122" s="1">
        <v>6.2834562422686924E-2</v>
      </c>
      <c r="AC122" s="1">
        <v>7.2524540104791563E-2</v>
      </c>
      <c r="AD122" s="1">
        <v>6.6785387019087039E-2</v>
      </c>
      <c r="AE122" s="1">
        <v>6.5335856675125814E-2</v>
      </c>
      <c r="AF122" s="1">
        <v>6.2447608594141737E-2</v>
      </c>
      <c r="AG122" s="1">
        <v>5.4591296933309573E-2</v>
      </c>
      <c r="AH122" s="1">
        <v>7.951001463285319E-2</v>
      </c>
      <c r="AI122" s="1">
        <v>0</v>
      </c>
      <c r="AJ122" s="1">
        <v>5.5016834688358669E-2</v>
      </c>
      <c r="AK122" s="1">
        <v>7.2235464448498973E-2</v>
      </c>
      <c r="AL122" s="1">
        <v>8.5565919001386673E-2</v>
      </c>
      <c r="AM122" s="1">
        <v>7.3107232404738626E-2</v>
      </c>
      <c r="AN122" s="1">
        <v>4.967178309856566E-2</v>
      </c>
      <c r="AO122" s="1">
        <v>7.4237574404186907E-2</v>
      </c>
      <c r="AP122" s="1">
        <v>8.6496879452721373E-2</v>
      </c>
      <c r="AQ122" s="1">
        <v>5.5224892914892819E-2</v>
      </c>
      <c r="AR122" s="1">
        <v>6.4506500728073249E-2</v>
      </c>
      <c r="AS122" s="1">
        <v>6.9030521388105157E-2</v>
      </c>
      <c r="AT122" s="1">
        <v>7.0361496516159486E-2</v>
      </c>
      <c r="AU122" s="1">
        <v>6.1196553914486307E-2</v>
      </c>
      <c r="AV122" s="1">
        <v>6.850574089470704E-2</v>
      </c>
      <c r="AW122" s="1">
        <v>6.0480682885465653E-2</v>
      </c>
      <c r="AX122" s="1">
        <v>5.7127642202723629E-2</v>
      </c>
      <c r="AY122" s="1">
        <v>5.6800318498320797E-2</v>
      </c>
      <c r="AZ122" s="1">
        <v>6.4527110793959286E-2</v>
      </c>
      <c r="BA122" s="1">
        <v>6.3253411228256173E-2</v>
      </c>
      <c r="BB122" s="1">
        <v>5.527424999867598E-2</v>
      </c>
      <c r="BC122" s="1">
        <v>6.4255792530837352E-2</v>
      </c>
      <c r="BD122" s="1">
        <v>6.639288052392206E-2</v>
      </c>
      <c r="BE122" s="1">
        <v>6.5700417358937127E-2</v>
      </c>
      <c r="BF122" s="1">
        <v>6.0339710917267197E-2</v>
      </c>
      <c r="BG122" s="1">
        <v>5.5112143716128027E-2</v>
      </c>
      <c r="BH122" s="1">
        <v>5.887141635413571E-2</v>
      </c>
      <c r="BI122" s="1">
        <v>5.648603616539459E-2</v>
      </c>
      <c r="BJ122" s="1">
        <v>5.9155228321296063E-2</v>
      </c>
      <c r="BK122" s="1">
        <v>5.9718422544748871E-2</v>
      </c>
      <c r="BL122" s="1">
        <v>5.5983373075346517E-2</v>
      </c>
      <c r="BM122" s="1">
        <v>5.3850173471328033E-2</v>
      </c>
      <c r="BN122" s="1">
        <v>6.1351176812254847E-2</v>
      </c>
      <c r="BO122" s="1">
        <v>5.459342031734836E-2</v>
      </c>
      <c r="BP122" s="1">
        <v>8.553337635872281E-2</v>
      </c>
      <c r="BQ122" s="1">
        <v>5.1533815740691373E-2</v>
      </c>
      <c r="BR122" s="1">
        <v>6.1091382442781117E-2</v>
      </c>
      <c r="BS122" s="1">
        <v>5.3539428474414417E-2</v>
      </c>
      <c r="BT122" s="1">
        <v>5.3378085034463237E-2</v>
      </c>
      <c r="BU122" s="1">
        <v>5.2971467719045179E-2</v>
      </c>
      <c r="BV122" s="1">
        <v>5.2693986210475552E-2</v>
      </c>
      <c r="BW122" s="1">
        <v>4.9937253536831941E-2</v>
      </c>
      <c r="BX122" s="1">
        <v>5.1197078698102708E-2</v>
      </c>
      <c r="BY122" s="1">
        <v>5.1517693668424257E-2</v>
      </c>
      <c r="BZ122" s="1">
        <v>5.4335456951117911E-2</v>
      </c>
      <c r="CA122" s="1">
        <v>5.6215377443975117E-2</v>
      </c>
      <c r="CB122" s="1">
        <v>5.3310930856102723E-2</v>
      </c>
      <c r="CC122" s="1">
        <v>5.5807397853574227E-2</v>
      </c>
      <c r="CD122" s="1">
        <v>6.3285144546382177E-2</v>
      </c>
      <c r="CE122" s="1">
        <v>5.6759624826542787E-2</v>
      </c>
      <c r="CF122" s="1">
        <v>0.1049734654551065</v>
      </c>
      <c r="CG122" s="1">
        <v>5.9503839585758472E-2</v>
      </c>
      <c r="CH122" s="1">
        <v>5.8144276785126431E-2</v>
      </c>
      <c r="CI122" s="1">
        <v>5.4673995128665442E-2</v>
      </c>
      <c r="CJ122" s="1">
        <v>5.3071878455793191E-2</v>
      </c>
      <c r="CK122" s="1">
        <v>5.746544002215432E-2</v>
      </c>
      <c r="CL122" s="1">
        <v>5.9247402359112501E-2</v>
      </c>
    </row>
    <row r="123" spans="1:90" x14ac:dyDescent="0.3">
      <c r="A123">
        <v>32</v>
      </c>
      <c r="B123" t="s">
        <v>21</v>
      </c>
      <c r="C123" s="1">
        <v>1.875115898327195E-2</v>
      </c>
      <c r="D123">
        <v>32</v>
      </c>
      <c r="E123" s="1">
        <v>4.9900174065175003E-2</v>
      </c>
      <c r="F123" s="1">
        <v>7.0586643722045928E-2</v>
      </c>
      <c r="G123" s="1">
        <v>7.7613408290939448E-2</v>
      </c>
      <c r="H123" s="1">
        <v>9.3839662414499703E-2</v>
      </c>
      <c r="I123" s="1">
        <v>9.3644988038848784E-2</v>
      </c>
      <c r="J123" s="1">
        <v>9.7587399221411755E-2</v>
      </c>
      <c r="K123" s="1">
        <v>0.10857883997555701</v>
      </c>
      <c r="L123" s="1">
        <v>0.1087495649349445</v>
      </c>
      <c r="M123" s="1">
        <v>9.879762317038375E-2</v>
      </c>
      <c r="N123" s="1">
        <v>6.7287690592550561E-2</v>
      </c>
      <c r="O123" s="1">
        <v>6.5291501295875465E-2</v>
      </c>
      <c r="P123" s="1">
        <v>6.110174483902428E-2</v>
      </c>
      <c r="Q123" s="1">
        <v>7.4661415591308566E-2</v>
      </c>
      <c r="R123" s="1">
        <v>5.8730156326680653E-2</v>
      </c>
      <c r="S123" s="1">
        <v>7.6020879202412184E-2</v>
      </c>
      <c r="T123" s="1">
        <v>7.0992833455383611E-2</v>
      </c>
      <c r="U123" s="1">
        <v>8.8365019486727106E-2</v>
      </c>
      <c r="V123" s="1">
        <v>9.3090317771312714E-2</v>
      </c>
      <c r="W123" s="1">
        <v>7.7797387900655282E-2</v>
      </c>
      <c r="X123" s="1">
        <v>6.5256697222605908E-2</v>
      </c>
      <c r="Y123" s="1">
        <v>7.6019561269772468E-2</v>
      </c>
      <c r="Z123" s="1">
        <v>6.8260416559000392E-2</v>
      </c>
      <c r="AA123" s="1">
        <v>7.7967837823328806E-2</v>
      </c>
      <c r="AB123" s="1">
        <v>7.0720462450151289E-2</v>
      </c>
      <c r="AC123" s="1">
        <v>8.1258171350064773E-2</v>
      </c>
      <c r="AD123" s="1">
        <v>7.4758274967015467E-2</v>
      </c>
      <c r="AE123" s="1">
        <v>7.3762492822107978E-2</v>
      </c>
      <c r="AF123" s="1">
        <v>6.9373318773686257E-2</v>
      </c>
      <c r="AG123" s="1">
        <v>7.3638550777658601E-2</v>
      </c>
      <c r="AH123" s="1">
        <v>8.535343034224345E-2</v>
      </c>
      <c r="AI123" s="1">
        <v>5.5016834688358669E-2</v>
      </c>
      <c r="AJ123" s="1">
        <v>0</v>
      </c>
      <c r="AK123" s="1">
        <v>6.0113070052837961E-2</v>
      </c>
      <c r="AL123" s="1">
        <v>9.8947104674818182E-2</v>
      </c>
      <c r="AM123" s="1">
        <v>8.3083344594223521E-2</v>
      </c>
      <c r="AN123" s="1">
        <v>5.5225276939628171E-2</v>
      </c>
      <c r="AO123" s="1">
        <v>8.2738938306375673E-2</v>
      </c>
      <c r="AP123" s="1">
        <v>9.7389610391819717E-2</v>
      </c>
      <c r="AQ123" s="1">
        <v>6.1912691042992213E-2</v>
      </c>
      <c r="AR123" s="1">
        <v>7.2285264745833772E-2</v>
      </c>
      <c r="AS123" s="1">
        <v>7.7413833424397172E-2</v>
      </c>
      <c r="AT123" s="1">
        <v>7.7950579433161291E-2</v>
      </c>
      <c r="AU123" s="1">
        <v>6.8903395054682862E-2</v>
      </c>
      <c r="AV123" s="1">
        <v>7.6535419241933383E-2</v>
      </c>
      <c r="AW123" s="1">
        <v>6.7866490833822513E-2</v>
      </c>
      <c r="AX123" s="1">
        <v>6.386915174897799E-2</v>
      </c>
      <c r="AY123" s="1">
        <v>6.3105744588414336E-2</v>
      </c>
      <c r="AZ123" s="1">
        <v>7.2476148635904861E-2</v>
      </c>
      <c r="BA123" s="1">
        <v>7.0689976119924919E-2</v>
      </c>
      <c r="BB123" s="1">
        <v>6.1597909806259683E-2</v>
      </c>
      <c r="BC123" s="1">
        <v>7.0786120543129424E-2</v>
      </c>
      <c r="BD123" s="1">
        <v>7.4210048959457237E-2</v>
      </c>
      <c r="BE123" s="1">
        <v>7.3297135434286217E-2</v>
      </c>
      <c r="BF123" s="1">
        <v>6.8113659858808837E-2</v>
      </c>
      <c r="BG123" s="1">
        <v>6.6803087599083419E-2</v>
      </c>
      <c r="BH123" s="1">
        <v>6.5843374088054712E-2</v>
      </c>
      <c r="BI123" s="1">
        <v>6.2885744382384604E-2</v>
      </c>
      <c r="BJ123" s="1">
        <v>6.6640539077311572E-2</v>
      </c>
      <c r="BK123" s="1">
        <v>6.6747608209632006E-2</v>
      </c>
      <c r="BL123" s="1">
        <v>6.2591456129947876E-2</v>
      </c>
      <c r="BM123" s="1">
        <v>6.0297267179841192E-2</v>
      </c>
      <c r="BN123" s="1">
        <v>6.8935297555208622E-2</v>
      </c>
      <c r="BO123" s="1">
        <v>6.1418197600641808E-2</v>
      </c>
      <c r="BP123" s="1">
        <v>9.5479073302515205E-2</v>
      </c>
      <c r="BQ123" s="1">
        <v>5.7714075022444737E-2</v>
      </c>
      <c r="BR123" s="1">
        <v>6.883105902780455E-2</v>
      </c>
      <c r="BS123" s="1">
        <v>6.0623255355133028E-2</v>
      </c>
      <c r="BT123" s="1">
        <v>5.9863041037222141E-2</v>
      </c>
      <c r="BU123" s="1">
        <v>5.9459256702070161E-2</v>
      </c>
      <c r="BV123" s="1">
        <v>5.9126708850299428E-2</v>
      </c>
      <c r="BW123" s="1">
        <v>5.5992377173624298E-2</v>
      </c>
      <c r="BX123" s="1">
        <v>5.7388482073336272E-2</v>
      </c>
      <c r="BY123" s="1">
        <v>5.7896762932605123E-2</v>
      </c>
      <c r="BZ123" s="1">
        <v>6.1393273873827113E-2</v>
      </c>
      <c r="CA123" s="1">
        <v>6.3640741484141228E-2</v>
      </c>
      <c r="CB123" s="1">
        <v>5.983586843708643E-2</v>
      </c>
      <c r="CC123" s="1">
        <v>6.2143274355400291E-2</v>
      </c>
      <c r="CD123" s="1">
        <v>7.1473772608109692E-2</v>
      </c>
      <c r="CE123" s="1">
        <v>6.3888979594185366E-2</v>
      </c>
      <c r="CF123" s="1">
        <v>0.11790949488032421</v>
      </c>
      <c r="CG123" s="1">
        <v>6.6723917829612331E-2</v>
      </c>
      <c r="CH123" s="1">
        <v>6.5387363619868855E-2</v>
      </c>
      <c r="CI123" s="1">
        <v>6.1770280913052963E-2</v>
      </c>
      <c r="CJ123" s="1">
        <v>5.9651475369801012E-2</v>
      </c>
      <c r="CK123" s="1">
        <v>6.4412496386466775E-2</v>
      </c>
      <c r="CL123" s="1">
        <v>6.6655464529346814E-2</v>
      </c>
    </row>
    <row r="124" spans="1:90" x14ac:dyDescent="0.3">
      <c r="A124">
        <v>33</v>
      </c>
      <c r="B124" t="s">
        <v>22</v>
      </c>
      <c r="C124" s="1">
        <v>1.8645479715250969E-2</v>
      </c>
      <c r="D124">
        <v>33</v>
      </c>
      <c r="E124" s="1">
        <v>4.6691364071024491E-2</v>
      </c>
      <c r="F124" s="1">
        <v>6.5996011170362953E-2</v>
      </c>
      <c r="G124" s="1">
        <v>7.2537563265360872E-2</v>
      </c>
      <c r="H124" s="1">
        <v>8.7996690409681597E-2</v>
      </c>
      <c r="I124" s="1">
        <v>8.7110081427713981E-2</v>
      </c>
      <c r="J124" s="1">
        <v>9.119637867706358E-2</v>
      </c>
      <c r="K124" s="1">
        <v>0.1015256456148065</v>
      </c>
      <c r="L124" s="1">
        <v>0.10108944455323809</v>
      </c>
      <c r="M124" s="1">
        <v>9.2136606416110559E-2</v>
      </c>
      <c r="N124" s="1">
        <v>6.2930009769331746E-2</v>
      </c>
      <c r="O124" s="1">
        <v>6.111119286028184E-2</v>
      </c>
      <c r="P124" s="1">
        <v>5.7194199661563819E-2</v>
      </c>
      <c r="Q124" s="1">
        <v>6.9585817211189172E-2</v>
      </c>
      <c r="R124" s="1">
        <v>5.4270758539150872E-2</v>
      </c>
      <c r="S124" s="1">
        <v>7.074748795614802E-2</v>
      </c>
      <c r="T124" s="1">
        <v>6.6227120695370165E-2</v>
      </c>
      <c r="U124" s="1">
        <v>8.2648908520047429E-2</v>
      </c>
      <c r="V124" s="1">
        <v>8.7412365513111781E-2</v>
      </c>
      <c r="W124" s="1">
        <v>7.3019945519553611E-2</v>
      </c>
      <c r="X124" s="1">
        <v>6.0846463760544207E-2</v>
      </c>
      <c r="Y124" s="1">
        <v>7.1018535755501433E-2</v>
      </c>
      <c r="Z124" s="1">
        <v>6.6248673903033684E-2</v>
      </c>
      <c r="AA124" s="1">
        <v>7.2960973876305124E-2</v>
      </c>
      <c r="AB124" s="1">
        <v>6.5616288854243088E-2</v>
      </c>
      <c r="AC124" s="1">
        <v>7.3485129623397802E-2</v>
      </c>
      <c r="AD124" s="1">
        <v>6.9894832810177596E-2</v>
      </c>
      <c r="AE124" s="1">
        <v>6.887981615159039E-2</v>
      </c>
      <c r="AF124" s="1">
        <v>6.5134676016176091E-2</v>
      </c>
      <c r="AG124" s="1">
        <v>6.9147491755305393E-2</v>
      </c>
      <c r="AH124" s="1">
        <v>8.0355304739033878E-2</v>
      </c>
      <c r="AI124" s="1">
        <v>7.2235464448498973E-2</v>
      </c>
      <c r="AJ124" s="1">
        <v>6.0113070052837961E-2</v>
      </c>
      <c r="AK124" s="1">
        <v>0</v>
      </c>
      <c r="AL124" s="1">
        <v>8.6116973852463363E-2</v>
      </c>
      <c r="AM124" s="1">
        <v>7.9251431301322117E-2</v>
      </c>
      <c r="AN124" s="1">
        <v>5.0957931546410887E-2</v>
      </c>
      <c r="AO124" s="1">
        <v>7.7495847236224116E-2</v>
      </c>
      <c r="AP124" s="1">
        <v>9.1660039778082333E-2</v>
      </c>
      <c r="AQ124" s="1">
        <v>5.7805621006187628E-2</v>
      </c>
      <c r="AR124" s="1">
        <v>6.7953436815485657E-2</v>
      </c>
      <c r="AS124" s="1">
        <v>7.1829894606293437E-2</v>
      </c>
      <c r="AT124" s="1">
        <v>7.1369854868081423E-2</v>
      </c>
      <c r="AU124" s="1">
        <v>6.3392528608495702E-2</v>
      </c>
      <c r="AV124" s="1">
        <v>7.15481609066667E-2</v>
      </c>
      <c r="AW124" s="1">
        <v>6.3278260155345586E-2</v>
      </c>
      <c r="AX124" s="1">
        <v>5.9653436395918427E-2</v>
      </c>
      <c r="AY124" s="1">
        <v>5.9137696396699121E-2</v>
      </c>
      <c r="AZ124" s="1">
        <v>6.7454100316449772E-2</v>
      </c>
      <c r="BA124" s="1">
        <v>6.5838457710659215E-2</v>
      </c>
      <c r="BB124" s="1">
        <v>5.7611648535928532E-2</v>
      </c>
      <c r="BC124" s="1">
        <v>6.647681789500981E-2</v>
      </c>
      <c r="BD124" s="1">
        <v>6.930276708047832E-2</v>
      </c>
      <c r="BE124" s="1">
        <v>6.8624097290614805E-2</v>
      </c>
      <c r="BF124" s="1">
        <v>6.3654451808105875E-2</v>
      </c>
      <c r="BG124" s="1">
        <v>6.2736392404282929E-2</v>
      </c>
      <c r="BH124" s="1">
        <v>6.1200035522840111E-2</v>
      </c>
      <c r="BI124" s="1">
        <v>5.8420849018542741E-2</v>
      </c>
      <c r="BJ124" s="1">
        <v>6.0684968634476907E-2</v>
      </c>
      <c r="BK124" s="1">
        <v>6.2219343068895948E-2</v>
      </c>
      <c r="BL124" s="1">
        <v>5.7030842753333581E-2</v>
      </c>
      <c r="BM124" s="1">
        <v>5.6332830167391677E-2</v>
      </c>
      <c r="BN124" s="1">
        <v>6.4316914624134955E-2</v>
      </c>
      <c r="BO124" s="1">
        <v>5.7240378126433802E-2</v>
      </c>
      <c r="BP124" s="1">
        <v>8.8894892412293425E-2</v>
      </c>
      <c r="BQ124" s="1">
        <v>5.4111039822071848E-2</v>
      </c>
      <c r="BR124" s="1">
        <v>6.4319614870426645E-2</v>
      </c>
      <c r="BS124" s="1">
        <v>5.6022671153959938E-2</v>
      </c>
      <c r="BT124" s="1">
        <v>5.5390914773335707E-2</v>
      </c>
      <c r="BU124" s="1">
        <v>5.523510485794135E-2</v>
      </c>
      <c r="BV124" s="1">
        <v>5.5219850377311051E-2</v>
      </c>
      <c r="BW124" s="1">
        <v>5.2234974144718657E-2</v>
      </c>
      <c r="BX124" s="1">
        <v>5.357161751369241E-2</v>
      </c>
      <c r="BY124" s="1">
        <v>5.4111965481539147E-2</v>
      </c>
      <c r="BZ124" s="1">
        <v>5.7175841609046693E-2</v>
      </c>
      <c r="CA124" s="1">
        <v>5.8837690963967668E-2</v>
      </c>
      <c r="CB124" s="1">
        <v>5.5719150728874511E-2</v>
      </c>
      <c r="CC124" s="1">
        <v>5.7896734364308651E-2</v>
      </c>
      <c r="CD124" s="1">
        <v>6.6361899505083977E-2</v>
      </c>
      <c r="CE124" s="1">
        <v>5.9550983848728513E-2</v>
      </c>
      <c r="CF124" s="1">
        <v>0.10989176382316269</v>
      </c>
      <c r="CG124" s="1">
        <v>6.2245555227637833E-2</v>
      </c>
      <c r="CH124" s="1">
        <v>6.0847771443936043E-2</v>
      </c>
      <c r="CI124" s="1">
        <v>5.7431508244701758E-2</v>
      </c>
      <c r="CJ124" s="1">
        <v>5.5517735008289222E-2</v>
      </c>
      <c r="CK124" s="1">
        <v>5.9998627151439207E-2</v>
      </c>
      <c r="CL124" s="1">
        <v>6.2197444016529657E-2</v>
      </c>
    </row>
    <row r="125" spans="1:90" x14ac:dyDescent="0.3">
      <c r="A125">
        <v>34</v>
      </c>
      <c r="B125" t="s">
        <v>23</v>
      </c>
      <c r="C125" s="1">
        <v>1.8657399292256259E-2</v>
      </c>
      <c r="D125">
        <v>34</v>
      </c>
      <c r="E125" s="1">
        <v>5.2267669413512713E-2</v>
      </c>
      <c r="F125" s="1">
        <v>7.3806543090541576E-2</v>
      </c>
      <c r="G125" s="1">
        <v>8.1324001656422409E-2</v>
      </c>
      <c r="H125" s="1">
        <v>9.8711863381891835E-2</v>
      </c>
      <c r="I125" s="1">
        <v>9.7447141205642421E-2</v>
      </c>
      <c r="J125" s="1">
        <v>0.1015201873876886</v>
      </c>
      <c r="K125" s="1">
        <v>0.1146439228094881</v>
      </c>
      <c r="L125" s="1">
        <v>0.112817041956893</v>
      </c>
      <c r="M125" s="1">
        <v>0.10595643944871221</v>
      </c>
      <c r="N125" s="1">
        <v>7.0358213937990563E-2</v>
      </c>
      <c r="O125" s="1">
        <v>6.7715569363306569E-2</v>
      </c>
      <c r="P125" s="1">
        <v>6.3217496959022942E-2</v>
      </c>
      <c r="Q125" s="1">
        <v>7.6455580224287806E-2</v>
      </c>
      <c r="R125" s="1">
        <v>6.0717939761060352E-2</v>
      </c>
      <c r="S125" s="1">
        <v>7.8154613743947401E-2</v>
      </c>
      <c r="T125" s="1">
        <v>7.4191863648287018E-2</v>
      </c>
      <c r="U125" s="1">
        <v>9.3368728539344997E-2</v>
      </c>
      <c r="V125" s="1">
        <v>9.7461046694449383E-2</v>
      </c>
      <c r="W125" s="1">
        <v>8.0655013834425179E-2</v>
      </c>
      <c r="X125" s="1">
        <v>6.8163377412217174E-2</v>
      </c>
      <c r="Y125" s="1">
        <v>7.9229190310001821E-2</v>
      </c>
      <c r="Z125" s="1">
        <v>7.3364541371912714E-2</v>
      </c>
      <c r="AA125" s="1">
        <v>8.1264943228577816E-2</v>
      </c>
      <c r="AB125" s="1">
        <v>7.2850803833676092E-2</v>
      </c>
      <c r="AC125" s="1">
        <v>8.3792734458574616E-2</v>
      </c>
      <c r="AD125" s="1">
        <v>7.8430307893847653E-2</v>
      </c>
      <c r="AE125" s="1">
        <v>7.7256847601765627E-2</v>
      </c>
      <c r="AF125" s="1">
        <v>7.3211523188664779E-2</v>
      </c>
      <c r="AG125" s="1">
        <v>8.0637060738555241E-2</v>
      </c>
      <c r="AH125" s="1">
        <v>9.1512458169426825E-2</v>
      </c>
      <c r="AI125" s="1">
        <v>8.5565919001386673E-2</v>
      </c>
      <c r="AJ125" s="1">
        <v>9.8947104674818182E-2</v>
      </c>
      <c r="AK125" s="1">
        <v>8.6116973852463363E-2</v>
      </c>
      <c r="AL125" s="1">
        <v>0</v>
      </c>
      <c r="AM125" s="1">
        <v>8.5011731353098752E-2</v>
      </c>
      <c r="AN125" s="1">
        <v>5.783157205409508E-2</v>
      </c>
      <c r="AO125" s="1">
        <v>8.6827739562008413E-2</v>
      </c>
      <c r="AP125" s="1">
        <v>0.10141210326287491</v>
      </c>
      <c r="AQ125" s="1">
        <v>6.4690580651276322E-2</v>
      </c>
      <c r="AR125" s="1">
        <v>7.6226689913980711E-2</v>
      </c>
      <c r="AS125" s="1">
        <v>8.2052413611213917E-2</v>
      </c>
      <c r="AT125" s="1">
        <v>8.198527093289576E-2</v>
      </c>
      <c r="AU125" s="1">
        <v>7.1656344227119528E-2</v>
      </c>
      <c r="AV125" s="1">
        <v>8.0133116519766373E-2</v>
      </c>
      <c r="AW125" s="1">
        <v>7.0790525545572885E-2</v>
      </c>
      <c r="AX125" s="1">
        <v>6.6577548916437579E-2</v>
      </c>
      <c r="AY125" s="1">
        <v>6.60298361486438E-2</v>
      </c>
      <c r="AZ125" s="1">
        <v>7.5342459552023164E-2</v>
      </c>
      <c r="BA125" s="1">
        <v>7.4045593908731042E-2</v>
      </c>
      <c r="BB125" s="1">
        <v>6.5004984380436628E-2</v>
      </c>
      <c r="BC125" s="1">
        <v>7.5668326313693621E-2</v>
      </c>
      <c r="BD125" s="1">
        <v>7.7660453032658339E-2</v>
      </c>
      <c r="BE125" s="1">
        <v>7.7038862736273112E-2</v>
      </c>
      <c r="BF125" s="1">
        <v>7.1156116902355515E-2</v>
      </c>
      <c r="BG125" s="1">
        <v>7.020886426018931E-2</v>
      </c>
      <c r="BH125" s="1">
        <v>6.9032397414062363E-2</v>
      </c>
      <c r="BI125" s="1">
        <v>6.6004057080703088E-2</v>
      </c>
      <c r="BJ125" s="1">
        <v>6.8999053020092779E-2</v>
      </c>
      <c r="BK125" s="1">
        <v>6.9575668606903424E-2</v>
      </c>
      <c r="BL125" s="1">
        <v>6.5419071334223533E-2</v>
      </c>
      <c r="BM125" s="1">
        <v>6.2890562963889549E-2</v>
      </c>
      <c r="BN125" s="1">
        <v>7.21319674242797E-2</v>
      </c>
      <c r="BO125" s="1">
        <v>6.4097285039841204E-2</v>
      </c>
      <c r="BP125" s="1">
        <v>9.9212291786953719E-2</v>
      </c>
      <c r="BQ125" s="1">
        <v>6.0366422279468798E-2</v>
      </c>
      <c r="BR125" s="1">
        <v>7.2070513412844067E-2</v>
      </c>
      <c r="BS125" s="1">
        <v>6.3060911223713698E-2</v>
      </c>
      <c r="BT125" s="1">
        <v>6.2826502906224171E-2</v>
      </c>
      <c r="BU125" s="1">
        <v>6.1839543655625009E-2</v>
      </c>
      <c r="BV125" s="1">
        <v>6.1587407622449908E-2</v>
      </c>
      <c r="BW125" s="1">
        <v>5.8140495941507879E-2</v>
      </c>
      <c r="BX125" s="1">
        <v>5.9542295011436097E-2</v>
      </c>
      <c r="BY125" s="1">
        <v>6.0133978865289588E-2</v>
      </c>
      <c r="BZ125" s="1">
        <v>6.3964841052173455E-2</v>
      </c>
      <c r="CA125" s="1">
        <v>6.6140068672754987E-2</v>
      </c>
      <c r="CB125" s="1">
        <v>6.2339064534057173E-2</v>
      </c>
      <c r="CC125" s="1">
        <v>6.4790236208600346E-2</v>
      </c>
      <c r="CD125" s="1">
        <v>7.4139380571077523E-2</v>
      </c>
      <c r="CE125" s="1">
        <v>6.6664383585359629E-2</v>
      </c>
      <c r="CF125" s="1">
        <v>0.1231662898929331</v>
      </c>
      <c r="CG125" s="1">
        <v>6.9547386071838024E-2</v>
      </c>
      <c r="CH125" s="1">
        <v>6.7781039445763025E-2</v>
      </c>
      <c r="CI125" s="1">
        <v>6.4102464560109609E-2</v>
      </c>
      <c r="CJ125" s="1">
        <v>6.213514755349174E-2</v>
      </c>
      <c r="CK125" s="1">
        <v>6.7046084664918459E-2</v>
      </c>
      <c r="CL125" s="1">
        <v>7.003443183406978E-2</v>
      </c>
    </row>
    <row r="126" spans="1:90" x14ac:dyDescent="0.3">
      <c r="A126">
        <v>35</v>
      </c>
      <c r="B126" t="s">
        <v>24</v>
      </c>
      <c r="C126" s="1">
        <v>1.894285032917559E-2</v>
      </c>
      <c r="D126">
        <v>35</v>
      </c>
      <c r="E126" s="1">
        <v>4.5799542303321623E-2</v>
      </c>
      <c r="F126" s="1">
        <v>6.4830283406382874E-2</v>
      </c>
      <c r="G126" s="1">
        <v>7.1277513910785309E-2</v>
      </c>
      <c r="H126" s="1">
        <v>8.6086161730101668E-2</v>
      </c>
      <c r="I126" s="1">
        <v>8.5480084068656273E-2</v>
      </c>
      <c r="J126" s="1">
        <v>8.9204321855197E-2</v>
      </c>
      <c r="K126" s="1">
        <v>9.9435941300309874E-2</v>
      </c>
      <c r="L126" s="1">
        <v>9.9012799396714285E-2</v>
      </c>
      <c r="M126" s="1">
        <v>9.1522257473018342E-2</v>
      </c>
      <c r="N126" s="1">
        <v>6.1845609905458773E-2</v>
      </c>
      <c r="O126" s="1">
        <v>5.9818184284078417E-2</v>
      </c>
      <c r="P126" s="1">
        <v>5.5749205002025813E-2</v>
      </c>
      <c r="Q126" s="1">
        <v>6.8591426654230972E-2</v>
      </c>
      <c r="R126" s="1">
        <v>5.3058561045014573E-2</v>
      </c>
      <c r="S126" s="1">
        <v>6.8347591246478684E-2</v>
      </c>
      <c r="T126" s="1">
        <v>6.503615529186374E-2</v>
      </c>
      <c r="U126" s="1">
        <v>8.1820642884360931E-2</v>
      </c>
      <c r="V126" s="1">
        <v>8.5141788372983973E-2</v>
      </c>
      <c r="W126" s="1">
        <v>7.1166756187101568E-2</v>
      </c>
      <c r="X126" s="1">
        <v>5.9820683137303328E-2</v>
      </c>
      <c r="Y126" s="1">
        <v>6.9681498152264695E-2</v>
      </c>
      <c r="Z126" s="1">
        <v>6.4434727046166054E-2</v>
      </c>
      <c r="AA126" s="1">
        <v>7.1852737517995383E-2</v>
      </c>
      <c r="AB126" s="1">
        <v>6.5179762938171917E-2</v>
      </c>
      <c r="AC126" s="1">
        <v>6.6100767924590825E-2</v>
      </c>
      <c r="AD126" s="1">
        <v>6.8546379676960076E-2</v>
      </c>
      <c r="AE126" s="1">
        <v>6.8093712658318109E-2</v>
      </c>
      <c r="AF126" s="1">
        <v>5.9266417656176677E-2</v>
      </c>
      <c r="AG126" s="1">
        <v>7.0364288232590541E-2</v>
      </c>
      <c r="AH126" s="1">
        <v>8.0376452110540744E-2</v>
      </c>
      <c r="AI126" s="1">
        <v>7.3107232404738626E-2</v>
      </c>
      <c r="AJ126" s="1">
        <v>8.3083344594223521E-2</v>
      </c>
      <c r="AK126" s="1">
        <v>7.9251431301322117E-2</v>
      </c>
      <c r="AL126" s="1">
        <v>8.5011731353098752E-2</v>
      </c>
      <c r="AM126" s="1">
        <v>0</v>
      </c>
      <c r="AN126" s="1">
        <v>4.8345798676300733E-2</v>
      </c>
      <c r="AO126" s="1">
        <v>7.6348046854440271E-2</v>
      </c>
      <c r="AP126" s="1">
        <v>8.867149963828011E-2</v>
      </c>
      <c r="AQ126" s="1">
        <v>5.7448287159095633E-2</v>
      </c>
      <c r="AR126" s="1">
        <v>6.6054118570285869E-2</v>
      </c>
      <c r="AS126" s="1">
        <v>7.1309689073931176E-2</v>
      </c>
      <c r="AT126" s="1">
        <v>7.3599732538462553E-2</v>
      </c>
      <c r="AU126" s="1">
        <v>6.4283982866273223E-2</v>
      </c>
      <c r="AV126" s="1">
        <v>6.908722855985687E-2</v>
      </c>
      <c r="AW126" s="1">
        <v>6.2729927524725046E-2</v>
      </c>
      <c r="AX126" s="1">
        <v>5.8609740461601417E-2</v>
      </c>
      <c r="AY126" s="1">
        <v>5.8209700472913982E-2</v>
      </c>
      <c r="AZ126" s="1">
        <v>6.5375319108802954E-2</v>
      </c>
      <c r="BA126" s="1">
        <v>6.4922420591721819E-2</v>
      </c>
      <c r="BB126" s="1">
        <v>5.719802566768966E-2</v>
      </c>
      <c r="BC126" s="1">
        <v>6.6449927967864045E-2</v>
      </c>
      <c r="BD126" s="1">
        <v>6.5679332862281697E-2</v>
      </c>
      <c r="BE126" s="1">
        <v>6.7614002902521175E-2</v>
      </c>
      <c r="BF126" s="1">
        <v>6.260176232275437E-2</v>
      </c>
      <c r="BG126" s="1">
        <v>6.1652241678253637E-2</v>
      </c>
      <c r="BH126" s="1">
        <v>5.979104798151523E-2</v>
      </c>
      <c r="BI126" s="1">
        <v>5.8118421764206937E-2</v>
      </c>
      <c r="BJ126" s="1">
        <v>6.0929852131108513E-2</v>
      </c>
      <c r="BK126" s="1">
        <v>5.8652732249941941E-2</v>
      </c>
      <c r="BL126" s="1">
        <v>5.3654161028825129E-2</v>
      </c>
      <c r="BM126" s="1">
        <v>5.5598489934127623E-2</v>
      </c>
      <c r="BN126" s="1">
        <v>6.2581684370953905E-2</v>
      </c>
      <c r="BO126" s="1">
        <v>5.5941154712289581E-2</v>
      </c>
      <c r="BP126" s="1">
        <v>8.7188551604943723E-2</v>
      </c>
      <c r="BQ126" s="1">
        <v>5.2985633182318387E-2</v>
      </c>
      <c r="BR126" s="1">
        <v>6.2781612451801402E-2</v>
      </c>
      <c r="BS126" s="1">
        <v>5.4980527945384133E-2</v>
      </c>
      <c r="BT126" s="1">
        <v>5.4885967840209687E-2</v>
      </c>
      <c r="BU126" s="1">
        <v>5.362136515475447E-2</v>
      </c>
      <c r="BV126" s="1">
        <v>5.2339545248947961E-2</v>
      </c>
      <c r="BW126" s="1">
        <v>5.1336009361085372E-2</v>
      </c>
      <c r="BX126" s="1">
        <v>5.1989280408797481E-2</v>
      </c>
      <c r="BY126" s="1">
        <v>5.1890888195623187E-2</v>
      </c>
      <c r="BZ126" s="1">
        <v>5.4336714845128441E-2</v>
      </c>
      <c r="CA126" s="1">
        <v>5.6836305192344977E-2</v>
      </c>
      <c r="CB126" s="1">
        <v>5.3939196294497782E-2</v>
      </c>
      <c r="CC126" s="1">
        <v>5.6900251053747637E-2</v>
      </c>
      <c r="CD126" s="1">
        <v>6.5414473842003967E-2</v>
      </c>
      <c r="CE126" s="1">
        <v>5.8048977262901959E-2</v>
      </c>
      <c r="CF126" s="1">
        <v>0.1069824883988917</v>
      </c>
      <c r="CG126" s="1">
        <v>6.0894088223118578E-2</v>
      </c>
      <c r="CH126" s="1">
        <v>5.9002559090392682E-2</v>
      </c>
      <c r="CI126" s="1">
        <v>5.5527678715978683E-2</v>
      </c>
      <c r="CJ126" s="1">
        <v>5.3558689030112218E-2</v>
      </c>
      <c r="CK126" s="1">
        <v>5.7927943633742159E-2</v>
      </c>
      <c r="CL126" s="1">
        <v>6.0776313333382528E-2</v>
      </c>
    </row>
    <row r="127" spans="1:90" x14ac:dyDescent="0.3">
      <c r="A127">
        <v>36</v>
      </c>
      <c r="B127" t="s">
        <v>25</v>
      </c>
      <c r="C127" s="1">
        <v>1.9609183143179158E-2</v>
      </c>
      <c r="D127">
        <v>36</v>
      </c>
      <c r="E127" s="1">
        <v>3.117401253311914E-2</v>
      </c>
      <c r="F127" s="1">
        <v>4.420635130755126E-2</v>
      </c>
      <c r="G127" s="1">
        <v>4.8697591467052957E-2</v>
      </c>
      <c r="H127" s="1">
        <v>5.8982612511248471E-2</v>
      </c>
      <c r="I127" s="1">
        <v>5.8591060059504423E-2</v>
      </c>
      <c r="J127" s="1">
        <v>6.1091892540167413E-2</v>
      </c>
      <c r="K127" s="1">
        <v>6.8194667658159278E-2</v>
      </c>
      <c r="L127" s="1">
        <v>6.7925379507465217E-2</v>
      </c>
      <c r="M127" s="1">
        <v>6.1901503968258907E-2</v>
      </c>
      <c r="N127" s="1">
        <v>4.2234598990185793E-2</v>
      </c>
      <c r="O127" s="1">
        <v>4.0673451816512218E-2</v>
      </c>
      <c r="P127" s="1">
        <v>3.7831000897428538E-2</v>
      </c>
      <c r="Q127" s="1">
        <v>4.6850900017643499E-2</v>
      </c>
      <c r="R127" s="1">
        <v>3.6083421985819437E-2</v>
      </c>
      <c r="S127" s="1">
        <v>4.6425420549351282E-2</v>
      </c>
      <c r="T127" s="1">
        <v>4.4206202091895262E-2</v>
      </c>
      <c r="U127" s="1">
        <v>5.6004187799202257E-2</v>
      </c>
      <c r="V127" s="1">
        <v>5.8434778035354573E-2</v>
      </c>
      <c r="W127" s="1">
        <v>4.8014155123061383E-2</v>
      </c>
      <c r="X127" s="1">
        <v>4.0707405471964407E-2</v>
      </c>
      <c r="Y127" s="1">
        <v>4.6991313605565327E-2</v>
      </c>
      <c r="Z127" s="1">
        <v>4.341248396616821E-2</v>
      </c>
      <c r="AA127" s="1">
        <v>4.8958557802824647E-2</v>
      </c>
      <c r="AB127" s="1">
        <v>4.4010894435818522E-2</v>
      </c>
      <c r="AC127" s="1">
        <v>5.0477192210672282E-2</v>
      </c>
      <c r="AD127" s="1">
        <v>4.686350452402057E-2</v>
      </c>
      <c r="AE127" s="1">
        <v>4.606005299258286E-2</v>
      </c>
      <c r="AF127" s="1">
        <v>4.273305144788795E-2</v>
      </c>
      <c r="AG127" s="1">
        <v>4.7974232401555468E-2</v>
      </c>
      <c r="AH127" s="1">
        <v>5.5064262410463097E-2</v>
      </c>
      <c r="AI127" s="1">
        <v>4.967178309856566E-2</v>
      </c>
      <c r="AJ127" s="1">
        <v>5.5225276939628171E-2</v>
      </c>
      <c r="AK127" s="1">
        <v>5.0957931546410887E-2</v>
      </c>
      <c r="AL127" s="1">
        <v>5.783157205409508E-2</v>
      </c>
      <c r="AM127" s="1">
        <v>4.8345798676300733E-2</v>
      </c>
      <c r="AN127" s="1">
        <v>0</v>
      </c>
      <c r="AO127" s="1">
        <v>5.1994427534454608E-2</v>
      </c>
      <c r="AP127" s="1">
        <v>6.0646686961627602E-2</v>
      </c>
      <c r="AQ127" s="1">
        <v>3.8677135168386452E-2</v>
      </c>
      <c r="AR127" s="1">
        <v>4.5049104434476628E-2</v>
      </c>
      <c r="AS127" s="1">
        <v>4.8572749977431599E-2</v>
      </c>
      <c r="AT127" s="1">
        <v>4.9928295083493043E-2</v>
      </c>
      <c r="AU127" s="1">
        <v>4.2832241576928311E-2</v>
      </c>
      <c r="AV127" s="1">
        <v>4.4817245963836863E-2</v>
      </c>
      <c r="AW127" s="1">
        <v>4.2362735792403163E-2</v>
      </c>
      <c r="AX127" s="1">
        <v>3.9842476349428398E-2</v>
      </c>
      <c r="AY127" s="1">
        <v>3.9603775159479118E-2</v>
      </c>
      <c r="AZ127" s="1">
        <v>3.8501087805861069E-2</v>
      </c>
      <c r="BA127" s="1">
        <v>4.3837234509110132E-2</v>
      </c>
      <c r="BB127" s="1">
        <v>3.7447979173363323E-2</v>
      </c>
      <c r="BC127" s="1">
        <v>4.3449193314751687E-2</v>
      </c>
      <c r="BD127" s="1">
        <v>4.1402572881518253E-2</v>
      </c>
      <c r="BE127" s="1">
        <v>4.6129642701602747E-2</v>
      </c>
      <c r="BF127" s="1">
        <v>4.2585979545452013E-2</v>
      </c>
      <c r="BG127" s="1">
        <v>4.2001823585884973E-2</v>
      </c>
      <c r="BH127" s="1">
        <v>4.0819578019508591E-2</v>
      </c>
      <c r="BI127" s="1">
        <v>3.9637691036739787E-2</v>
      </c>
      <c r="BJ127" s="1">
        <v>4.1628415591896242E-2</v>
      </c>
      <c r="BK127" s="1">
        <v>3.4678722676054201E-2</v>
      </c>
      <c r="BL127" s="1">
        <v>2.487161129203774E-2</v>
      </c>
      <c r="BM127" s="1">
        <v>3.7778268734655771E-2</v>
      </c>
      <c r="BN127" s="1">
        <v>4.2856041895618147E-2</v>
      </c>
      <c r="BO127" s="1">
        <v>3.8162244586002043E-2</v>
      </c>
      <c r="BP127" s="1">
        <v>6.0077634019431593E-2</v>
      </c>
      <c r="BQ127" s="1">
        <v>3.6077597697787678E-2</v>
      </c>
      <c r="BR127" s="1">
        <v>4.2722986074357913E-2</v>
      </c>
      <c r="BS127" s="1">
        <v>3.7342255219680702E-2</v>
      </c>
      <c r="BT127" s="1">
        <v>3.7846376385203523E-2</v>
      </c>
      <c r="BU127" s="1">
        <v>3.7449357728332071E-2</v>
      </c>
      <c r="BV127" s="1">
        <v>3.7079755646696112E-2</v>
      </c>
      <c r="BW127" s="1">
        <v>3.4897611101318962E-2</v>
      </c>
      <c r="BX127" s="1">
        <v>3.5604205876123597E-2</v>
      </c>
      <c r="BY127" s="1">
        <v>3.5879249227918221E-2</v>
      </c>
      <c r="BZ127" s="1">
        <v>3.8292516751849567E-2</v>
      </c>
      <c r="CA127" s="1">
        <v>3.9722103440402293E-2</v>
      </c>
      <c r="CB127" s="1">
        <v>3.7532991812850643E-2</v>
      </c>
      <c r="CC127" s="1">
        <v>3.853150602487436E-2</v>
      </c>
      <c r="CD127" s="1">
        <v>4.4165841680914107E-2</v>
      </c>
      <c r="CE127" s="1">
        <v>4.0008352307207833E-2</v>
      </c>
      <c r="CF127" s="1">
        <v>7.3617636453850679E-2</v>
      </c>
      <c r="CG127" s="1">
        <v>4.171253442251948E-2</v>
      </c>
      <c r="CH127" s="1">
        <v>4.0879145026210061E-2</v>
      </c>
      <c r="CI127" s="1">
        <v>3.8700320081705729E-2</v>
      </c>
      <c r="CJ127" s="1">
        <v>3.7308776743646903E-2</v>
      </c>
      <c r="CK127" s="1">
        <v>4.024913880655543E-2</v>
      </c>
      <c r="CL127" s="1">
        <v>4.1860515758186501E-2</v>
      </c>
    </row>
    <row r="128" spans="1:90" x14ac:dyDescent="0.3">
      <c r="A128">
        <v>37</v>
      </c>
      <c r="B128" t="s">
        <v>26</v>
      </c>
      <c r="C128" s="1">
        <v>1.8976691498885839E-2</v>
      </c>
      <c r="D128">
        <v>37</v>
      </c>
      <c r="E128" s="1">
        <v>4.6613467108670613E-2</v>
      </c>
      <c r="F128" s="1">
        <v>6.6475064667606637E-2</v>
      </c>
      <c r="G128" s="1">
        <v>7.2897440633135371E-2</v>
      </c>
      <c r="H128" s="1">
        <v>8.8027776753326903E-2</v>
      </c>
      <c r="I128" s="1">
        <v>8.8388997616470191E-2</v>
      </c>
      <c r="J128" s="1">
        <v>9.128773444261104E-2</v>
      </c>
      <c r="K128" s="1">
        <v>0.1025227077470466</v>
      </c>
      <c r="L128" s="1">
        <v>0.1016093975346483</v>
      </c>
      <c r="M128" s="1">
        <v>9.2441982814577453E-2</v>
      </c>
      <c r="N128" s="1">
        <v>6.3266113599314791E-2</v>
      </c>
      <c r="O128" s="1">
        <v>6.1163570597498149E-2</v>
      </c>
      <c r="P128" s="1">
        <v>5.7320747603722078E-2</v>
      </c>
      <c r="Q128" s="1">
        <v>6.4917994528533987E-2</v>
      </c>
      <c r="R128" s="1">
        <v>5.4099323403544737E-2</v>
      </c>
      <c r="S128" s="1">
        <v>6.9605007228504476E-2</v>
      </c>
      <c r="T128" s="1">
        <v>6.5800618638516759E-2</v>
      </c>
      <c r="U128" s="1">
        <v>8.3876702850459506E-2</v>
      </c>
      <c r="V128" s="1">
        <v>8.756505030507182E-2</v>
      </c>
      <c r="W128" s="1">
        <v>7.1007631955205444E-2</v>
      </c>
      <c r="X128" s="1">
        <v>5.8758728293213137E-2</v>
      </c>
      <c r="Y128" s="1">
        <v>7.0999945227974523E-2</v>
      </c>
      <c r="Z128" s="1">
        <v>6.593247593566845E-2</v>
      </c>
      <c r="AA128" s="1">
        <v>7.3072814875671133E-2</v>
      </c>
      <c r="AB128" s="1">
        <v>6.6438757059192513E-2</v>
      </c>
      <c r="AC128" s="1">
        <v>7.6023871072691179E-2</v>
      </c>
      <c r="AD128" s="1">
        <v>6.952475871525586E-2</v>
      </c>
      <c r="AE128" s="1">
        <v>6.9003831012576636E-2</v>
      </c>
      <c r="AF128" s="1">
        <v>6.5774937685117274E-2</v>
      </c>
      <c r="AG128" s="1">
        <v>7.1197386942689206E-2</v>
      </c>
      <c r="AH128" s="1">
        <v>8.1833867670479191E-2</v>
      </c>
      <c r="AI128" s="1">
        <v>7.4237574404186907E-2</v>
      </c>
      <c r="AJ128" s="1">
        <v>8.2738938306375673E-2</v>
      </c>
      <c r="AK128" s="1">
        <v>7.7495847236224116E-2</v>
      </c>
      <c r="AL128" s="1">
        <v>8.6827739562008413E-2</v>
      </c>
      <c r="AM128" s="1">
        <v>7.6348046854440271E-2</v>
      </c>
      <c r="AN128" s="1">
        <v>5.1994427534454608E-2</v>
      </c>
      <c r="AO128" s="1">
        <v>0</v>
      </c>
      <c r="AP128" s="1">
        <v>9.0235288649784695E-2</v>
      </c>
      <c r="AQ128" s="1">
        <v>5.9686307698870303E-2</v>
      </c>
      <c r="AR128" s="1">
        <v>6.8829201215594965E-2</v>
      </c>
      <c r="AS128" s="1">
        <v>7.1706233311535042E-2</v>
      </c>
      <c r="AT128" s="1">
        <v>7.4661447806169984E-2</v>
      </c>
      <c r="AU128" s="1">
        <v>6.5310974097964186E-2</v>
      </c>
      <c r="AV128" s="1">
        <v>7.1845055068855676E-2</v>
      </c>
      <c r="AW128" s="1">
        <v>6.3458388792451026E-2</v>
      </c>
      <c r="AX128" s="1">
        <v>5.9320351420747243E-2</v>
      </c>
      <c r="AY128" s="1">
        <v>5.917026991330078E-2</v>
      </c>
      <c r="AZ128" s="1">
        <v>6.7576781299172661E-2</v>
      </c>
      <c r="BA128" s="1">
        <v>6.5055068285597109E-2</v>
      </c>
      <c r="BB128" s="1">
        <v>5.7860415488529313E-2</v>
      </c>
      <c r="BC128" s="1">
        <v>6.8228725218450359E-2</v>
      </c>
      <c r="BD128" s="1">
        <v>6.9628259136236326E-2</v>
      </c>
      <c r="BE128" s="1">
        <v>6.8465306347247262E-2</v>
      </c>
      <c r="BF128" s="1">
        <v>6.3427300488621496E-2</v>
      </c>
      <c r="BG128" s="1">
        <v>6.2910548021904392E-2</v>
      </c>
      <c r="BH128" s="1">
        <v>6.1350689311066159E-2</v>
      </c>
      <c r="BI128" s="1">
        <v>5.969526302550833E-2</v>
      </c>
      <c r="BJ128" s="1">
        <v>6.2372955806097967E-2</v>
      </c>
      <c r="BK128" s="1">
        <v>6.2746916479466716E-2</v>
      </c>
      <c r="BL128" s="1">
        <v>5.8739080768957168E-2</v>
      </c>
      <c r="BM128" s="1">
        <v>5.6847584925221233E-2</v>
      </c>
      <c r="BN128" s="1">
        <v>6.3434535612770557E-2</v>
      </c>
      <c r="BO128" s="1">
        <v>5.7128423342239019E-2</v>
      </c>
      <c r="BP128" s="1">
        <v>8.8693218155397574E-2</v>
      </c>
      <c r="BQ128" s="1">
        <v>5.4129730469601338E-2</v>
      </c>
      <c r="BR128" s="1">
        <v>6.4214244244419766E-2</v>
      </c>
      <c r="BS128" s="1">
        <v>5.6166615394223462E-2</v>
      </c>
      <c r="BT128" s="1">
        <v>5.6317190161188788E-2</v>
      </c>
      <c r="BU128" s="1">
        <v>5.5847413181243977E-2</v>
      </c>
      <c r="BV128" s="1">
        <v>5.5430830208514102E-2</v>
      </c>
      <c r="BW128" s="1">
        <v>5.2894489504801301E-2</v>
      </c>
      <c r="BX128" s="1">
        <v>5.4148503249387268E-2</v>
      </c>
      <c r="BY128" s="1">
        <v>5.4485134820347232E-2</v>
      </c>
      <c r="BZ128" s="1">
        <v>5.7640965042723667E-2</v>
      </c>
      <c r="CA128" s="1">
        <v>5.9464848892849177E-2</v>
      </c>
      <c r="CB128" s="1">
        <v>5.5966138580615783E-2</v>
      </c>
      <c r="CC128" s="1">
        <v>5.8290350948292248E-2</v>
      </c>
      <c r="CD128" s="1">
        <v>6.6681605012247708E-2</v>
      </c>
      <c r="CE128" s="1">
        <v>5.9994626116247188E-2</v>
      </c>
      <c r="CF128" s="1">
        <v>0.10985251700645381</v>
      </c>
      <c r="CG128" s="1">
        <v>6.2482726161811511E-2</v>
      </c>
      <c r="CH128" s="1">
        <v>6.1133474568760143E-2</v>
      </c>
      <c r="CI128" s="1">
        <v>5.780539995541864E-2</v>
      </c>
      <c r="CJ128" s="1">
        <v>5.5704094154906868E-2</v>
      </c>
      <c r="CK128" s="1">
        <v>6.0273249239414267E-2</v>
      </c>
      <c r="CL128" s="1">
        <v>6.2315277121039063E-2</v>
      </c>
    </row>
    <row r="129" spans="1:90" x14ac:dyDescent="0.3">
      <c r="A129">
        <v>38</v>
      </c>
      <c r="B129" t="s">
        <v>27</v>
      </c>
      <c r="C129" s="1">
        <v>1.8631981928460249E-2</v>
      </c>
      <c r="D129">
        <v>38</v>
      </c>
      <c r="E129" s="1">
        <v>5.4564692247381009E-2</v>
      </c>
      <c r="F129" s="1">
        <v>7.6751258501158715E-2</v>
      </c>
      <c r="G129" s="1">
        <v>8.4439391772489505E-2</v>
      </c>
      <c r="H129" s="1">
        <v>0.1021773255742096</v>
      </c>
      <c r="I129" s="1">
        <v>0.10307047454466189</v>
      </c>
      <c r="J129" s="1">
        <v>0.10568912317070391</v>
      </c>
      <c r="K129" s="1">
        <v>0.11790719819311481</v>
      </c>
      <c r="L129" s="1">
        <v>0.1175503719737456</v>
      </c>
      <c r="M129" s="1">
        <v>0.1073366160376651</v>
      </c>
      <c r="N129" s="1">
        <v>7.3193962674363816E-2</v>
      </c>
      <c r="O129" s="1">
        <v>7.0976026482480858E-2</v>
      </c>
      <c r="P129" s="1">
        <v>6.6666857014215736E-2</v>
      </c>
      <c r="Q129" s="1">
        <v>8.0981768339858567E-2</v>
      </c>
      <c r="R129" s="1">
        <v>6.2698993978335602E-2</v>
      </c>
      <c r="S129" s="1">
        <v>7.3462966248298886E-2</v>
      </c>
      <c r="T129" s="1">
        <v>7.6536431189946255E-2</v>
      </c>
      <c r="U129" s="1">
        <v>9.7191555479486352E-2</v>
      </c>
      <c r="V129" s="1">
        <v>0.1006448884904709</v>
      </c>
      <c r="W129" s="1">
        <v>8.1745914169654918E-2</v>
      </c>
      <c r="X129" s="1">
        <v>7.0448541662967878E-2</v>
      </c>
      <c r="Y129" s="1">
        <v>8.2487270716961075E-2</v>
      </c>
      <c r="Z129" s="1">
        <v>7.6785522212109797E-2</v>
      </c>
      <c r="AA129" s="1">
        <v>8.4882020263065461E-2</v>
      </c>
      <c r="AB129" s="1">
        <v>7.7328551435510623E-2</v>
      </c>
      <c r="AC129" s="1">
        <v>8.8009048498643536E-2</v>
      </c>
      <c r="AD129" s="1">
        <v>8.1343415264953756E-2</v>
      </c>
      <c r="AE129" s="1">
        <v>8.0331016376931894E-2</v>
      </c>
      <c r="AF129" s="1">
        <v>7.6331348975579347E-2</v>
      </c>
      <c r="AG129" s="1">
        <v>8.3504535026303783E-2</v>
      </c>
      <c r="AH129" s="1">
        <v>9.5253770105479044E-2</v>
      </c>
      <c r="AI129" s="1">
        <v>8.6496879452721373E-2</v>
      </c>
      <c r="AJ129" s="1">
        <v>9.7389610391819717E-2</v>
      </c>
      <c r="AK129" s="1">
        <v>9.1660039778082333E-2</v>
      </c>
      <c r="AL129" s="1">
        <v>0.10141210326287491</v>
      </c>
      <c r="AM129" s="1">
        <v>8.867149963828011E-2</v>
      </c>
      <c r="AN129" s="1">
        <v>6.0646686961627602E-2</v>
      </c>
      <c r="AO129" s="1">
        <v>9.0235288649784695E-2</v>
      </c>
      <c r="AP129" s="1">
        <v>0</v>
      </c>
      <c r="AQ129" s="1">
        <v>6.6985974064262946E-2</v>
      </c>
      <c r="AR129" s="1">
        <v>8.0328715435811174E-2</v>
      </c>
      <c r="AS129" s="1">
        <v>8.8344010295214187E-2</v>
      </c>
      <c r="AT129" s="1">
        <v>8.6162074856360168E-2</v>
      </c>
      <c r="AU129" s="1">
        <v>7.5691913508130662E-2</v>
      </c>
      <c r="AV129" s="1">
        <v>8.3275467646071702E-2</v>
      </c>
      <c r="AW129" s="1">
        <v>7.3356842798193836E-2</v>
      </c>
      <c r="AX129" s="1">
        <v>7.0142254126464534E-2</v>
      </c>
      <c r="AY129" s="1">
        <v>6.8670556933657298E-2</v>
      </c>
      <c r="AZ129" s="1">
        <v>7.8396977370097334E-2</v>
      </c>
      <c r="BA129" s="1">
        <v>7.7137986265504235E-2</v>
      </c>
      <c r="BB129" s="1">
        <v>6.720638167344653E-2</v>
      </c>
      <c r="BC129" s="1">
        <v>7.8882014775394485E-2</v>
      </c>
      <c r="BD129" s="1">
        <v>8.0819486540410115E-2</v>
      </c>
      <c r="BE129" s="1">
        <v>7.9738343221344099E-2</v>
      </c>
      <c r="BF129" s="1">
        <v>7.3987508130741675E-2</v>
      </c>
      <c r="BG129" s="1">
        <v>7.3015996831842789E-2</v>
      </c>
      <c r="BH129" s="1">
        <v>7.1718860001827062E-2</v>
      </c>
      <c r="BI129" s="1">
        <v>6.9727521255830469E-2</v>
      </c>
      <c r="BJ129" s="1">
        <v>7.2160587105439156E-2</v>
      </c>
      <c r="BK129" s="1">
        <v>7.3395070496186099E-2</v>
      </c>
      <c r="BL129" s="1">
        <v>6.8171590918723685E-2</v>
      </c>
      <c r="BM129" s="1">
        <v>6.6102609475289356E-2</v>
      </c>
      <c r="BN129" s="1">
        <v>7.4496136634459406E-2</v>
      </c>
      <c r="BO129" s="1">
        <v>6.6548153481736858E-2</v>
      </c>
      <c r="BP129" s="1">
        <v>0.1034387794696776</v>
      </c>
      <c r="BQ129" s="1">
        <v>6.2778115971043102E-2</v>
      </c>
      <c r="BR129" s="1">
        <v>7.4497179356277685E-2</v>
      </c>
      <c r="BS129" s="1">
        <v>6.561423296065319E-2</v>
      </c>
      <c r="BT129" s="1">
        <v>6.5948497474455733E-2</v>
      </c>
      <c r="BU129" s="1">
        <v>6.4869201280726041E-2</v>
      </c>
      <c r="BV129" s="1">
        <v>6.4493922064600626E-2</v>
      </c>
      <c r="BW129" s="1">
        <v>6.1252934376997442E-2</v>
      </c>
      <c r="BX129" s="1">
        <v>6.2543726586666362E-2</v>
      </c>
      <c r="BY129" s="1">
        <v>6.3230121072718526E-2</v>
      </c>
      <c r="BZ129" s="1">
        <v>6.7198237700502109E-2</v>
      </c>
      <c r="CA129" s="1">
        <v>6.9165051209730669E-2</v>
      </c>
      <c r="CB129" s="1">
        <v>6.5084774934158221E-2</v>
      </c>
      <c r="CC129" s="1">
        <v>6.8746419927918648E-2</v>
      </c>
      <c r="CD129" s="1">
        <v>7.8400911941567772E-2</v>
      </c>
      <c r="CE129" s="1">
        <v>6.9524334631983195E-2</v>
      </c>
      <c r="CF129" s="1">
        <v>0.12799404392697189</v>
      </c>
      <c r="CG129" s="1">
        <v>7.2455358000404396E-2</v>
      </c>
      <c r="CH129" s="1">
        <v>7.098444378030036E-2</v>
      </c>
      <c r="CI129" s="1">
        <v>6.7165165680618782E-2</v>
      </c>
      <c r="CJ129" s="1">
        <v>6.4728258651941456E-2</v>
      </c>
      <c r="CK129" s="1">
        <v>6.9892077426384674E-2</v>
      </c>
      <c r="CL129" s="1">
        <v>7.2457903436409718E-2</v>
      </c>
    </row>
    <row r="130" spans="1:90" x14ac:dyDescent="0.3">
      <c r="A130">
        <v>39</v>
      </c>
      <c r="B130" t="s">
        <v>28</v>
      </c>
      <c r="C130" s="1">
        <v>1.9512161924015219E-2</v>
      </c>
      <c r="D130">
        <v>39</v>
      </c>
      <c r="E130" s="1">
        <v>3.4487634572381243E-2</v>
      </c>
      <c r="F130" s="1">
        <v>4.9024838471904877E-2</v>
      </c>
      <c r="G130" s="1">
        <v>5.3978690188771418E-2</v>
      </c>
      <c r="H130" s="1">
        <v>6.5254328705289605E-2</v>
      </c>
      <c r="I130" s="1">
        <v>6.5059073928020086E-2</v>
      </c>
      <c r="J130" s="1">
        <v>6.7577761635491521E-2</v>
      </c>
      <c r="K130" s="1">
        <v>7.574463380756763E-2</v>
      </c>
      <c r="L130" s="1">
        <v>7.5216532419808468E-2</v>
      </c>
      <c r="M130" s="1">
        <v>6.8554714303863618E-2</v>
      </c>
      <c r="N130" s="1">
        <v>4.6807561013943573E-2</v>
      </c>
      <c r="O130" s="1">
        <v>4.5012852989787168E-2</v>
      </c>
      <c r="P130" s="1">
        <v>4.1781704443263568E-2</v>
      </c>
      <c r="Q130" s="1">
        <v>5.0684060514637357E-2</v>
      </c>
      <c r="R130" s="1">
        <v>3.7534505352325123E-2</v>
      </c>
      <c r="S130" s="1">
        <v>5.1266161441399727E-2</v>
      </c>
      <c r="T130" s="1">
        <v>4.8394523045434262E-2</v>
      </c>
      <c r="U130" s="1">
        <v>6.1617519527764418E-2</v>
      </c>
      <c r="V130" s="1">
        <v>6.4715812453197491E-2</v>
      </c>
      <c r="W130" s="1">
        <v>5.3167598678675911E-2</v>
      </c>
      <c r="X130" s="1">
        <v>4.5477328861162479E-2</v>
      </c>
      <c r="Y130" s="1">
        <v>5.3204131252323969E-2</v>
      </c>
      <c r="Z130" s="1">
        <v>4.876160133153231E-2</v>
      </c>
      <c r="AA130" s="1">
        <v>5.409118096609538E-2</v>
      </c>
      <c r="AB130" s="1">
        <v>4.9495077175028233E-2</v>
      </c>
      <c r="AC130" s="1">
        <v>5.6809412407940282E-2</v>
      </c>
      <c r="AD130" s="1">
        <v>5.1963761811210478E-2</v>
      </c>
      <c r="AE130" s="1">
        <v>5.1713226211636668E-2</v>
      </c>
      <c r="AF130" s="1">
        <v>4.8923958018168789E-2</v>
      </c>
      <c r="AG130" s="1">
        <v>5.3248453557936302E-2</v>
      </c>
      <c r="AH130" s="1">
        <v>6.0656704544647777E-2</v>
      </c>
      <c r="AI130" s="1">
        <v>5.5224892914892819E-2</v>
      </c>
      <c r="AJ130" s="1">
        <v>6.1912691042992213E-2</v>
      </c>
      <c r="AK130" s="1">
        <v>5.7805621006187628E-2</v>
      </c>
      <c r="AL130" s="1">
        <v>6.4690580651276322E-2</v>
      </c>
      <c r="AM130" s="1">
        <v>5.7448287159095633E-2</v>
      </c>
      <c r="AN130" s="1">
        <v>3.8677135168386452E-2</v>
      </c>
      <c r="AO130" s="1">
        <v>5.9686307698870303E-2</v>
      </c>
      <c r="AP130" s="1">
        <v>6.6985974064262946E-2</v>
      </c>
      <c r="AQ130" s="1">
        <v>0</v>
      </c>
      <c r="AR130" s="1">
        <v>4.9358399991933158E-2</v>
      </c>
      <c r="AS130" s="1">
        <v>5.2328909551768651E-2</v>
      </c>
      <c r="AT130" s="1">
        <v>5.5032223819154548E-2</v>
      </c>
      <c r="AU130" s="1">
        <v>4.7838564656494068E-2</v>
      </c>
      <c r="AV130" s="1">
        <v>5.3312797589787013E-2</v>
      </c>
      <c r="AW130" s="1">
        <v>4.0321860964735168E-2</v>
      </c>
      <c r="AX130" s="1">
        <v>4.4274996721448683E-2</v>
      </c>
      <c r="AY130" s="1">
        <v>4.4141485722276171E-2</v>
      </c>
      <c r="AZ130" s="1">
        <v>5.0196830424760072E-2</v>
      </c>
      <c r="BA130" s="1">
        <v>4.9362064665043573E-2</v>
      </c>
      <c r="BB130" s="1">
        <v>4.3513776246053272E-2</v>
      </c>
      <c r="BC130" s="1">
        <v>5.0542377783681383E-2</v>
      </c>
      <c r="BD130" s="1">
        <v>5.1437431082846402E-2</v>
      </c>
      <c r="BE130" s="1">
        <v>5.0516749803656537E-2</v>
      </c>
      <c r="BF130" s="1">
        <v>4.5728039934147723E-2</v>
      </c>
      <c r="BG130" s="1">
        <v>4.5764350293736121E-2</v>
      </c>
      <c r="BH130" s="1">
        <v>4.622209086362692E-2</v>
      </c>
      <c r="BI130" s="1">
        <v>4.3321349974168782E-2</v>
      </c>
      <c r="BJ130" s="1">
        <v>4.5590874996892967E-2</v>
      </c>
      <c r="BK130" s="1">
        <v>4.6794614540653583E-2</v>
      </c>
      <c r="BL130" s="1">
        <v>4.358997730926794E-2</v>
      </c>
      <c r="BM130" s="1">
        <v>4.1762900909732822E-2</v>
      </c>
      <c r="BN130" s="1">
        <v>4.7612613782467339E-2</v>
      </c>
      <c r="BO130" s="1">
        <v>4.2634520723521127E-2</v>
      </c>
      <c r="BP130" s="1">
        <v>6.6103207628760638E-2</v>
      </c>
      <c r="BQ130" s="1">
        <v>4.0165004407337203E-2</v>
      </c>
      <c r="BR130" s="1">
        <v>4.7601527860580362E-2</v>
      </c>
      <c r="BS130" s="1">
        <v>4.1700130632323307E-2</v>
      </c>
      <c r="BT130" s="1">
        <v>4.2229217503543692E-2</v>
      </c>
      <c r="BU130" s="1">
        <v>4.1523693045924792E-2</v>
      </c>
      <c r="BV130" s="1">
        <v>4.0834080679815678E-2</v>
      </c>
      <c r="BW130" s="1">
        <v>3.8714196165462962E-2</v>
      </c>
      <c r="BX130" s="1">
        <v>3.9580569691875143E-2</v>
      </c>
      <c r="BY130" s="1">
        <v>3.9913538486562657E-2</v>
      </c>
      <c r="BZ130" s="1">
        <v>4.2392056412645769E-2</v>
      </c>
      <c r="CA130" s="1">
        <v>4.4025715841678671E-2</v>
      </c>
      <c r="CB130" s="1">
        <v>4.1518079430330028E-2</v>
      </c>
      <c r="CC130" s="1">
        <v>4.2964320478041253E-2</v>
      </c>
      <c r="CD130" s="1">
        <v>4.9018922930881018E-2</v>
      </c>
      <c r="CE130" s="1">
        <v>4.4334060304148132E-2</v>
      </c>
      <c r="CF130" s="1">
        <v>8.1499036790686458E-2</v>
      </c>
      <c r="CG130" s="1">
        <v>4.6188826242103589E-2</v>
      </c>
      <c r="CH130" s="1">
        <v>4.5174025930552628E-2</v>
      </c>
      <c r="CI130" s="1">
        <v>4.2621407630109423E-2</v>
      </c>
      <c r="CJ130" s="1">
        <v>4.1247626717912877E-2</v>
      </c>
      <c r="CK130" s="1">
        <v>4.4603498115532762E-2</v>
      </c>
      <c r="CL130" s="1">
        <v>4.6402915040711881E-2</v>
      </c>
    </row>
    <row r="131" spans="1:90" x14ac:dyDescent="0.3">
      <c r="A131">
        <v>40</v>
      </c>
      <c r="B131" t="s">
        <v>29</v>
      </c>
      <c r="C131" s="1">
        <v>1.9217713063626261E-2</v>
      </c>
      <c r="D131">
        <v>40</v>
      </c>
      <c r="E131" s="1">
        <v>4.0556045460529107E-2</v>
      </c>
      <c r="F131" s="1">
        <v>5.7413268335135617E-2</v>
      </c>
      <c r="G131" s="1">
        <v>6.3121127045158265E-2</v>
      </c>
      <c r="H131" s="1">
        <v>7.6418140334687468E-2</v>
      </c>
      <c r="I131" s="1">
        <v>7.5935421883256929E-2</v>
      </c>
      <c r="J131" s="1">
        <v>7.907209455097701E-2</v>
      </c>
      <c r="K131" s="1">
        <v>8.8502040350922268E-2</v>
      </c>
      <c r="L131" s="1">
        <v>8.8038007448062006E-2</v>
      </c>
      <c r="M131" s="1">
        <v>8.0281094441626108E-2</v>
      </c>
      <c r="N131" s="1">
        <v>5.4760466622275399E-2</v>
      </c>
      <c r="O131" s="1">
        <v>5.2861472338422567E-2</v>
      </c>
      <c r="P131" s="1">
        <v>4.9760118747247777E-2</v>
      </c>
      <c r="Q131" s="1">
        <v>5.6978104835214587E-2</v>
      </c>
      <c r="R131" s="1">
        <v>4.5487075800599741E-2</v>
      </c>
      <c r="S131" s="1">
        <v>5.9641588779976253E-2</v>
      </c>
      <c r="T131" s="1">
        <v>5.4431791415150969E-2</v>
      </c>
      <c r="U131" s="1">
        <v>7.2296203553458074E-2</v>
      </c>
      <c r="V131" s="1">
        <v>7.5239291018413326E-2</v>
      </c>
      <c r="W131" s="1">
        <v>6.2092464560679773E-2</v>
      </c>
      <c r="X131" s="1">
        <v>5.2551728422838402E-2</v>
      </c>
      <c r="Y131" s="1">
        <v>6.1348347999461497E-2</v>
      </c>
      <c r="Z131" s="1">
        <v>5.7079314635653251E-2</v>
      </c>
      <c r="AA131" s="1">
        <v>6.3605363018554947E-2</v>
      </c>
      <c r="AB131" s="1">
        <v>5.81903313092835E-2</v>
      </c>
      <c r="AC131" s="1">
        <v>6.661155961188385E-2</v>
      </c>
      <c r="AD131" s="1">
        <v>6.0596820470505589E-2</v>
      </c>
      <c r="AE131" s="1">
        <v>6.0164864022894858E-2</v>
      </c>
      <c r="AF131" s="1">
        <v>5.7636361408992892E-2</v>
      </c>
      <c r="AG131" s="1">
        <v>6.2462645049305467E-2</v>
      </c>
      <c r="AH131" s="1">
        <v>7.0972700393598001E-2</v>
      </c>
      <c r="AI131" s="1">
        <v>6.4506500728073249E-2</v>
      </c>
      <c r="AJ131" s="1">
        <v>7.2285264745833772E-2</v>
      </c>
      <c r="AK131" s="1">
        <v>6.7953436815485657E-2</v>
      </c>
      <c r="AL131" s="1">
        <v>7.6226689913980711E-2</v>
      </c>
      <c r="AM131" s="1">
        <v>6.6054118570285869E-2</v>
      </c>
      <c r="AN131" s="1">
        <v>4.5049104434476628E-2</v>
      </c>
      <c r="AO131" s="1">
        <v>6.8829201215594965E-2</v>
      </c>
      <c r="AP131" s="1">
        <v>8.0328715435811174E-2</v>
      </c>
      <c r="AQ131" s="1">
        <v>4.9358399991933158E-2</v>
      </c>
      <c r="AR131" s="1">
        <v>0</v>
      </c>
      <c r="AS131" s="1">
        <v>6.6104048364760359E-2</v>
      </c>
      <c r="AT131" s="1">
        <v>6.4258637858593037E-2</v>
      </c>
      <c r="AU131" s="1">
        <v>5.6034619150763257E-2</v>
      </c>
      <c r="AV131" s="1">
        <v>6.1867275040126728E-2</v>
      </c>
      <c r="AW131" s="1">
        <v>5.5548949416939858E-2</v>
      </c>
      <c r="AX131" s="1">
        <v>5.2031243397146168E-2</v>
      </c>
      <c r="AY131" s="1">
        <v>5.1484543197540283E-2</v>
      </c>
      <c r="AZ131" s="1">
        <v>5.8573290805181429E-2</v>
      </c>
      <c r="BA131" s="1">
        <v>5.7609636515454782E-2</v>
      </c>
      <c r="BB131" s="1">
        <v>5.0531347625286757E-2</v>
      </c>
      <c r="BC131" s="1">
        <v>5.8712891860055343E-2</v>
      </c>
      <c r="BD131" s="1">
        <v>6.0254946195682148E-2</v>
      </c>
      <c r="BE131" s="1">
        <v>5.798709910513742E-2</v>
      </c>
      <c r="BF131" s="1">
        <v>5.330921171093838E-2</v>
      </c>
      <c r="BG131" s="1">
        <v>5.4376847702520811E-2</v>
      </c>
      <c r="BH131" s="1">
        <v>5.2156902973399401E-2</v>
      </c>
      <c r="BI131" s="1">
        <v>5.1427771908992032E-2</v>
      </c>
      <c r="BJ131" s="1">
        <v>5.4030718716038532E-2</v>
      </c>
      <c r="BK131" s="1">
        <v>5.4088148856284213E-2</v>
      </c>
      <c r="BL131" s="1">
        <v>5.0638805593137597E-2</v>
      </c>
      <c r="BM131" s="1">
        <v>4.8718349914972987E-2</v>
      </c>
      <c r="BN131" s="1">
        <v>5.4006715317084383E-2</v>
      </c>
      <c r="BO131" s="1">
        <v>4.9463382254890789E-2</v>
      </c>
      <c r="BP131" s="1">
        <v>7.7126209829798301E-2</v>
      </c>
      <c r="BQ131" s="1">
        <v>4.7109056935065653E-2</v>
      </c>
      <c r="BR131" s="1">
        <v>5.5840874071095413E-2</v>
      </c>
      <c r="BS131" s="1">
        <v>4.9030831735303523E-2</v>
      </c>
      <c r="BT131" s="1">
        <v>4.8424896484937287E-2</v>
      </c>
      <c r="BU131" s="1">
        <v>4.6898082624045198E-2</v>
      </c>
      <c r="BV131" s="1">
        <v>4.6688561764275688E-2</v>
      </c>
      <c r="BW131" s="1">
        <v>4.4901849852404183E-2</v>
      </c>
      <c r="BX131" s="1">
        <v>4.5833484479202269E-2</v>
      </c>
      <c r="BY131" s="1">
        <v>4.6349610028421848E-2</v>
      </c>
      <c r="BZ131" s="1">
        <v>4.9282807062742649E-2</v>
      </c>
      <c r="CA131" s="1">
        <v>5.1123484172428381E-2</v>
      </c>
      <c r="CB131" s="1">
        <v>4.8221816867016661E-2</v>
      </c>
      <c r="CC131" s="1">
        <v>4.9661629257584057E-2</v>
      </c>
      <c r="CD131" s="1">
        <v>5.8183918980874313E-2</v>
      </c>
      <c r="CE131" s="1">
        <v>5.1727598032952113E-2</v>
      </c>
      <c r="CF131" s="1">
        <v>9.5256681697635057E-2</v>
      </c>
      <c r="CG131" s="1">
        <v>5.4047583801718098E-2</v>
      </c>
      <c r="CH131" s="1">
        <v>5.2641360571858892E-2</v>
      </c>
      <c r="CI131" s="1">
        <v>4.9522132650650613E-2</v>
      </c>
      <c r="CJ131" s="1">
        <v>4.7809514046001762E-2</v>
      </c>
      <c r="CK131" s="1">
        <v>5.1033287777523112E-2</v>
      </c>
      <c r="CL131" s="1">
        <v>5.4422142411213972E-2</v>
      </c>
    </row>
    <row r="132" spans="1:90" x14ac:dyDescent="0.3">
      <c r="A132">
        <v>41</v>
      </c>
      <c r="B132" t="s">
        <v>30</v>
      </c>
      <c r="C132" s="1">
        <v>1.922621712221563E-2</v>
      </c>
      <c r="D132">
        <v>41</v>
      </c>
      <c r="E132" s="1">
        <v>4.3053980137333997E-2</v>
      </c>
      <c r="F132" s="1">
        <v>6.138092047275847E-2</v>
      </c>
      <c r="G132" s="1">
        <v>6.7425330889952284E-2</v>
      </c>
      <c r="H132" s="1">
        <v>8.1478132683556997E-2</v>
      </c>
      <c r="I132" s="1">
        <v>8.0874956172396026E-2</v>
      </c>
      <c r="J132" s="1">
        <v>8.4416952770686601E-2</v>
      </c>
      <c r="K132" s="1">
        <v>9.4260814512204416E-2</v>
      </c>
      <c r="L132" s="1">
        <v>9.3875183679116778E-2</v>
      </c>
      <c r="M132" s="1">
        <v>8.5791761419862916E-2</v>
      </c>
      <c r="N132" s="1">
        <v>5.8372802937129598E-2</v>
      </c>
      <c r="O132" s="1">
        <v>5.6239634018039657E-2</v>
      </c>
      <c r="P132" s="1">
        <v>5.2705488776202673E-2</v>
      </c>
      <c r="Q132" s="1">
        <v>6.483504621436377E-2</v>
      </c>
      <c r="R132" s="1">
        <v>5.027385058716255E-2</v>
      </c>
      <c r="S132" s="1">
        <v>6.6439838663459608E-2</v>
      </c>
      <c r="T132" s="1">
        <v>5.4682563220907407E-2</v>
      </c>
      <c r="U132" s="1">
        <v>7.7646135440035541E-2</v>
      </c>
      <c r="V132" s="1">
        <v>8.0859583404134364E-2</v>
      </c>
      <c r="W132" s="1">
        <v>6.6670950035539606E-2</v>
      </c>
      <c r="X132" s="1">
        <v>5.6629325567845078E-2</v>
      </c>
      <c r="Y132" s="1">
        <v>6.6136820782165581E-2</v>
      </c>
      <c r="Z132" s="1">
        <v>6.107844679826066E-2</v>
      </c>
      <c r="AA132" s="1">
        <v>6.7683551100037584E-2</v>
      </c>
      <c r="AB132" s="1">
        <v>6.1531584015666531E-2</v>
      </c>
      <c r="AC132" s="1">
        <v>7.0063427698966604E-2</v>
      </c>
      <c r="AD132" s="1">
        <v>6.4882742916679531E-2</v>
      </c>
      <c r="AE132" s="1">
        <v>6.4216951466949432E-2</v>
      </c>
      <c r="AF132" s="1">
        <v>6.1301878967884978E-2</v>
      </c>
      <c r="AG132" s="1">
        <v>6.6360880815136025E-2</v>
      </c>
      <c r="AH132" s="1">
        <v>7.5521804262756786E-2</v>
      </c>
      <c r="AI132" s="1">
        <v>6.9030521388105157E-2</v>
      </c>
      <c r="AJ132" s="1">
        <v>7.7413833424397172E-2</v>
      </c>
      <c r="AK132" s="1">
        <v>7.1829894606293437E-2</v>
      </c>
      <c r="AL132" s="1">
        <v>8.2052413611213917E-2</v>
      </c>
      <c r="AM132" s="1">
        <v>7.1309689073931176E-2</v>
      </c>
      <c r="AN132" s="1">
        <v>4.8572749977431599E-2</v>
      </c>
      <c r="AO132" s="1">
        <v>7.1706233311535042E-2</v>
      </c>
      <c r="AP132" s="1">
        <v>8.8344010295214187E-2</v>
      </c>
      <c r="AQ132" s="1">
        <v>5.2328909551768651E-2</v>
      </c>
      <c r="AR132" s="1">
        <v>6.6104048364760359E-2</v>
      </c>
      <c r="AS132" s="1">
        <v>0</v>
      </c>
      <c r="AT132" s="1">
        <v>6.7067231317058093E-2</v>
      </c>
      <c r="AU132" s="1">
        <v>6.0491629633313407E-2</v>
      </c>
      <c r="AV132" s="1">
        <v>6.6259544274415536E-2</v>
      </c>
      <c r="AW132" s="1">
        <v>5.8992602949187373E-2</v>
      </c>
      <c r="AX132" s="1">
        <v>5.528312099811844E-2</v>
      </c>
      <c r="AY132" s="1">
        <v>5.4842992160678207E-2</v>
      </c>
      <c r="AZ132" s="1">
        <v>6.3386307398288197E-2</v>
      </c>
      <c r="BA132" s="1">
        <v>6.1490899616168333E-2</v>
      </c>
      <c r="BB132" s="1">
        <v>5.3857671058739842E-2</v>
      </c>
      <c r="BC132" s="1">
        <v>6.2403841792150277E-2</v>
      </c>
      <c r="BD132" s="1">
        <v>6.419824613396663E-2</v>
      </c>
      <c r="BE132" s="1">
        <v>6.4043505194384037E-2</v>
      </c>
      <c r="BF132" s="1">
        <v>5.9178906551444629E-2</v>
      </c>
      <c r="BG132" s="1">
        <v>5.7828078157528329E-2</v>
      </c>
      <c r="BH132" s="1">
        <v>5.7309438540371523E-2</v>
      </c>
      <c r="BI132" s="1">
        <v>5.4903437856187128E-2</v>
      </c>
      <c r="BJ132" s="1">
        <v>5.7355936791219177E-2</v>
      </c>
      <c r="BK132" s="1">
        <v>5.6842246210922112E-2</v>
      </c>
      <c r="BL132" s="1">
        <v>5.4380168288163097E-2</v>
      </c>
      <c r="BM132" s="1">
        <v>5.2340068464073242E-2</v>
      </c>
      <c r="BN132" s="1">
        <v>5.8125238619512021E-2</v>
      </c>
      <c r="BO132" s="1">
        <v>5.3264024522267098E-2</v>
      </c>
      <c r="BP132" s="1">
        <v>8.1693902771808546E-2</v>
      </c>
      <c r="BQ132" s="1">
        <v>5.0053797399440103E-2</v>
      </c>
      <c r="BR132" s="1">
        <v>5.9333308901363721E-2</v>
      </c>
      <c r="BS132" s="1">
        <v>5.1572298135230232E-2</v>
      </c>
      <c r="BT132" s="1">
        <v>5.2113332902394213E-2</v>
      </c>
      <c r="BU132" s="1">
        <v>5.201535270376377E-2</v>
      </c>
      <c r="BV132" s="1">
        <v>5.1841971314203233E-2</v>
      </c>
      <c r="BW132" s="1">
        <v>4.8634153805579373E-2</v>
      </c>
      <c r="BX132" s="1">
        <v>4.9890857190215937E-2</v>
      </c>
      <c r="BY132" s="1">
        <v>5.0351622210969803E-2</v>
      </c>
      <c r="BZ132" s="1">
        <v>5.3213608995046423E-2</v>
      </c>
      <c r="CA132" s="1">
        <v>5.4746377699813248E-2</v>
      </c>
      <c r="CB132" s="1">
        <v>5.1875568127042519E-2</v>
      </c>
      <c r="CC132" s="1">
        <v>5.3047810573206192E-2</v>
      </c>
      <c r="CD132" s="1">
        <v>6.1555925851527818E-2</v>
      </c>
      <c r="CE132" s="1">
        <v>5.5246643989493832E-2</v>
      </c>
      <c r="CF132" s="1">
        <v>0.10169609116408369</v>
      </c>
      <c r="CG132" s="1">
        <v>5.7827670707390567E-2</v>
      </c>
      <c r="CH132" s="1">
        <v>5.6903292073590343E-2</v>
      </c>
      <c r="CI132" s="1">
        <v>5.3451203402300577E-2</v>
      </c>
      <c r="CJ132" s="1">
        <v>5.1430125811881597E-2</v>
      </c>
      <c r="CK132" s="1">
        <v>5.6108320275763179E-2</v>
      </c>
      <c r="CL132" s="1">
        <v>5.8123082833128108E-2</v>
      </c>
    </row>
    <row r="133" spans="1:90" x14ac:dyDescent="0.3">
      <c r="A133">
        <v>42</v>
      </c>
      <c r="B133" t="s">
        <v>31</v>
      </c>
      <c r="C133" s="1">
        <v>1.9153826055625298E-2</v>
      </c>
      <c r="D133">
        <v>42</v>
      </c>
      <c r="E133" s="1">
        <v>4.4628210735052513E-2</v>
      </c>
      <c r="F133" s="1">
        <v>6.3128651802737315E-2</v>
      </c>
      <c r="G133" s="1">
        <v>6.98063947679715E-2</v>
      </c>
      <c r="H133" s="1">
        <v>8.4022691982695713E-2</v>
      </c>
      <c r="I133" s="1">
        <v>8.3319636162741781E-2</v>
      </c>
      <c r="J133" s="1">
        <v>8.6920524576557967E-2</v>
      </c>
      <c r="K133" s="1">
        <v>9.6923385029038911E-2</v>
      </c>
      <c r="L133" s="1">
        <v>9.6581648774318796E-2</v>
      </c>
      <c r="M133" s="1">
        <v>8.8193964913859599E-2</v>
      </c>
      <c r="N133" s="1">
        <v>6.0107744490060892E-2</v>
      </c>
      <c r="O133" s="1">
        <v>5.8273003668636962E-2</v>
      </c>
      <c r="P133" s="1">
        <v>5.459558764486859E-2</v>
      </c>
      <c r="Q133" s="1">
        <v>6.6350597706284625E-2</v>
      </c>
      <c r="R133" s="1">
        <v>5.1858645391999997E-2</v>
      </c>
      <c r="S133" s="1">
        <v>6.6428606753923106E-2</v>
      </c>
      <c r="T133" s="1">
        <v>6.3238259023941673E-2</v>
      </c>
      <c r="U133" s="1">
        <v>7.971203612336597E-2</v>
      </c>
      <c r="V133" s="1">
        <v>8.3150750003132157E-2</v>
      </c>
      <c r="W133" s="1">
        <v>6.9524383817554658E-2</v>
      </c>
      <c r="X133" s="1">
        <v>5.8338361014246269E-2</v>
      </c>
      <c r="Y133" s="1">
        <v>6.8657708819003169E-2</v>
      </c>
      <c r="Z133" s="1">
        <v>6.2900166597436649E-2</v>
      </c>
      <c r="AA133" s="1">
        <v>6.9966045837549284E-2</v>
      </c>
      <c r="AB133" s="1">
        <v>6.2328085178674379E-2</v>
      </c>
      <c r="AC133" s="1">
        <v>7.1681236762476522E-2</v>
      </c>
      <c r="AD133" s="1">
        <v>6.7131022752429825E-2</v>
      </c>
      <c r="AE133" s="1">
        <v>6.5615003077122286E-2</v>
      </c>
      <c r="AF133" s="1">
        <v>6.2589040267059998E-2</v>
      </c>
      <c r="AG133" s="1">
        <v>6.8493880745986321E-2</v>
      </c>
      <c r="AH133" s="1">
        <v>7.7533930055978903E-2</v>
      </c>
      <c r="AI133" s="1">
        <v>7.0361496516159486E-2</v>
      </c>
      <c r="AJ133" s="1">
        <v>7.7950579433161291E-2</v>
      </c>
      <c r="AK133" s="1">
        <v>7.1369854868081423E-2</v>
      </c>
      <c r="AL133" s="1">
        <v>8.198527093289576E-2</v>
      </c>
      <c r="AM133" s="1">
        <v>7.3599732538462553E-2</v>
      </c>
      <c r="AN133" s="1">
        <v>4.9928295083493043E-2</v>
      </c>
      <c r="AO133" s="1">
        <v>7.4661447806169984E-2</v>
      </c>
      <c r="AP133" s="1">
        <v>8.6162074856360168E-2</v>
      </c>
      <c r="AQ133" s="1">
        <v>5.5032223819154548E-2</v>
      </c>
      <c r="AR133" s="1">
        <v>6.4258637858593037E-2</v>
      </c>
      <c r="AS133" s="1">
        <v>6.7067231317058093E-2</v>
      </c>
      <c r="AT133" s="1">
        <v>0</v>
      </c>
      <c r="AU133" s="1">
        <v>6.0489200451758082E-2</v>
      </c>
      <c r="AV133" s="1">
        <v>6.7366462633911772E-2</v>
      </c>
      <c r="AW133" s="1">
        <v>6.0707682962099538E-2</v>
      </c>
      <c r="AX133" s="1">
        <v>5.7111112017248812E-2</v>
      </c>
      <c r="AY133" s="1">
        <v>5.6223182108217702E-2</v>
      </c>
      <c r="AZ133" s="1">
        <v>6.5036063919113207E-2</v>
      </c>
      <c r="BA133" s="1">
        <v>6.3397888579133546E-2</v>
      </c>
      <c r="BB133" s="1">
        <v>5.5497699473918173E-2</v>
      </c>
      <c r="BC133" s="1">
        <v>6.4668782064531583E-2</v>
      </c>
      <c r="BD133" s="1">
        <v>6.6223565427362394E-2</v>
      </c>
      <c r="BE133" s="1">
        <v>6.5802107438744151E-2</v>
      </c>
      <c r="BF133" s="1">
        <v>6.0832767156239483E-2</v>
      </c>
      <c r="BG133" s="1">
        <v>5.9781413546077952E-2</v>
      </c>
      <c r="BH133" s="1">
        <v>5.8895777025147103E-2</v>
      </c>
      <c r="BI133" s="1">
        <v>5.6623962268170257E-2</v>
      </c>
      <c r="BJ133" s="1">
        <v>5.9326934524097708E-2</v>
      </c>
      <c r="BK133" s="1">
        <v>5.9660994070813773E-2</v>
      </c>
      <c r="BL133" s="1">
        <v>5.5659510248899403E-2</v>
      </c>
      <c r="BM133" s="1">
        <v>5.2870122587119928E-2</v>
      </c>
      <c r="BN133" s="1">
        <v>6.0340666351039997E-2</v>
      </c>
      <c r="BO133" s="1">
        <v>5.4683052799114312E-2</v>
      </c>
      <c r="BP133" s="1">
        <v>8.3798641184116091E-2</v>
      </c>
      <c r="BQ133" s="1">
        <v>5.1686260504340192E-2</v>
      </c>
      <c r="BR133" s="1">
        <v>6.1163625126733123E-2</v>
      </c>
      <c r="BS133" s="1">
        <v>5.3836057785826438E-2</v>
      </c>
      <c r="BT133" s="1">
        <v>5.420970612950439E-2</v>
      </c>
      <c r="BU133" s="1">
        <v>5.3212443475786672E-2</v>
      </c>
      <c r="BV133" s="1">
        <v>5.2690039713686021E-2</v>
      </c>
      <c r="BW133" s="1">
        <v>4.9811219879668543E-2</v>
      </c>
      <c r="BX133" s="1">
        <v>5.1045328605361887E-2</v>
      </c>
      <c r="BY133" s="1">
        <v>5.1326309810047682E-2</v>
      </c>
      <c r="BZ133" s="1">
        <v>5.4212852024444022E-2</v>
      </c>
      <c r="CA133" s="1">
        <v>5.6367686166124809E-2</v>
      </c>
      <c r="CB133" s="1">
        <v>5.3284458892843653E-2</v>
      </c>
      <c r="CC133" s="1">
        <v>5.5015235699760329E-2</v>
      </c>
      <c r="CD133" s="1">
        <v>6.3468528921616016E-2</v>
      </c>
      <c r="CE133" s="1">
        <v>5.6701498857764689E-2</v>
      </c>
      <c r="CF133" s="1">
        <v>0.1046863044054482</v>
      </c>
      <c r="CG133" s="1">
        <v>5.9252770285619982E-2</v>
      </c>
      <c r="CH133" s="1">
        <v>5.79652109668135E-2</v>
      </c>
      <c r="CI133" s="1">
        <v>5.4600021606897288E-2</v>
      </c>
      <c r="CJ133" s="1">
        <v>5.2872716110194229E-2</v>
      </c>
      <c r="CK133" s="1">
        <v>5.7438512180206902E-2</v>
      </c>
      <c r="CL133" s="1">
        <v>6.0255099381839303E-2</v>
      </c>
    </row>
    <row r="134" spans="1:90" x14ac:dyDescent="0.3">
      <c r="A134">
        <v>43</v>
      </c>
      <c r="B134" t="s">
        <v>32</v>
      </c>
      <c r="C134" s="1">
        <v>1.9231410836365301E-2</v>
      </c>
      <c r="D134">
        <v>43</v>
      </c>
      <c r="E134" s="1">
        <v>3.9118357366478368E-2</v>
      </c>
      <c r="F134" s="1">
        <v>5.5131692820224683E-2</v>
      </c>
      <c r="G134" s="1">
        <v>6.0901460330120408E-2</v>
      </c>
      <c r="H134" s="1">
        <v>7.3383329614091677E-2</v>
      </c>
      <c r="I134" s="1">
        <v>7.2970401238107913E-2</v>
      </c>
      <c r="J134" s="1">
        <v>7.61065238653377E-2</v>
      </c>
      <c r="K134" s="1">
        <v>8.500842008473182E-2</v>
      </c>
      <c r="L134" s="1">
        <v>8.450798846657892E-2</v>
      </c>
      <c r="M134" s="1">
        <v>7.7197685290447321E-2</v>
      </c>
      <c r="N134" s="1">
        <v>5.2774422887625239E-2</v>
      </c>
      <c r="O134" s="1">
        <v>5.0460225292484728E-2</v>
      </c>
      <c r="P134" s="1">
        <v>4.7662479089279397E-2</v>
      </c>
      <c r="Q134" s="1">
        <v>5.8362933524092379E-2</v>
      </c>
      <c r="R134" s="1">
        <v>4.5480846723923309E-2</v>
      </c>
      <c r="S134" s="1">
        <v>5.8485964150972902E-2</v>
      </c>
      <c r="T134" s="1">
        <v>5.5288826152622067E-2</v>
      </c>
      <c r="U134" s="1">
        <v>6.957175638169541E-2</v>
      </c>
      <c r="V134" s="1">
        <v>7.2652542591747749E-2</v>
      </c>
      <c r="W134" s="1">
        <v>5.9682994156114881E-2</v>
      </c>
      <c r="X134" s="1">
        <v>5.1033435738503032E-2</v>
      </c>
      <c r="Y134" s="1">
        <v>5.935214312666072E-2</v>
      </c>
      <c r="Z134" s="1">
        <v>5.5034306765260867E-2</v>
      </c>
      <c r="AA134" s="1">
        <v>6.0847562981060498E-2</v>
      </c>
      <c r="AB134" s="1">
        <v>5.546287789399984E-2</v>
      </c>
      <c r="AC134" s="1">
        <v>6.3889512423889169E-2</v>
      </c>
      <c r="AD134" s="1">
        <v>5.8412119758144407E-2</v>
      </c>
      <c r="AE134" s="1">
        <v>5.7818594491690169E-2</v>
      </c>
      <c r="AF134" s="1">
        <v>5.5150537737154851E-2</v>
      </c>
      <c r="AG134" s="1">
        <v>5.9698809235427017E-2</v>
      </c>
      <c r="AH134" s="1">
        <v>6.6473409194027014E-2</v>
      </c>
      <c r="AI134" s="1">
        <v>6.1196553914486307E-2</v>
      </c>
      <c r="AJ134" s="1">
        <v>6.8903395054682862E-2</v>
      </c>
      <c r="AK134" s="1">
        <v>6.3392528608495702E-2</v>
      </c>
      <c r="AL134" s="1">
        <v>7.1656344227119528E-2</v>
      </c>
      <c r="AM134" s="1">
        <v>6.4283982866273223E-2</v>
      </c>
      <c r="AN134" s="1">
        <v>4.2832241576928311E-2</v>
      </c>
      <c r="AO134" s="1">
        <v>6.5310974097964186E-2</v>
      </c>
      <c r="AP134" s="1">
        <v>7.5691913508130662E-2</v>
      </c>
      <c r="AQ134" s="1">
        <v>4.7838564656494068E-2</v>
      </c>
      <c r="AR134" s="1">
        <v>5.6034619150763257E-2</v>
      </c>
      <c r="AS134" s="1">
        <v>6.0491629633313407E-2</v>
      </c>
      <c r="AT134" s="1">
        <v>6.0489200451758082E-2</v>
      </c>
      <c r="AU134" s="1">
        <v>0</v>
      </c>
      <c r="AV134" s="1">
        <v>5.2931849826446699E-2</v>
      </c>
      <c r="AW134" s="1">
        <v>5.2707118457109493E-2</v>
      </c>
      <c r="AX134" s="1">
        <v>4.9812297182762102E-2</v>
      </c>
      <c r="AY134" s="1">
        <v>4.967710823274004E-2</v>
      </c>
      <c r="AZ134" s="1">
        <v>5.6434222319099017E-2</v>
      </c>
      <c r="BA134" s="1">
        <v>5.534723604166867E-2</v>
      </c>
      <c r="BB134" s="1">
        <v>4.8530065118936178E-2</v>
      </c>
      <c r="BC134" s="1">
        <v>5.6620794339459032E-2</v>
      </c>
      <c r="BD134" s="1">
        <v>5.8061378302935208E-2</v>
      </c>
      <c r="BE134" s="1">
        <v>5.7420744438597113E-2</v>
      </c>
      <c r="BF134" s="1">
        <v>5.2579823298458783E-2</v>
      </c>
      <c r="BG134" s="1">
        <v>5.0745865659926247E-2</v>
      </c>
      <c r="BH134" s="1">
        <v>5.1635494209821678E-2</v>
      </c>
      <c r="BI134" s="1">
        <v>4.909758462837932E-2</v>
      </c>
      <c r="BJ134" s="1">
        <v>5.1574233972891549E-2</v>
      </c>
      <c r="BK134" s="1">
        <v>4.687022693759392E-2</v>
      </c>
      <c r="BL134" s="1">
        <v>4.8860398531293869E-2</v>
      </c>
      <c r="BM134" s="1">
        <v>4.728084218667214E-2</v>
      </c>
      <c r="BN134" s="1">
        <v>5.3843412765815418E-2</v>
      </c>
      <c r="BO134" s="1">
        <v>4.7907687076009141E-2</v>
      </c>
      <c r="BP134" s="1">
        <v>7.46033057545787E-2</v>
      </c>
      <c r="BQ134" s="1">
        <v>4.5439175510255649E-2</v>
      </c>
      <c r="BR134" s="1">
        <v>5.3604575300625457E-2</v>
      </c>
      <c r="BS134" s="1">
        <v>4.6935207966116513E-2</v>
      </c>
      <c r="BT134" s="1">
        <v>4.616228930691231E-2</v>
      </c>
      <c r="BU134" s="1">
        <v>4.4677713487460753E-2</v>
      </c>
      <c r="BV134" s="1">
        <v>4.5077986606745321E-2</v>
      </c>
      <c r="BW134" s="1">
        <v>4.3062552097932749E-2</v>
      </c>
      <c r="BX134" s="1">
        <v>4.3791395647813973E-2</v>
      </c>
      <c r="BY134" s="1">
        <v>4.4191652249723649E-2</v>
      </c>
      <c r="BZ134" s="1">
        <v>4.6458560266594277E-2</v>
      </c>
      <c r="CA134" s="1">
        <v>4.8431963250856601E-2</v>
      </c>
      <c r="CB134" s="1">
        <v>4.5304294663722697E-2</v>
      </c>
      <c r="CC134" s="1">
        <v>4.8048333641095571E-2</v>
      </c>
      <c r="CD134" s="1">
        <v>5.5766917179382848E-2</v>
      </c>
      <c r="CE134" s="1">
        <v>4.8468671381810498E-2</v>
      </c>
      <c r="CF134" s="1">
        <v>9.2793431779224306E-2</v>
      </c>
      <c r="CG134" s="1">
        <v>5.1631284929934108E-2</v>
      </c>
      <c r="CH134" s="1">
        <v>5.0058647595254357E-2</v>
      </c>
      <c r="CI134" s="1">
        <v>4.7008999565252153E-2</v>
      </c>
      <c r="CJ134" s="1">
        <v>4.5451548802462508E-2</v>
      </c>
      <c r="CK134" s="1">
        <v>4.8087108176076393E-2</v>
      </c>
      <c r="CL134" s="1">
        <v>5.1815050628153253E-2</v>
      </c>
    </row>
    <row r="135" spans="1:90" x14ac:dyDescent="0.3">
      <c r="A135">
        <v>44</v>
      </c>
      <c r="B135" t="s">
        <v>33</v>
      </c>
      <c r="C135" s="1">
        <v>1.9068046140738319E-2</v>
      </c>
      <c r="D135">
        <v>44</v>
      </c>
      <c r="E135" s="1">
        <v>4.2951179498931069E-2</v>
      </c>
      <c r="F135" s="1">
        <v>6.0566656569508499E-2</v>
      </c>
      <c r="G135" s="1">
        <v>6.6860682098367138E-2</v>
      </c>
      <c r="H135" s="1">
        <v>8.0901989033129992E-2</v>
      </c>
      <c r="I135" s="1">
        <v>8.0869561418426786E-2</v>
      </c>
      <c r="J135" s="1">
        <v>8.374114198343062E-2</v>
      </c>
      <c r="K135" s="1">
        <v>9.3517677721346434E-2</v>
      </c>
      <c r="L135" s="1">
        <v>9.3226658219047007E-2</v>
      </c>
      <c r="M135" s="1">
        <v>8.46806678450263E-2</v>
      </c>
      <c r="N135" s="1">
        <v>5.7881456788882617E-2</v>
      </c>
      <c r="O135" s="1">
        <v>5.5333107291387983E-2</v>
      </c>
      <c r="P135" s="1">
        <v>5.2565956802158718E-2</v>
      </c>
      <c r="Q135" s="1">
        <v>6.446420306759898E-2</v>
      </c>
      <c r="R135" s="1">
        <v>4.9732076412683457E-2</v>
      </c>
      <c r="S135" s="1">
        <v>6.4198656510349367E-2</v>
      </c>
      <c r="T135" s="1">
        <v>6.0495759261554378E-2</v>
      </c>
      <c r="U135" s="1">
        <v>7.661996128350658E-2</v>
      </c>
      <c r="V135" s="1">
        <v>8.0295408647882843E-2</v>
      </c>
      <c r="W135" s="1">
        <v>6.5776659272163154E-2</v>
      </c>
      <c r="X135" s="1">
        <v>5.5878513788299923E-2</v>
      </c>
      <c r="Y135" s="1">
        <v>6.532399670560049E-2</v>
      </c>
      <c r="Z135" s="1">
        <v>6.0497093735143483E-2</v>
      </c>
      <c r="AA135" s="1">
        <v>6.7157353226547964E-2</v>
      </c>
      <c r="AB135" s="1">
        <v>6.1286660789359258E-2</v>
      </c>
      <c r="AC135" s="1">
        <v>7.0031539402326384E-2</v>
      </c>
      <c r="AD135" s="1">
        <v>6.4550871221943973E-2</v>
      </c>
      <c r="AE135" s="1">
        <v>6.3241455864241458E-2</v>
      </c>
      <c r="AF135" s="1">
        <v>6.054697751739288E-2</v>
      </c>
      <c r="AG135" s="1">
        <v>6.5806503824793999E-2</v>
      </c>
      <c r="AH135" s="1">
        <v>7.5046158563456949E-2</v>
      </c>
      <c r="AI135" s="1">
        <v>6.850574089470704E-2</v>
      </c>
      <c r="AJ135" s="1">
        <v>7.6535419241933383E-2</v>
      </c>
      <c r="AK135" s="1">
        <v>7.15481609066667E-2</v>
      </c>
      <c r="AL135" s="1">
        <v>8.0133116519766373E-2</v>
      </c>
      <c r="AM135" s="1">
        <v>6.908722855985687E-2</v>
      </c>
      <c r="AN135" s="1">
        <v>4.4817245963836863E-2</v>
      </c>
      <c r="AO135" s="1">
        <v>7.1845055068855676E-2</v>
      </c>
      <c r="AP135" s="1">
        <v>8.3275467646071702E-2</v>
      </c>
      <c r="AQ135" s="1">
        <v>5.3312797589787013E-2</v>
      </c>
      <c r="AR135" s="1">
        <v>6.1867275040126728E-2</v>
      </c>
      <c r="AS135" s="1">
        <v>6.6259544274415536E-2</v>
      </c>
      <c r="AT135" s="1">
        <v>6.7366462633911772E-2</v>
      </c>
      <c r="AU135" s="1">
        <v>5.2931849826446699E-2</v>
      </c>
      <c r="AV135" s="1">
        <v>0</v>
      </c>
      <c r="AW135" s="1">
        <v>5.865955677858288E-2</v>
      </c>
      <c r="AX135" s="1">
        <v>5.5031593811140082E-2</v>
      </c>
      <c r="AY135" s="1">
        <v>5.4543607370249617E-2</v>
      </c>
      <c r="AZ135" s="1">
        <v>6.1416742252058912E-2</v>
      </c>
      <c r="BA135" s="1">
        <v>6.0947992834696152E-2</v>
      </c>
      <c r="BB135" s="1">
        <v>5.3418425226451773E-2</v>
      </c>
      <c r="BC135" s="1">
        <v>6.2295312546316019E-2</v>
      </c>
      <c r="BD135" s="1">
        <v>6.2612444438030088E-2</v>
      </c>
      <c r="BE135" s="1">
        <v>6.3378413717853396E-2</v>
      </c>
      <c r="BF135" s="1">
        <v>5.8629493432632317E-2</v>
      </c>
      <c r="BG135" s="1">
        <v>5.7488749193245162E-2</v>
      </c>
      <c r="BH135" s="1">
        <v>5.6770458682322583E-2</v>
      </c>
      <c r="BI135" s="1">
        <v>5.3727660654392939E-2</v>
      </c>
      <c r="BJ135" s="1">
        <v>5.6420501148775511E-2</v>
      </c>
      <c r="BK135" s="1">
        <v>3.6312928219864288E-2</v>
      </c>
      <c r="BL135" s="1">
        <v>4.7266556587956123E-2</v>
      </c>
      <c r="BM135" s="1">
        <v>5.1596697952314599E-2</v>
      </c>
      <c r="BN135" s="1">
        <v>5.8749246143175032E-2</v>
      </c>
      <c r="BO135" s="1">
        <v>5.2661855855769747E-2</v>
      </c>
      <c r="BP135" s="1">
        <v>8.1841800357442984E-2</v>
      </c>
      <c r="BQ135" s="1">
        <v>4.9431199785314003E-2</v>
      </c>
      <c r="BR135" s="1">
        <v>5.8711236130711587E-2</v>
      </c>
      <c r="BS135" s="1">
        <v>5.1501065119032817E-2</v>
      </c>
      <c r="BT135" s="1">
        <v>5.1275335023109332E-2</v>
      </c>
      <c r="BU135" s="1">
        <v>5.0404379417744151E-2</v>
      </c>
      <c r="BV135" s="1">
        <v>5.0419004721467868E-2</v>
      </c>
      <c r="BW135" s="1">
        <v>4.7704033047493467E-2</v>
      </c>
      <c r="BX135" s="1">
        <v>4.8472969909145201E-2</v>
      </c>
      <c r="BY135" s="1">
        <v>4.9079513161889653E-2</v>
      </c>
      <c r="BZ135" s="1">
        <v>5.1567080674871577E-2</v>
      </c>
      <c r="CA135" s="1">
        <v>5.3433414458776203E-2</v>
      </c>
      <c r="CB135" s="1">
        <v>5.0024797959311439E-2</v>
      </c>
      <c r="CC135" s="1">
        <v>5.3371122896372428E-2</v>
      </c>
      <c r="CD135" s="1">
        <v>6.0989729845810317E-2</v>
      </c>
      <c r="CE135" s="1">
        <v>5.4454396708766228E-2</v>
      </c>
      <c r="CF135" s="1">
        <v>0.1027791144407855</v>
      </c>
      <c r="CG135" s="1">
        <v>5.6951316046210787E-2</v>
      </c>
      <c r="CH135" s="1">
        <v>5.5458536832909938E-2</v>
      </c>
      <c r="CI135" s="1">
        <v>5.2270743752750433E-2</v>
      </c>
      <c r="CJ135" s="1">
        <v>5.0688735263612082E-2</v>
      </c>
      <c r="CK135" s="1">
        <v>5.3903032658013252E-2</v>
      </c>
      <c r="CL135" s="1">
        <v>5.583644145289697E-2</v>
      </c>
    </row>
    <row r="136" spans="1:90" x14ac:dyDescent="0.3">
      <c r="A136">
        <v>45</v>
      </c>
      <c r="B136" t="s">
        <v>34</v>
      </c>
      <c r="C136" s="1">
        <v>1.9357716866192559E-2</v>
      </c>
      <c r="D136">
        <v>45</v>
      </c>
      <c r="E136" s="1">
        <v>3.7893672321303022E-2</v>
      </c>
      <c r="F136" s="1">
        <v>5.3700899517639643E-2</v>
      </c>
      <c r="G136" s="1">
        <v>5.9121156191262868E-2</v>
      </c>
      <c r="H136" s="1">
        <v>7.1474960875656218E-2</v>
      </c>
      <c r="I136" s="1">
        <v>7.1011353349048081E-2</v>
      </c>
      <c r="J136" s="1">
        <v>7.4118502956322996E-2</v>
      </c>
      <c r="K136" s="1">
        <v>8.2795044619085989E-2</v>
      </c>
      <c r="L136" s="1">
        <v>8.27369585483093E-2</v>
      </c>
      <c r="M136" s="1">
        <v>7.5175278257110401E-2</v>
      </c>
      <c r="N136" s="1">
        <v>5.1201914784934813E-2</v>
      </c>
      <c r="O136" s="1">
        <v>4.995392299925578E-2</v>
      </c>
      <c r="P136" s="1">
        <v>4.6589525140895247E-2</v>
      </c>
      <c r="Q136" s="1">
        <v>5.2860050307576102E-2</v>
      </c>
      <c r="R136" s="1">
        <v>4.064231719420499E-2</v>
      </c>
      <c r="S136" s="1">
        <v>5.5917321739664468E-2</v>
      </c>
      <c r="T136" s="1">
        <v>5.3829899071243963E-2</v>
      </c>
      <c r="U136" s="1">
        <v>6.7270835794811079E-2</v>
      </c>
      <c r="V136" s="1">
        <v>7.1829023132110342E-2</v>
      </c>
      <c r="W136" s="1">
        <v>5.8046129022648427E-2</v>
      </c>
      <c r="X136" s="1">
        <v>4.8106396129067613E-2</v>
      </c>
      <c r="Y136" s="1">
        <v>5.7708947834707383E-2</v>
      </c>
      <c r="Z136" s="1">
        <v>5.3634857062746392E-2</v>
      </c>
      <c r="AA136" s="1">
        <v>5.897257273904475E-2</v>
      </c>
      <c r="AB136" s="1">
        <v>5.4230217591354192E-2</v>
      </c>
      <c r="AC136" s="1">
        <v>6.2503610348397423E-2</v>
      </c>
      <c r="AD136" s="1">
        <v>5.7075555009830511E-2</v>
      </c>
      <c r="AE136" s="1">
        <v>5.5679633917797351E-2</v>
      </c>
      <c r="AF136" s="1">
        <v>5.299264072738194E-2</v>
      </c>
      <c r="AG136" s="1">
        <v>5.8293746399723477E-2</v>
      </c>
      <c r="AH136" s="1">
        <v>6.6304900045345547E-2</v>
      </c>
      <c r="AI136" s="1">
        <v>6.0480682885465653E-2</v>
      </c>
      <c r="AJ136" s="1">
        <v>6.7866490833822513E-2</v>
      </c>
      <c r="AK136" s="1">
        <v>6.3278260155345586E-2</v>
      </c>
      <c r="AL136" s="1">
        <v>7.0790525545572885E-2</v>
      </c>
      <c r="AM136" s="1">
        <v>6.2729927524725046E-2</v>
      </c>
      <c r="AN136" s="1">
        <v>4.2362735792403163E-2</v>
      </c>
      <c r="AO136" s="1">
        <v>6.3458388792451026E-2</v>
      </c>
      <c r="AP136" s="1">
        <v>7.3356842798193836E-2</v>
      </c>
      <c r="AQ136" s="1">
        <v>4.0321860964735168E-2</v>
      </c>
      <c r="AR136" s="1">
        <v>5.5548949416939858E-2</v>
      </c>
      <c r="AS136" s="1">
        <v>5.8992602949187373E-2</v>
      </c>
      <c r="AT136" s="1">
        <v>6.0707682962099538E-2</v>
      </c>
      <c r="AU136" s="1">
        <v>5.2707118457109493E-2</v>
      </c>
      <c r="AV136" s="1">
        <v>5.865955677858288E-2</v>
      </c>
      <c r="AW136" s="1">
        <v>0</v>
      </c>
      <c r="AX136" s="1">
        <v>4.819297378275484E-2</v>
      </c>
      <c r="AY136" s="1">
        <v>4.8422376186390462E-2</v>
      </c>
      <c r="AZ136" s="1">
        <v>5.4915245098472169E-2</v>
      </c>
      <c r="BA136" s="1">
        <v>5.3430503379047672E-2</v>
      </c>
      <c r="BB136" s="1">
        <v>4.6438875780201519E-2</v>
      </c>
      <c r="BC136" s="1">
        <v>5.4947306078575522E-2</v>
      </c>
      <c r="BD136" s="1">
        <v>5.6720252536055123E-2</v>
      </c>
      <c r="BE136" s="1">
        <v>5.2483103865014723E-2</v>
      </c>
      <c r="BF136" s="1">
        <v>5.1325274487954833E-2</v>
      </c>
      <c r="BG136" s="1">
        <v>5.0021709596851677E-2</v>
      </c>
      <c r="BH136" s="1">
        <v>5.0120694457241863E-2</v>
      </c>
      <c r="BI136" s="1">
        <v>4.7504803951924121E-2</v>
      </c>
      <c r="BJ136" s="1">
        <v>4.9441715965987829E-2</v>
      </c>
      <c r="BK136" s="1">
        <v>5.0577540199593103E-2</v>
      </c>
      <c r="BL136" s="1">
        <v>4.7730494224780623E-2</v>
      </c>
      <c r="BM136" s="1">
        <v>4.5804491656228519E-2</v>
      </c>
      <c r="BN136" s="1">
        <v>5.1883343465653618E-2</v>
      </c>
      <c r="BO136" s="1">
        <v>4.6273689438339087E-2</v>
      </c>
      <c r="BP136" s="1">
        <v>7.213486452650901E-2</v>
      </c>
      <c r="BQ136" s="1">
        <v>4.4299961503810513E-2</v>
      </c>
      <c r="BR136" s="1">
        <v>5.1516419590001639E-2</v>
      </c>
      <c r="BS136" s="1">
        <v>4.5738811083480463E-2</v>
      </c>
      <c r="BT136" s="1">
        <v>4.6426407196767792E-2</v>
      </c>
      <c r="BU136" s="1">
        <v>4.5355673482908233E-2</v>
      </c>
      <c r="BV136" s="1">
        <v>4.3749593076051911E-2</v>
      </c>
      <c r="BW136" s="1">
        <v>4.22474686236428E-2</v>
      </c>
      <c r="BX136" s="1">
        <v>4.3259492361123482E-2</v>
      </c>
      <c r="BY136" s="1">
        <v>4.3603462301756629E-2</v>
      </c>
      <c r="BZ136" s="1">
        <v>4.6151653101998161E-2</v>
      </c>
      <c r="CA136" s="1">
        <v>4.830463257783274E-2</v>
      </c>
      <c r="CB136" s="1">
        <v>4.5199288845172707E-2</v>
      </c>
      <c r="CC136" s="1">
        <v>4.6881992611395917E-2</v>
      </c>
      <c r="CD136" s="1">
        <v>5.3729321524520868E-2</v>
      </c>
      <c r="CE136" s="1">
        <v>4.8542965709061282E-2</v>
      </c>
      <c r="CF136" s="1">
        <v>9.0055304370508779E-2</v>
      </c>
      <c r="CG136" s="1">
        <v>5.0686535240313087E-2</v>
      </c>
      <c r="CH136" s="1">
        <v>4.9341123701120253E-2</v>
      </c>
      <c r="CI136" s="1">
        <v>4.6772297052639022E-2</v>
      </c>
      <c r="CJ136" s="1">
        <v>4.5129031251048987E-2</v>
      </c>
      <c r="CK136" s="1">
        <v>4.8383552180621001E-2</v>
      </c>
      <c r="CL136" s="1">
        <v>4.9678560447214519E-2</v>
      </c>
    </row>
    <row r="137" spans="1:90" x14ac:dyDescent="0.3">
      <c r="A137">
        <v>46</v>
      </c>
      <c r="B137" t="s">
        <v>35</v>
      </c>
      <c r="C137" s="1">
        <v>1.9407380246728369E-2</v>
      </c>
      <c r="D137">
        <v>46</v>
      </c>
      <c r="E137" s="1">
        <v>3.5718572737255989E-2</v>
      </c>
      <c r="F137" s="1">
        <v>5.0624185515265589E-2</v>
      </c>
      <c r="G137" s="1">
        <v>5.5768017356949508E-2</v>
      </c>
      <c r="H137" s="1">
        <v>6.7372828661047893E-2</v>
      </c>
      <c r="I137" s="1">
        <v>6.6959185939820531E-2</v>
      </c>
      <c r="J137" s="1">
        <v>6.9782317758149984E-2</v>
      </c>
      <c r="K137" s="1">
        <v>7.8257911205896286E-2</v>
      </c>
      <c r="L137" s="1">
        <v>7.8533033539434999E-2</v>
      </c>
      <c r="M137" s="1">
        <v>7.1467482580700153E-2</v>
      </c>
      <c r="N137" s="1">
        <v>4.8398577605511618E-2</v>
      </c>
      <c r="O137" s="1">
        <v>4.5647362144795103E-2</v>
      </c>
      <c r="P137" s="1">
        <v>4.3030273055561001E-2</v>
      </c>
      <c r="Q137" s="1">
        <v>5.3246334439226481E-2</v>
      </c>
      <c r="R137" s="1">
        <v>4.1800816606183303E-2</v>
      </c>
      <c r="S137" s="1">
        <v>5.3574953484333297E-2</v>
      </c>
      <c r="T137" s="1">
        <v>5.0726681543028757E-2</v>
      </c>
      <c r="U137" s="1">
        <v>6.4316996065279533E-2</v>
      </c>
      <c r="V137" s="1">
        <v>6.6923561254636346E-2</v>
      </c>
      <c r="W137" s="1">
        <v>5.5105906905134852E-2</v>
      </c>
      <c r="X137" s="1">
        <v>3.9386359390718023E-2</v>
      </c>
      <c r="Y137" s="1">
        <v>5.3859260343112128E-2</v>
      </c>
      <c r="Z137" s="1">
        <v>5.0344665692387783E-2</v>
      </c>
      <c r="AA137" s="1">
        <v>5.3720131061065678E-2</v>
      </c>
      <c r="AB137" s="1">
        <v>5.0826924043237562E-2</v>
      </c>
      <c r="AC137" s="1">
        <v>5.8238867895468623E-2</v>
      </c>
      <c r="AD137" s="1">
        <v>5.2942317179902172E-2</v>
      </c>
      <c r="AE137" s="1">
        <v>5.2421780312500582E-2</v>
      </c>
      <c r="AF137" s="1">
        <v>5.0476660853095469E-2</v>
      </c>
      <c r="AG137" s="1">
        <v>5.4955652205418613E-2</v>
      </c>
      <c r="AH137" s="1">
        <v>6.2586904046828123E-2</v>
      </c>
      <c r="AI137" s="1">
        <v>5.7127642202723629E-2</v>
      </c>
      <c r="AJ137" s="1">
        <v>6.386915174897799E-2</v>
      </c>
      <c r="AK137" s="1">
        <v>5.9653436395918427E-2</v>
      </c>
      <c r="AL137" s="1">
        <v>6.6577548916437579E-2</v>
      </c>
      <c r="AM137" s="1">
        <v>5.8609740461601417E-2</v>
      </c>
      <c r="AN137" s="1">
        <v>3.9842476349428398E-2</v>
      </c>
      <c r="AO137" s="1">
        <v>5.9320351420747243E-2</v>
      </c>
      <c r="AP137" s="1">
        <v>7.0142254126464534E-2</v>
      </c>
      <c r="AQ137" s="1">
        <v>4.4274996721448683E-2</v>
      </c>
      <c r="AR137" s="1">
        <v>5.2031243397146168E-2</v>
      </c>
      <c r="AS137" s="1">
        <v>5.528312099811844E-2</v>
      </c>
      <c r="AT137" s="1">
        <v>5.7111112017248812E-2</v>
      </c>
      <c r="AU137" s="1">
        <v>4.9812297182762102E-2</v>
      </c>
      <c r="AV137" s="1">
        <v>5.5031593811140082E-2</v>
      </c>
      <c r="AW137" s="1">
        <v>4.819297378275484E-2</v>
      </c>
      <c r="AX137" s="1">
        <v>0</v>
      </c>
      <c r="AY137" s="1">
        <v>4.4575184306551302E-2</v>
      </c>
      <c r="AZ137" s="1">
        <v>5.1082951327204383E-2</v>
      </c>
      <c r="BA137" s="1">
        <v>3.7172356134742242E-2</v>
      </c>
      <c r="BB137" s="1">
        <v>4.4578215612030583E-2</v>
      </c>
      <c r="BC137" s="1">
        <v>5.1929392126651049E-2</v>
      </c>
      <c r="BD137" s="1">
        <v>5.3266889971839662E-2</v>
      </c>
      <c r="BE137" s="1">
        <v>5.2835013027787953E-2</v>
      </c>
      <c r="BF137" s="1">
        <v>4.8844575036967729E-2</v>
      </c>
      <c r="BG137" s="1">
        <v>4.8065469229606583E-2</v>
      </c>
      <c r="BH137" s="1">
        <v>4.7127275657225839E-2</v>
      </c>
      <c r="BI137" s="1">
        <v>4.5215357132854787E-2</v>
      </c>
      <c r="BJ137" s="1">
        <v>4.7622343663395919E-2</v>
      </c>
      <c r="BK137" s="1">
        <v>4.772844141717935E-2</v>
      </c>
      <c r="BL137" s="1">
        <v>4.4947623879675887E-2</v>
      </c>
      <c r="BM137" s="1">
        <v>4.3008485931313158E-2</v>
      </c>
      <c r="BN137" s="1">
        <v>4.923627445812339E-2</v>
      </c>
      <c r="BO137" s="1">
        <v>4.3996671111576957E-2</v>
      </c>
      <c r="BP137" s="1">
        <v>6.8328705502578441E-2</v>
      </c>
      <c r="BQ137" s="1">
        <v>3.8116709211721868E-2</v>
      </c>
      <c r="BR137" s="1">
        <v>4.7253567115552148E-2</v>
      </c>
      <c r="BS137" s="1">
        <v>4.3391943469831717E-2</v>
      </c>
      <c r="BT137" s="1">
        <v>4.3455636650337519E-2</v>
      </c>
      <c r="BU137" s="1">
        <v>4.2842694399229719E-2</v>
      </c>
      <c r="BV137" s="1">
        <v>4.2546022774835733E-2</v>
      </c>
      <c r="BW137" s="1">
        <v>4.0374638863802437E-2</v>
      </c>
      <c r="BX137" s="1">
        <v>4.1292823446695777E-2</v>
      </c>
      <c r="BY137" s="1">
        <v>4.165528143555601E-2</v>
      </c>
      <c r="BZ137" s="1">
        <v>4.4124261746968131E-2</v>
      </c>
      <c r="CA137" s="1">
        <v>4.5284803484813223E-2</v>
      </c>
      <c r="CB137" s="1">
        <v>4.2993134792615142E-2</v>
      </c>
      <c r="CC137" s="1">
        <v>4.403023024602843E-2</v>
      </c>
      <c r="CD137" s="1">
        <v>5.0693534823639697E-2</v>
      </c>
      <c r="CE137" s="1">
        <v>4.5369693429090759E-2</v>
      </c>
      <c r="CF137" s="1">
        <v>8.4071711221833934E-2</v>
      </c>
      <c r="CG137" s="1">
        <v>4.7730030207576407E-2</v>
      </c>
      <c r="CH137" s="1">
        <v>4.6866550406363457E-2</v>
      </c>
      <c r="CI137" s="1">
        <v>4.438415292228174E-2</v>
      </c>
      <c r="CJ137" s="1">
        <v>4.2782740671853448E-2</v>
      </c>
      <c r="CK137" s="1">
        <v>4.6229290875821637E-2</v>
      </c>
      <c r="CL137" s="1">
        <v>4.7126040721746372E-2</v>
      </c>
    </row>
    <row r="138" spans="1:90" x14ac:dyDescent="0.3">
      <c r="A138">
        <v>47</v>
      </c>
      <c r="B138" t="s">
        <v>36</v>
      </c>
      <c r="C138" s="1">
        <v>1.933082256150237E-2</v>
      </c>
      <c r="D138">
        <v>47</v>
      </c>
      <c r="E138" s="1">
        <v>3.5450825520883439E-2</v>
      </c>
      <c r="F138" s="1">
        <v>5.0083288954532873E-2</v>
      </c>
      <c r="G138" s="1">
        <v>5.5200582063864703E-2</v>
      </c>
      <c r="H138" s="1">
        <v>6.6915651751368072E-2</v>
      </c>
      <c r="I138" s="1">
        <v>6.6310913517216713E-2</v>
      </c>
      <c r="J138" s="1">
        <v>6.9055428538831787E-2</v>
      </c>
      <c r="K138" s="1">
        <v>7.8127641072331555E-2</v>
      </c>
      <c r="L138" s="1">
        <v>7.6783931837847999E-2</v>
      </c>
      <c r="M138" s="1">
        <v>7.0267051920527179E-2</v>
      </c>
      <c r="N138" s="1">
        <v>4.7824689760260088E-2</v>
      </c>
      <c r="O138" s="1">
        <v>4.5305672543873611E-2</v>
      </c>
      <c r="P138" s="1">
        <v>4.2848357004344188E-2</v>
      </c>
      <c r="Q138" s="1">
        <v>5.2731288746184928E-2</v>
      </c>
      <c r="R138" s="1">
        <v>4.0972049886802149E-2</v>
      </c>
      <c r="S138" s="1">
        <v>5.2991791995561269E-2</v>
      </c>
      <c r="T138" s="1">
        <v>4.9406433338975667E-2</v>
      </c>
      <c r="U138" s="1">
        <v>6.3820125039458983E-2</v>
      </c>
      <c r="V138" s="1">
        <v>6.6140561522690197E-2</v>
      </c>
      <c r="W138" s="1">
        <v>5.4459675407140383E-2</v>
      </c>
      <c r="X138" s="1">
        <v>4.6606641536291689E-2</v>
      </c>
      <c r="Y138" s="1">
        <v>5.4355838579933598E-2</v>
      </c>
      <c r="Z138" s="1">
        <v>4.9984431355672349E-2</v>
      </c>
      <c r="AA138" s="1">
        <v>5.5804055030087472E-2</v>
      </c>
      <c r="AB138" s="1">
        <v>4.9909281337706973E-2</v>
      </c>
      <c r="AC138" s="1">
        <v>5.7783714484614071E-2</v>
      </c>
      <c r="AD138" s="1">
        <v>5.3072732750302949E-2</v>
      </c>
      <c r="AE138" s="1">
        <v>5.2307807132051118E-2</v>
      </c>
      <c r="AF138" s="1">
        <v>4.9845898531299081E-2</v>
      </c>
      <c r="AG138" s="1">
        <v>5.4421306070404907E-2</v>
      </c>
      <c r="AH138" s="1">
        <v>6.1917550690805963E-2</v>
      </c>
      <c r="AI138" s="1">
        <v>5.6800318498320797E-2</v>
      </c>
      <c r="AJ138" s="1">
        <v>6.3105744588414336E-2</v>
      </c>
      <c r="AK138" s="1">
        <v>5.9137696396699121E-2</v>
      </c>
      <c r="AL138" s="1">
        <v>6.60298361486438E-2</v>
      </c>
      <c r="AM138" s="1">
        <v>5.8209700472913982E-2</v>
      </c>
      <c r="AN138" s="1">
        <v>3.9603775159479118E-2</v>
      </c>
      <c r="AO138" s="1">
        <v>5.917026991330078E-2</v>
      </c>
      <c r="AP138" s="1">
        <v>6.8670556933657298E-2</v>
      </c>
      <c r="AQ138" s="1">
        <v>4.4141485722276171E-2</v>
      </c>
      <c r="AR138" s="1">
        <v>5.1484543197540283E-2</v>
      </c>
      <c r="AS138" s="1">
        <v>5.4842992160678207E-2</v>
      </c>
      <c r="AT138" s="1">
        <v>5.6223182108217702E-2</v>
      </c>
      <c r="AU138" s="1">
        <v>4.967710823274004E-2</v>
      </c>
      <c r="AV138" s="1">
        <v>5.4543607370249617E-2</v>
      </c>
      <c r="AW138" s="1">
        <v>4.8422376186390462E-2</v>
      </c>
      <c r="AX138" s="1">
        <v>4.4575184306551302E-2</v>
      </c>
      <c r="AY138" s="1">
        <v>0</v>
      </c>
      <c r="AZ138" s="1">
        <v>5.0687028745272339E-2</v>
      </c>
      <c r="BA138" s="1">
        <v>5.029937152963572E-2</v>
      </c>
      <c r="BB138" s="1">
        <v>4.3574782890475817E-2</v>
      </c>
      <c r="BC138" s="1">
        <v>4.9762439491779532E-2</v>
      </c>
      <c r="BD138" s="1">
        <v>5.1510674935618089E-2</v>
      </c>
      <c r="BE138" s="1">
        <v>5.2419857681797702E-2</v>
      </c>
      <c r="BF138" s="1">
        <v>4.8552159860463732E-2</v>
      </c>
      <c r="BG138" s="1">
        <v>4.7637077744697512E-2</v>
      </c>
      <c r="BH138" s="1">
        <v>4.6689878158772048E-2</v>
      </c>
      <c r="BI138" s="1">
        <v>4.5229137513351003E-2</v>
      </c>
      <c r="BJ138" s="1">
        <v>4.7269511743643869E-2</v>
      </c>
      <c r="BK138" s="1">
        <v>4.7469110197938327E-2</v>
      </c>
      <c r="BL138" s="1">
        <v>4.4419600911360109E-2</v>
      </c>
      <c r="BM138" s="1">
        <v>4.2164365714994483E-2</v>
      </c>
      <c r="BN138" s="1">
        <v>4.871386069967612E-2</v>
      </c>
      <c r="BO138" s="1">
        <v>4.3514139314981638E-2</v>
      </c>
      <c r="BP138" s="1">
        <v>6.7595714698740539E-2</v>
      </c>
      <c r="BQ138" s="1">
        <v>3.1063333577477981E-2</v>
      </c>
      <c r="BR138" s="1">
        <v>4.7805511676768019E-2</v>
      </c>
      <c r="BS138" s="1">
        <v>4.2603607264105531E-2</v>
      </c>
      <c r="BT138" s="1">
        <v>4.2243843530143668E-2</v>
      </c>
      <c r="BU138" s="1">
        <v>4.1236439575750738E-2</v>
      </c>
      <c r="BV138" s="1">
        <v>4.1891605865638698E-2</v>
      </c>
      <c r="BW138" s="1">
        <v>3.9722878532971448E-2</v>
      </c>
      <c r="BX138" s="1">
        <v>4.0176826017948093E-2</v>
      </c>
      <c r="BY138" s="1">
        <v>4.053000174181165E-2</v>
      </c>
      <c r="BZ138" s="1">
        <v>4.3394092635866771E-2</v>
      </c>
      <c r="CA138" s="1">
        <v>4.5007007421142983E-2</v>
      </c>
      <c r="CB138" s="1">
        <v>4.2586327747005423E-2</v>
      </c>
      <c r="CC138" s="1">
        <v>4.3822175237414648E-2</v>
      </c>
      <c r="CD138" s="1">
        <v>4.9892115518187147E-2</v>
      </c>
      <c r="CE138" s="1">
        <v>4.5352721919118932E-2</v>
      </c>
      <c r="CF138" s="1">
        <v>8.3140280326485003E-2</v>
      </c>
      <c r="CG138" s="1">
        <v>4.7423507888971782E-2</v>
      </c>
      <c r="CH138" s="1">
        <v>4.6400477009069137E-2</v>
      </c>
      <c r="CI138" s="1">
        <v>4.3578964441328999E-2</v>
      </c>
      <c r="CJ138" s="1">
        <v>4.23068834082998E-2</v>
      </c>
      <c r="CK138" s="1">
        <v>4.540450646329168E-2</v>
      </c>
      <c r="CL138" s="1">
        <v>4.7226873344469823E-2</v>
      </c>
    </row>
    <row r="139" spans="1:90" x14ac:dyDescent="0.3">
      <c r="A139">
        <v>48</v>
      </c>
      <c r="B139" t="s">
        <v>37</v>
      </c>
      <c r="C139" s="1">
        <v>1.9408778590130859E-2</v>
      </c>
      <c r="D139">
        <v>48</v>
      </c>
      <c r="E139" s="1">
        <v>4.0405896905522563E-2</v>
      </c>
      <c r="F139" s="1">
        <v>5.7192069051876057E-2</v>
      </c>
      <c r="G139" s="1">
        <v>6.2980675127679811E-2</v>
      </c>
      <c r="H139" s="1">
        <v>7.6167701982488692E-2</v>
      </c>
      <c r="I139" s="1">
        <v>7.5648429612807017E-2</v>
      </c>
      <c r="J139" s="1">
        <v>7.8827007085882764E-2</v>
      </c>
      <c r="K139" s="1">
        <v>8.8567750852587224E-2</v>
      </c>
      <c r="L139" s="1">
        <v>8.7567531291160128E-2</v>
      </c>
      <c r="M139" s="1">
        <v>7.9799456817091025E-2</v>
      </c>
      <c r="N139" s="1">
        <v>5.4612664001061698E-2</v>
      </c>
      <c r="O139" s="1">
        <v>5.2478133914045627E-2</v>
      </c>
      <c r="P139" s="1">
        <v>4.9059331611964123E-2</v>
      </c>
      <c r="Q139" s="1">
        <v>6.1157317470405252E-2</v>
      </c>
      <c r="R139" s="1">
        <v>4.6998802506754728E-2</v>
      </c>
      <c r="S139" s="1">
        <v>5.963327668577164E-2</v>
      </c>
      <c r="T139" s="1">
        <v>5.721900352568169E-2</v>
      </c>
      <c r="U139" s="1">
        <v>7.2250146261843479E-2</v>
      </c>
      <c r="V139" s="1">
        <v>7.5279794710344822E-2</v>
      </c>
      <c r="W139" s="1">
        <v>6.2356610881953399E-2</v>
      </c>
      <c r="X139" s="1">
        <v>5.282582241402848E-2</v>
      </c>
      <c r="Y139" s="1">
        <v>6.1428654713871392E-2</v>
      </c>
      <c r="Z139" s="1">
        <v>5.6999937282861117E-2</v>
      </c>
      <c r="AA139" s="1">
        <v>6.325891195958129E-2</v>
      </c>
      <c r="AB139" s="1">
        <v>5.761363065459852E-2</v>
      </c>
      <c r="AC139" s="1">
        <v>6.630354583397452E-2</v>
      </c>
      <c r="AD139" s="1">
        <v>6.0524680152881392E-2</v>
      </c>
      <c r="AE139" s="1">
        <v>5.9340697957580402E-2</v>
      </c>
      <c r="AF139" s="1">
        <v>5.7817987536675289E-2</v>
      </c>
      <c r="AG139" s="1">
        <v>6.1950220582412563E-2</v>
      </c>
      <c r="AH139" s="1">
        <v>7.0620988860930031E-2</v>
      </c>
      <c r="AI139" s="1">
        <v>6.4527110793959286E-2</v>
      </c>
      <c r="AJ139" s="1">
        <v>7.2476148635904861E-2</v>
      </c>
      <c r="AK139" s="1">
        <v>6.7454100316449772E-2</v>
      </c>
      <c r="AL139" s="1">
        <v>7.5342459552023164E-2</v>
      </c>
      <c r="AM139" s="1">
        <v>6.5375319108802954E-2</v>
      </c>
      <c r="AN139" s="1">
        <v>3.8501087805861069E-2</v>
      </c>
      <c r="AO139" s="1">
        <v>6.7576781299172661E-2</v>
      </c>
      <c r="AP139" s="1">
        <v>7.8396977370097334E-2</v>
      </c>
      <c r="AQ139" s="1">
        <v>5.0196830424760072E-2</v>
      </c>
      <c r="AR139" s="1">
        <v>5.8573290805181429E-2</v>
      </c>
      <c r="AS139" s="1">
        <v>6.3386307398288197E-2</v>
      </c>
      <c r="AT139" s="1">
        <v>6.5036063919113207E-2</v>
      </c>
      <c r="AU139" s="1">
        <v>5.6434222319099017E-2</v>
      </c>
      <c r="AV139" s="1">
        <v>6.1416742252058912E-2</v>
      </c>
      <c r="AW139" s="1">
        <v>5.4915245098472169E-2</v>
      </c>
      <c r="AX139" s="1">
        <v>5.1082951327204383E-2</v>
      </c>
      <c r="AY139" s="1">
        <v>5.0687028745272339E-2</v>
      </c>
      <c r="AZ139" s="1">
        <v>0</v>
      </c>
      <c r="BA139" s="1">
        <v>5.7440417482113933E-2</v>
      </c>
      <c r="BB139" s="1">
        <v>4.9933885867346782E-2</v>
      </c>
      <c r="BC139" s="1">
        <v>5.7772201206164497E-2</v>
      </c>
      <c r="BD139" s="1">
        <v>5.8047918554398739E-2</v>
      </c>
      <c r="BE139" s="1">
        <v>5.9412231400521077E-2</v>
      </c>
      <c r="BF139" s="1">
        <v>5.4284912921627348E-2</v>
      </c>
      <c r="BG139" s="1">
        <v>5.452774033279096E-2</v>
      </c>
      <c r="BH139" s="1">
        <v>5.3553265810720313E-2</v>
      </c>
      <c r="BI139" s="1">
        <v>5.1391650060768859E-2</v>
      </c>
      <c r="BJ139" s="1">
        <v>5.4054347895615751E-2</v>
      </c>
      <c r="BK139" s="1">
        <v>5.3253792032636901E-2</v>
      </c>
      <c r="BL139" s="1">
        <v>4.7590761474539403E-2</v>
      </c>
      <c r="BM139" s="1">
        <v>4.8436472203775741E-2</v>
      </c>
      <c r="BN139" s="1">
        <v>5.5614937332362648E-2</v>
      </c>
      <c r="BO139" s="1">
        <v>4.9149312591832972E-2</v>
      </c>
      <c r="BP139" s="1">
        <v>7.684239798266175E-2</v>
      </c>
      <c r="BQ139" s="1">
        <v>4.6088822177524733E-2</v>
      </c>
      <c r="BR139" s="1">
        <v>5.4923682566974212E-2</v>
      </c>
      <c r="BS139" s="1">
        <v>4.8229476535854569E-2</v>
      </c>
      <c r="BT139" s="1">
        <v>4.8350087897170789E-2</v>
      </c>
      <c r="BU139" s="1">
        <v>4.6380132298925528E-2</v>
      </c>
      <c r="BV139" s="1">
        <v>4.6504446091651677E-2</v>
      </c>
      <c r="BW139" s="1">
        <v>4.5390874571456317E-2</v>
      </c>
      <c r="BX139" s="1">
        <v>4.6498933354769088E-2</v>
      </c>
      <c r="BY139" s="1">
        <v>4.6996232191050258E-2</v>
      </c>
      <c r="BZ139" s="1">
        <v>4.9675386308050892E-2</v>
      </c>
      <c r="CA139" s="1">
        <v>5.103448249095683E-2</v>
      </c>
      <c r="CB139" s="1">
        <v>4.8250369744261973E-2</v>
      </c>
      <c r="CC139" s="1">
        <v>5.0165652937526881E-2</v>
      </c>
      <c r="CD139" s="1">
        <v>5.7317081774089097E-2</v>
      </c>
      <c r="CE139" s="1">
        <v>4.9471970747994413E-2</v>
      </c>
      <c r="CF139" s="1">
        <v>9.5498610611700951E-2</v>
      </c>
      <c r="CG139" s="1">
        <v>5.4097102637493788E-2</v>
      </c>
      <c r="CH139" s="1">
        <v>5.2673899712926617E-2</v>
      </c>
      <c r="CI139" s="1">
        <v>4.9614731636613799E-2</v>
      </c>
      <c r="CJ139" s="1">
        <v>4.8117138561226333E-2</v>
      </c>
      <c r="CK139" s="1">
        <v>5.1344101035089677E-2</v>
      </c>
      <c r="CL139" s="1">
        <v>5.3603308165140577E-2</v>
      </c>
    </row>
    <row r="140" spans="1:90" x14ac:dyDescent="0.3">
      <c r="A140">
        <v>49</v>
      </c>
      <c r="B140" t="s">
        <v>38</v>
      </c>
      <c r="C140" s="1">
        <v>1.948505078190706E-2</v>
      </c>
      <c r="D140">
        <v>49</v>
      </c>
      <c r="E140" s="1">
        <v>3.918406231512838E-2</v>
      </c>
      <c r="F140" s="1">
        <v>5.6238360754586027E-2</v>
      </c>
      <c r="G140" s="1">
        <v>6.1787878821235293E-2</v>
      </c>
      <c r="H140" s="1">
        <v>7.4754400264966797E-2</v>
      </c>
      <c r="I140" s="1">
        <v>7.4282521213657166E-2</v>
      </c>
      <c r="J140" s="1">
        <v>7.797152797483814E-2</v>
      </c>
      <c r="K140" s="1">
        <v>8.6624274912921698E-2</v>
      </c>
      <c r="L140" s="1">
        <v>8.6427237973964774E-2</v>
      </c>
      <c r="M140" s="1">
        <v>7.9053690450777134E-2</v>
      </c>
      <c r="N140" s="1">
        <v>5.3545986283991563E-2</v>
      </c>
      <c r="O140" s="1">
        <v>5.1448607228727732E-2</v>
      </c>
      <c r="P140" s="1">
        <v>4.766680940968851E-2</v>
      </c>
      <c r="Q140" s="1">
        <v>5.9484665491301533E-2</v>
      </c>
      <c r="R140" s="1">
        <v>4.5793529510742052E-2</v>
      </c>
      <c r="S140" s="1">
        <v>5.947156708319426E-2</v>
      </c>
      <c r="T140" s="1">
        <v>5.662363512083457E-2</v>
      </c>
      <c r="U140" s="1">
        <v>7.1085705532814528E-2</v>
      </c>
      <c r="V140" s="1">
        <v>7.4098082678343224E-2</v>
      </c>
      <c r="W140" s="1">
        <v>6.1121824539270501E-2</v>
      </c>
      <c r="X140" s="1">
        <v>3.9297790638408048E-2</v>
      </c>
      <c r="Y140" s="1">
        <v>5.742876775945463E-2</v>
      </c>
      <c r="Z140" s="1">
        <v>5.5835894013288298E-2</v>
      </c>
      <c r="AA140" s="1">
        <v>5.9008784310184297E-2</v>
      </c>
      <c r="AB140" s="1">
        <v>5.6633644489006291E-2</v>
      </c>
      <c r="AC140" s="1">
        <v>6.4641319191510185E-2</v>
      </c>
      <c r="AD140" s="1">
        <v>4.7792779149255178E-2</v>
      </c>
      <c r="AE140" s="1">
        <v>5.6615494642937428E-2</v>
      </c>
      <c r="AF140" s="1">
        <v>5.5915718892617872E-2</v>
      </c>
      <c r="AG140" s="1">
        <v>6.0641139213483637E-2</v>
      </c>
      <c r="AH140" s="1">
        <v>6.9639684095960427E-2</v>
      </c>
      <c r="AI140" s="1">
        <v>6.3253411228256173E-2</v>
      </c>
      <c r="AJ140" s="1">
        <v>7.0689976119924919E-2</v>
      </c>
      <c r="AK140" s="1">
        <v>6.5838457710659215E-2</v>
      </c>
      <c r="AL140" s="1">
        <v>7.4045593908731042E-2</v>
      </c>
      <c r="AM140" s="1">
        <v>6.4922420591721819E-2</v>
      </c>
      <c r="AN140" s="1">
        <v>4.3837234509110132E-2</v>
      </c>
      <c r="AO140" s="1">
        <v>6.5055068285597109E-2</v>
      </c>
      <c r="AP140" s="1">
        <v>7.7137986265504235E-2</v>
      </c>
      <c r="AQ140" s="1">
        <v>4.9362064665043573E-2</v>
      </c>
      <c r="AR140" s="1">
        <v>5.7609636515454782E-2</v>
      </c>
      <c r="AS140" s="1">
        <v>6.1490899616168333E-2</v>
      </c>
      <c r="AT140" s="1">
        <v>6.3397888579133546E-2</v>
      </c>
      <c r="AU140" s="1">
        <v>5.534723604166867E-2</v>
      </c>
      <c r="AV140" s="1">
        <v>6.0947992834696152E-2</v>
      </c>
      <c r="AW140" s="1">
        <v>5.3430503379047672E-2</v>
      </c>
      <c r="AX140" s="1">
        <v>3.7172356134742242E-2</v>
      </c>
      <c r="AY140" s="1">
        <v>5.029937152963572E-2</v>
      </c>
      <c r="AZ140" s="1">
        <v>5.7440417482113933E-2</v>
      </c>
      <c r="BA140" s="1">
        <v>0</v>
      </c>
      <c r="BB140" s="1">
        <v>4.278331920174596E-2</v>
      </c>
      <c r="BC140" s="1">
        <v>5.7757423471747768E-2</v>
      </c>
      <c r="BD140" s="1">
        <v>5.9047473656224488E-2</v>
      </c>
      <c r="BE140" s="1">
        <v>5.8267895965073598E-2</v>
      </c>
      <c r="BF140" s="1">
        <v>5.3527955115769792E-2</v>
      </c>
      <c r="BG140" s="1">
        <v>5.3488663988593227E-2</v>
      </c>
      <c r="BH140" s="1">
        <v>5.1727370055417748E-2</v>
      </c>
      <c r="BI140" s="1">
        <v>5.0422878517009197E-2</v>
      </c>
      <c r="BJ140" s="1">
        <v>5.2991960928981043E-2</v>
      </c>
      <c r="BK140" s="1">
        <v>5.2896283658560382E-2</v>
      </c>
      <c r="BL140" s="1">
        <v>4.9672215575217012E-2</v>
      </c>
      <c r="BM140" s="1">
        <v>4.7969978051232501E-2</v>
      </c>
      <c r="BN140" s="1">
        <v>5.4171069521896847E-2</v>
      </c>
      <c r="BO140" s="1">
        <v>4.864990013462428E-2</v>
      </c>
      <c r="BP140" s="1">
        <v>7.5681816844901662E-2</v>
      </c>
      <c r="BQ140" s="1">
        <v>4.5864620015443447E-2</v>
      </c>
      <c r="BR140" s="1">
        <v>5.4621189100463437E-2</v>
      </c>
      <c r="BS140" s="1">
        <v>4.7858048425350921E-2</v>
      </c>
      <c r="BT140" s="1">
        <v>4.7984883359308568E-2</v>
      </c>
      <c r="BU140" s="1">
        <v>4.7417155122018058E-2</v>
      </c>
      <c r="BV140" s="1">
        <v>4.7098078082084868E-2</v>
      </c>
      <c r="BW140" s="1">
        <v>4.4509771393790372E-2</v>
      </c>
      <c r="BX140" s="1">
        <v>4.5544053219004878E-2</v>
      </c>
      <c r="BY140" s="1">
        <v>4.6040132111686713E-2</v>
      </c>
      <c r="BZ140" s="1">
        <v>4.8945932362939537E-2</v>
      </c>
      <c r="CA140" s="1">
        <v>5.0181984486969422E-2</v>
      </c>
      <c r="CB140" s="1">
        <v>4.7644374153584343E-2</v>
      </c>
      <c r="CC140" s="1">
        <v>4.9255123503167408E-2</v>
      </c>
      <c r="CD140" s="1">
        <v>5.6277681220072297E-2</v>
      </c>
      <c r="CE140" s="1">
        <v>5.0881240583317791E-2</v>
      </c>
      <c r="CF140" s="1">
        <v>9.3302395112833239E-2</v>
      </c>
      <c r="CG140" s="1">
        <v>5.3021088442136093E-2</v>
      </c>
      <c r="CH140" s="1">
        <v>5.1903884297441083E-2</v>
      </c>
      <c r="CI140" s="1">
        <v>4.9183183096875298E-2</v>
      </c>
      <c r="CJ140" s="1">
        <v>4.7219380409435421E-2</v>
      </c>
      <c r="CK140" s="1">
        <v>5.1042698430739893E-2</v>
      </c>
      <c r="CL140" s="1">
        <v>5.2738465459076511E-2</v>
      </c>
    </row>
    <row r="141" spans="1:90" x14ac:dyDescent="0.3">
      <c r="A141">
        <v>50</v>
      </c>
      <c r="B141" t="s">
        <v>39</v>
      </c>
      <c r="C141" s="1">
        <v>1.9393940369061589E-2</v>
      </c>
      <c r="D141">
        <v>50</v>
      </c>
      <c r="E141" s="1">
        <v>3.4656803391951513E-2</v>
      </c>
      <c r="F141" s="1">
        <v>4.9216584588108632E-2</v>
      </c>
      <c r="G141" s="1">
        <v>5.4269907748550027E-2</v>
      </c>
      <c r="H141" s="1">
        <v>6.5600757688299038E-2</v>
      </c>
      <c r="I141" s="1">
        <v>6.520172485514765E-2</v>
      </c>
      <c r="J141" s="1">
        <v>6.784837123785932E-2</v>
      </c>
      <c r="K141" s="1">
        <v>7.6081284754435222E-2</v>
      </c>
      <c r="L141" s="1">
        <v>7.5422365221374965E-2</v>
      </c>
      <c r="M141" s="1">
        <v>6.8861107210477918E-2</v>
      </c>
      <c r="N141" s="1">
        <v>4.6945864356783641E-2</v>
      </c>
      <c r="O141" s="1">
        <v>4.5521935306826453E-2</v>
      </c>
      <c r="P141" s="1">
        <v>4.2553137754325163E-2</v>
      </c>
      <c r="Q141" s="1">
        <v>5.175531845993156E-2</v>
      </c>
      <c r="R141" s="1">
        <v>4.0138475745286138E-2</v>
      </c>
      <c r="S141" s="1">
        <v>5.1772190010964281E-2</v>
      </c>
      <c r="T141" s="1">
        <v>4.9323269551202899E-2</v>
      </c>
      <c r="U141" s="1">
        <v>6.2338390943960653E-2</v>
      </c>
      <c r="V141" s="1">
        <v>6.5005612661700032E-2</v>
      </c>
      <c r="W141" s="1">
        <v>5.3281018492652772E-2</v>
      </c>
      <c r="X141" s="1">
        <v>4.497154458304526E-2</v>
      </c>
      <c r="Y141" s="1">
        <v>5.0596955597480918E-2</v>
      </c>
      <c r="Z141" s="1">
        <v>4.8219381430512333E-2</v>
      </c>
      <c r="AA141" s="1">
        <v>5.449141989581701E-2</v>
      </c>
      <c r="AB141" s="1">
        <v>4.9281918488144123E-2</v>
      </c>
      <c r="AC141" s="1">
        <v>5.6527467002656838E-2</v>
      </c>
      <c r="AD141" s="1">
        <v>5.0857199352135007E-2</v>
      </c>
      <c r="AE141" s="1">
        <v>3.4613540770850153E-2</v>
      </c>
      <c r="AF141" s="1">
        <v>4.7293149982148057E-2</v>
      </c>
      <c r="AG141" s="1">
        <v>5.3187292303552153E-2</v>
      </c>
      <c r="AH141" s="1">
        <v>6.0813317786592727E-2</v>
      </c>
      <c r="AI141" s="1">
        <v>5.527424999867598E-2</v>
      </c>
      <c r="AJ141" s="1">
        <v>6.1597909806259683E-2</v>
      </c>
      <c r="AK141" s="1">
        <v>5.7611648535928532E-2</v>
      </c>
      <c r="AL141" s="1">
        <v>6.5004984380436628E-2</v>
      </c>
      <c r="AM141" s="1">
        <v>5.719802566768966E-2</v>
      </c>
      <c r="AN141" s="1">
        <v>3.7447979173363323E-2</v>
      </c>
      <c r="AO141" s="1">
        <v>5.7860415488529313E-2</v>
      </c>
      <c r="AP141" s="1">
        <v>6.720638167344653E-2</v>
      </c>
      <c r="AQ141" s="1">
        <v>4.3513776246053272E-2</v>
      </c>
      <c r="AR141" s="1">
        <v>5.0531347625286757E-2</v>
      </c>
      <c r="AS141" s="1">
        <v>5.3857671058739842E-2</v>
      </c>
      <c r="AT141" s="1">
        <v>5.5497699473918173E-2</v>
      </c>
      <c r="AU141" s="1">
        <v>4.8530065118936178E-2</v>
      </c>
      <c r="AV141" s="1">
        <v>5.3418425226451773E-2</v>
      </c>
      <c r="AW141" s="1">
        <v>4.6438875780201519E-2</v>
      </c>
      <c r="AX141" s="1">
        <v>4.4578215612030583E-2</v>
      </c>
      <c r="AY141" s="1">
        <v>4.3574782890475817E-2</v>
      </c>
      <c r="AZ141" s="1">
        <v>4.9933885867346782E-2</v>
      </c>
      <c r="BA141" s="1">
        <v>4.278331920174596E-2</v>
      </c>
      <c r="BB141" s="1">
        <v>0</v>
      </c>
      <c r="BC141" s="1">
        <v>4.7743660756384552E-2</v>
      </c>
      <c r="BD141" s="1">
        <v>5.161562708447414E-2</v>
      </c>
      <c r="BE141" s="1">
        <v>5.1395956207474301E-2</v>
      </c>
      <c r="BF141" s="1">
        <v>4.6804161351525091E-2</v>
      </c>
      <c r="BG141" s="1">
        <v>4.7261213978016907E-2</v>
      </c>
      <c r="BH141" s="1">
        <v>4.2791846142228127E-2</v>
      </c>
      <c r="BI141" s="1">
        <v>4.412097409029446E-2</v>
      </c>
      <c r="BJ141" s="1">
        <v>4.6165682267643948E-2</v>
      </c>
      <c r="BK141" s="1">
        <v>4.6172365577411813E-2</v>
      </c>
      <c r="BL141" s="1">
        <v>4.2962091952348312E-2</v>
      </c>
      <c r="BM141" s="1">
        <v>4.2038641491651617E-2</v>
      </c>
      <c r="BN141" s="1">
        <v>4.7675486381257022E-2</v>
      </c>
      <c r="BO141" s="1">
        <v>4.2622113209284267E-2</v>
      </c>
      <c r="BP141" s="1">
        <v>6.6139105742305318E-2</v>
      </c>
      <c r="BQ141" s="1">
        <v>4.0505681382835883E-2</v>
      </c>
      <c r="BR141" s="1">
        <v>4.7700249890255973E-2</v>
      </c>
      <c r="BS141" s="1">
        <v>4.1894563920931792E-2</v>
      </c>
      <c r="BT141" s="1">
        <v>4.1236599455616883E-2</v>
      </c>
      <c r="BU141" s="1">
        <v>4.1510878532292683E-2</v>
      </c>
      <c r="BV141" s="1">
        <v>4.133149814125292E-2</v>
      </c>
      <c r="BW141" s="1">
        <v>3.8993318113789102E-2</v>
      </c>
      <c r="BX141" s="1">
        <v>3.9976345100671683E-2</v>
      </c>
      <c r="BY141" s="1">
        <v>4.0428067240219218E-2</v>
      </c>
      <c r="BZ141" s="1">
        <v>4.287432467772722E-2</v>
      </c>
      <c r="CA141" s="1">
        <v>4.4161080292806153E-2</v>
      </c>
      <c r="CB141" s="1">
        <v>4.1480550362290793E-2</v>
      </c>
      <c r="CC141" s="1">
        <v>4.2946502933678653E-2</v>
      </c>
      <c r="CD141" s="1">
        <v>4.9259195521347957E-2</v>
      </c>
      <c r="CE141" s="1">
        <v>4.4576159198933298E-2</v>
      </c>
      <c r="CF141" s="1">
        <v>8.260854777306656E-2</v>
      </c>
      <c r="CG141" s="1">
        <v>4.6493062589580962E-2</v>
      </c>
      <c r="CH141" s="1">
        <v>4.5549124710681121E-2</v>
      </c>
      <c r="CI141" s="1">
        <v>4.3122432626873992E-2</v>
      </c>
      <c r="CJ141" s="1">
        <v>4.1496548874302881E-2</v>
      </c>
      <c r="CK141" s="1">
        <v>4.4851803612099082E-2</v>
      </c>
      <c r="CL141" s="1">
        <v>4.6273491131619549E-2</v>
      </c>
    </row>
    <row r="142" spans="1:90" x14ac:dyDescent="0.3">
      <c r="A142">
        <v>51</v>
      </c>
      <c r="B142" t="s">
        <v>40</v>
      </c>
      <c r="C142" s="1">
        <v>1.920692593189673E-2</v>
      </c>
      <c r="D142">
        <v>51</v>
      </c>
      <c r="E142" s="1">
        <v>4.0741608666231749E-2</v>
      </c>
      <c r="F142" s="1">
        <v>5.7658847458203648E-2</v>
      </c>
      <c r="G142" s="1">
        <v>6.3352729588986204E-2</v>
      </c>
      <c r="H142" s="1">
        <v>7.6653381681562868E-2</v>
      </c>
      <c r="I142" s="1">
        <v>7.6080996146389121E-2</v>
      </c>
      <c r="J142" s="1">
        <v>7.9499707499484082E-2</v>
      </c>
      <c r="K142" s="1">
        <v>8.8458074934435083E-2</v>
      </c>
      <c r="L142" s="1">
        <v>8.8122728590236399E-2</v>
      </c>
      <c r="M142" s="1">
        <v>8.0387071262006934E-2</v>
      </c>
      <c r="N142" s="1">
        <v>5.4935529102448227E-2</v>
      </c>
      <c r="O142" s="1">
        <v>5.3220887600819791E-2</v>
      </c>
      <c r="P142" s="1">
        <v>4.9783510618641752E-2</v>
      </c>
      <c r="Q142" s="1">
        <v>6.1117803361208971E-2</v>
      </c>
      <c r="R142" s="1">
        <v>4.7369954749664288E-2</v>
      </c>
      <c r="S142" s="1">
        <v>6.0728163059432121E-2</v>
      </c>
      <c r="T142" s="1">
        <v>5.8069018649375748E-2</v>
      </c>
      <c r="U142" s="1">
        <v>7.2686113502459876E-2</v>
      </c>
      <c r="V142" s="1">
        <v>7.6071476251170944E-2</v>
      </c>
      <c r="W142" s="1">
        <v>6.2962305347930778E-2</v>
      </c>
      <c r="X142" s="1">
        <v>5.2601104190894851E-2</v>
      </c>
      <c r="Y142" s="1">
        <v>6.1912540028049738E-2</v>
      </c>
      <c r="Z142" s="1">
        <v>5.6037297483076953E-2</v>
      </c>
      <c r="AA142" s="1">
        <v>6.2815040203866315E-2</v>
      </c>
      <c r="AB142" s="1">
        <v>5.7439703194666007E-2</v>
      </c>
      <c r="AC142" s="1">
        <v>6.5395900795513245E-2</v>
      </c>
      <c r="AD142" s="1">
        <v>6.0400018221164579E-2</v>
      </c>
      <c r="AE142" s="1">
        <v>5.9921674194875353E-2</v>
      </c>
      <c r="AF142" s="1">
        <v>5.4504615276881177E-2</v>
      </c>
      <c r="AG142" s="1">
        <v>6.2211771903123013E-2</v>
      </c>
      <c r="AH142" s="1">
        <v>7.1533654697362989E-2</v>
      </c>
      <c r="AI142" s="1">
        <v>6.4255792530837352E-2</v>
      </c>
      <c r="AJ142" s="1">
        <v>7.0786120543129424E-2</v>
      </c>
      <c r="AK142" s="1">
        <v>6.647681789500981E-2</v>
      </c>
      <c r="AL142" s="1">
        <v>7.5668326313693621E-2</v>
      </c>
      <c r="AM142" s="1">
        <v>6.6449927967864045E-2</v>
      </c>
      <c r="AN142" s="1">
        <v>4.3449193314751687E-2</v>
      </c>
      <c r="AO142" s="1">
        <v>6.8228725218450359E-2</v>
      </c>
      <c r="AP142" s="1">
        <v>7.8882014775394485E-2</v>
      </c>
      <c r="AQ142" s="1">
        <v>5.0542377783681383E-2</v>
      </c>
      <c r="AR142" s="1">
        <v>5.8712891860055343E-2</v>
      </c>
      <c r="AS142" s="1">
        <v>6.2403841792150277E-2</v>
      </c>
      <c r="AT142" s="1">
        <v>6.4668782064531583E-2</v>
      </c>
      <c r="AU142" s="1">
        <v>5.6620794339459032E-2</v>
      </c>
      <c r="AV142" s="1">
        <v>6.2295312546316019E-2</v>
      </c>
      <c r="AW142" s="1">
        <v>5.4947306078575522E-2</v>
      </c>
      <c r="AX142" s="1">
        <v>5.1929392126651049E-2</v>
      </c>
      <c r="AY142" s="1">
        <v>4.9762439491779532E-2</v>
      </c>
      <c r="AZ142" s="1">
        <v>5.7772201206164497E-2</v>
      </c>
      <c r="BA142" s="1">
        <v>5.7757423471747768E-2</v>
      </c>
      <c r="BB142" s="1">
        <v>4.7743660756384552E-2</v>
      </c>
      <c r="BC142" s="1">
        <v>0</v>
      </c>
      <c r="BD142" s="1">
        <v>5.8176694973162489E-2</v>
      </c>
      <c r="BE142" s="1">
        <v>5.9651903817339182E-2</v>
      </c>
      <c r="BF142" s="1">
        <v>5.595131762766116E-2</v>
      </c>
      <c r="BG142" s="1">
        <v>5.4784622698406241E-2</v>
      </c>
      <c r="BH142" s="1">
        <v>5.3217136484370847E-2</v>
      </c>
      <c r="BI142" s="1">
        <v>5.1845731874990593E-2</v>
      </c>
      <c r="BJ142" s="1">
        <v>5.3945074681866378E-2</v>
      </c>
      <c r="BK142" s="1">
        <v>5.4493426740214318E-2</v>
      </c>
      <c r="BL142" s="1">
        <v>4.8965785502830282E-2</v>
      </c>
      <c r="BM142" s="1">
        <v>4.9163920024228133E-2</v>
      </c>
      <c r="BN142" s="1">
        <v>5.5994093397479017E-2</v>
      </c>
      <c r="BO142" s="1">
        <v>5.0036243905638052E-2</v>
      </c>
      <c r="BP142" s="1">
        <v>7.7550588928345029E-2</v>
      </c>
      <c r="BQ142" s="1">
        <v>4.7005662666910343E-2</v>
      </c>
      <c r="BR142" s="1">
        <v>5.5587872729427307E-2</v>
      </c>
      <c r="BS142" s="1">
        <v>4.9168664684424983E-2</v>
      </c>
      <c r="BT142" s="1">
        <v>4.9329497321048077E-2</v>
      </c>
      <c r="BU142" s="1">
        <v>4.7862197079038292E-2</v>
      </c>
      <c r="BV142" s="1">
        <v>3.9392633012606072E-2</v>
      </c>
      <c r="BW142" s="1">
        <v>4.3545742805558361E-2</v>
      </c>
      <c r="BX142" s="1">
        <v>4.6794430352573878E-2</v>
      </c>
      <c r="BY142" s="1">
        <v>4.7213229620304928E-2</v>
      </c>
      <c r="BZ142" s="1">
        <v>5.020732761362786E-2</v>
      </c>
      <c r="CA142" s="1">
        <v>5.179854588188864E-2</v>
      </c>
      <c r="CB142" s="1">
        <v>4.8805654051267251E-2</v>
      </c>
      <c r="CC142" s="1">
        <v>5.0569033411257139E-2</v>
      </c>
      <c r="CD142" s="1">
        <v>5.7671575336346551E-2</v>
      </c>
      <c r="CE142" s="1">
        <v>5.1970011893126541E-2</v>
      </c>
      <c r="CF142" s="1">
        <v>9.616358943936916E-2</v>
      </c>
      <c r="CG142" s="1">
        <v>5.4342670358035403E-2</v>
      </c>
      <c r="CH142" s="1">
        <v>5.3261123086774158E-2</v>
      </c>
      <c r="CI142" s="1">
        <v>5.0540635967958512E-2</v>
      </c>
      <c r="CJ142" s="1">
        <v>4.8656747958679497E-2</v>
      </c>
      <c r="CK142" s="1">
        <v>5.2110430374446841E-2</v>
      </c>
      <c r="CL142" s="1">
        <v>5.4309085516676993E-2</v>
      </c>
    </row>
    <row r="143" spans="1:90" x14ac:dyDescent="0.3">
      <c r="A143">
        <v>52</v>
      </c>
      <c r="B143" t="s">
        <v>41</v>
      </c>
      <c r="C143" s="1">
        <v>1.9275356881930349E-2</v>
      </c>
      <c r="D143">
        <v>52</v>
      </c>
      <c r="E143" s="1">
        <v>4.1632230742195353E-2</v>
      </c>
      <c r="F143" s="1">
        <v>5.9034341386965818E-2</v>
      </c>
      <c r="G143" s="1">
        <v>6.4860993074846635E-2</v>
      </c>
      <c r="H143" s="1">
        <v>7.8476739719581745E-2</v>
      </c>
      <c r="I143" s="1">
        <v>7.7906463376156476E-2</v>
      </c>
      <c r="J143" s="1">
        <v>8.1365660659242486E-2</v>
      </c>
      <c r="K143" s="1">
        <v>9.1940529752216255E-2</v>
      </c>
      <c r="L143" s="1">
        <v>9.095332708008623E-2</v>
      </c>
      <c r="M143" s="1">
        <v>8.2711658358394752E-2</v>
      </c>
      <c r="N143" s="1">
        <v>5.6152769011653982E-2</v>
      </c>
      <c r="O143" s="1">
        <v>5.3960871914578587E-2</v>
      </c>
      <c r="P143" s="1">
        <v>5.087988813351077E-2</v>
      </c>
      <c r="Q143" s="1">
        <v>6.3177354848488604E-2</v>
      </c>
      <c r="R143" s="1">
        <v>4.8155537911863083E-2</v>
      </c>
      <c r="S143" s="1">
        <v>6.2330044941902231E-2</v>
      </c>
      <c r="T143" s="1">
        <v>5.908913041651094E-2</v>
      </c>
      <c r="U143" s="1">
        <v>7.4783645510347677E-2</v>
      </c>
      <c r="V143" s="1">
        <v>7.7727070717137678E-2</v>
      </c>
      <c r="W143" s="1">
        <v>6.443010742823177E-2</v>
      </c>
      <c r="X143" s="1">
        <v>5.4307096085235443E-2</v>
      </c>
      <c r="Y143" s="1">
        <v>6.3681240068973993E-2</v>
      </c>
      <c r="Z143" s="1">
        <v>5.8814563752625698E-2</v>
      </c>
      <c r="AA143" s="1">
        <v>6.5220005173893231E-2</v>
      </c>
      <c r="AB143" s="1">
        <v>5.9261684259131718E-2</v>
      </c>
      <c r="AC143" s="1">
        <v>6.6492461158873403E-2</v>
      </c>
      <c r="AD143" s="1">
        <v>6.2395001952154257E-2</v>
      </c>
      <c r="AE143" s="1">
        <v>6.1293566718214162E-2</v>
      </c>
      <c r="AF143" s="1">
        <v>5.7855148252769641E-2</v>
      </c>
      <c r="AG143" s="1">
        <v>6.3907559653728699E-2</v>
      </c>
      <c r="AH143" s="1">
        <v>7.3129507240157196E-2</v>
      </c>
      <c r="AI143" s="1">
        <v>6.639288052392206E-2</v>
      </c>
      <c r="AJ143" s="1">
        <v>7.4210048959457237E-2</v>
      </c>
      <c r="AK143" s="1">
        <v>6.930276708047832E-2</v>
      </c>
      <c r="AL143" s="1">
        <v>7.7660453032658339E-2</v>
      </c>
      <c r="AM143" s="1">
        <v>6.5679332862281697E-2</v>
      </c>
      <c r="AN143" s="1">
        <v>4.1402572881518253E-2</v>
      </c>
      <c r="AO143" s="1">
        <v>6.9628259136236326E-2</v>
      </c>
      <c r="AP143" s="1">
        <v>8.0819486540410115E-2</v>
      </c>
      <c r="AQ143" s="1">
        <v>5.1437431082846402E-2</v>
      </c>
      <c r="AR143" s="1">
        <v>6.0254946195682148E-2</v>
      </c>
      <c r="AS143" s="1">
        <v>6.419824613396663E-2</v>
      </c>
      <c r="AT143" s="1">
        <v>6.6223565427362394E-2</v>
      </c>
      <c r="AU143" s="1">
        <v>5.8061378302935208E-2</v>
      </c>
      <c r="AV143" s="1">
        <v>6.2612444438030088E-2</v>
      </c>
      <c r="AW143" s="1">
        <v>5.6720252536055123E-2</v>
      </c>
      <c r="AX143" s="1">
        <v>5.3266889971839662E-2</v>
      </c>
      <c r="AY143" s="1">
        <v>5.1510674935618089E-2</v>
      </c>
      <c r="AZ143" s="1">
        <v>5.8047918554398739E-2</v>
      </c>
      <c r="BA143" s="1">
        <v>5.9047473656224488E-2</v>
      </c>
      <c r="BB143" s="1">
        <v>5.161562708447414E-2</v>
      </c>
      <c r="BC143" s="1">
        <v>5.8176694973162489E-2</v>
      </c>
      <c r="BD143" s="1">
        <v>0</v>
      </c>
      <c r="BE143" s="1">
        <v>6.1845042424818773E-2</v>
      </c>
      <c r="BF143" s="1">
        <v>5.7012714223750392E-2</v>
      </c>
      <c r="BG143" s="1">
        <v>5.6114122043791209E-2</v>
      </c>
      <c r="BH143" s="1">
        <v>5.5058502270106821E-2</v>
      </c>
      <c r="BI143" s="1">
        <v>5.3049556562250813E-2</v>
      </c>
      <c r="BJ143" s="1">
        <v>5.5495263566849723E-2</v>
      </c>
      <c r="BK143" s="1">
        <v>5.5477629155020053E-2</v>
      </c>
      <c r="BL143" s="1">
        <v>4.7699877204488039E-2</v>
      </c>
      <c r="BM143" s="1">
        <v>5.0358158615826681E-2</v>
      </c>
      <c r="BN143" s="1">
        <v>5.7085000147788771E-2</v>
      </c>
      <c r="BO143" s="1">
        <v>5.1158390505266438E-2</v>
      </c>
      <c r="BP143" s="1">
        <v>7.9288369358917671E-2</v>
      </c>
      <c r="BQ143" s="1">
        <v>4.7987254106939881E-2</v>
      </c>
      <c r="BR143" s="1">
        <v>5.7140056623671227E-2</v>
      </c>
      <c r="BS143" s="1">
        <v>5.0246786375098378E-2</v>
      </c>
      <c r="BT143" s="1">
        <v>5.0537330801181307E-2</v>
      </c>
      <c r="BU143" s="1">
        <v>4.9906150958558659E-2</v>
      </c>
      <c r="BV143" s="1">
        <v>4.8182796089451682E-2</v>
      </c>
      <c r="BW143" s="1">
        <v>4.5489046912013081E-2</v>
      </c>
      <c r="BX143" s="1">
        <v>4.7951882460232062E-2</v>
      </c>
      <c r="BY143" s="1">
        <v>4.8478504784328427E-2</v>
      </c>
      <c r="BZ143" s="1">
        <v>5.1473246049995543E-2</v>
      </c>
      <c r="CA143" s="1">
        <v>5.2939899762954531E-2</v>
      </c>
      <c r="CB143" s="1">
        <v>4.9966525400111518E-2</v>
      </c>
      <c r="CC143" s="1">
        <v>5.169338918312049E-2</v>
      </c>
      <c r="CD143" s="1">
        <v>5.9092662118292068E-2</v>
      </c>
      <c r="CE143" s="1">
        <v>5.3019092764756109E-2</v>
      </c>
      <c r="CF143" s="1">
        <v>9.7545407040968687E-2</v>
      </c>
      <c r="CG143" s="1">
        <v>5.5610429402097108E-2</v>
      </c>
      <c r="CH143" s="1">
        <v>5.4353258039836518E-2</v>
      </c>
      <c r="CI143" s="1">
        <v>5.1507203567134348E-2</v>
      </c>
      <c r="CJ143" s="1">
        <v>4.9691421486294088E-2</v>
      </c>
      <c r="CK143" s="1">
        <v>5.3795577769618692E-2</v>
      </c>
      <c r="CL143" s="1">
        <v>5.5689248316140583E-2</v>
      </c>
    </row>
    <row r="144" spans="1:90" x14ac:dyDescent="0.3">
      <c r="A144">
        <v>53</v>
      </c>
      <c r="B144" t="s">
        <v>42</v>
      </c>
      <c r="C144" s="1">
        <v>1.9269930253794719E-2</v>
      </c>
      <c r="D144">
        <v>53</v>
      </c>
      <c r="E144" s="1">
        <v>4.1226839343573983E-2</v>
      </c>
      <c r="F144" s="1">
        <v>5.8519202565600621E-2</v>
      </c>
      <c r="G144" s="1">
        <v>6.4307713858888726E-2</v>
      </c>
      <c r="H144" s="1">
        <v>7.7720999777360536E-2</v>
      </c>
      <c r="I144" s="1">
        <v>7.7604770000053891E-2</v>
      </c>
      <c r="J144" s="1">
        <v>8.045274757001529E-2</v>
      </c>
      <c r="K144" s="1">
        <v>8.98187913830331E-2</v>
      </c>
      <c r="L144" s="1">
        <v>9.0017971977128089E-2</v>
      </c>
      <c r="M144" s="1">
        <v>8.2133131681278948E-2</v>
      </c>
      <c r="N144" s="1">
        <v>5.5712655153696493E-2</v>
      </c>
      <c r="O144" s="1">
        <v>5.4060032051856083E-2</v>
      </c>
      <c r="P144" s="1">
        <v>5.0601746966866153E-2</v>
      </c>
      <c r="Q144" s="1">
        <v>5.9567778234645333E-2</v>
      </c>
      <c r="R144" s="1">
        <v>3.8598718605161633E-2</v>
      </c>
      <c r="S144" s="1">
        <v>6.0307554986969429E-2</v>
      </c>
      <c r="T144" s="1">
        <v>5.8404729263147707E-2</v>
      </c>
      <c r="U144" s="1">
        <v>4.3599283520360972E-2</v>
      </c>
      <c r="V144" s="1">
        <v>6.5948116316485436E-2</v>
      </c>
      <c r="W144" s="1">
        <v>6.4099988969141417E-2</v>
      </c>
      <c r="X144" s="1">
        <v>5.2838930680088783E-2</v>
      </c>
      <c r="Y144" s="1">
        <v>6.2047706999816231E-2</v>
      </c>
      <c r="Z144" s="1">
        <v>5.8182145982663767E-2</v>
      </c>
      <c r="AA144" s="1">
        <v>6.3393258282186254E-2</v>
      </c>
      <c r="AB144" s="1">
        <v>5.8802328551780719E-2</v>
      </c>
      <c r="AC144" s="1">
        <v>6.6734754016004705E-2</v>
      </c>
      <c r="AD144" s="1">
        <v>6.1386884527889762E-2</v>
      </c>
      <c r="AE144" s="1">
        <v>6.1033932262617767E-2</v>
      </c>
      <c r="AF144" s="1">
        <v>5.8491260453006712E-2</v>
      </c>
      <c r="AG144" s="1">
        <v>6.3288451083090377E-2</v>
      </c>
      <c r="AH144" s="1">
        <v>7.2233402610023242E-2</v>
      </c>
      <c r="AI144" s="1">
        <v>6.5700417358937127E-2</v>
      </c>
      <c r="AJ144" s="1">
        <v>7.3297135434286217E-2</v>
      </c>
      <c r="AK144" s="1">
        <v>6.8624097290614805E-2</v>
      </c>
      <c r="AL144" s="1">
        <v>7.7038862736273112E-2</v>
      </c>
      <c r="AM144" s="1">
        <v>6.7614002902521175E-2</v>
      </c>
      <c r="AN144" s="1">
        <v>4.6129642701602747E-2</v>
      </c>
      <c r="AO144" s="1">
        <v>6.8465306347247262E-2</v>
      </c>
      <c r="AP144" s="1">
        <v>7.9738343221344099E-2</v>
      </c>
      <c r="AQ144" s="1">
        <v>5.0516749803656537E-2</v>
      </c>
      <c r="AR144" s="1">
        <v>5.798709910513742E-2</v>
      </c>
      <c r="AS144" s="1">
        <v>6.4043505194384037E-2</v>
      </c>
      <c r="AT144" s="1">
        <v>6.5802107438744151E-2</v>
      </c>
      <c r="AU144" s="1">
        <v>5.7420744438597113E-2</v>
      </c>
      <c r="AV144" s="1">
        <v>6.3378413717853396E-2</v>
      </c>
      <c r="AW144" s="1">
        <v>5.2483103865014723E-2</v>
      </c>
      <c r="AX144" s="1">
        <v>5.2835013027787953E-2</v>
      </c>
      <c r="AY144" s="1">
        <v>5.2419857681797702E-2</v>
      </c>
      <c r="AZ144" s="1">
        <v>5.9412231400521077E-2</v>
      </c>
      <c r="BA144" s="1">
        <v>5.8267895965073598E-2</v>
      </c>
      <c r="BB144" s="1">
        <v>5.1395956207474301E-2</v>
      </c>
      <c r="BC144" s="1">
        <v>5.9651903817339182E-2</v>
      </c>
      <c r="BD144" s="1">
        <v>6.1845042424818773E-2</v>
      </c>
      <c r="BE144" s="1">
        <v>0</v>
      </c>
      <c r="BF144" s="1">
        <v>5.55606257456292E-2</v>
      </c>
      <c r="BG144" s="1">
        <v>5.4890358580374297E-2</v>
      </c>
      <c r="BH144" s="1">
        <v>5.4687776978838483E-2</v>
      </c>
      <c r="BI144" s="1">
        <v>5.1474206074275157E-2</v>
      </c>
      <c r="BJ144" s="1">
        <v>5.440422793677737E-2</v>
      </c>
      <c r="BK144" s="1">
        <v>5.5412947414635011E-2</v>
      </c>
      <c r="BL144" s="1">
        <v>5.1738779206392638E-2</v>
      </c>
      <c r="BM144" s="1">
        <v>5.0092600280801237E-2</v>
      </c>
      <c r="BN144" s="1">
        <v>5.6520615476533802E-2</v>
      </c>
      <c r="BO144" s="1">
        <v>5.0385358665219877E-2</v>
      </c>
      <c r="BP144" s="1">
        <v>7.9088385667453839E-2</v>
      </c>
      <c r="BQ144" s="1">
        <v>4.7631936493048713E-2</v>
      </c>
      <c r="BR144" s="1">
        <v>5.6737138237581947E-2</v>
      </c>
      <c r="BS144" s="1">
        <v>4.94603737799265E-2</v>
      </c>
      <c r="BT144" s="1">
        <v>5.0367977529473959E-2</v>
      </c>
      <c r="BU144" s="1">
        <v>4.9381743160860567E-2</v>
      </c>
      <c r="BV144" s="1">
        <v>4.8093065630788287E-2</v>
      </c>
      <c r="BW144" s="1">
        <v>4.6030815457463868E-2</v>
      </c>
      <c r="BX144" s="1">
        <v>4.7011095196692949E-2</v>
      </c>
      <c r="BY144" s="1">
        <v>4.7645189504500689E-2</v>
      </c>
      <c r="BZ144" s="1">
        <v>5.0590135077088011E-2</v>
      </c>
      <c r="CA144" s="1">
        <v>5.2403030630758039E-2</v>
      </c>
      <c r="CB144" s="1">
        <v>4.9451629845931863E-2</v>
      </c>
      <c r="CC144" s="1">
        <v>5.1525585743122569E-2</v>
      </c>
      <c r="CD144" s="1">
        <v>5.8602450187247447E-2</v>
      </c>
      <c r="CE144" s="1">
        <v>5.2906148670980549E-2</v>
      </c>
      <c r="CF144" s="1">
        <v>9.8948151925171729E-2</v>
      </c>
      <c r="CG144" s="1">
        <v>5.5199829214935117E-2</v>
      </c>
      <c r="CH144" s="1">
        <v>5.3822689986565787E-2</v>
      </c>
      <c r="CI144" s="1">
        <v>5.1006279315116781E-2</v>
      </c>
      <c r="CJ144" s="1">
        <v>4.9115205096086058E-2</v>
      </c>
      <c r="CK144" s="1">
        <v>5.2894597180132473E-2</v>
      </c>
      <c r="CL144" s="1">
        <v>5.5315602844515623E-2</v>
      </c>
    </row>
    <row r="145" spans="1:90" x14ac:dyDescent="0.3">
      <c r="A145">
        <v>54</v>
      </c>
      <c r="B145" t="s">
        <v>43</v>
      </c>
      <c r="C145" s="1">
        <v>1.9149567498075261E-2</v>
      </c>
      <c r="D145">
        <v>54</v>
      </c>
      <c r="E145" s="1">
        <v>3.8127969639955503E-2</v>
      </c>
      <c r="F145" s="1">
        <v>5.409909328869434E-2</v>
      </c>
      <c r="G145" s="1">
        <v>5.9511188709231513E-2</v>
      </c>
      <c r="H145" s="1">
        <v>7.2065443446888505E-2</v>
      </c>
      <c r="I145" s="1">
        <v>7.1484984911222779E-2</v>
      </c>
      <c r="J145" s="1">
        <v>7.4630785779297729E-2</v>
      </c>
      <c r="K145" s="1">
        <v>8.3278664555439544E-2</v>
      </c>
      <c r="L145" s="1">
        <v>8.3159621390716476E-2</v>
      </c>
      <c r="M145" s="1">
        <v>7.5560202968087409E-2</v>
      </c>
      <c r="N145" s="1">
        <v>5.1562652986709701E-2</v>
      </c>
      <c r="O145" s="1">
        <v>4.8923600162783083E-2</v>
      </c>
      <c r="P145" s="1">
        <v>4.6381631359683782E-2</v>
      </c>
      <c r="Q145" s="1">
        <v>5.5817719955947857E-2</v>
      </c>
      <c r="R145" s="1">
        <v>4.0933849593069588E-2</v>
      </c>
      <c r="S145" s="1">
        <v>5.6259963441286427E-2</v>
      </c>
      <c r="T145" s="1">
        <v>5.33929500471284E-2</v>
      </c>
      <c r="U145" s="1">
        <v>6.8988005137982644E-2</v>
      </c>
      <c r="V145" s="1">
        <v>6.8470684246946481E-2</v>
      </c>
      <c r="W145" s="1">
        <v>5.709776496137986E-2</v>
      </c>
      <c r="X145" s="1">
        <v>4.9829909509248593E-2</v>
      </c>
      <c r="Y145" s="1">
        <v>5.286697625712386E-2</v>
      </c>
      <c r="Z145" s="1">
        <v>4.9915970494665819E-2</v>
      </c>
      <c r="AA145" s="1">
        <v>5.8710843284598177E-2</v>
      </c>
      <c r="AB145" s="1">
        <v>5.317052549055265E-2</v>
      </c>
      <c r="AC145" s="1">
        <v>6.2202484231737271E-2</v>
      </c>
      <c r="AD145" s="1">
        <v>5.6329774966262833E-2</v>
      </c>
      <c r="AE145" s="1">
        <v>5.5706361797537851E-2</v>
      </c>
      <c r="AF145" s="1">
        <v>5.3645496016627617E-2</v>
      </c>
      <c r="AG145" s="1">
        <v>5.6704912911912417E-2</v>
      </c>
      <c r="AH145" s="1">
        <v>6.6679485491149632E-2</v>
      </c>
      <c r="AI145" s="1">
        <v>6.0339710917267197E-2</v>
      </c>
      <c r="AJ145" s="1">
        <v>6.8113659858808837E-2</v>
      </c>
      <c r="AK145" s="1">
        <v>6.3654451808105875E-2</v>
      </c>
      <c r="AL145" s="1">
        <v>7.1156116902355515E-2</v>
      </c>
      <c r="AM145" s="1">
        <v>6.260176232275437E-2</v>
      </c>
      <c r="AN145" s="1">
        <v>4.2585979545452013E-2</v>
      </c>
      <c r="AO145" s="1">
        <v>6.3427300488621496E-2</v>
      </c>
      <c r="AP145" s="1">
        <v>7.3987508130741675E-2</v>
      </c>
      <c r="AQ145" s="1">
        <v>4.5728039934147723E-2</v>
      </c>
      <c r="AR145" s="1">
        <v>5.330921171093838E-2</v>
      </c>
      <c r="AS145" s="1">
        <v>5.9178906551444629E-2</v>
      </c>
      <c r="AT145" s="1">
        <v>6.0832767156239483E-2</v>
      </c>
      <c r="AU145" s="1">
        <v>5.2579823298458783E-2</v>
      </c>
      <c r="AV145" s="1">
        <v>5.8629493432632317E-2</v>
      </c>
      <c r="AW145" s="1">
        <v>5.1325274487954833E-2</v>
      </c>
      <c r="AX145" s="1">
        <v>4.8844575036967729E-2</v>
      </c>
      <c r="AY145" s="1">
        <v>4.8552159860463732E-2</v>
      </c>
      <c r="AZ145" s="1">
        <v>5.4284912921627348E-2</v>
      </c>
      <c r="BA145" s="1">
        <v>5.3527955115769792E-2</v>
      </c>
      <c r="BB145" s="1">
        <v>4.6804161351525091E-2</v>
      </c>
      <c r="BC145" s="1">
        <v>5.595131762766116E-2</v>
      </c>
      <c r="BD145" s="1">
        <v>5.7012714223750392E-2</v>
      </c>
      <c r="BE145" s="1">
        <v>5.55606257456292E-2</v>
      </c>
      <c r="BF145" s="1">
        <v>0</v>
      </c>
      <c r="BG145" s="1">
        <v>4.7302969751925522E-2</v>
      </c>
      <c r="BH145" s="1">
        <v>4.613110925902987E-2</v>
      </c>
      <c r="BI145" s="1">
        <v>3.6227447446589713E-2</v>
      </c>
      <c r="BJ145" s="1">
        <v>4.4629063720497783E-2</v>
      </c>
      <c r="BK145" s="1">
        <v>5.1208369991292572E-2</v>
      </c>
      <c r="BL145" s="1">
        <v>4.7955505124099733E-2</v>
      </c>
      <c r="BM145" s="1">
        <v>4.5704309170823292E-2</v>
      </c>
      <c r="BN145" s="1">
        <v>5.0930911055634673E-2</v>
      </c>
      <c r="BO145" s="1">
        <v>4.5511779467460323E-2</v>
      </c>
      <c r="BP145" s="1">
        <v>7.2196588819522955E-2</v>
      </c>
      <c r="BQ145" s="1">
        <v>4.3937003262174527E-2</v>
      </c>
      <c r="BR145" s="1">
        <v>5.2297918009140923E-2</v>
      </c>
      <c r="BS145" s="1">
        <v>4.5132759348116412E-2</v>
      </c>
      <c r="BT145" s="1">
        <v>4.5682196750262402E-2</v>
      </c>
      <c r="BU145" s="1">
        <v>4.4045285462161729E-2</v>
      </c>
      <c r="BV145" s="1">
        <v>4.3556295503531663E-2</v>
      </c>
      <c r="BW145" s="1">
        <v>4.2060004291674551E-2</v>
      </c>
      <c r="BX145" s="1">
        <v>4.2573005023684232E-2</v>
      </c>
      <c r="BY145" s="1">
        <v>4.3428932519358358E-2</v>
      </c>
      <c r="BZ145" s="1">
        <v>4.6235759162583448E-2</v>
      </c>
      <c r="CA145" s="1">
        <v>4.8036675487777417E-2</v>
      </c>
      <c r="CB145" s="1">
        <v>4.5281028166930651E-2</v>
      </c>
      <c r="CC145" s="1">
        <v>4.7177562243107957E-2</v>
      </c>
      <c r="CD145" s="1">
        <v>5.4451698688025393E-2</v>
      </c>
      <c r="CE145" s="1">
        <v>4.8509669527642761E-2</v>
      </c>
      <c r="CF145" s="1">
        <v>8.9797004471406733E-2</v>
      </c>
      <c r="CG145" s="1">
        <v>5.0417313297414251E-2</v>
      </c>
      <c r="CH145" s="1">
        <v>4.9109778352257348E-2</v>
      </c>
      <c r="CI145" s="1">
        <v>4.6323049743978342E-2</v>
      </c>
      <c r="CJ145" s="1">
        <v>4.5158606189093037E-2</v>
      </c>
      <c r="CK145" s="1">
        <v>4.7698077182205867E-2</v>
      </c>
      <c r="CL145" s="1">
        <v>5.1082226894384797E-2</v>
      </c>
    </row>
    <row r="146" spans="1:90" x14ac:dyDescent="0.3">
      <c r="A146">
        <v>55</v>
      </c>
      <c r="B146" t="s">
        <v>44</v>
      </c>
      <c r="C146" s="1">
        <v>1.9432133049893829E-2</v>
      </c>
      <c r="D146">
        <v>55</v>
      </c>
      <c r="E146" s="1">
        <v>3.7598508813788199E-2</v>
      </c>
      <c r="F146" s="1">
        <v>5.3250776133415188E-2</v>
      </c>
      <c r="G146" s="1">
        <v>5.8604360909448261E-2</v>
      </c>
      <c r="H146" s="1">
        <v>7.0913187946157974E-2</v>
      </c>
      <c r="I146" s="1">
        <v>7.049966043445495E-2</v>
      </c>
      <c r="J146" s="1">
        <v>7.3393911347999954E-2</v>
      </c>
      <c r="K146" s="1">
        <v>8.2539171469489789E-2</v>
      </c>
      <c r="L146" s="1">
        <v>8.1887496827649953E-2</v>
      </c>
      <c r="M146" s="1">
        <v>7.4497942939767012E-2</v>
      </c>
      <c r="N146" s="1">
        <v>5.0826081492618587E-2</v>
      </c>
      <c r="O146" s="1">
        <v>4.9047793147352067E-2</v>
      </c>
      <c r="P146" s="1">
        <v>4.5981648102872273E-2</v>
      </c>
      <c r="Q146" s="1">
        <v>5.5820170877028917E-2</v>
      </c>
      <c r="R146" s="1">
        <v>4.2013913743212047E-2</v>
      </c>
      <c r="S146" s="1">
        <v>5.6313844074203971E-2</v>
      </c>
      <c r="T146" s="1">
        <v>5.3340540547615972E-2</v>
      </c>
      <c r="U146" s="1">
        <v>6.6822819968199762E-2</v>
      </c>
      <c r="V146" s="1">
        <v>6.9810347588627225E-2</v>
      </c>
      <c r="W146" s="1">
        <v>5.8419560461510027E-2</v>
      </c>
      <c r="X146" s="1">
        <v>4.9073112841812372E-2</v>
      </c>
      <c r="Y146" s="1">
        <v>5.7193203615500718E-2</v>
      </c>
      <c r="Z146" s="1">
        <v>5.2230474605198397E-2</v>
      </c>
      <c r="AA146" s="1">
        <v>5.8810708920379519E-2</v>
      </c>
      <c r="AB146" s="1">
        <v>5.3452606149252277E-2</v>
      </c>
      <c r="AC146" s="1">
        <v>6.1067200151091038E-2</v>
      </c>
      <c r="AD146" s="1">
        <v>5.5974489802553207E-2</v>
      </c>
      <c r="AE146" s="1">
        <v>5.5423630796261038E-2</v>
      </c>
      <c r="AF146" s="1">
        <v>5.3030663329095208E-2</v>
      </c>
      <c r="AG146" s="1">
        <v>5.7673877764251369E-2</v>
      </c>
      <c r="AH146" s="1">
        <v>6.5548991603284534E-2</v>
      </c>
      <c r="AI146" s="1">
        <v>5.5112143716128027E-2</v>
      </c>
      <c r="AJ146" s="1">
        <v>6.6803087599083419E-2</v>
      </c>
      <c r="AK146" s="1">
        <v>6.2736392404282929E-2</v>
      </c>
      <c r="AL146" s="1">
        <v>7.020886426018931E-2</v>
      </c>
      <c r="AM146" s="1">
        <v>6.1652241678253637E-2</v>
      </c>
      <c r="AN146" s="1">
        <v>4.2001823585884973E-2</v>
      </c>
      <c r="AO146" s="1">
        <v>6.2910548021904392E-2</v>
      </c>
      <c r="AP146" s="1">
        <v>7.3015996831842789E-2</v>
      </c>
      <c r="AQ146" s="1">
        <v>4.5764350293736121E-2</v>
      </c>
      <c r="AR146" s="1">
        <v>5.4376847702520811E-2</v>
      </c>
      <c r="AS146" s="1">
        <v>5.7828078157528329E-2</v>
      </c>
      <c r="AT146" s="1">
        <v>5.9781413546077952E-2</v>
      </c>
      <c r="AU146" s="1">
        <v>5.0745865659926247E-2</v>
      </c>
      <c r="AV146" s="1">
        <v>5.7488749193245162E-2</v>
      </c>
      <c r="AW146" s="1">
        <v>5.0021709596851677E-2</v>
      </c>
      <c r="AX146" s="1">
        <v>4.8065469229606583E-2</v>
      </c>
      <c r="AY146" s="1">
        <v>4.7637077744697512E-2</v>
      </c>
      <c r="AZ146" s="1">
        <v>5.452774033279096E-2</v>
      </c>
      <c r="BA146" s="1">
        <v>5.3488663988593227E-2</v>
      </c>
      <c r="BB146" s="1">
        <v>4.7261213978016907E-2</v>
      </c>
      <c r="BC146" s="1">
        <v>5.4784622698406241E-2</v>
      </c>
      <c r="BD146" s="1">
        <v>5.6114122043791209E-2</v>
      </c>
      <c r="BE146" s="1">
        <v>5.4890358580374297E-2</v>
      </c>
      <c r="BF146" s="1">
        <v>4.7302969751925522E-2</v>
      </c>
      <c r="BG146" s="1">
        <v>0</v>
      </c>
      <c r="BH146" s="1">
        <v>4.9479539453910829E-2</v>
      </c>
      <c r="BI146" s="1">
        <v>3.3905788189341923E-2</v>
      </c>
      <c r="BJ146" s="1">
        <v>2.3269515419786162E-2</v>
      </c>
      <c r="BK146" s="1">
        <v>5.0416703785465353E-2</v>
      </c>
      <c r="BL146" s="1">
        <v>4.7063264494804587E-2</v>
      </c>
      <c r="BM146" s="1">
        <v>4.5469565623251842E-2</v>
      </c>
      <c r="BN146" s="1">
        <v>5.1801663424215508E-2</v>
      </c>
      <c r="BO146" s="1">
        <v>4.6189461938206028E-2</v>
      </c>
      <c r="BP146" s="1">
        <v>7.1907050051073867E-2</v>
      </c>
      <c r="BQ146" s="1">
        <v>4.3517544608652231E-2</v>
      </c>
      <c r="BR146" s="1">
        <v>5.16940746469556E-2</v>
      </c>
      <c r="BS146" s="1">
        <v>4.529866825192741E-2</v>
      </c>
      <c r="BT146" s="1">
        <v>4.5626348081432282E-2</v>
      </c>
      <c r="BU146" s="1">
        <v>4.4393072263432282E-2</v>
      </c>
      <c r="BV146" s="1">
        <v>4.3752850508394392E-2</v>
      </c>
      <c r="BW146" s="1">
        <v>4.1838178511957182E-2</v>
      </c>
      <c r="BX146" s="1">
        <v>4.2758084032447817E-2</v>
      </c>
      <c r="BY146" s="1">
        <v>4.3158719456937979E-2</v>
      </c>
      <c r="BZ146" s="1">
        <v>4.5658034324114888E-2</v>
      </c>
      <c r="CA146" s="1">
        <v>4.7409112127234712E-2</v>
      </c>
      <c r="CB146" s="1">
        <v>4.4933202788215429E-2</v>
      </c>
      <c r="CC146" s="1">
        <v>4.6831430408863561E-2</v>
      </c>
      <c r="CD146" s="1">
        <v>5.3527158447916751E-2</v>
      </c>
      <c r="CE146" s="1">
        <v>4.7829091057270387E-2</v>
      </c>
      <c r="CF146" s="1">
        <v>8.9007242456236646E-2</v>
      </c>
      <c r="CG146" s="1">
        <v>5.0052576206060163E-2</v>
      </c>
      <c r="CH146" s="1">
        <v>4.8837474136483712E-2</v>
      </c>
      <c r="CI146" s="1">
        <v>4.6239211546783447E-2</v>
      </c>
      <c r="CJ146" s="1">
        <v>4.4666978631186252E-2</v>
      </c>
      <c r="CK146" s="1">
        <v>4.8212346513305068E-2</v>
      </c>
      <c r="CL146" s="1">
        <v>5.0292446104484058E-2</v>
      </c>
    </row>
    <row r="147" spans="1:90" x14ac:dyDescent="0.3">
      <c r="A147">
        <v>56</v>
      </c>
      <c r="B147" t="s">
        <v>45</v>
      </c>
      <c r="C147" s="1">
        <v>1.9654289200363519E-2</v>
      </c>
      <c r="D147">
        <v>56</v>
      </c>
      <c r="E147" s="1">
        <v>3.687685074181879E-2</v>
      </c>
      <c r="F147" s="1">
        <v>5.228415637146009E-2</v>
      </c>
      <c r="G147" s="1">
        <v>5.7550604722377052E-2</v>
      </c>
      <c r="H147" s="1">
        <v>6.9609281652474722E-2</v>
      </c>
      <c r="I147" s="1">
        <v>6.9163352417768331E-2</v>
      </c>
      <c r="J147" s="1">
        <v>7.2291967253325914E-2</v>
      </c>
      <c r="K147" s="1">
        <v>8.049182073093826E-2</v>
      </c>
      <c r="L147" s="1">
        <v>8.0417729623761272E-2</v>
      </c>
      <c r="M147" s="1">
        <v>7.3553687015253055E-2</v>
      </c>
      <c r="N147" s="1">
        <v>4.98725308105736E-2</v>
      </c>
      <c r="O147" s="1">
        <v>4.821258783326425E-2</v>
      </c>
      <c r="P147" s="1">
        <v>4.5285864268642097E-2</v>
      </c>
      <c r="Q147" s="1">
        <v>5.5565147325610582E-2</v>
      </c>
      <c r="R147" s="1">
        <v>3.7233836347016692E-2</v>
      </c>
      <c r="S147" s="1">
        <v>5.5079748626167033E-2</v>
      </c>
      <c r="T147" s="1">
        <v>5.3058678347197998E-2</v>
      </c>
      <c r="U147" s="1">
        <v>6.6236867840116814E-2</v>
      </c>
      <c r="V147" s="1">
        <v>6.8499290233934904E-2</v>
      </c>
      <c r="W147" s="1">
        <v>5.6928212292564492E-2</v>
      </c>
      <c r="X147" s="1">
        <v>4.8355460641887123E-2</v>
      </c>
      <c r="Y147" s="1">
        <v>4.4569388257897698E-2</v>
      </c>
      <c r="Z147" s="1">
        <v>4.7704675761394227E-2</v>
      </c>
      <c r="AA147" s="1">
        <v>5.8933723765638851E-2</v>
      </c>
      <c r="AB147" s="1">
        <v>5.1475264870355412E-2</v>
      </c>
      <c r="AC147" s="1">
        <v>5.9302758471213968E-2</v>
      </c>
      <c r="AD147" s="1">
        <v>5.4969869946367433E-2</v>
      </c>
      <c r="AE147" s="1">
        <v>5.2923035281856171E-2</v>
      </c>
      <c r="AF147" s="1">
        <v>5.1196515438839477E-2</v>
      </c>
      <c r="AG147" s="1">
        <v>5.6752522826281918E-2</v>
      </c>
      <c r="AH147" s="1">
        <v>6.4712673297834741E-2</v>
      </c>
      <c r="AI147" s="1">
        <v>5.887141635413571E-2</v>
      </c>
      <c r="AJ147" s="1">
        <v>6.5843374088054712E-2</v>
      </c>
      <c r="AK147" s="1">
        <v>6.1200035522840111E-2</v>
      </c>
      <c r="AL147" s="1">
        <v>6.9032397414062363E-2</v>
      </c>
      <c r="AM147" s="1">
        <v>5.979104798151523E-2</v>
      </c>
      <c r="AN147" s="1">
        <v>4.0819578019508591E-2</v>
      </c>
      <c r="AO147" s="1">
        <v>6.1350689311066159E-2</v>
      </c>
      <c r="AP147" s="1">
        <v>7.1718860001827062E-2</v>
      </c>
      <c r="AQ147" s="1">
        <v>4.622209086362692E-2</v>
      </c>
      <c r="AR147" s="1">
        <v>5.2156902973399401E-2</v>
      </c>
      <c r="AS147" s="1">
        <v>5.7309438540371523E-2</v>
      </c>
      <c r="AT147" s="1">
        <v>5.8895777025147103E-2</v>
      </c>
      <c r="AU147" s="1">
        <v>5.1635494209821678E-2</v>
      </c>
      <c r="AV147" s="1">
        <v>5.6770458682322583E-2</v>
      </c>
      <c r="AW147" s="1">
        <v>5.0120694457241863E-2</v>
      </c>
      <c r="AX147" s="1">
        <v>4.7127275657225839E-2</v>
      </c>
      <c r="AY147" s="1">
        <v>4.6689878158772048E-2</v>
      </c>
      <c r="AZ147" s="1">
        <v>5.3553265810720313E-2</v>
      </c>
      <c r="BA147" s="1">
        <v>5.1727370055417748E-2</v>
      </c>
      <c r="BB147" s="1">
        <v>4.2791846142228127E-2</v>
      </c>
      <c r="BC147" s="1">
        <v>5.3217136484370847E-2</v>
      </c>
      <c r="BD147" s="1">
        <v>5.5058502270106821E-2</v>
      </c>
      <c r="BE147" s="1">
        <v>5.4687776978838483E-2</v>
      </c>
      <c r="BF147" s="1">
        <v>4.613110925902987E-2</v>
      </c>
      <c r="BG147" s="1">
        <v>4.9479539453910829E-2</v>
      </c>
      <c r="BH147" s="1">
        <v>0</v>
      </c>
      <c r="BI147" s="1">
        <v>4.2848136587301001E-2</v>
      </c>
      <c r="BJ147" s="1">
        <v>4.8222249252479601E-2</v>
      </c>
      <c r="BK147" s="1">
        <v>4.9333056302697367E-2</v>
      </c>
      <c r="BL147" s="1">
        <v>4.5918958770324203E-2</v>
      </c>
      <c r="BM147" s="1">
        <v>4.4597763565123343E-2</v>
      </c>
      <c r="BN147" s="1">
        <v>5.0788890359852561E-2</v>
      </c>
      <c r="BO147" s="1">
        <v>4.540463009357934E-2</v>
      </c>
      <c r="BP147" s="1">
        <v>7.0495033138101418E-2</v>
      </c>
      <c r="BQ147" s="1">
        <v>4.2659173401271323E-2</v>
      </c>
      <c r="BR147" s="1">
        <v>5.0213560879628923E-2</v>
      </c>
      <c r="BS147" s="1">
        <v>4.4589523048396071E-2</v>
      </c>
      <c r="BT147" s="1">
        <v>4.4571598287079413E-2</v>
      </c>
      <c r="BU147" s="1">
        <v>4.3997585926610447E-2</v>
      </c>
      <c r="BV147" s="1">
        <v>4.3970361075393892E-2</v>
      </c>
      <c r="BW147" s="1">
        <v>4.1568803803706852E-2</v>
      </c>
      <c r="BX147" s="1">
        <v>4.2385671127322881E-2</v>
      </c>
      <c r="BY147" s="1">
        <v>4.2890579776881203E-2</v>
      </c>
      <c r="BZ147" s="1">
        <v>4.5582647173150873E-2</v>
      </c>
      <c r="CA147" s="1">
        <v>4.7032329806850903E-2</v>
      </c>
      <c r="CB147" s="1">
        <v>4.4509478852824233E-2</v>
      </c>
      <c r="CC147" s="1">
        <v>4.5471468335650952E-2</v>
      </c>
      <c r="CD147" s="1">
        <v>5.2561124386251969E-2</v>
      </c>
      <c r="CE147" s="1">
        <v>4.7161052277509087E-2</v>
      </c>
      <c r="CF147" s="1">
        <v>8.8444551199185373E-2</v>
      </c>
      <c r="CG147" s="1">
        <v>4.9222847723083538E-2</v>
      </c>
      <c r="CH147" s="1">
        <v>4.8333952137931027E-2</v>
      </c>
      <c r="CI147" s="1">
        <v>4.5779045475980863E-2</v>
      </c>
      <c r="CJ147" s="1">
        <v>4.4176434132396282E-2</v>
      </c>
      <c r="CK147" s="1">
        <v>4.7911276086269002E-2</v>
      </c>
      <c r="CL147" s="1">
        <v>4.9629003572718558E-2</v>
      </c>
    </row>
    <row r="148" spans="1:90" x14ac:dyDescent="0.3">
      <c r="A148">
        <v>57</v>
      </c>
      <c r="B148" t="s">
        <v>46</v>
      </c>
      <c r="C148" s="1">
        <v>1.9395564712462711E-2</v>
      </c>
      <c r="D148">
        <v>57</v>
      </c>
      <c r="E148" s="1">
        <v>3.5562788069000019E-2</v>
      </c>
      <c r="F148" s="1">
        <v>5.0309430097245797E-2</v>
      </c>
      <c r="G148" s="1">
        <v>5.5399671241727698E-2</v>
      </c>
      <c r="H148" s="1">
        <v>6.694114015123398E-2</v>
      </c>
      <c r="I148" s="1">
        <v>6.6705632370091791E-2</v>
      </c>
      <c r="J148" s="1">
        <v>6.9345498559358038E-2</v>
      </c>
      <c r="K148" s="1">
        <v>7.8365969820818435E-2</v>
      </c>
      <c r="L148" s="1">
        <v>7.7076540951122818E-2</v>
      </c>
      <c r="M148" s="1">
        <v>7.0296025460066247E-2</v>
      </c>
      <c r="N148" s="1">
        <v>4.7937047530707329E-2</v>
      </c>
      <c r="O148" s="1">
        <v>4.6176117500925033E-2</v>
      </c>
      <c r="P148" s="1">
        <v>4.3564545756492448E-2</v>
      </c>
      <c r="Q148" s="1">
        <v>5.3099993061904313E-2</v>
      </c>
      <c r="R148" s="1">
        <v>3.8492127936295653E-2</v>
      </c>
      <c r="S148" s="1">
        <v>5.2417529041023272E-2</v>
      </c>
      <c r="T148" s="1">
        <v>5.0449839526967181E-2</v>
      </c>
      <c r="U148" s="1">
        <v>6.2638749237193994E-2</v>
      </c>
      <c r="V148" s="1">
        <v>6.5859259509273474E-2</v>
      </c>
      <c r="W148" s="1">
        <v>5.4551320778599713E-2</v>
      </c>
      <c r="X148" s="1">
        <v>4.6065326743881828E-2</v>
      </c>
      <c r="Y148" s="1">
        <v>5.2867513693829429E-2</v>
      </c>
      <c r="Z148" s="1">
        <v>4.8469285006933788E-2</v>
      </c>
      <c r="AA148" s="1">
        <v>5.5684751631914373E-2</v>
      </c>
      <c r="AB148" s="1">
        <v>5.0553951928974002E-2</v>
      </c>
      <c r="AC148" s="1">
        <v>5.701317202971723E-2</v>
      </c>
      <c r="AD148" s="1">
        <v>5.2146948920949669E-2</v>
      </c>
      <c r="AE148" s="1">
        <v>5.1342439764591567E-2</v>
      </c>
      <c r="AF148" s="1">
        <v>5.0087788398351082E-2</v>
      </c>
      <c r="AG148" s="1">
        <v>5.4603881730120492E-2</v>
      </c>
      <c r="AH148" s="1">
        <v>6.2194626410660238E-2</v>
      </c>
      <c r="AI148" s="1">
        <v>5.648603616539459E-2</v>
      </c>
      <c r="AJ148" s="1">
        <v>6.2885744382384604E-2</v>
      </c>
      <c r="AK148" s="1">
        <v>5.8420849018542741E-2</v>
      </c>
      <c r="AL148" s="1">
        <v>6.6004057080703088E-2</v>
      </c>
      <c r="AM148" s="1">
        <v>5.8118421764206937E-2</v>
      </c>
      <c r="AN148" s="1">
        <v>3.9637691036739787E-2</v>
      </c>
      <c r="AO148" s="1">
        <v>5.969526302550833E-2</v>
      </c>
      <c r="AP148" s="1">
        <v>6.9727521255830469E-2</v>
      </c>
      <c r="AQ148" s="1">
        <v>4.3321349974168782E-2</v>
      </c>
      <c r="AR148" s="1">
        <v>5.1427771908992032E-2</v>
      </c>
      <c r="AS148" s="1">
        <v>5.4903437856187128E-2</v>
      </c>
      <c r="AT148" s="1">
        <v>5.6623962268170257E-2</v>
      </c>
      <c r="AU148" s="1">
        <v>4.909758462837932E-2</v>
      </c>
      <c r="AV148" s="1">
        <v>5.3727660654392939E-2</v>
      </c>
      <c r="AW148" s="1">
        <v>4.7504803951924121E-2</v>
      </c>
      <c r="AX148" s="1">
        <v>4.5215357132854787E-2</v>
      </c>
      <c r="AY148" s="1">
        <v>4.5229137513351003E-2</v>
      </c>
      <c r="AZ148" s="1">
        <v>5.1391650060768859E-2</v>
      </c>
      <c r="BA148" s="1">
        <v>5.0422878517009197E-2</v>
      </c>
      <c r="BB148" s="1">
        <v>4.412097409029446E-2</v>
      </c>
      <c r="BC148" s="1">
        <v>5.1845731874990593E-2</v>
      </c>
      <c r="BD148" s="1">
        <v>5.3049556562250813E-2</v>
      </c>
      <c r="BE148" s="1">
        <v>5.1474206074275157E-2</v>
      </c>
      <c r="BF148" s="1">
        <v>3.6227447446589713E-2</v>
      </c>
      <c r="BG148" s="1">
        <v>3.3905788189341923E-2</v>
      </c>
      <c r="BH148" s="1">
        <v>4.2848136587301001E-2</v>
      </c>
      <c r="BI148" s="1">
        <v>0</v>
      </c>
      <c r="BJ148" s="1">
        <v>2.2350196716879961E-2</v>
      </c>
      <c r="BK148" s="1">
        <v>4.7618833738165008E-2</v>
      </c>
      <c r="BL148" s="1">
        <v>4.4504924459922587E-2</v>
      </c>
      <c r="BM148" s="1">
        <v>4.2883339171292188E-2</v>
      </c>
      <c r="BN148" s="1">
        <v>4.8564056987340669E-2</v>
      </c>
      <c r="BO148" s="1">
        <v>4.3610702067125633E-2</v>
      </c>
      <c r="BP148" s="1">
        <v>6.7970613290527795E-2</v>
      </c>
      <c r="BQ148" s="1">
        <v>4.1083021242937882E-2</v>
      </c>
      <c r="BR148" s="1">
        <v>4.8855880914538928E-2</v>
      </c>
      <c r="BS148" s="1">
        <v>4.289005297682652E-2</v>
      </c>
      <c r="BT148" s="1">
        <v>4.3206401897054103E-2</v>
      </c>
      <c r="BU148" s="1">
        <v>4.2148020843138838E-2</v>
      </c>
      <c r="BV148" s="1">
        <v>4.1951995664952127E-2</v>
      </c>
      <c r="BW148" s="1">
        <v>3.9683197660275449E-2</v>
      </c>
      <c r="BX148" s="1">
        <v>4.0630037311491632E-2</v>
      </c>
      <c r="BY148" s="1">
        <v>4.1089498386555012E-2</v>
      </c>
      <c r="BZ148" s="1">
        <v>4.3652480687948303E-2</v>
      </c>
      <c r="CA148" s="1">
        <v>4.5088989694091287E-2</v>
      </c>
      <c r="CB148" s="1">
        <v>4.2672573684680692E-2</v>
      </c>
      <c r="CC148" s="1">
        <v>4.3944397496575437E-2</v>
      </c>
      <c r="CD148" s="1">
        <v>5.061614353948625E-2</v>
      </c>
      <c r="CE148" s="1">
        <v>4.5300727682227648E-2</v>
      </c>
      <c r="CF148" s="1">
        <v>8.3559059973771332E-2</v>
      </c>
      <c r="CG148" s="1">
        <v>4.7201906393317568E-2</v>
      </c>
      <c r="CH148" s="1">
        <v>4.6394297253682958E-2</v>
      </c>
      <c r="CI148" s="1">
        <v>4.4024241114814552E-2</v>
      </c>
      <c r="CJ148" s="1">
        <v>4.2431443829491468E-2</v>
      </c>
      <c r="CK148" s="1">
        <v>4.5704780453284077E-2</v>
      </c>
      <c r="CL148" s="1">
        <v>4.7665042714466012E-2</v>
      </c>
    </row>
    <row r="149" spans="1:90" x14ac:dyDescent="0.3">
      <c r="A149">
        <v>58</v>
      </c>
      <c r="B149" t="s">
        <v>47</v>
      </c>
      <c r="C149" s="1">
        <v>1.9249233618040429E-2</v>
      </c>
      <c r="D149">
        <v>58</v>
      </c>
      <c r="E149" s="1">
        <v>3.7272077581407832E-2</v>
      </c>
      <c r="F149" s="1">
        <v>5.2769250969071452E-2</v>
      </c>
      <c r="G149" s="1">
        <v>5.8049981569522242E-2</v>
      </c>
      <c r="H149" s="1">
        <v>7.0126677154734973E-2</v>
      </c>
      <c r="I149" s="1">
        <v>6.9722149755787402E-2</v>
      </c>
      <c r="J149" s="1">
        <v>7.2636703514891932E-2</v>
      </c>
      <c r="K149" s="1">
        <v>8.1661358664782399E-2</v>
      </c>
      <c r="L149" s="1">
        <v>8.1251251279589862E-2</v>
      </c>
      <c r="M149" s="1">
        <v>7.3813244032916794E-2</v>
      </c>
      <c r="N149" s="1">
        <v>5.0234129412413467E-2</v>
      </c>
      <c r="O149" s="1">
        <v>4.8679227764373507E-2</v>
      </c>
      <c r="P149" s="1">
        <v>4.5625791645977673E-2</v>
      </c>
      <c r="Q149" s="1">
        <v>5.5573809674404423E-2</v>
      </c>
      <c r="R149" s="1">
        <v>4.1643319873338601E-2</v>
      </c>
      <c r="S149" s="1">
        <v>5.4743780541694848E-2</v>
      </c>
      <c r="T149" s="1">
        <v>5.2687756983705883E-2</v>
      </c>
      <c r="U149" s="1">
        <v>6.5343923150178895E-2</v>
      </c>
      <c r="V149" s="1">
        <v>6.9226493436094855E-2</v>
      </c>
      <c r="W149" s="1">
        <v>5.7688930329076939E-2</v>
      </c>
      <c r="X149" s="1">
        <v>4.8462669036982951E-2</v>
      </c>
      <c r="Y149" s="1">
        <v>5.5552513178018903E-2</v>
      </c>
      <c r="Z149" s="1">
        <v>4.4371363988630758E-2</v>
      </c>
      <c r="AA149" s="1">
        <v>5.8354759987880513E-2</v>
      </c>
      <c r="AB149" s="1">
        <v>5.3062026227615633E-2</v>
      </c>
      <c r="AC149" s="1">
        <v>5.9985210547161348E-2</v>
      </c>
      <c r="AD149" s="1">
        <v>5.5183336187938387E-2</v>
      </c>
      <c r="AE149" s="1">
        <v>5.4446002295842781E-2</v>
      </c>
      <c r="AF149" s="1">
        <v>5.2711232725812712E-2</v>
      </c>
      <c r="AG149" s="1">
        <v>5.7244228520545573E-2</v>
      </c>
      <c r="AH149" s="1">
        <v>6.5118785549784286E-2</v>
      </c>
      <c r="AI149" s="1">
        <v>5.9155228321296063E-2</v>
      </c>
      <c r="AJ149" s="1">
        <v>6.6640539077311572E-2</v>
      </c>
      <c r="AK149" s="1">
        <v>6.0684968634476907E-2</v>
      </c>
      <c r="AL149" s="1">
        <v>6.8999053020092779E-2</v>
      </c>
      <c r="AM149" s="1">
        <v>6.0929852131108513E-2</v>
      </c>
      <c r="AN149" s="1">
        <v>4.1628415591896242E-2</v>
      </c>
      <c r="AO149" s="1">
        <v>6.2372955806097967E-2</v>
      </c>
      <c r="AP149" s="1">
        <v>7.2160587105439156E-2</v>
      </c>
      <c r="AQ149" s="1">
        <v>4.5590874996892967E-2</v>
      </c>
      <c r="AR149" s="1">
        <v>5.4030718716038532E-2</v>
      </c>
      <c r="AS149" s="1">
        <v>5.7355936791219177E-2</v>
      </c>
      <c r="AT149" s="1">
        <v>5.9326934524097708E-2</v>
      </c>
      <c r="AU149" s="1">
        <v>5.1574233972891549E-2</v>
      </c>
      <c r="AV149" s="1">
        <v>5.6420501148775511E-2</v>
      </c>
      <c r="AW149" s="1">
        <v>4.9441715965987829E-2</v>
      </c>
      <c r="AX149" s="1">
        <v>4.7622343663395919E-2</v>
      </c>
      <c r="AY149" s="1">
        <v>4.7269511743643869E-2</v>
      </c>
      <c r="AZ149" s="1">
        <v>5.4054347895615751E-2</v>
      </c>
      <c r="BA149" s="1">
        <v>5.2991960928981043E-2</v>
      </c>
      <c r="BB149" s="1">
        <v>4.6165682267643948E-2</v>
      </c>
      <c r="BC149" s="1">
        <v>5.3945074681866378E-2</v>
      </c>
      <c r="BD149" s="1">
        <v>5.5495263566849723E-2</v>
      </c>
      <c r="BE149" s="1">
        <v>5.440422793677737E-2</v>
      </c>
      <c r="BF149" s="1">
        <v>4.4629063720497783E-2</v>
      </c>
      <c r="BG149" s="1">
        <v>2.3269515419786162E-2</v>
      </c>
      <c r="BH149" s="1">
        <v>4.8222249252479601E-2</v>
      </c>
      <c r="BI149" s="1">
        <v>2.2350196716879961E-2</v>
      </c>
      <c r="BJ149" s="1">
        <v>0</v>
      </c>
      <c r="BK149" s="1">
        <v>4.987499129649807E-2</v>
      </c>
      <c r="BL149" s="1">
        <v>4.6676709538464707E-2</v>
      </c>
      <c r="BM149" s="1">
        <v>4.5013591131409632E-2</v>
      </c>
      <c r="BN149" s="1">
        <v>5.1294212156850677E-2</v>
      </c>
      <c r="BO149" s="1">
        <v>4.5687510137439262E-2</v>
      </c>
      <c r="BP149" s="1">
        <v>7.1357415354180109E-2</v>
      </c>
      <c r="BQ149" s="1">
        <v>4.3232570513131723E-2</v>
      </c>
      <c r="BR149" s="1">
        <v>5.1201807663523842E-2</v>
      </c>
      <c r="BS149" s="1">
        <v>4.4676807790860452E-2</v>
      </c>
      <c r="BT149" s="1">
        <v>4.5210397797035562E-2</v>
      </c>
      <c r="BU149" s="1">
        <v>4.4220317811137881E-2</v>
      </c>
      <c r="BV149" s="1">
        <v>4.3846271672389109E-2</v>
      </c>
      <c r="BW149" s="1">
        <v>4.1651600182292359E-2</v>
      </c>
      <c r="BX149" s="1">
        <v>4.2709932527668353E-2</v>
      </c>
      <c r="BY149" s="1">
        <v>4.3005689862051721E-2</v>
      </c>
      <c r="BZ149" s="1">
        <v>4.5401366876591312E-2</v>
      </c>
      <c r="CA149" s="1">
        <v>4.6941043352521437E-2</v>
      </c>
      <c r="CB149" s="1">
        <v>4.4567133796749092E-2</v>
      </c>
      <c r="CC149" s="1">
        <v>4.6246618321757617E-2</v>
      </c>
      <c r="CD149" s="1">
        <v>5.2600751456006782E-2</v>
      </c>
      <c r="CE149" s="1">
        <v>4.7388800232518583E-2</v>
      </c>
      <c r="CF149" s="1">
        <v>8.7853712002480391E-2</v>
      </c>
      <c r="CG149" s="1">
        <v>4.957669210289415E-2</v>
      </c>
      <c r="CH149" s="1">
        <v>4.8526339386217678E-2</v>
      </c>
      <c r="CI149" s="1">
        <v>4.5949583850800627E-2</v>
      </c>
      <c r="CJ149" s="1">
        <v>4.4387070702060723E-2</v>
      </c>
      <c r="CK149" s="1">
        <v>4.7937471676550283E-2</v>
      </c>
      <c r="CL149" s="1">
        <v>4.9632898237604708E-2</v>
      </c>
    </row>
    <row r="150" spans="1:90" x14ac:dyDescent="0.3">
      <c r="A150">
        <v>59</v>
      </c>
      <c r="B150" t="s">
        <v>48</v>
      </c>
      <c r="C150" s="1">
        <v>1.9358065750711459E-2</v>
      </c>
      <c r="D150">
        <v>59</v>
      </c>
      <c r="E150" s="1">
        <v>3.7456287908609241E-2</v>
      </c>
      <c r="F150" s="1">
        <v>5.3037575122352652E-2</v>
      </c>
      <c r="G150" s="1">
        <v>5.8393845314462622E-2</v>
      </c>
      <c r="H150" s="1">
        <v>7.0699829883762638E-2</v>
      </c>
      <c r="I150" s="1">
        <v>7.0226701016979962E-2</v>
      </c>
      <c r="J150" s="1">
        <v>7.3100526070238203E-2</v>
      </c>
      <c r="K150" s="1">
        <v>8.1630715560408865E-2</v>
      </c>
      <c r="L150" s="1">
        <v>8.143025222615928E-2</v>
      </c>
      <c r="M150" s="1">
        <v>7.4166934564825662E-2</v>
      </c>
      <c r="N150" s="1">
        <v>5.0600200918751233E-2</v>
      </c>
      <c r="O150" s="1">
        <v>4.8808881725668871E-2</v>
      </c>
      <c r="P150" s="1">
        <v>4.5746295110142693E-2</v>
      </c>
      <c r="Q150" s="1">
        <v>5.6466348556256027E-2</v>
      </c>
      <c r="R150" s="1">
        <v>4.339151329021438E-2</v>
      </c>
      <c r="S150" s="1">
        <v>5.5625904620911673E-2</v>
      </c>
      <c r="T150" s="1">
        <v>5.2997910274714573E-2</v>
      </c>
      <c r="U150" s="1">
        <v>6.7172903313190563E-2</v>
      </c>
      <c r="V150" s="1">
        <v>7.0019696255479422E-2</v>
      </c>
      <c r="W150" s="1">
        <v>5.76183818636593E-2</v>
      </c>
      <c r="X150" s="1">
        <v>4.8925386370339941E-2</v>
      </c>
      <c r="Y150" s="1">
        <v>5.700301633440584E-2</v>
      </c>
      <c r="Z150" s="1">
        <v>5.2754457217999318E-2</v>
      </c>
      <c r="AA150" s="1">
        <v>5.8490420001111883E-2</v>
      </c>
      <c r="AB150" s="1">
        <v>5.3544839163513318E-2</v>
      </c>
      <c r="AC150" s="1">
        <v>6.0649380017889561E-2</v>
      </c>
      <c r="AD150" s="1">
        <v>5.6050154007250663E-2</v>
      </c>
      <c r="AE150" s="1">
        <v>5.5388798810974658E-2</v>
      </c>
      <c r="AF150" s="1">
        <v>5.2940596617136078E-2</v>
      </c>
      <c r="AG150" s="1">
        <v>5.7840860145353487E-2</v>
      </c>
      <c r="AH150" s="1">
        <v>6.563404902981973E-2</v>
      </c>
      <c r="AI150" s="1">
        <v>5.9718422544748871E-2</v>
      </c>
      <c r="AJ150" s="1">
        <v>6.6747608209632006E-2</v>
      </c>
      <c r="AK150" s="1">
        <v>6.2219343068895948E-2</v>
      </c>
      <c r="AL150" s="1">
        <v>6.9575668606903424E-2</v>
      </c>
      <c r="AM150" s="1">
        <v>5.8652732249941941E-2</v>
      </c>
      <c r="AN150" s="1">
        <v>3.4678722676054201E-2</v>
      </c>
      <c r="AO150" s="1">
        <v>6.2746916479466716E-2</v>
      </c>
      <c r="AP150" s="1">
        <v>7.3395070496186099E-2</v>
      </c>
      <c r="AQ150" s="1">
        <v>4.6794614540653583E-2</v>
      </c>
      <c r="AR150" s="1">
        <v>5.4088148856284213E-2</v>
      </c>
      <c r="AS150" s="1">
        <v>5.6842246210922112E-2</v>
      </c>
      <c r="AT150" s="1">
        <v>5.9660994070813773E-2</v>
      </c>
      <c r="AU150" s="1">
        <v>4.687022693759392E-2</v>
      </c>
      <c r="AV150" s="1">
        <v>3.6312928219864288E-2</v>
      </c>
      <c r="AW150" s="1">
        <v>5.0577540199593103E-2</v>
      </c>
      <c r="AX150" s="1">
        <v>4.772844141717935E-2</v>
      </c>
      <c r="AY150" s="1">
        <v>4.7469110197938327E-2</v>
      </c>
      <c r="AZ150" s="1">
        <v>5.3253792032636901E-2</v>
      </c>
      <c r="BA150" s="1">
        <v>5.2896283658560382E-2</v>
      </c>
      <c r="BB150" s="1">
        <v>4.6172365577411813E-2</v>
      </c>
      <c r="BC150" s="1">
        <v>5.4493426740214318E-2</v>
      </c>
      <c r="BD150" s="1">
        <v>5.5477629155020053E-2</v>
      </c>
      <c r="BE150" s="1">
        <v>5.5412947414635011E-2</v>
      </c>
      <c r="BF150" s="1">
        <v>5.1208369991292572E-2</v>
      </c>
      <c r="BG150" s="1">
        <v>5.0416703785465353E-2</v>
      </c>
      <c r="BH150" s="1">
        <v>4.9333056302697367E-2</v>
      </c>
      <c r="BI150" s="1">
        <v>4.7618833738165008E-2</v>
      </c>
      <c r="BJ150" s="1">
        <v>4.987499129649807E-2</v>
      </c>
      <c r="BK150" s="1">
        <v>0</v>
      </c>
      <c r="BL150" s="1">
        <v>4.4301201387817797E-2</v>
      </c>
      <c r="BM150" s="1">
        <v>4.5240279986311208E-2</v>
      </c>
      <c r="BN150" s="1">
        <v>5.11175586732504E-2</v>
      </c>
      <c r="BO150" s="1">
        <v>4.6053283170776393E-2</v>
      </c>
      <c r="BP150" s="1">
        <v>7.1652286470801463E-2</v>
      </c>
      <c r="BQ150" s="1">
        <v>4.3251930715746227E-2</v>
      </c>
      <c r="BR150" s="1">
        <v>5.1424201010454168E-2</v>
      </c>
      <c r="BS150" s="1">
        <v>4.5314929866897259E-2</v>
      </c>
      <c r="BT150" s="1">
        <v>4.4855553188868698E-2</v>
      </c>
      <c r="BU150" s="1">
        <v>4.4197448280299298E-2</v>
      </c>
      <c r="BV150" s="1">
        <v>4.4406259475169942E-2</v>
      </c>
      <c r="BW150" s="1">
        <v>4.1679925467283691E-2</v>
      </c>
      <c r="BX150" s="1">
        <v>4.2799943485583962E-2</v>
      </c>
      <c r="BY150" s="1">
        <v>4.3278578440323887E-2</v>
      </c>
      <c r="BZ150" s="1">
        <v>4.5533112937802107E-2</v>
      </c>
      <c r="CA150" s="1">
        <v>4.691473643664066E-2</v>
      </c>
      <c r="CB150" s="1">
        <v>4.4416848441282429E-2</v>
      </c>
      <c r="CC150" s="1">
        <v>4.6014114467642753E-2</v>
      </c>
      <c r="CD150" s="1">
        <v>5.3122525419872849E-2</v>
      </c>
      <c r="CE150" s="1">
        <v>4.6800141782764558E-2</v>
      </c>
      <c r="CF150" s="1">
        <v>8.9633476005876275E-2</v>
      </c>
      <c r="CG150" s="1">
        <v>4.9315568493752647E-2</v>
      </c>
      <c r="CH150" s="1">
        <v>4.8395756759077702E-2</v>
      </c>
      <c r="CI150" s="1">
        <v>4.5651740929187057E-2</v>
      </c>
      <c r="CJ150" s="1">
        <v>4.3960164561223522E-2</v>
      </c>
      <c r="CK150" s="1">
        <v>4.7564828682595393E-2</v>
      </c>
      <c r="CL150" s="1">
        <v>5.0095650755284882E-2</v>
      </c>
    </row>
    <row r="151" spans="1:90" x14ac:dyDescent="0.3">
      <c r="A151">
        <v>60</v>
      </c>
      <c r="B151" t="s">
        <v>49</v>
      </c>
      <c r="C151" s="1">
        <v>1.9458087435054471E-2</v>
      </c>
      <c r="D151">
        <v>60</v>
      </c>
      <c r="E151" s="1">
        <v>3.511369357734808E-2</v>
      </c>
      <c r="F151" s="1">
        <v>4.9471047861345617E-2</v>
      </c>
      <c r="G151" s="1">
        <v>5.4616553039673027E-2</v>
      </c>
      <c r="H151" s="1">
        <v>6.645502913687365E-2</v>
      </c>
      <c r="I151" s="1">
        <v>6.6283536323695061E-2</v>
      </c>
      <c r="J151" s="1">
        <v>6.8556948993067107E-2</v>
      </c>
      <c r="K151" s="1">
        <v>7.6489789052200302E-2</v>
      </c>
      <c r="L151" s="1">
        <v>7.6173896491600959E-2</v>
      </c>
      <c r="M151" s="1">
        <v>6.9830031358855835E-2</v>
      </c>
      <c r="N151" s="1">
        <v>4.7305739153243202E-2</v>
      </c>
      <c r="O151" s="1">
        <v>4.5916767205894757E-2</v>
      </c>
      <c r="P151" s="1">
        <v>4.2941324616919997E-2</v>
      </c>
      <c r="Q151" s="1">
        <v>5.2783948240967063E-2</v>
      </c>
      <c r="R151" s="1">
        <v>4.0604988462799307E-2</v>
      </c>
      <c r="S151" s="1">
        <v>5.253280633701414E-2</v>
      </c>
      <c r="T151" s="1">
        <v>4.9552966134826459E-2</v>
      </c>
      <c r="U151" s="1">
        <v>6.2453293237373697E-2</v>
      </c>
      <c r="V151" s="1">
        <v>6.5572286302322549E-2</v>
      </c>
      <c r="W151" s="1">
        <v>5.4038355438854942E-2</v>
      </c>
      <c r="X151" s="1">
        <v>4.5938679389193951E-2</v>
      </c>
      <c r="Y151" s="1">
        <v>5.3088187961032617E-2</v>
      </c>
      <c r="Z151" s="1">
        <v>4.905614857554965E-2</v>
      </c>
      <c r="AA151" s="1">
        <v>5.5046162229635771E-2</v>
      </c>
      <c r="AB151" s="1">
        <v>4.9547889107772358E-2</v>
      </c>
      <c r="AC151" s="1">
        <v>5.6768146278613693E-2</v>
      </c>
      <c r="AD151" s="1">
        <v>5.2801075756702162E-2</v>
      </c>
      <c r="AE151" s="1">
        <v>5.1972264686625171E-2</v>
      </c>
      <c r="AF151" s="1">
        <v>4.9408099801540602E-2</v>
      </c>
      <c r="AG151" s="1">
        <v>5.4121842752509162E-2</v>
      </c>
      <c r="AH151" s="1">
        <v>6.138015253342112E-2</v>
      </c>
      <c r="AI151" s="1">
        <v>5.5983373075346517E-2</v>
      </c>
      <c r="AJ151" s="1">
        <v>6.2591456129947876E-2</v>
      </c>
      <c r="AK151" s="1">
        <v>5.7030842753333581E-2</v>
      </c>
      <c r="AL151" s="1">
        <v>6.5419071334223533E-2</v>
      </c>
      <c r="AM151" s="1">
        <v>5.3654161028825129E-2</v>
      </c>
      <c r="AN151" s="1">
        <v>2.487161129203774E-2</v>
      </c>
      <c r="AO151" s="1">
        <v>5.8739080768957168E-2</v>
      </c>
      <c r="AP151" s="1">
        <v>6.8171590918723685E-2</v>
      </c>
      <c r="AQ151" s="1">
        <v>4.358997730926794E-2</v>
      </c>
      <c r="AR151" s="1">
        <v>5.0638805593137597E-2</v>
      </c>
      <c r="AS151" s="1">
        <v>5.4380168288163097E-2</v>
      </c>
      <c r="AT151" s="1">
        <v>5.5659510248899403E-2</v>
      </c>
      <c r="AU151" s="1">
        <v>4.8860398531293869E-2</v>
      </c>
      <c r="AV151" s="1">
        <v>4.7266556587956123E-2</v>
      </c>
      <c r="AW151" s="1">
        <v>4.7730494224780623E-2</v>
      </c>
      <c r="AX151" s="1">
        <v>4.4947623879675887E-2</v>
      </c>
      <c r="AY151" s="1">
        <v>4.4419600911360109E-2</v>
      </c>
      <c r="AZ151" s="1">
        <v>4.7590761474539403E-2</v>
      </c>
      <c r="BA151" s="1">
        <v>4.9672215575217012E-2</v>
      </c>
      <c r="BB151" s="1">
        <v>4.2962091952348312E-2</v>
      </c>
      <c r="BC151" s="1">
        <v>4.8965785502830282E-2</v>
      </c>
      <c r="BD151" s="1">
        <v>4.7699877204488039E-2</v>
      </c>
      <c r="BE151" s="1">
        <v>5.1738779206392638E-2</v>
      </c>
      <c r="BF151" s="1">
        <v>4.7955505124099733E-2</v>
      </c>
      <c r="BG151" s="1">
        <v>4.7063264494804587E-2</v>
      </c>
      <c r="BH151" s="1">
        <v>4.5918958770324203E-2</v>
      </c>
      <c r="BI151" s="1">
        <v>4.4504924459922587E-2</v>
      </c>
      <c r="BJ151" s="1">
        <v>4.6676709538464707E-2</v>
      </c>
      <c r="BK151" s="1">
        <v>4.4301201387817797E-2</v>
      </c>
      <c r="BL151" s="1">
        <v>0</v>
      </c>
      <c r="BM151" s="1">
        <v>4.2427867075608063E-2</v>
      </c>
      <c r="BN151" s="1">
        <v>4.8360444392253538E-2</v>
      </c>
      <c r="BO151" s="1">
        <v>4.3171532352465361E-2</v>
      </c>
      <c r="BP151" s="1">
        <v>6.7076078933871075E-2</v>
      </c>
      <c r="BQ151" s="1">
        <v>4.054516071431908E-2</v>
      </c>
      <c r="BR151" s="1">
        <v>4.8223350975444002E-2</v>
      </c>
      <c r="BS151" s="1">
        <v>4.2438718498012118E-2</v>
      </c>
      <c r="BT151" s="1">
        <v>4.2606512279134742E-2</v>
      </c>
      <c r="BU151" s="1">
        <v>4.1854776272250462E-2</v>
      </c>
      <c r="BV151" s="1">
        <v>4.0512108891008279E-2</v>
      </c>
      <c r="BW151" s="1">
        <v>3.8881140066680059E-2</v>
      </c>
      <c r="BX151" s="1">
        <v>3.9690134415416758E-2</v>
      </c>
      <c r="BY151" s="1">
        <v>3.9809640609677371E-2</v>
      </c>
      <c r="BZ151" s="1">
        <v>4.2339242539861717E-2</v>
      </c>
      <c r="CA151" s="1">
        <v>4.4440301267175013E-2</v>
      </c>
      <c r="CB151" s="1">
        <v>4.1660647339396402E-2</v>
      </c>
      <c r="CC151" s="1">
        <v>4.3653084194811238E-2</v>
      </c>
      <c r="CD151" s="1">
        <v>4.9703347653718137E-2</v>
      </c>
      <c r="CE151" s="1">
        <v>4.4941710877586402E-2</v>
      </c>
      <c r="CF151" s="1">
        <v>8.2633139344771303E-2</v>
      </c>
      <c r="CG151" s="1">
        <v>4.689049916111844E-2</v>
      </c>
      <c r="CH151" s="1">
        <v>4.5600729201204247E-2</v>
      </c>
      <c r="CI151" s="1">
        <v>4.3159771637591562E-2</v>
      </c>
      <c r="CJ151" s="1">
        <v>4.1610252660091863E-2</v>
      </c>
      <c r="CK151" s="1">
        <v>4.4139823932725628E-2</v>
      </c>
      <c r="CL151" s="1">
        <v>4.7034998633586227E-2</v>
      </c>
    </row>
    <row r="152" spans="1:90" x14ac:dyDescent="0.3">
      <c r="A152">
        <v>61</v>
      </c>
      <c r="B152" t="s">
        <v>50</v>
      </c>
      <c r="C152" s="1">
        <v>1.9392862688033141E-2</v>
      </c>
      <c r="D152">
        <v>61</v>
      </c>
      <c r="E152" s="1">
        <v>3.3824117552441357E-2</v>
      </c>
      <c r="F152" s="1">
        <v>4.7861890692483283E-2</v>
      </c>
      <c r="G152" s="1">
        <v>5.2697022834037849E-2</v>
      </c>
      <c r="H152" s="1">
        <v>6.3764432696784182E-2</v>
      </c>
      <c r="I152" s="1">
        <v>6.3384346882161158E-2</v>
      </c>
      <c r="J152" s="1">
        <v>6.5920030532365448E-2</v>
      </c>
      <c r="K152" s="1">
        <v>7.3546976970755476E-2</v>
      </c>
      <c r="L152" s="1">
        <v>7.3537956523866327E-2</v>
      </c>
      <c r="M152" s="1">
        <v>6.6823348641514332E-2</v>
      </c>
      <c r="N152" s="1">
        <v>4.5634088314736178E-2</v>
      </c>
      <c r="O152" s="1">
        <v>3.9146887544680133E-2</v>
      </c>
      <c r="P152" s="1">
        <v>3.9523105778881858E-2</v>
      </c>
      <c r="Q152" s="1">
        <v>5.0455351010801272E-2</v>
      </c>
      <c r="R152" s="1">
        <v>3.8909918773967322E-2</v>
      </c>
      <c r="S152" s="1">
        <v>5.0939144893742079E-2</v>
      </c>
      <c r="T152" s="1">
        <v>4.7885173882977118E-2</v>
      </c>
      <c r="U152" s="1">
        <v>6.1606374145080578E-2</v>
      </c>
      <c r="V152" s="1">
        <v>6.3975197385681207E-2</v>
      </c>
      <c r="W152" s="1">
        <v>5.1942746770157852E-2</v>
      </c>
      <c r="X152" s="1">
        <v>4.4122327443981063E-2</v>
      </c>
      <c r="Y152" s="1">
        <v>5.1444706457735842E-2</v>
      </c>
      <c r="Z152" s="1">
        <v>4.7643017901166679E-2</v>
      </c>
      <c r="AA152" s="1">
        <v>5.289366104615701E-2</v>
      </c>
      <c r="AB152" s="1">
        <v>4.8131520755653391E-2</v>
      </c>
      <c r="AC152" s="1">
        <v>5.5428982465102701E-2</v>
      </c>
      <c r="AD152" s="1">
        <v>5.0626931211104481E-2</v>
      </c>
      <c r="AE152" s="1">
        <v>4.9924295116133353E-2</v>
      </c>
      <c r="AF152" s="1">
        <v>4.76972609690932E-2</v>
      </c>
      <c r="AG152" s="1">
        <v>5.1954837185640618E-2</v>
      </c>
      <c r="AH152" s="1">
        <v>5.9140177747828322E-2</v>
      </c>
      <c r="AI152" s="1">
        <v>5.3850173471328033E-2</v>
      </c>
      <c r="AJ152" s="1">
        <v>6.0297267179841192E-2</v>
      </c>
      <c r="AK152" s="1">
        <v>5.6332830167391677E-2</v>
      </c>
      <c r="AL152" s="1">
        <v>6.2890562963889549E-2</v>
      </c>
      <c r="AM152" s="1">
        <v>5.5598489934127623E-2</v>
      </c>
      <c r="AN152" s="1">
        <v>3.7778268734655771E-2</v>
      </c>
      <c r="AO152" s="1">
        <v>5.6847584925221233E-2</v>
      </c>
      <c r="AP152" s="1">
        <v>6.6102609475289356E-2</v>
      </c>
      <c r="AQ152" s="1">
        <v>4.1762900909732822E-2</v>
      </c>
      <c r="AR152" s="1">
        <v>4.8718349914972987E-2</v>
      </c>
      <c r="AS152" s="1">
        <v>5.2340068464073242E-2</v>
      </c>
      <c r="AT152" s="1">
        <v>5.2870122587119928E-2</v>
      </c>
      <c r="AU152" s="1">
        <v>4.728084218667214E-2</v>
      </c>
      <c r="AV152" s="1">
        <v>5.1596697952314599E-2</v>
      </c>
      <c r="AW152" s="1">
        <v>4.5804491656228519E-2</v>
      </c>
      <c r="AX152" s="1">
        <v>4.3008485931313158E-2</v>
      </c>
      <c r="AY152" s="1">
        <v>4.2164365714994483E-2</v>
      </c>
      <c r="AZ152" s="1">
        <v>4.8436472203775741E-2</v>
      </c>
      <c r="BA152" s="1">
        <v>4.7969978051232501E-2</v>
      </c>
      <c r="BB152" s="1">
        <v>4.2038641491651617E-2</v>
      </c>
      <c r="BC152" s="1">
        <v>4.9163920024228133E-2</v>
      </c>
      <c r="BD152" s="1">
        <v>5.0358158615826681E-2</v>
      </c>
      <c r="BE152" s="1">
        <v>5.0092600280801237E-2</v>
      </c>
      <c r="BF152" s="1">
        <v>4.5704309170823292E-2</v>
      </c>
      <c r="BG152" s="1">
        <v>4.5469565623251842E-2</v>
      </c>
      <c r="BH152" s="1">
        <v>4.4597763565123343E-2</v>
      </c>
      <c r="BI152" s="1">
        <v>4.2883339171292188E-2</v>
      </c>
      <c r="BJ152" s="1">
        <v>4.5013591131409632E-2</v>
      </c>
      <c r="BK152" s="1">
        <v>4.5240279986311208E-2</v>
      </c>
      <c r="BL152" s="1">
        <v>4.2427867075608063E-2</v>
      </c>
      <c r="BM152" s="1">
        <v>0</v>
      </c>
      <c r="BN152" s="1">
        <v>4.3011453061762878E-2</v>
      </c>
      <c r="BO152" s="1">
        <v>3.7252084977406952E-2</v>
      </c>
      <c r="BP152" s="1">
        <v>6.2708593997620174E-2</v>
      </c>
      <c r="BQ152" s="1">
        <v>3.5082072089755993E-2</v>
      </c>
      <c r="BR152" s="1">
        <v>4.3909439969466051E-2</v>
      </c>
      <c r="BS152" s="1">
        <v>3.8118585212834129E-2</v>
      </c>
      <c r="BT152" s="1">
        <v>3.8822725433884139E-2</v>
      </c>
      <c r="BU152" s="1">
        <v>3.8573862136110311E-2</v>
      </c>
      <c r="BV152" s="1">
        <v>3.9755627695618287E-2</v>
      </c>
      <c r="BW152" s="1">
        <v>3.7968042825061499E-2</v>
      </c>
      <c r="BX152" s="1">
        <v>3.8685973400297058E-2</v>
      </c>
      <c r="BY152" s="1">
        <v>3.9128841236174147E-2</v>
      </c>
      <c r="BZ152" s="1">
        <v>4.154303074953667E-2</v>
      </c>
      <c r="CA152" s="1">
        <v>4.2736640789720018E-2</v>
      </c>
      <c r="CB152" s="1">
        <v>4.0134583948583338E-2</v>
      </c>
      <c r="CC152" s="1">
        <v>4.1680379125422273E-2</v>
      </c>
      <c r="CD152" s="1">
        <v>4.5248629281376428E-2</v>
      </c>
      <c r="CE152" s="1">
        <v>4.2523485366454103E-2</v>
      </c>
      <c r="CF152" s="1">
        <v>7.9395959561814666E-2</v>
      </c>
      <c r="CG152" s="1">
        <v>4.4824613221783612E-2</v>
      </c>
      <c r="CH152" s="1">
        <v>4.375360992247327E-2</v>
      </c>
      <c r="CI152" s="1">
        <v>4.1301410636976607E-2</v>
      </c>
      <c r="CJ152" s="1">
        <v>4.0074327013658373E-2</v>
      </c>
      <c r="CK152" s="1">
        <v>4.2555801837165161E-2</v>
      </c>
      <c r="CL152" s="1">
        <v>4.4896833012334367E-2</v>
      </c>
    </row>
    <row r="153" spans="1:90" x14ac:dyDescent="0.3">
      <c r="A153">
        <v>62</v>
      </c>
      <c r="B153" t="s">
        <v>51</v>
      </c>
      <c r="C153" s="1">
        <v>1.943042789653204E-2</v>
      </c>
      <c r="D153">
        <v>62</v>
      </c>
      <c r="E153" s="1">
        <v>3.8267098662360992E-2</v>
      </c>
      <c r="F153" s="1">
        <v>5.4637887545811573E-2</v>
      </c>
      <c r="G153" s="1">
        <v>6.0052822634313663E-2</v>
      </c>
      <c r="H153" s="1">
        <v>7.2426286111463428E-2</v>
      </c>
      <c r="I153" s="1">
        <v>7.2349124340087168E-2</v>
      </c>
      <c r="J153" s="1">
        <v>7.5082516629683044E-2</v>
      </c>
      <c r="K153" s="1">
        <v>8.3854906269176299E-2</v>
      </c>
      <c r="L153" s="1">
        <v>8.3428765744537295E-2</v>
      </c>
      <c r="M153" s="1">
        <v>7.6267799526978847E-2</v>
      </c>
      <c r="N153" s="1">
        <v>5.1886303861032948E-2</v>
      </c>
      <c r="O153" s="1">
        <v>4.9551907236489751E-2</v>
      </c>
      <c r="P153" s="1">
        <v>4.7294361629024513E-2</v>
      </c>
      <c r="Q153" s="1">
        <v>5.6364772661237537E-2</v>
      </c>
      <c r="R153" s="1">
        <v>4.5225973421668952E-2</v>
      </c>
      <c r="S153" s="1">
        <v>5.7420657823446623E-2</v>
      </c>
      <c r="T153" s="1">
        <v>5.4653259896732899E-2</v>
      </c>
      <c r="U153" s="1">
        <v>6.885491926187777E-2</v>
      </c>
      <c r="V153" s="1">
        <v>7.1840995532584495E-2</v>
      </c>
      <c r="W153" s="1">
        <v>5.8715554428641618E-2</v>
      </c>
      <c r="X153" s="1">
        <v>4.9787776307422267E-2</v>
      </c>
      <c r="Y153" s="1">
        <v>5.83446909821774E-2</v>
      </c>
      <c r="Z153" s="1">
        <v>5.4295867253670048E-2</v>
      </c>
      <c r="AA153" s="1">
        <v>5.9789619353974179E-2</v>
      </c>
      <c r="AB153" s="1">
        <v>5.4833803107301612E-2</v>
      </c>
      <c r="AC153" s="1">
        <v>6.2951176991461286E-2</v>
      </c>
      <c r="AD153" s="1">
        <v>5.7501170086786277E-2</v>
      </c>
      <c r="AE153" s="1">
        <v>5.6884623890546153E-2</v>
      </c>
      <c r="AF153" s="1">
        <v>5.4161754848068393E-2</v>
      </c>
      <c r="AG153" s="1">
        <v>5.8399758022291547E-2</v>
      </c>
      <c r="AH153" s="1">
        <v>6.7043725250589006E-2</v>
      </c>
      <c r="AI153" s="1">
        <v>6.1351176812254847E-2</v>
      </c>
      <c r="AJ153" s="1">
        <v>6.8935297555208622E-2</v>
      </c>
      <c r="AK153" s="1">
        <v>6.4316914624134955E-2</v>
      </c>
      <c r="AL153" s="1">
        <v>7.21319674242797E-2</v>
      </c>
      <c r="AM153" s="1">
        <v>6.2581684370953905E-2</v>
      </c>
      <c r="AN153" s="1">
        <v>4.2856041895618147E-2</v>
      </c>
      <c r="AO153" s="1">
        <v>6.3434535612770557E-2</v>
      </c>
      <c r="AP153" s="1">
        <v>7.4496136634459406E-2</v>
      </c>
      <c r="AQ153" s="1">
        <v>4.7612613782467339E-2</v>
      </c>
      <c r="AR153" s="1">
        <v>5.4006715317084383E-2</v>
      </c>
      <c r="AS153" s="1">
        <v>5.8125238619512021E-2</v>
      </c>
      <c r="AT153" s="1">
        <v>6.0340666351039997E-2</v>
      </c>
      <c r="AU153" s="1">
        <v>5.3843412765815418E-2</v>
      </c>
      <c r="AV153" s="1">
        <v>5.8749246143175032E-2</v>
      </c>
      <c r="AW153" s="1">
        <v>5.1883343465653618E-2</v>
      </c>
      <c r="AX153" s="1">
        <v>4.923627445812339E-2</v>
      </c>
      <c r="AY153" s="1">
        <v>4.871386069967612E-2</v>
      </c>
      <c r="AZ153" s="1">
        <v>5.5614937332362648E-2</v>
      </c>
      <c r="BA153" s="1">
        <v>5.4171069521896847E-2</v>
      </c>
      <c r="BB153" s="1">
        <v>4.7675486381257022E-2</v>
      </c>
      <c r="BC153" s="1">
        <v>5.5994093397479017E-2</v>
      </c>
      <c r="BD153" s="1">
        <v>5.7085000147788771E-2</v>
      </c>
      <c r="BE153" s="1">
        <v>5.6520615476533802E-2</v>
      </c>
      <c r="BF153" s="1">
        <v>5.0930911055634673E-2</v>
      </c>
      <c r="BG153" s="1">
        <v>5.1801663424215508E-2</v>
      </c>
      <c r="BH153" s="1">
        <v>5.0788890359852561E-2</v>
      </c>
      <c r="BI153" s="1">
        <v>4.8564056987340669E-2</v>
      </c>
      <c r="BJ153" s="1">
        <v>5.1294212156850677E-2</v>
      </c>
      <c r="BK153" s="1">
        <v>5.11175586732504E-2</v>
      </c>
      <c r="BL153" s="1">
        <v>4.8360444392253538E-2</v>
      </c>
      <c r="BM153" s="1">
        <v>4.3011453061762878E-2</v>
      </c>
      <c r="BN153" s="1">
        <v>0</v>
      </c>
      <c r="BO153" s="1">
        <v>3.4276215067411478E-2</v>
      </c>
      <c r="BP153" s="1">
        <v>6.327500948933644E-2</v>
      </c>
      <c r="BQ153" s="1">
        <v>4.3722201189768509E-2</v>
      </c>
      <c r="BR153" s="1">
        <v>5.2128016834144211E-2</v>
      </c>
      <c r="BS153" s="1">
        <v>4.1384603321141543E-2</v>
      </c>
      <c r="BT153" s="1">
        <v>4.6317452314912078E-2</v>
      </c>
      <c r="BU153" s="1">
        <v>4.5870739895780027E-2</v>
      </c>
      <c r="BV153" s="1">
        <v>4.5771538704284423E-2</v>
      </c>
      <c r="BW153" s="1">
        <v>4.3301360257709261E-2</v>
      </c>
      <c r="BX153" s="1">
        <v>4.4146744049980882E-2</v>
      </c>
      <c r="BY153" s="1">
        <v>4.4690072450450147E-2</v>
      </c>
      <c r="BZ153" s="1">
        <v>4.7490368921777812E-2</v>
      </c>
      <c r="CA153" s="1">
        <v>4.8953095134983207E-2</v>
      </c>
      <c r="CB153" s="1">
        <v>4.6236144667283333E-2</v>
      </c>
      <c r="CC153" s="1">
        <v>4.7913864411825463E-2</v>
      </c>
      <c r="CD153" s="1">
        <v>5.4548360583528938E-2</v>
      </c>
      <c r="CE153" s="1">
        <v>4.952117476458353E-2</v>
      </c>
      <c r="CF153" s="1">
        <v>9.0523036953164313E-2</v>
      </c>
      <c r="CG153" s="1">
        <v>5.1513199521685517E-2</v>
      </c>
      <c r="CH153" s="1">
        <v>5.0512822981952567E-2</v>
      </c>
      <c r="CI153" s="1">
        <v>4.7715732081251447E-2</v>
      </c>
      <c r="CJ153" s="1">
        <v>4.6001631273935722E-2</v>
      </c>
      <c r="CK153" s="1">
        <v>4.9370266571500808E-2</v>
      </c>
      <c r="CL153" s="1">
        <v>5.0929559540666559E-2</v>
      </c>
    </row>
    <row r="154" spans="1:90" x14ac:dyDescent="0.3">
      <c r="A154">
        <v>63</v>
      </c>
      <c r="B154" t="s">
        <v>52</v>
      </c>
      <c r="C154" s="1">
        <v>1.943937367551157E-2</v>
      </c>
      <c r="D154">
        <v>63</v>
      </c>
      <c r="E154" s="1">
        <v>3.4423944111780562E-2</v>
      </c>
      <c r="F154" s="1">
        <v>4.8670058729424447E-2</v>
      </c>
      <c r="G154" s="1">
        <v>5.3608475419633497E-2</v>
      </c>
      <c r="H154" s="1">
        <v>6.4727571776291085E-2</v>
      </c>
      <c r="I154" s="1">
        <v>6.4353208950940766E-2</v>
      </c>
      <c r="J154" s="1">
        <v>6.702210206485372E-2</v>
      </c>
      <c r="K154" s="1">
        <v>7.4782644720363056E-2</v>
      </c>
      <c r="L154" s="1">
        <v>7.451124377451579E-2</v>
      </c>
      <c r="M154" s="1">
        <v>6.797351262574583E-2</v>
      </c>
      <c r="N154" s="1">
        <v>4.6445818509683642E-2</v>
      </c>
      <c r="O154" s="1">
        <v>4.462048579441652E-2</v>
      </c>
      <c r="P154" s="1">
        <v>4.2057626852213953E-2</v>
      </c>
      <c r="Q154" s="1">
        <v>5.0036361829660023E-2</v>
      </c>
      <c r="R154" s="1">
        <v>3.9815767467563212E-2</v>
      </c>
      <c r="S154" s="1">
        <v>5.0975021429615318E-2</v>
      </c>
      <c r="T154" s="1">
        <v>4.8487773365834118E-2</v>
      </c>
      <c r="U154" s="1">
        <v>6.1378977536067879E-2</v>
      </c>
      <c r="V154" s="1">
        <v>6.3788974644682889E-2</v>
      </c>
      <c r="W154" s="1">
        <v>5.2622115636639821E-2</v>
      </c>
      <c r="X154" s="1">
        <v>4.4120028110634722E-2</v>
      </c>
      <c r="Y154" s="1">
        <v>5.1971550876066933E-2</v>
      </c>
      <c r="Z154" s="1">
        <v>4.8432855740991217E-2</v>
      </c>
      <c r="AA154" s="1">
        <v>5.3172209221030331E-2</v>
      </c>
      <c r="AB154" s="1">
        <v>4.849044722941339E-2</v>
      </c>
      <c r="AC154" s="1">
        <v>5.5849468093269572E-2</v>
      </c>
      <c r="AD154" s="1">
        <v>5.1371284819524271E-2</v>
      </c>
      <c r="AE154" s="1">
        <v>5.0276442281288192E-2</v>
      </c>
      <c r="AF154" s="1">
        <v>4.7656626561830201E-2</v>
      </c>
      <c r="AG154" s="1">
        <v>5.2600309669631799E-2</v>
      </c>
      <c r="AH154" s="1">
        <v>6.0335517373380138E-2</v>
      </c>
      <c r="AI154" s="1">
        <v>5.459342031734836E-2</v>
      </c>
      <c r="AJ154" s="1">
        <v>6.1418197600641808E-2</v>
      </c>
      <c r="AK154" s="1">
        <v>5.7240378126433802E-2</v>
      </c>
      <c r="AL154" s="1">
        <v>6.4097285039841204E-2</v>
      </c>
      <c r="AM154" s="1">
        <v>5.5941154712289581E-2</v>
      </c>
      <c r="AN154" s="1">
        <v>3.8162244586002043E-2</v>
      </c>
      <c r="AO154" s="1">
        <v>5.7128423342239019E-2</v>
      </c>
      <c r="AP154" s="1">
        <v>6.6548153481736858E-2</v>
      </c>
      <c r="AQ154" s="1">
        <v>4.2634520723521127E-2</v>
      </c>
      <c r="AR154" s="1">
        <v>4.9463382254890789E-2</v>
      </c>
      <c r="AS154" s="1">
        <v>5.3264024522267098E-2</v>
      </c>
      <c r="AT154" s="1">
        <v>5.4683052799114312E-2</v>
      </c>
      <c r="AU154" s="1">
        <v>4.7907687076009141E-2</v>
      </c>
      <c r="AV154" s="1">
        <v>5.2661855855769747E-2</v>
      </c>
      <c r="AW154" s="1">
        <v>4.6273689438339087E-2</v>
      </c>
      <c r="AX154" s="1">
        <v>4.3996671111576957E-2</v>
      </c>
      <c r="AY154" s="1">
        <v>4.3514139314981638E-2</v>
      </c>
      <c r="AZ154" s="1">
        <v>4.9149312591832972E-2</v>
      </c>
      <c r="BA154" s="1">
        <v>4.864990013462428E-2</v>
      </c>
      <c r="BB154" s="1">
        <v>4.2622113209284267E-2</v>
      </c>
      <c r="BC154" s="1">
        <v>5.0036243905638052E-2</v>
      </c>
      <c r="BD154" s="1">
        <v>5.1158390505266438E-2</v>
      </c>
      <c r="BE154" s="1">
        <v>5.0385358665219877E-2</v>
      </c>
      <c r="BF154" s="1">
        <v>4.5511779467460323E-2</v>
      </c>
      <c r="BG154" s="1">
        <v>4.6189461938206028E-2</v>
      </c>
      <c r="BH154" s="1">
        <v>4.540463009357934E-2</v>
      </c>
      <c r="BI154" s="1">
        <v>4.3610702067125633E-2</v>
      </c>
      <c r="BJ154" s="1">
        <v>4.5687510137439262E-2</v>
      </c>
      <c r="BK154" s="1">
        <v>4.6053283170776393E-2</v>
      </c>
      <c r="BL154" s="1">
        <v>4.3171532352465361E-2</v>
      </c>
      <c r="BM154" s="1">
        <v>3.7252084977406952E-2</v>
      </c>
      <c r="BN154" s="1">
        <v>3.4276215067411478E-2</v>
      </c>
      <c r="BO154" s="1">
        <v>0</v>
      </c>
      <c r="BP154" s="1">
        <v>5.8562687782355682E-2</v>
      </c>
      <c r="BQ154" s="1">
        <v>3.8897380302720143E-2</v>
      </c>
      <c r="BR154" s="1">
        <v>4.2780829587563227E-2</v>
      </c>
      <c r="BS154" s="1">
        <v>2.6280105396677259E-2</v>
      </c>
      <c r="BT154" s="1">
        <v>3.8756598279462567E-2</v>
      </c>
      <c r="BU154" s="1">
        <v>3.7799006313059949E-2</v>
      </c>
      <c r="BV154" s="1">
        <v>3.8059946988836177E-2</v>
      </c>
      <c r="BW154" s="1">
        <v>3.8558724986118058E-2</v>
      </c>
      <c r="BX154" s="1">
        <v>3.9176424986251693E-2</v>
      </c>
      <c r="BY154" s="1">
        <v>3.9253138733865253E-2</v>
      </c>
      <c r="BZ154" s="1">
        <v>4.0600000991408307E-2</v>
      </c>
      <c r="CA154" s="1">
        <v>4.1577764684579223E-2</v>
      </c>
      <c r="CB154" s="1">
        <v>3.8969488389480313E-2</v>
      </c>
      <c r="CC154" s="1">
        <v>4.2701537614287077E-2</v>
      </c>
      <c r="CD154" s="1">
        <v>4.7762974314989118E-2</v>
      </c>
      <c r="CE154" s="1">
        <v>4.2727215134699521E-2</v>
      </c>
      <c r="CF154" s="1">
        <v>8.0806365877928041E-2</v>
      </c>
      <c r="CG154" s="1">
        <v>4.5777648315926338E-2</v>
      </c>
      <c r="CH154" s="1">
        <v>4.3391417016685231E-2</v>
      </c>
      <c r="CI154" s="1">
        <v>4.1069232304594749E-2</v>
      </c>
      <c r="CJ154" s="1">
        <v>4.0164977009266321E-2</v>
      </c>
      <c r="CK154" s="1">
        <v>4.0290032002789217E-2</v>
      </c>
      <c r="CL154" s="1">
        <v>4.3762352696733578E-2</v>
      </c>
    </row>
    <row r="155" spans="1:90" x14ac:dyDescent="0.3">
      <c r="A155">
        <v>64</v>
      </c>
      <c r="B155" t="s">
        <v>53</v>
      </c>
      <c r="C155" s="1">
        <v>1.8576367859864561E-2</v>
      </c>
      <c r="D155">
        <v>64</v>
      </c>
      <c r="E155" s="1">
        <v>5.3332246770452847E-2</v>
      </c>
      <c r="F155" s="1">
        <v>7.5748972854870936E-2</v>
      </c>
      <c r="G155" s="1">
        <v>8.3119688858450905E-2</v>
      </c>
      <c r="H155" s="1">
        <v>0.1010337150521714</v>
      </c>
      <c r="I155" s="1">
        <v>9.9671081783204246E-2</v>
      </c>
      <c r="J155" s="1">
        <v>0.1042642870449227</v>
      </c>
      <c r="K155" s="1">
        <v>0.1160070384347138</v>
      </c>
      <c r="L155" s="1">
        <v>0.1153889242805602</v>
      </c>
      <c r="M155" s="1">
        <v>0.1053442247423068</v>
      </c>
      <c r="N155" s="1">
        <v>7.1958715189834918E-2</v>
      </c>
      <c r="O155" s="1">
        <v>6.8798620665801669E-2</v>
      </c>
      <c r="P155" s="1">
        <v>6.4810047942956264E-2</v>
      </c>
      <c r="Q155" s="1">
        <v>7.8893959982339959E-2</v>
      </c>
      <c r="R155" s="1">
        <v>6.1740102765850617E-2</v>
      </c>
      <c r="S155" s="1">
        <v>7.9767862043001139E-2</v>
      </c>
      <c r="T155" s="1">
        <v>7.5575428165375477E-2</v>
      </c>
      <c r="U155" s="1">
        <v>9.5198533929810786E-2</v>
      </c>
      <c r="V155" s="1">
        <v>9.9423108321087639E-2</v>
      </c>
      <c r="W155" s="1">
        <v>8.1884486563872094E-2</v>
      </c>
      <c r="X155" s="1">
        <v>6.9780306763784508E-2</v>
      </c>
      <c r="Y155" s="1">
        <v>8.1118197600429168E-2</v>
      </c>
      <c r="Z155" s="1">
        <v>7.5446745576483648E-2</v>
      </c>
      <c r="AA155" s="1">
        <v>8.334091447289671E-2</v>
      </c>
      <c r="AB155" s="1">
        <v>7.5963343772306652E-2</v>
      </c>
      <c r="AC155" s="1">
        <v>8.6910408769015318E-2</v>
      </c>
      <c r="AD155" s="1">
        <v>7.9933880430954549E-2</v>
      </c>
      <c r="AE155" s="1">
        <v>7.8926964778096756E-2</v>
      </c>
      <c r="AF155" s="1">
        <v>7.5021758975214209E-2</v>
      </c>
      <c r="AG155" s="1">
        <v>8.1751176591580044E-2</v>
      </c>
      <c r="AH155" s="1">
        <v>9.3236102471699792E-2</v>
      </c>
      <c r="AI155" s="1">
        <v>8.553337635872281E-2</v>
      </c>
      <c r="AJ155" s="1">
        <v>9.5479073302515205E-2</v>
      </c>
      <c r="AK155" s="1">
        <v>8.8894892412293425E-2</v>
      </c>
      <c r="AL155" s="1">
        <v>9.9212291786953719E-2</v>
      </c>
      <c r="AM155" s="1">
        <v>8.7188551604943723E-2</v>
      </c>
      <c r="AN155" s="1">
        <v>6.0077634019431593E-2</v>
      </c>
      <c r="AO155" s="1">
        <v>8.8693218155397574E-2</v>
      </c>
      <c r="AP155" s="1">
        <v>0.1034387794696776</v>
      </c>
      <c r="AQ155" s="1">
        <v>6.6103207628760638E-2</v>
      </c>
      <c r="AR155" s="1">
        <v>7.7126209829798301E-2</v>
      </c>
      <c r="AS155" s="1">
        <v>8.1693902771808546E-2</v>
      </c>
      <c r="AT155" s="1">
        <v>8.3798641184116091E-2</v>
      </c>
      <c r="AU155" s="1">
        <v>7.46033057545787E-2</v>
      </c>
      <c r="AV155" s="1">
        <v>8.1841800357442984E-2</v>
      </c>
      <c r="AW155" s="1">
        <v>7.213486452650901E-2</v>
      </c>
      <c r="AX155" s="1">
        <v>6.8328705502578441E-2</v>
      </c>
      <c r="AY155" s="1">
        <v>6.7595714698740539E-2</v>
      </c>
      <c r="AZ155" s="1">
        <v>7.684239798266175E-2</v>
      </c>
      <c r="BA155" s="1">
        <v>7.5681816844901662E-2</v>
      </c>
      <c r="BB155" s="1">
        <v>6.6139105742305318E-2</v>
      </c>
      <c r="BC155" s="1">
        <v>7.7550588928345029E-2</v>
      </c>
      <c r="BD155" s="1">
        <v>7.9288369358917671E-2</v>
      </c>
      <c r="BE155" s="1">
        <v>7.9088385667453839E-2</v>
      </c>
      <c r="BF155" s="1">
        <v>7.2196588819522955E-2</v>
      </c>
      <c r="BG155" s="1">
        <v>7.1907050051073867E-2</v>
      </c>
      <c r="BH155" s="1">
        <v>7.0495033138101418E-2</v>
      </c>
      <c r="BI155" s="1">
        <v>6.7970613290527795E-2</v>
      </c>
      <c r="BJ155" s="1">
        <v>7.1357415354180109E-2</v>
      </c>
      <c r="BK155" s="1">
        <v>7.1652286470801463E-2</v>
      </c>
      <c r="BL155" s="1">
        <v>6.7076078933871075E-2</v>
      </c>
      <c r="BM155" s="1">
        <v>6.2708593997620174E-2</v>
      </c>
      <c r="BN155" s="1">
        <v>6.327500948933644E-2</v>
      </c>
      <c r="BO155" s="1">
        <v>5.8562687782355682E-2</v>
      </c>
      <c r="BP155" s="1">
        <v>0</v>
      </c>
      <c r="BQ155" s="1">
        <v>6.1588175466498113E-2</v>
      </c>
      <c r="BR155" s="1">
        <v>7.2433431538884097E-2</v>
      </c>
      <c r="BS155" s="1">
        <v>6.2826117248828653E-2</v>
      </c>
      <c r="BT155" s="1">
        <v>6.4812022914233255E-2</v>
      </c>
      <c r="BU155" s="1">
        <v>6.3653774073183192E-2</v>
      </c>
      <c r="BV155" s="1">
        <v>6.3740481529483334E-2</v>
      </c>
      <c r="BW155" s="1">
        <v>5.994436970391212E-2</v>
      </c>
      <c r="BX155" s="1">
        <v>6.1467167547784841E-2</v>
      </c>
      <c r="BY155" s="1">
        <v>6.2086701367297992E-2</v>
      </c>
      <c r="BZ155" s="1">
        <v>6.5824503854071501E-2</v>
      </c>
      <c r="CA155" s="1">
        <v>6.752908781821082E-2</v>
      </c>
      <c r="CB155" s="1">
        <v>6.3647056726314197E-2</v>
      </c>
      <c r="CC155" s="1">
        <v>6.676257771270902E-2</v>
      </c>
      <c r="CD155" s="1">
        <v>7.5893823492598808E-2</v>
      </c>
      <c r="CE155" s="1">
        <v>6.8847164592713839E-2</v>
      </c>
      <c r="CF155" s="1">
        <v>0.1251200209122901</v>
      </c>
      <c r="CG155" s="1">
        <v>7.1327197498659123E-2</v>
      </c>
      <c r="CH155" s="1">
        <v>6.9852477880239586E-2</v>
      </c>
      <c r="CI155" s="1">
        <v>6.6056790150611278E-2</v>
      </c>
      <c r="CJ155" s="1">
        <v>6.3684964956498558E-2</v>
      </c>
      <c r="CK155" s="1">
        <v>6.8417995971448695E-2</v>
      </c>
      <c r="CL155" s="1">
        <v>7.0927348412027275E-2</v>
      </c>
    </row>
    <row r="156" spans="1:90" x14ac:dyDescent="0.3">
      <c r="A156">
        <v>65</v>
      </c>
      <c r="B156" t="s">
        <v>54</v>
      </c>
      <c r="C156" s="1">
        <v>1.9528010447228589E-2</v>
      </c>
      <c r="D156">
        <v>65</v>
      </c>
      <c r="E156" s="1">
        <v>3.2282095218020661E-2</v>
      </c>
      <c r="F156" s="1">
        <v>4.5684154654509923E-2</v>
      </c>
      <c r="G156" s="1">
        <v>5.034500790006486E-2</v>
      </c>
      <c r="H156" s="1">
        <v>6.1070911275505589E-2</v>
      </c>
      <c r="I156" s="1">
        <v>6.0447393069890297E-2</v>
      </c>
      <c r="J156" s="1">
        <v>6.3281772852699217E-2</v>
      </c>
      <c r="K156" s="1">
        <v>7.1544764634592292E-2</v>
      </c>
      <c r="L156" s="1">
        <v>7.0536823580032451E-2</v>
      </c>
      <c r="M156" s="1">
        <v>6.4496736494053117E-2</v>
      </c>
      <c r="N156" s="1">
        <v>4.3627849414231562E-2</v>
      </c>
      <c r="O156" s="1">
        <v>3.7072740862143017E-2</v>
      </c>
      <c r="P156" s="1">
        <v>3.8537778246986107E-2</v>
      </c>
      <c r="Q156" s="1">
        <v>4.8011753038535353E-2</v>
      </c>
      <c r="R156" s="1">
        <v>3.7184731446749962E-2</v>
      </c>
      <c r="S156" s="1">
        <v>4.8383223144365557E-2</v>
      </c>
      <c r="T156" s="1">
        <v>4.531645453456995E-2</v>
      </c>
      <c r="U156" s="1">
        <v>5.8137847811609557E-2</v>
      </c>
      <c r="V156" s="1">
        <v>6.0433665872465687E-2</v>
      </c>
      <c r="W156" s="1">
        <v>4.9714699505790307E-2</v>
      </c>
      <c r="X156" s="1">
        <v>4.2531541425850999E-2</v>
      </c>
      <c r="Y156" s="1">
        <v>4.9361584210961908E-2</v>
      </c>
      <c r="Z156" s="1">
        <v>4.5226910820224182E-2</v>
      </c>
      <c r="AA156" s="1">
        <v>5.0753954509579077E-2</v>
      </c>
      <c r="AB156" s="1">
        <v>4.5672953583009858E-2</v>
      </c>
      <c r="AC156" s="1">
        <v>5.2898549431104863E-2</v>
      </c>
      <c r="AD156" s="1">
        <v>4.8391475383947613E-2</v>
      </c>
      <c r="AE156" s="1">
        <v>4.773991537253202E-2</v>
      </c>
      <c r="AF156" s="1">
        <v>4.553894262519817E-2</v>
      </c>
      <c r="AG156" s="1">
        <v>4.9702689019582837E-2</v>
      </c>
      <c r="AH156" s="1">
        <v>5.6513505043361022E-2</v>
      </c>
      <c r="AI156" s="1">
        <v>5.1533815740691373E-2</v>
      </c>
      <c r="AJ156" s="1">
        <v>5.7714075022444737E-2</v>
      </c>
      <c r="AK156" s="1">
        <v>5.4111039822071848E-2</v>
      </c>
      <c r="AL156" s="1">
        <v>6.0366422279468798E-2</v>
      </c>
      <c r="AM156" s="1">
        <v>5.2985633182318387E-2</v>
      </c>
      <c r="AN156" s="1">
        <v>3.6077597697787678E-2</v>
      </c>
      <c r="AO156" s="1">
        <v>5.4129730469601338E-2</v>
      </c>
      <c r="AP156" s="1">
        <v>6.2778115971043102E-2</v>
      </c>
      <c r="AQ156" s="1">
        <v>4.0165004407337203E-2</v>
      </c>
      <c r="AR156" s="1">
        <v>4.7109056935065653E-2</v>
      </c>
      <c r="AS156" s="1">
        <v>5.0053797399440103E-2</v>
      </c>
      <c r="AT156" s="1">
        <v>5.1686260504340192E-2</v>
      </c>
      <c r="AU156" s="1">
        <v>4.5439175510255649E-2</v>
      </c>
      <c r="AV156" s="1">
        <v>4.9431199785314003E-2</v>
      </c>
      <c r="AW156" s="1">
        <v>4.4299961503810513E-2</v>
      </c>
      <c r="AX156" s="1">
        <v>3.8116709211721868E-2</v>
      </c>
      <c r="AY156" s="1">
        <v>3.1063333577477981E-2</v>
      </c>
      <c r="AZ156" s="1">
        <v>4.6088822177524733E-2</v>
      </c>
      <c r="BA156" s="1">
        <v>4.5864620015443447E-2</v>
      </c>
      <c r="BB156" s="1">
        <v>4.0505681382835883E-2</v>
      </c>
      <c r="BC156" s="1">
        <v>4.7005662666910343E-2</v>
      </c>
      <c r="BD156" s="1">
        <v>4.7987254106939881E-2</v>
      </c>
      <c r="BE156" s="1">
        <v>4.7631936493048713E-2</v>
      </c>
      <c r="BF156" s="1">
        <v>4.3937003262174527E-2</v>
      </c>
      <c r="BG156" s="1">
        <v>4.3517544608652231E-2</v>
      </c>
      <c r="BH156" s="1">
        <v>4.2659173401271323E-2</v>
      </c>
      <c r="BI156" s="1">
        <v>4.1083021242937882E-2</v>
      </c>
      <c r="BJ156" s="1">
        <v>4.3232570513131723E-2</v>
      </c>
      <c r="BK156" s="1">
        <v>4.3251930715746227E-2</v>
      </c>
      <c r="BL156" s="1">
        <v>4.054516071431908E-2</v>
      </c>
      <c r="BM156" s="1">
        <v>3.5082072089755993E-2</v>
      </c>
      <c r="BN156" s="1">
        <v>4.3722201189768509E-2</v>
      </c>
      <c r="BO156" s="1">
        <v>3.8897380302720143E-2</v>
      </c>
      <c r="BP156" s="1">
        <v>6.1588175466498113E-2</v>
      </c>
      <c r="BQ156" s="1">
        <v>0</v>
      </c>
      <c r="BR156" s="1">
        <v>3.695585066588733E-2</v>
      </c>
      <c r="BS156" s="1">
        <v>3.6876060438955791E-2</v>
      </c>
      <c r="BT156" s="1">
        <v>3.7224994810977338E-2</v>
      </c>
      <c r="BU156" s="1">
        <v>3.7032277390514477E-2</v>
      </c>
      <c r="BV156" s="1">
        <v>3.8206899860313233E-2</v>
      </c>
      <c r="BW156" s="1">
        <v>3.6332595478647971E-2</v>
      </c>
      <c r="BX156" s="1">
        <v>3.6672358818535908E-2</v>
      </c>
      <c r="BY156" s="1">
        <v>3.7022804931833887E-2</v>
      </c>
      <c r="BZ156" s="1">
        <v>3.9365938856658171E-2</v>
      </c>
      <c r="CA156" s="1">
        <v>4.0922342632926732E-2</v>
      </c>
      <c r="CB156" s="1">
        <v>3.8687624202478808E-2</v>
      </c>
      <c r="CC156" s="1">
        <v>3.9222599784568088E-2</v>
      </c>
      <c r="CD156" s="1">
        <v>4.3696723562768602E-2</v>
      </c>
      <c r="CE156" s="1">
        <v>4.1053741022432047E-2</v>
      </c>
      <c r="CF156" s="1">
        <v>7.5997697654201307E-2</v>
      </c>
      <c r="CG156" s="1">
        <v>4.3002127218430858E-2</v>
      </c>
      <c r="CH156" s="1">
        <v>4.2073082170947372E-2</v>
      </c>
      <c r="CI156" s="1">
        <v>3.956048625204811E-2</v>
      </c>
      <c r="CJ156" s="1">
        <v>3.8497077223628162E-2</v>
      </c>
      <c r="CK156" s="1">
        <v>4.1032328843798788E-2</v>
      </c>
      <c r="CL156" s="1">
        <v>4.2574286371875082E-2</v>
      </c>
    </row>
    <row r="157" spans="1:90" x14ac:dyDescent="0.3">
      <c r="A157">
        <v>66</v>
      </c>
      <c r="B157" t="s">
        <v>55</v>
      </c>
      <c r="C157" s="1">
        <v>1.927431361398212E-2</v>
      </c>
      <c r="D157">
        <v>66</v>
      </c>
      <c r="E157" s="1">
        <v>3.854366154314004E-2</v>
      </c>
      <c r="F157" s="1">
        <v>5.4251751702667168E-2</v>
      </c>
      <c r="G157" s="1">
        <v>5.979046943066918E-2</v>
      </c>
      <c r="H157" s="1">
        <v>7.2431926117026368E-2</v>
      </c>
      <c r="I157" s="1">
        <v>7.1713446026897748E-2</v>
      </c>
      <c r="J157" s="1">
        <v>7.4822441287488411E-2</v>
      </c>
      <c r="K157" s="1">
        <v>8.3805830392865835E-2</v>
      </c>
      <c r="L157" s="1">
        <v>8.3283811953335535E-2</v>
      </c>
      <c r="M157" s="1">
        <v>7.6322965995232445E-2</v>
      </c>
      <c r="N157" s="1">
        <v>5.1801076727369472E-2</v>
      </c>
      <c r="O157" s="1">
        <v>4.8868550283313737E-2</v>
      </c>
      <c r="P157" s="1">
        <v>4.7102569832407327E-2</v>
      </c>
      <c r="Q157" s="1">
        <v>5.7206113231349748E-2</v>
      </c>
      <c r="R157" s="1">
        <v>4.3873976695002308E-2</v>
      </c>
      <c r="S157" s="1">
        <v>5.7401693332256067E-2</v>
      </c>
      <c r="T157" s="1">
        <v>5.4125268230384167E-2</v>
      </c>
      <c r="U157" s="1">
        <v>6.8746844515351957E-2</v>
      </c>
      <c r="V157" s="1">
        <v>7.1611601150173884E-2</v>
      </c>
      <c r="W157" s="1">
        <v>5.9032203333916282E-2</v>
      </c>
      <c r="X157" s="1">
        <v>4.999613853783736E-2</v>
      </c>
      <c r="Y157" s="1">
        <v>5.8731356483621523E-2</v>
      </c>
      <c r="Z157" s="1">
        <v>5.4286510851406622E-2</v>
      </c>
      <c r="AA157" s="1">
        <v>6.0049077495002351E-2</v>
      </c>
      <c r="AB157" s="1">
        <v>5.4750621734847002E-2</v>
      </c>
      <c r="AC157" s="1">
        <v>6.2685900833795757E-2</v>
      </c>
      <c r="AD157" s="1">
        <v>5.6614401548984158E-2</v>
      </c>
      <c r="AE157" s="1">
        <v>5.6579188767099588E-2</v>
      </c>
      <c r="AF157" s="1">
        <v>5.3339659573354979E-2</v>
      </c>
      <c r="AG157" s="1">
        <v>5.8949547194434918E-2</v>
      </c>
      <c r="AH157" s="1">
        <v>6.7228660815474239E-2</v>
      </c>
      <c r="AI157" s="1">
        <v>6.1091382442781117E-2</v>
      </c>
      <c r="AJ157" s="1">
        <v>6.883105902780455E-2</v>
      </c>
      <c r="AK157" s="1">
        <v>6.4319614870426645E-2</v>
      </c>
      <c r="AL157" s="1">
        <v>7.2070513412844067E-2</v>
      </c>
      <c r="AM157" s="1">
        <v>6.2781612451801402E-2</v>
      </c>
      <c r="AN157" s="1">
        <v>4.2722986074357913E-2</v>
      </c>
      <c r="AO157" s="1">
        <v>6.4214244244419766E-2</v>
      </c>
      <c r="AP157" s="1">
        <v>7.4497179356277685E-2</v>
      </c>
      <c r="AQ157" s="1">
        <v>4.7601527860580362E-2</v>
      </c>
      <c r="AR157" s="1">
        <v>5.5840874071095413E-2</v>
      </c>
      <c r="AS157" s="1">
        <v>5.9333308901363721E-2</v>
      </c>
      <c r="AT157" s="1">
        <v>6.1163625126733123E-2</v>
      </c>
      <c r="AU157" s="1">
        <v>5.3604575300625457E-2</v>
      </c>
      <c r="AV157" s="1">
        <v>5.8711236130711587E-2</v>
      </c>
      <c r="AW157" s="1">
        <v>5.1516419590001639E-2</v>
      </c>
      <c r="AX157" s="1">
        <v>4.7253567115552148E-2</v>
      </c>
      <c r="AY157" s="1">
        <v>4.7805511676768019E-2</v>
      </c>
      <c r="AZ157" s="1">
        <v>5.4923682566974212E-2</v>
      </c>
      <c r="BA157" s="1">
        <v>5.4621189100463437E-2</v>
      </c>
      <c r="BB157" s="1">
        <v>4.7700249890255973E-2</v>
      </c>
      <c r="BC157" s="1">
        <v>5.5587872729427307E-2</v>
      </c>
      <c r="BD157" s="1">
        <v>5.7140056623671227E-2</v>
      </c>
      <c r="BE157" s="1">
        <v>5.6737138237581947E-2</v>
      </c>
      <c r="BF157" s="1">
        <v>5.2297918009140923E-2</v>
      </c>
      <c r="BG157" s="1">
        <v>5.16940746469556E-2</v>
      </c>
      <c r="BH157" s="1">
        <v>5.0213560879628923E-2</v>
      </c>
      <c r="BI157" s="1">
        <v>4.8855880914538928E-2</v>
      </c>
      <c r="BJ157" s="1">
        <v>5.1201807663523842E-2</v>
      </c>
      <c r="BK157" s="1">
        <v>5.1424201010454168E-2</v>
      </c>
      <c r="BL157" s="1">
        <v>4.8223350975444002E-2</v>
      </c>
      <c r="BM157" s="1">
        <v>4.3909439969466051E-2</v>
      </c>
      <c r="BN157" s="1">
        <v>5.2128016834144211E-2</v>
      </c>
      <c r="BO157" s="1">
        <v>4.2780829587563227E-2</v>
      </c>
      <c r="BP157" s="1">
        <v>7.2433431538884097E-2</v>
      </c>
      <c r="BQ157" s="1">
        <v>3.695585066588733E-2</v>
      </c>
      <c r="BR157" s="1">
        <v>0</v>
      </c>
      <c r="BS157" s="1">
        <v>3.8895526818559782E-2</v>
      </c>
      <c r="BT157" s="1">
        <v>4.4700231469700841E-2</v>
      </c>
      <c r="BU157" s="1">
        <v>4.4048069764297072E-2</v>
      </c>
      <c r="BV157" s="1">
        <v>4.4826353254491642E-2</v>
      </c>
      <c r="BW157" s="1">
        <v>4.3371019752611269E-2</v>
      </c>
      <c r="BX157" s="1">
        <v>4.4257497420289497E-2</v>
      </c>
      <c r="BY157" s="1">
        <v>4.4536329554598082E-2</v>
      </c>
      <c r="BZ157" s="1">
        <v>4.6761159576446908E-2</v>
      </c>
      <c r="CA157" s="1">
        <v>4.7626805198040759E-2</v>
      </c>
      <c r="CB157" s="1">
        <v>4.4943078301854261E-2</v>
      </c>
      <c r="CC157" s="1">
        <v>4.7073892739903402E-2</v>
      </c>
      <c r="CD157" s="1">
        <v>5.0117036397448453E-2</v>
      </c>
      <c r="CE157" s="1">
        <v>4.7873733255213428E-2</v>
      </c>
      <c r="CF157" s="1">
        <v>9.0181876732540425E-2</v>
      </c>
      <c r="CG157" s="1">
        <v>5.1024619197486562E-2</v>
      </c>
      <c r="CH157" s="1">
        <v>4.9055988999077982E-2</v>
      </c>
      <c r="CI157" s="1">
        <v>4.6769981839521281E-2</v>
      </c>
      <c r="CJ157" s="1">
        <v>4.5283044355338933E-2</v>
      </c>
      <c r="CK157" s="1">
        <v>4.7732931205552297E-2</v>
      </c>
      <c r="CL157" s="1">
        <v>5.0310642854649361E-2</v>
      </c>
    </row>
    <row r="158" spans="1:90" x14ac:dyDescent="0.3">
      <c r="A158">
        <v>67</v>
      </c>
      <c r="B158" t="s">
        <v>56</v>
      </c>
      <c r="C158" s="1">
        <v>1.9457622146006569E-2</v>
      </c>
      <c r="D158">
        <v>67</v>
      </c>
      <c r="E158" s="1">
        <v>3.3819809712432813E-2</v>
      </c>
      <c r="F158" s="1">
        <v>4.7735248872546043E-2</v>
      </c>
      <c r="G158" s="1">
        <v>5.2704074809968089E-2</v>
      </c>
      <c r="H158" s="1">
        <v>6.3646892093942101E-2</v>
      </c>
      <c r="I158" s="1">
        <v>6.3174554020289195E-2</v>
      </c>
      <c r="J158" s="1">
        <v>6.5849959498522098E-2</v>
      </c>
      <c r="K158" s="1">
        <v>7.3536349681573562E-2</v>
      </c>
      <c r="L158" s="1">
        <v>7.3292115215424128E-2</v>
      </c>
      <c r="M158" s="1">
        <v>6.692262660228547E-2</v>
      </c>
      <c r="N158" s="1">
        <v>4.564130056581344E-2</v>
      </c>
      <c r="O158" s="1">
        <v>4.3630477541057609E-2</v>
      </c>
      <c r="P158" s="1">
        <v>4.1356415263817323E-2</v>
      </c>
      <c r="Q158" s="1">
        <v>4.9908457940827981E-2</v>
      </c>
      <c r="R158" s="1">
        <v>3.9338149381195807E-2</v>
      </c>
      <c r="S158" s="1">
        <v>5.0162759763715793E-2</v>
      </c>
      <c r="T158" s="1">
        <v>4.7257947392740952E-2</v>
      </c>
      <c r="U158" s="1">
        <v>6.032076568876818E-2</v>
      </c>
      <c r="V158" s="1">
        <v>6.2989695734268575E-2</v>
      </c>
      <c r="W158" s="1">
        <v>5.1874379925006403E-2</v>
      </c>
      <c r="X158" s="1">
        <v>4.3096241750830072E-2</v>
      </c>
      <c r="Y158" s="1">
        <v>5.1246068048133989E-2</v>
      </c>
      <c r="Z158" s="1">
        <v>4.7726419368568432E-2</v>
      </c>
      <c r="AA158" s="1">
        <v>5.2788818069043557E-2</v>
      </c>
      <c r="AB158" s="1">
        <v>4.7784098490536518E-2</v>
      </c>
      <c r="AC158" s="1">
        <v>5.5071495359597773E-2</v>
      </c>
      <c r="AD158" s="1">
        <v>5.0517671761778987E-2</v>
      </c>
      <c r="AE158" s="1">
        <v>4.9350411966279102E-2</v>
      </c>
      <c r="AF158" s="1">
        <v>4.6471052076942763E-2</v>
      </c>
      <c r="AG158" s="1">
        <v>5.1881839629974183E-2</v>
      </c>
      <c r="AH158" s="1">
        <v>5.9319622162690322E-2</v>
      </c>
      <c r="AI158" s="1">
        <v>5.3539428474414417E-2</v>
      </c>
      <c r="AJ158" s="1">
        <v>6.0623255355133028E-2</v>
      </c>
      <c r="AK158" s="1">
        <v>5.6022671153959938E-2</v>
      </c>
      <c r="AL158" s="1">
        <v>6.3060911223713698E-2</v>
      </c>
      <c r="AM158" s="1">
        <v>5.4980527945384133E-2</v>
      </c>
      <c r="AN158" s="1">
        <v>3.7342255219680702E-2</v>
      </c>
      <c r="AO158" s="1">
        <v>5.6166615394223462E-2</v>
      </c>
      <c r="AP158" s="1">
        <v>6.561423296065319E-2</v>
      </c>
      <c r="AQ158" s="1">
        <v>4.1700130632323307E-2</v>
      </c>
      <c r="AR158" s="1">
        <v>4.9030831735303523E-2</v>
      </c>
      <c r="AS158" s="1">
        <v>5.1572298135230232E-2</v>
      </c>
      <c r="AT158" s="1">
        <v>5.3836057785826438E-2</v>
      </c>
      <c r="AU158" s="1">
        <v>4.6935207966116513E-2</v>
      </c>
      <c r="AV158" s="1">
        <v>5.1501065119032817E-2</v>
      </c>
      <c r="AW158" s="1">
        <v>4.5738811083480463E-2</v>
      </c>
      <c r="AX158" s="1">
        <v>4.3391943469831717E-2</v>
      </c>
      <c r="AY158" s="1">
        <v>4.2603607264105531E-2</v>
      </c>
      <c r="AZ158" s="1">
        <v>4.8229476535854569E-2</v>
      </c>
      <c r="BA158" s="1">
        <v>4.7858048425350921E-2</v>
      </c>
      <c r="BB158" s="1">
        <v>4.1894563920931792E-2</v>
      </c>
      <c r="BC158" s="1">
        <v>4.9168664684424983E-2</v>
      </c>
      <c r="BD158" s="1">
        <v>5.0246786375098378E-2</v>
      </c>
      <c r="BE158" s="1">
        <v>4.94603737799265E-2</v>
      </c>
      <c r="BF158" s="1">
        <v>4.5132759348116412E-2</v>
      </c>
      <c r="BG158" s="1">
        <v>4.529866825192741E-2</v>
      </c>
      <c r="BH158" s="1">
        <v>4.4589523048396071E-2</v>
      </c>
      <c r="BI158" s="1">
        <v>4.289005297682652E-2</v>
      </c>
      <c r="BJ158" s="1">
        <v>4.4676807790860452E-2</v>
      </c>
      <c r="BK158" s="1">
        <v>4.5314929866897259E-2</v>
      </c>
      <c r="BL158" s="1">
        <v>4.2438718498012118E-2</v>
      </c>
      <c r="BM158" s="1">
        <v>3.8118585212834129E-2</v>
      </c>
      <c r="BN158" s="1">
        <v>4.1384603321141543E-2</v>
      </c>
      <c r="BO158" s="1">
        <v>2.6280105396677259E-2</v>
      </c>
      <c r="BP158" s="1">
        <v>6.2826117248828653E-2</v>
      </c>
      <c r="BQ158" s="1">
        <v>3.6876060438955791E-2</v>
      </c>
      <c r="BR158" s="1">
        <v>3.8895526818559782E-2</v>
      </c>
      <c r="BS158" s="1">
        <v>0</v>
      </c>
      <c r="BT158" s="1">
        <v>3.5808616523596432E-2</v>
      </c>
      <c r="BU158" s="1">
        <v>3.6308942921874657E-2</v>
      </c>
      <c r="BV158" s="1">
        <v>3.7005379963676317E-2</v>
      </c>
      <c r="BW158" s="1">
        <v>3.7760148113908161E-2</v>
      </c>
      <c r="BX158" s="1">
        <v>3.8252888245002017E-2</v>
      </c>
      <c r="BY158" s="1">
        <v>3.8195766896162518E-2</v>
      </c>
      <c r="BZ158" s="1">
        <v>3.8921649712017593E-2</v>
      </c>
      <c r="CA158" s="1">
        <v>3.9575028061541999E-2</v>
      </c>
      <c r="CB158" s="1">
        <v>3.7133565150058237E-2</v>
      </c>
      <c r="CC158" s="1">
        <v>4.1338746096214282E-2</v>
      </c>
      <c r="CD158" s="1">
        <v>4.3466326643082302E-2</v>
      </c>
      <c r="CE158" s="1">
        <v>4.1293831151642667E-2</v>
      </c>
      <c r="CF158" s="1">
        <v>8.0418546969252616E-2</v>
      </c>
      <c r="CG158" s="1">
        <v>4.5116401960381178E-2</v>
      </c>
      <c r="CH158" s="1">
        <v>4.191040666060384E-2</v>
      </c>
      <c r="CI158" s="1">
        <v>3.8968042203246019E-2</v>
      </c>
      <c r="CJ158" s="1">
        <v>3.8121953202586753E-2</v>
      </c>
      <c r="CK158" s="1">
        <v>3.8430441606299291E-2</v>
      </c>
      <c r="CL158" s="1">
        <v>4.1470316393096569E-2</v>
      </c>
    </row>
    <row r="159" spans="1:90" x14ac:dyDescent="0.3">
      <c r="A159">
        <v>68</v>
      </c>
      <c r="B159" t="s">
        <v>57</v>
      </c>
      <c r="C159" s="1">
        <v>1.936203019680546E-2</v>
      </c>
      <c r="D159">
        <v>68</v>
      </c>
      <c r="E159" s="1">
        <v>3.3959113389546283E-2</v>
      </c>
      <c r="F159" s="1">
        <v>4.811639805439661E-2</v>
      </c>
      <c r="G159" s="1">
        <v>5.290411977204857E-2</v>
      </c>
      <c r="H159" s="1">
        <v>6.3930772991542456E-2</v>
      </c>
      <c r="I159" s="1">
        <v>6.3622654657362235E-2</v>
      </c>
      <c r="J159" s="1">
        <v>6.6324618372272826E-2</v>
      </c>
      <c r="K159" s="1">
        <v>7.4454321349464711E-2</v>
      </c>
      <c r="L159" s="1">
        <v>7.3618287414543349E-2</v>
      </c>
      <c r="M159" s="1">
        <v>6.7160161873240101E-2</v>
      </c>
      <c r="N159" s="1">
        <v>4.5818522656011808E-2</v>
      </c>
      <c r="O159" s="1">
        <v>4.221490935888126E-2</v>
      </c>
      <c r="P159" s="1">
        <v>4.131246741947199E-2</v>
      </c>
      <c r="Q159" s="1">
        <v>4.9158758566589328E-2</v>
      </c>
      <c r="R159" s="1">
        <v>3.9519309682593103E-2</v>
      </c>
      <c r="S159" s="1">
        <v>5.0823395717747563E-2</v>
      </c>
      <c r="T159" s="1">
        <v>4.6559684641713131E-2</v>
      </c>
      <c r="U159" s="1">
        <v>6.0846745788019137E-2</v>
      </c>
      <c r="V159" s="1">
        <v>6.3174576548912661E-2</v>
      </c>
      <c r="W159" s="1">
        <v>5.1856229018080451E-2</v>
      </c>
      <c r="X159" s="1">
        <v>4.3809953190606439E-2</v>
      </c>
      <c r="Y159" s="1">
        <v>5.1368206615825633E-2</v>
      </c>
      <c r="Z159" s="1">
        <v>4.749922858920836E-2</v>
      </c>
      <c r="AA159" s="1">
        <v>5.3198292707336427E-2</v>
      </c>
      <c r="AB159" s="1">
        <v>4.7737787779798688E-2</v>
      </c>
      <c r="AC159" s="1">
        <v>5.4310412767881788E-2</v>
      </c>
      <c r="AD159" s="1">
        <v>5.087341831311111E-2</v>
      </c>
      <c r="AE159" s="1">
        <v>4.865601011920722E-2</v>
      </c>
      <c r="AF159" s="1">
        <v>4.56976811726841E-2</v>
      </c>
      <c r="AG159" s="1">
        <v>5.1014916005871568E-2</v>
      </c>
      <c r="AH159" s="1">
        <v>5.9349567204271113E-2</v>
      </c>
      <c r="AI159" s="1">
        <v>5.3378085034463237E-2</v>
      </c>
      <c r="AJ159" s="1">
        <v>5.9863041037222141E-2</v>
      </c>
      <c r="AK159" s="1">
        <v>5.5390914773335707E-2</v>
      </c>
      <c r="AL159" s="1">
        <v>6.2826502906224171E-2</v>
      </c>
      <c r="AM159" s="1">
        <v>5.4885967840209687E-2</v>
      </c>
      <c r="AN159" s="1">
        <v>3.7846376385203523E-2</v>
      </c>
      <c r="AO159" s="1">
        <v>5.6317190161188788E-2</v>
      </c>
      <c r="AP159" s="1">
        <v>6.5948497474455733E-2</v>
      </c>
      <c r="AQ159" s="1">
        <v>4.2229217503543692E-2</v>
      </c>
      <c r="AR159" s="1">
        <v>4.8424896484937287E-2</v>
      </c>
      <c r="AS159" s="1">
        <v>5.2113332902394213E-2</v>
      </c>
      <c r="AT159" s="1">
        <v>5.420970612950439E-2</v>
      </c>
      <c r="AU159" s="1">
        <v>4.616228930691231E-2</v>
      </c>
      <c r="AV159" s="1">
        <v>5.1275335023109332E-2</v>
      </c>
      <c r="AW159" s="1">
        <v>4.6426407196767792E-2</v>
      </c>
      <c r="AX159" s="1">
        <v>4.3455636650337519E-2</v>
      </c>
      <c r="AY159" s="1">
        <v>4.2243843530143668E-2</v>
      </c>
      <c r="AZ159" s="1">
        <v>4.8350087897170789E-2</v>
      </c>
      <c r="BA159" s="1">
        <v>4.7984883359308568E-2</v>
      </c>
      <c r="BB159" s="1">
        <v>4.1236599455616883E-2</v>
      </c>
      <c r="BC159" s="1">
        <v>4.9329497321048077E-2</v>
      </c>
      <c r="BD159" s="1">
        <v>5.0537330801181307E-2</v>
      </c>
      <c r="BE159" s="1">
        <v>5.0367977529473959E-2</v>
      </c>
      <c r="BF159" s="1">
        <v>4.5682196750262402E-2</v>
      </c>
      <c r="BG159" s="1">
        <v>4.5626348081432282E-2</v>
      </c>
      <c r="BH159" s="1">
        <v>4.4571598287079413E-2</v>
      </c>
      <c r="BI159" s="1">
        <v>4.3206401897054103E-2</v>
      </c>
      <c r="BJ159" s="1">
        <v>4.5210397797035562E-2</v>
      </c>
      <c r="BK159" s="1">
        <v>4.4855553188868698E-2</v>
      </c>
      <c r="BL159" s="1">
        <v>4.2606512279134742E-2</v>
      </c>
      <c r="BM159" s="1">
        <v>3.8822725433884139E-2</v>
      </c>
      <c r="BN159" s="1">
        <v>4.6317452314912078E-2</v>
      </c>
      <c r="BO159" s="1">
        <v>3.8756598279462567E-2</v>
      </c>
      <c r="BP159" s="1">
        <v>6.4812022914233255E-2</v>
      </c>
      <c r="BQ159" s="1">
        <v>3.7224994810977338E-2</v>
      </c>
      <c r="BR159" s="1">
        <v>4.4700231469700841E-2</v>
      </c>
      <c r="BS159" s="1">
        <v>3.5808616523596432E-2</v>
      </c>
      <c r="BT159" s="1">
        <v>0</v>
      </c>
      <c r="BU159" s="1">
        <v>1.4336106235976189E-2</v>
      </c>
      <c r="BV159" s="1">
        <v>2.953308971508831E-2</v>
      </c>
      <c r="BW159" s="1">
        <v>3.6124251139292581E-2</v>
      </c>
      <c r="BX159" s="1">
        <v>3.5056713661810103E-2</v>
      </c>
      <c r="BY159" s="1">
        <v>3.4771045397475657E-2</v>
      </c>
      <c r="BZ159" s="1">
        <v>3.444506227904532E-2</v>
      </c>
      <c r="CA159" s="1">
        <v>3.4918920414986482E-2</v>
      </c>
      <c r="CB159" s="1">
        <v>3.3582080656773941E-2</v>
      </c>
      <c r="CC159" s="1">
        <v>3.7902371411922417E-2</v>
      </c>
      <c r="CD159" s="1">
        <v>4.3944816362618128E-2</v>
      </c>
      <c r="CE159" s="1">
        <v>3.6164431381791123E-2</v>
      </c>
      <c r="CF159" s="1">
        <v>7.9796733624018831E-2</v>
      </c>
      <c r="CG159" s="1">
        <v>4.2710547032192722E-2</v>
      </c>
      <c r="CH159" s="1">
        <v>3.7998105454906388E-2</v>
      </c>
      <c r="CI159" s="1">
        <v>3.4699619898178359E-2</v>
      </c>
      <c r="CJ159" s="1">
        <v>3.3791355940638562E-2</v>
      </c>
      <c r="CK159" s="1">
        <v>3.4567112009155271E-2</v>
      </c>
      <c r="CL159" s="1">
        <v>3.8297632793783502E-2</v>
      </c>
    </row>
    <row r="160" spans="1:90" x14ac:dyDescent="0.3">
      <c r="A160">
        <v>69</v>
      </c>
      <c r="B160" t="s">
        <v>58</v>
      </c>
      <c r="C160" s="1">
        <v>1.9243466576675791E-2</v>
      </c>
      <c r="D160">
        <v>69</v>
      </c>
      <c r="E160" s="1">
        <v>3.3478730805387838E-2</v>
      </c>
      <c r="F160" s="1">
        <v>4.7354507886953293E-2</v>
      </c>
      <c r="G160" s="1">
        <v>5.2160131189364051E-2</v>
      </c>
      <c r="H160" s="1">
        <v>6.305437428568067E-2</v>
      </c>
      <c r="I160" s="1">
        <v>6.2575415058956113E-2</v>
      </c>
      <c r="J160" s="1">
        <v>6.5273944258942798E-2</v>
      </c>
      <c r="K160" s="1">
        <v>7.3070113495886588E-2</v>
      </c>
      <c r="L160" s="1">
        <v>7.2665797520161654E-2</v>
      </c>
      <c r="M160" s="1">
        <v>6.6286198416660266E-2</v>
      </c>
      <c r="N160" s="1">
        <v>4.5232404871812362E-2</v>
      </c>
      <c r="O160" s="1">
        <v>4.2029810321519659E-2</v>
      </c>
      <c r="P160" s="1">
        <v>4.042615366405565E-2</v>
      </c>
      <c r="Q160" s="1">
        <v>4.7898553369839003E-2</v>
      </c>
      <c r="R160" s="1">
        <v>3.897284130128522E-2</v>
      </c>
      <c r="S160" s="1">
        <v>4.9781428040726612E-2</v>
      </c>
      <c r="T160" s="1">
        <v>4.6170922843533413E-2</v>
      </c>
      <c r="U160" s="1">
        <v>5.9957479336190632E-2</v>
      </c>
      <c r="V160" s="1">
        <v>6.23338108243097E-2</v>
      </c>
      <c r="W160" s="1">
        <v>5.1214132154672229E-2</v>
      </c>
      <c r="X160" s="1">
        <v>4.3078699641058787E-2</v>
      </c>
      <c r="Y160" s="1">
        <v>5.0650198309072907E-2</v>
      </c>
      <c r="Z160" s="1">
        <v>4.6906631276566232E-2</v>
      </c>
      <c r="AA160" s="1">
        <v>5.2187402726349169E-2</v>
      </c>
      <c r="AB160" s="1">
        <v>4.7056960933174581E-2</v>
      </c>
      <c r="AC160" s="1">
        <v>5.3956618244591983E-2</v>
      </c>
      <c r="AD160" s="1">
        <v>4.9789247471261927E-2</v>
      </c>
      <c r="AE160" s="1">
        <v>4.787205060558633E-2</v>
      </c>
      <c r="AF160" s="1">
        <v>4.5675093763621027E-2</v>
      </c>
      <c r="AG160" s="1">
        <v>5.0767965782307238E-2</v>
      </c>
      <c r="AH160" s="1">
        <v>5.8489783241010347E-2</v>
      </c>
      <c r="AI160" s="1">
        <v>5.2971467719045179E-2</v>
      </c>
      <c r="AJ160" s="1">
        <v>5.9459256702070161E-2</v>
      </c>
      <c r="AK160" s="1">
        <v>5.523510485794135E-2</v>
      </c>
      <c r="AL160" s="1">
        <v>6.1839543655625009E-2</v>
      </c>
      <c r="AM160" s="1">
        <v>5.362136515475447E-2</v>
      </c>
      <c r="AN160" s="1">
        <v>3.7449357728332071E-2</v>
      </c>
      <c r="AO160" s="1">
        <v>5.5847413181243977E-2</v>
      </c>
      <c r="AP160" s="1">
        <v>6.4869201280726041E-2</v>
      </c>
      <c r="AQ160" s="1">
        <v>4.1523693045924792E-2</v>
      </c>
      <c r="AR160" s="1">
        <v>4.6898082624045198E-2</v>
      </c>
      <c r="AS160" s="1">
        <v>5.201535270376377E-2</v>
      </c>
      <c r="AT160" s="1">
        <v>5.3212443475786672E-2</v>
      </c>
      <c r="AU160" s="1">
        <v>4.4677713487460753E-2</v>
      </c>
      <c r="AV160" s="1">
        <v>5.0404379417744151E-2</v>
      </c>
      <c r="AW160" s="1">
        <v>4.5355673482908233E-2</v>
      </c>
      <c r="AX160" s="1">
        <v>4.2842694399229719E-2</v>
      </c>
      <c r="AY160" s="1">
        <v>4.1236439575750738E-2</v>
      </c>
      <c r="AZ160" s="1">
        <v>4.6380132298925528E-2</v>
      </c>
      <c r="BA160" s="1">
        <v>4.7417155122018058E-2</v>
      </c>
      <c r="BB160" s="1">
        <v>4.1510878532292683E-2</v>
      </c>
      <c r="BC160" s="1">
        <v>4.7862197079038292E-2</v>
      </c>
      <c r="BD160" s="1">
        <v>4.9906150958558659E-2</v>
      </c>
      <c r="BE160" s="1">
        <v>4.9381743160860567E-2</v>
      </c>
      <c r="BF160" s="1">
        <v>4.4045285462161729E-2</v>
      </c>
      <c r="BG160" s="1">
        <v>4.4393072263432282E-2</v>
      </c>
      <c r="BH160" s="1">
        <v>4.3997585926610447E-2</v>
      </c>
      <c r="BI160" s="1">
        <v>4.2148020843138838E-2</v>
      </c>
      <c r="BJ160" s="1">
        <v>4.4220317811137881E-2</v>
      </c>
      <c r="BK160" s="1">
        <v>4.4197448280299298E-2</v>
      </c>
      <c r="BL160" s="1">
        <v>4.1854776272250462E-2</v>
      </c>
      <c r="BM160" s="1">
        <v>3.8573862136110311E-2</v>
      </c>
      <c r="BN160" s="1">
        <v>4.5870739895780027E-2</v>
      </c>
      <c r="BO160" s="1">
        <v>3.7799006313059949E-2</v>
      </c>
      <c r="BP160" s="1">
        <v>6.3653774073183192E-2</v>
      </c>
      <c r="BQ160" s="1">
        <v>3.7032277390514477E-2</v>
      </c>
      <c r="BR160" s="1">
        <v>4.4048069764297072E-2</v>
      </c>
      <c r="BS160" s="1">
        <v>3.6308942921874657E-2</v>
      </c>
      <c r="BT160" s="1">
        <v>1.4336106235976189E-2</v>
      </c>
      <c r="BU160" s="1">
        <v>0</v>
      </c>
      <c r="BV160" s="1">
        <v>1.8871625019235731E-2</v>
      </c>
      <c r="BW160" s="1">
        <v>3.4628848969779913E-2</v>
      </c>
      <c r="BX160" s="1">
        <v>3.5226437227038748E-2</v>
      </c>
      <c r="BY160" s="1">
        <v>3.3957697604341683E-2</v>
      </c>
      <c r="BZ160" s="1">
        <v>3.2630741927607933E-2</v>
      </c>
      <c r="CA160" s="1">
        <v>3.3901583430834673E-2</v>
      </c>
      <c r="CB160" s="1">
        <v>3.212884875899024E-2</v>
      </c>
      <c r="CC160" s="1">
        <v>3.6168693221314809E-2</v>
      </c>
      <c r="CD160" s="1">
        <v>4.4917537125658477E-2</v>
      </c>
      <c r="CE160" s="1">
        <v>3.3071882914110708E-2</v>
      </c>
      <c r="CF160" s="1">
        <v>7.8877593890560885E-2</v>
      </c>
      <c r="CG160" s="1">
        <v>4.2180922213255957E-2</v>
      </c>
      <c r="CH160" s="1">
        <v>3.5619792441637141E-2</v>
      </c>
      <c r="CI160" s="1">
        <v>3.3239419157442177E-2</v>
      </c>
      <c r="CJ160" s="1">
        <v>3.3247838274613389E-2</v>
      </c>
      <c r="CK160" s="1">
        <v>3.1203585241004209E-2</v>
      </c>
      <c r="CL160" s="1">
        <v>3.9151859050297347E-2</v>
      </c>
    </row>
    <row r="161" spans="1:90" x14ac:dyDescent="0.3">
      <c r="A161">
        <v>70</v>
      </c>
      <c r="B161" t="s">
        <v>59</v>
      </c>
      <c r="C161" s="1">
        <v>1.9211782609779331E-2</v>
      </c>
      <c r="D161">
        <v>70</v>
      </c>
      <c r="E161" s="1">
        <v>3.3266803080689598E-2</v>
      </c>
      <c r="F161" s="1">
        <v>4.7031986252644792E-2</v>
      </c>
      <c r="G161" s="1">
        <v>5.1841694400010727E-2</v>
      </c>
      <c r="H161" s="1">
        <v>6.2652733829513155E-2</v>
      </c>
      <c r="I161" s="1">
        <v>6.2171055043660481E-2</v>
      </c>
      <c r="J161" s="1">
        <v>6.496351271086899E-2</v>
      </c>
      <c r="K161" s="1">
        <v>7.2717747215979109E-2</v>
      </c>
      <c r="L161" s="1">
        <v>7.2364059735518474E-2</v>
      </c>
      <c r="M161" s="1">
        <v>6.6106106532129408E-2</v>
      </c>
      <c r="N161" s="1">
        <v>4.4940327316619018E-2</v>
      </c>
      <c r="O161" s="1">
        <v>4.3473253366615949E-2</v>
      </c>
      <c r="P161" s="1">
        <v>4.084609935045512E-2</v>
      </c>
      <c r="Q161" s="1">
        <v>4.6806327100713613E-2</v>
      </c>
      <c r="R161" s="1">
        <v>3.773992384148625E-2</v>
      </c>
      <c r="S161" s="1">
        <v>4.9091401521296603E-2</v>
      </c>
      <c r="T161" s="1">
        <v>4.6115486401398363E-2</v>
      </c>
      <c r="U161" s="1">
        <v>5.8997010998558072E-2</v>
      </c>
      <c r="V161" s="1">
        <v>6.1675256451845982E-2</v>
      </c>
      <c r="W161" s="1">
        <v>5.0211478494330899E-2</v>
      </c>
      <c r="X161" s="1">
        <v>4.2507210478900812E-2</v>
      </c>
      <c r="Y161" s="1">
        <v>5.0411174102586422E-2</v>
      </c>
      <c r="Z161" s="1">
        <v>4.6744984026231388E-2</v>
      </c>
      <c r="AA161" s="1">
        <v>5.0876514177245827E-2</v>
      </c>
      <c r="AB161" s="1">
        <v>4.651020276842395E-2</v>
      </c>
      <c r="AC161" s="1">
        <v>5.3473648980542E-2</v>
      </c>
      <c r="AD161" s="1">
        <v>4.8828663454135217E-2</v>
      </c>
      <c r="AE161" s="1">
        <v>4.7679037323465089E-2</v>
      </c>
      <c r="AF161" s="1">
        <v>4.5094576442080522E-2</v>
      </c>
      <c r="AG161" s="1">
        <v>5.038359588053197E-2</v>
      </c>
      <c r="AH161" s="1">
        <v>5.8201195212333183E-2</v>
      </c>
      <c r="AI161" s="1">
        <v>5.2693986210475552E-2</v>
      </c>
      <c r="AJ161" s="1">
        <v>5.9126708850299428E-2</v>
      </c>
      <c r="AK161" s="1">
        <v>5.5219850377311051E-2</v>
      </c>
      <c r="AL161" s="1">
        <v>6.1587407622449908E-2</v>
      </c>
      <c r="AM161" s="1">
        <v>5.2339545248947961E-2</v>
      </c>
      <c r="AN161" s="1">
        <v>3.7079755646696112E-2</v>
      </c>
      <c r="AO161" s="1">
        <v>5.5430830208514102E-2</v>
      </c>
      <c r="AP161" s="1">
        <v>6.4493922064600626E-2</v>
      </c>
      <c r="AQ161" s="1">
        <v>4.0834080679815678E-2</v>
      </c>
      <c r="AR161" s="1">
        <v>4.6688561764275688E-2</v>
      </c>
      <c r="AS161" s="1">
        <v>5.1841971314203233E-2</v>
      </c>
      <c r="AT161" s="1">
        <v>5.2690039713686021E-2</v>
      </c>
      <c r="AU161" s="1">
        <v>4.5077986606745321E-2</v>
      </c>
      <c r="AV161" s="1">
        <v>5.0419004721467868E-2</v>
      </c>
      <c r="AW161" s="1">
        <v>4.3749593076051911E-2</v>
      </c>
      <c r="AX161" s="1">
        <v>4.2546022774835733E-2</v>
      </c>
      <c r="AY161" s="1">
        <v>4.1891605865638698E-2</v>
      </c>
      <c r="AZ161" s="1">
        <v>4.6504446091651677E-2</v>
      </c>
      <c r="BA161" s="1">
        <v>4.7098078082084868E-2</v>
      </c>
      <c r="BB161" s="1">
        <v>4.133149814125292E-2</v>
      </c>
      <c r="BC161" s="1">
        <v>3.9392633012606072E-2</v>
      </c>
      <c r="BD161" s="1">
        <v>4.8182796089451682E-2</v>
      </c>
      <c r="BE161" s="1">
        <v>4.8093065630788287E-2</v>
      </c>
      <c r="BF161" s="1">
        <v>4.3556295503531663E-2</v>
      </c>
      <c r="BG161" s="1">
        <v>4.3752850508394392E-2</v>
      </c>
      <c r="BH161" s="1">
        <v>4.3970361075393892E-2</v>
      </c>
      <c r="BI161" s="1">
        <v>4.1951995664952127E-2</v>
      </c>
      <c r="BJ161" s="1">
        <v>4.3846271672389109E-2</v>
      </c>
      <c r="BK161" s="1">
        <v>4.4406259475169942E-2</v>
      </c>
      <c r="BL161" s="1">
        <v>4.0512108891008279E-2</v>
      </c>
      <c r="BM161" s="1">
        <v>3.9755627695618287E-2</v>
      </c>
      <c r="BN161" s="1">
        <v>4.5771538704284423E-2</v>
      </c>
      <c r="BO161" s="1">
        <v>3.8059946988836177E-2</v>
      </c>
      <c r="BP161" s="1">
        <v>6.3740481529483334E-2</v>
      </c>
      <c r="BQ161" s="1">
        <v>3.8206899860313233E-2</v>
      </c>
      <c r="BR161" s="1">
        <v>4.4826353254491642E-2</v>
      </c>
      <c r="BS161" s="1">
        <v>3.7005379963676317E-2</v>
      </c>
      <c r="BT161" s="1">
        <v>2.953308971508831E-2</v>
      </c>
      <c r="BU161" s="1">
        <v>1.8871625019235731E-2</v>
      </c>
      <c r="BV161" s="1">
        <v>0</v>
      </c>
      <c r="BW161" s="1">
        <v>2.8224586788881321E-2</v>
      </c>
      <c r="BX161" s="1">
        <v>3.4354178424248788E-2</v>
      </c>
      <c r="BY161" s="1">
        <v>3.2142122724523083E-2</v>
      </c>
      <c r="BZ161" s="1">
        <v>3.045961317115365E-2</v>
      </c>
      <c r="CA161" s="1">
        <v>3.419656924901137E-2</v>
      </c>
      <c r="CB161" s="1">
        <v>3.1175580026615909E-2</v>
      </c>
      <c r="CC161" s="1">
        <v>3.6778460296292753E-2</v>
      </c>
      <c r="CD161" s="1">
        <v>4.5314026479503132E-2</v>
      </c>
      <c r="CE161" s="1">
        <v>3.1972423665473773E-2</v>
      </c>
      <c r="CF161" s="1">
        <v>7.8788936000299292E-2</v>
      </c>
      <c r="CG161" s="1">
        <v>4.278662282698148E-2</v>
      </c>
      <c r="CH161" s="1">
        <v>3.2495333500209479E-2</v>
      </c>
      <c r="CI161" s="1">
        <v>3.3020810106485353E-2</v>
      </c>
      <c r="CJ161" s="1">
        <v>3.3487573248619333E-2</v>
      </c>
      <c r="CK161" s="1">
        <v>3.1526342005140998E-2</v>
      </c>
      <c r="CL161" s="1">
        <v>3.9035003194328413E-2</v>
      </c>
    </row>
    <row r="162" spans="1:90" x14ac:dyDescent="0.3">
      <c r="A162">
        <v>71</v>
      </c>
      <c r="B162" t="s">
        <v>60</v>
      </c>
      <c r="C162" s="1">
        <v>1.9455040056455781E-2</v>
      </c>
      <c r="D162">
        <v>71</v>
      </c>
      <c r="E162" s="1">
        <v>3.1372817677683032E-2</v>
      </c>
      <c r="F162" s="1">
        <v>4.4347824054909508E-2</v>
      </c>
      <c r="G162" s="1">
        <v>4.8986456932814587E-2</v>
      </c>
      <c r="H162" s="1">
        <v>5.9200242732240407E-2</v>
      </c>
      <c r="I162" s="1">
        <v>5.8767265335203177E-2</v>
      </c>
      <c r="J162" s="1">
        <v>6.144988784335817E-2</v>
      </c>
      <c r="K162" s="1">
        <v>6.8405727875022332E-2</v>
      </c>
      <c r="L162" s="1">
        <v>6.8148961512657397E-2</v>
      </c>
      <c r="M162" s="1">
        <v>6.3835204575714788E-2</v>
      </c>
      <c r="N162" s="1">
        <v>4.2414738868809421E-2</v>
      </c>
      <c r="O162" s="1">
        <v>4.0999952193118333E-2</v>
      </c>
      <c r="P162" s="1">
        <v>3.8490085999078813E-2</v>
      </c>
      <c r="Q162" s="1">
        <v>4.5719259530423738E-2</v>
      </c>
      <c r="R162" s="1">
        <v>3.5838076778549589E-2</v>
      </c>
      <c r="S162" s="1">
        <v>4.6434816445625762E-2</v>
      </c>
      <c r="T162" s="1">
        <v>4.4207782150431973E-2</v>
      </c>
      <c r="U162" s="1">
        <v>5.6169621100632471E-2</v>
      </c>
      <c r="V162" s="1">
        <v>5.8738549560258833E-2</v>
      </c>
      <c r="W162" s="1">
        <v>4.7583120487952622E-2</v>
      </c>
      <c r="X162" s="1">
        <v>4.0646289317092882E-2</v>
      </c>
      <c r="Y162" s="1">
        <v>4.7958585556528023E-2</v>
      </c>
      <c r="Z162" s="1">
        <v>4.4264011711669847E-2</v>
      </c>
      <c r="AA162" s="1">
        <v>4.8469522243332203E-2</v>
      </c>
      <c r="AB162" s="1">
        <v>4.4361858003914352E-2</v>
      </c>
      <c r="AC162" s="1">
        <v>5.0934281720806822E-2</v>
      </c>
      <c r="AD162" s="1">
        <v>4.6551824497341708E-2</v>
      </c>
      <c r="AE162" s="1">
        <v>4.5506044642386223E-2</v>
      </c>
      <c r="AF162" s="1">
        <v>4.4281024645552967E-2</v>
      </c>
      <c r="AG162" s="1">
        <v>4.7949189503087762E-2</v>
      </c>
      <c r="AH162" s="1">
        <v>5.4877607737549072E-2</v>
      </c>
      <c r="AI162" s="1">
        <v>4.9937253536831941E-2</v>
      </c>
      <c r="AJ162" s="1">
        <v>5.5992377173624298E-2</v>
      </c>
      <c r="AK162" s="1">
        <v>5.2234974144718657E-2</v>
      </c>
      <c r="AL162" s="1">
        <v>5.8140495941507879E-2</v>
      </c>
      <c r="AM162" s="1">
        <v>5.1336009361085372E-2</v>
      </c>
      <c r="AN162" s="1">
        <v>3.4897611101318962E-2</v>
      </c>
      <c r="AO162" s="1">
        <v>5.2894489504801301E-2</v>
      </c>
      <c r="AP162" s="1">
        <v>6.1252934376997442E-2</v>
      </c>
      <c r="AQ162" s="1">
        <v>3.8714196165462962E-2</v>
      </c>
      <c r="AR162" s="1">
        <v>4.4901849852404183E-2</v>
      </c>
      <c r="AS162" s="1">
        <v>4.8634153805579373E-2</v>
      </c>
      <c r="AT162" s="1">
        <v>4.9811219879668543E-2</v>
      </c>
      <c r="AU162" s="1">
        <v>4.3062552097932749E-2</v>
      </c>
      <c r="AV162" s="1">
        <v>4.7704033047493467E-2</v>
      </c>
      <c r="AW162" s="1">
        <v>4.22474686236428E-2</v>
      </c>
      <c r="AX162" s="1">
        <v>4.0374638863802437E-2</v>
      </c>
      <c r="AY162" s="1">
        <v>3.9722878532971448E-2</v>
      </c>
      <c r="AZ162" s="1">
        <v>4.5390874571456317E-2</v>
      </c>
      <c r="BA162" s="1">
        <v>4.4509771393790372E-2</v>
      </c>
      <c r="BB162" s="1">
        <v>3.8993318113789102E-2</v>
      </c>
      <c r="BC162" s="1">
        <v>4.3545742805558361E-2</v>
      </c>
      <c r="BD162" s="1">
        <v>4.5489046912013081E-2</v>
      </c>
      <c r="BE162" s="1">
        <v>4.6030815457463868E-2</v>
      </c>
      <c r="BF162" s="1">
        <v>4.2060004291674551E-2</v>
      </c>
      <c r="BG162" s="1">
        <v>4.1838178511957182E-2</v>
      </c>
      <c r="BH162" s="1">
        <v>4.1568803803706852E-2</v>
      </c>
      <c r="BI162" s="1">
        <v>3.9683197660275449E-2</v>
      </c>
      <c r="BJ162" s="1">
        <v>4.1651600182292359E-2</v>
      </c>
      <c r="BK162" s="1">
        <v>4.1679925467283691E-2</v>
      </c>
      <c r="BL162" s="1">
        <v>3.8881140066680059E-2</v>
      </c>
      <c r="BM162" s="1">
        <v>3.7968042825061499E-2</v>
      </c>
      <c r="BN162" s="1">
        <v>4.3301360257709261E-2</v>
      </c>
      <c r="BO162" s="1">
        <v>3.8558724986118058E-2</v>
      </c>
      <c r="BP162" s="1">
        <v>5.994436970391212E-2</v>
      </c>
      <c r="BQ162" s="1">
        <v>3.6332595478647971E-2</v>
      </c>
      <c r="BR162" s="1">
        <v>4.3371019752611269E-2</v>
      </c>
      <c r="BS162" s="1">
        <v>3.7760148113908161E-2</v>
      </c>
      <c r="BT162" s="1">
        <v>3.6124251139292581E-2</v>
      </c>
      <c r="BU162" s="1">
        <v>3.4628848969779913E-2</v>
      </c>
      <c r="BV162" s="1">
        <v>2.8224586788881321E-2</v>
      </c>
      <c r="BW162" s="1">
        <v>0</v>
      </c>
      <c r="BX162" s="1">
        <v>3.4443007596003161E-2</v>
      </c>
      <c r="BY162" s="1">
        <v>3.5841662406539181E-2</v>
      </c>
      <c r="BZ162" s="1">
        <v>3.751179938810658E-2</v>
      </c>
      <c r="CA162" s="1">
        <v>3.8927501242107428E-2</v>
      </c>
      <c r="CB162" s="1">
        <v>3.5048124427463558E-2</v>
      </c>
      <c r="CC162" s="1">
        <v>3.6468420342128882E-2</v>
      </c>
      <c r="CD162" s="1">
        <v>4.3464670763046727E-2</v>
      </c>
      <c r="CE162" s="1">
        <v>3.7880383764991858E-2</v>
      </c>
      <c r="CF162" s="1">
        <v>7.3646873610921731E-2</v>
      </c>
      <c r="CG162" s="1">
        <v>4.1093081003688359E-2</v>
      </c>
      <c r="CH162" s="1">
        <v>3.71920668902452E-2</v>
      </c>
      <c r="CI162" s="1">
        <v>3.666410013633857E-2</v>
      </c>
      <c r="CJ162" s="1">
        <v>3.5228837795296841E-2</v>
      </c>
      <c r="CK162" s="1">
        <v>3.7445337057956801E-2</v>
      </c>
      <c r="CL162" s="1">
        <v>4.0321061314916223E-2</v>
      </c>
    </row>
    <row r="163" spans="1:90" x14ac:dyDescent="0.3">
      <c r="A163">
        <v>72</v>
      </c>
      <c r="B163" t="s">
        <v>61</v>
      </c>
      <c r="C163" s="1">
        <v>1.9288432626393331E-2</v>
      </c>
      <c r="D163">
        <v>72</v>
      </c>
      <c r="E163" s="1">
        <v>3.2191973006961867E-2</v>
      </c>
      <c r="F163" s="1">
        <v>4.5338079461748462E-2</v>
      </c>
      <c r="G163" s="1">
        <v>5.0182274926241742E-2</v>
      </c>
      <c r="H163" s="1">
        <v>6.0661464782134113E-2</v>
      </c>
      <c r="I163" s="1">
        <v>6.0249608679560009E-2</v>
      </c>
      <c r="J163" s="1">
        <v>6.2945759005965968E-2</v>
      </c>
      <c r="K163" s="1">
        <v>7.0876466185599271E-2</v>
      </c>
      <c r="L163" s="1">
        <v>6.9920425155964985E-2</v>
      </c>
      <c r="M163" s="1">
        <v>6.3976246085239122E-2</v>
      </c>
      <c r="N163" s="1">
        <v>4.3500402745686548E-2</v>
      </c>
      <c r="O163" s="1">
        <v>4.1920923737293878E-2</v>
      </c>
      <c r="P163" s="1">
        <v>3.9376555738526893E-2</v>
      </c>
      <c r="Q163" s="1">
        <v>4.6395985326582637E-2</v>
      </c>
      <c r="R163" s="1">
        <v>3.6964852096825658E-2</v>
      </c>
      <c r="S163" s="1">
        <v>4.7703759999224667E-2</v>
      </c>
      <c r="T163" s="1">
        <v>4.4564602159636132E-2</v>
      </c>
      <c r="U163" s="1">
        <v>5.8179598445385172E-2</v>
      </c>
      <c r="V163" s="1">
        <v>6.0130561971587143E-2</v>
      </c>
      <c r="W163" s="1">
        <v>4.8949984214397599E-2</v>
      </c>
      <c r="X163" s="1">
        <v>4.1481182516115031E-2</v>
      </c>
      <c r="Y163" s="1">
        <v>4.8837942343958538E-2</v>
      </c>
      <c r="Z163" s="1">
        <v>4.5369688591981032E-2</v>
      </c>
      <c r="AA163" s="1">
        <v>4.9923148667656889E-2</v>
      </c>
      <c r="AB163" s="1">
        <v>4.542964461354241E-2</v>
      </c>
      <c r="AC163" s="1">
        <v>5.2420296323571973E-2</v>
      </c>
      <c r="AD163" s="1">
        <v>4.7929263510584873E-2</v>
      </c>
      <c r="AE163" s="1">
        <v>4.6960962257768711E-2</v>
      </c>
      <c r="AF163" s="1">
        <v>4.5036136662343393E-2</v>
      </c>
      <c r="AG163" s="1">
        <v>4.9154829776620203E-2</v>
      </c>
      <c r="AH163" s="1">
        <v>5.6341437028532212E-2</v>
      </c>
      <c r="AI163" s="1">
        <v>5.1197078698102708E-2</v>
      </c>
      <c r="AJ163" s="1">
        <v>5.7388482073336272E-2</v>
      </c>
      <c r="AK163" s="1">
        <v>5.357161751369241E-2</v>
      </c>
      <c r="AL163" s="1">
        <v>5.9542295011436097E-2</v>
      </c>
      <c r="AM163" s="1">
        <v>5.1989280408797481E-2</v>
      </c>
      <c r="AN163" s="1">
        <v>3.5604205876123597E-2</v>
      </c>
      <c r="AO163" s="1">
        <v>5.4148503249387268E-2</v>
      </c>
      <c r="AP163" s="1">
        <v>6.2543726586666362E-2</v>
      </c>
      <c r="AQ163" s="1">
        <v>3.9580569691875143E-2</v>
      </c>
      <c r="AR163" s="1">
        <v>4.5833484479202269E-2</v>
      </c>
      <c r="AS163" s="1">
        <v>4.9890857190215937E-2</v>
      </c>
      <c r="AT163" s="1">
        <v>5.1045328605361887E-2</v>
      </c>
      <c r="AU163" s="1">
        <v>4.3791395647813973E-2</v>
      </c>
      <c r="AV163" s="1">
        <v>4.8472969909145201E-2</v>
      </c>
      <c r="AW163" s="1">
        <v>4.3259492361123482E-2</v>
      </c>
      <c r="AX163" s="1">
        <v>4.1292823446695777E-2</v>
      </c>
      <c r="AY163" s="1">
        <v>4.0176826017948093E-2</v>
      </c>
      <c r="AZ163" s="1">
        <v>4.6498933354769088E-2</v>
      </c>
      <c r="BA163" s="1">
        <v>4.5544053219004878E-2</v>
      </c>
      <c r="BB163" s="1">
        <v>3.9976345100671683E-2</v>
      </c>
      <c r="BC163" s="1">
        <v>4.6794430352573878E-2</v>
      </c>
      <c r="BD163" s="1">
        <v>4.7951882460232062E-2</v>
      </c>
      <c r="BE163" s="1">
        <v>4.7011095196692949E-2</v>
      </c>
      <c r="BF163" s="1">
        <v>4.2573005023684232E-2</v>
      </c>
      <c r="BG163" s="1">
        <v>4.2758084032447817E-2</v>
      </c>
      <c r="BH163" s="1">
        <v>4.2385671127322881E-2</v>
      </c>
      <c r="BI163" s="1">
        <v>4.0630037311491632E-2</v>
      </c>
      <c r="BJ163" s="1">
        <v>4.2709932527668353E-2</v>
      </c>
      <c r="BK163" s="1">
        <v>4.2799943485583962E-2</v>
      </c>
      <c r="BL163" s="1">
        <v>3.9690134415416758E-2</v>
      </c>
      <c r="BM163" s="1">
        <v>3.8685973400297058E-2</v>
      </c>
      <c r="BN163" s="1">
        <v>4.4146744049980882E-2</v>
      </c>
      <c r="BO163" s="1">
        <v>3.9176424986251693E-2</v>
      </c>
      <c r="BP163" s="1">
        <v>6.1467167547784841E-2</v>
      </c>
      <c r="BQ163" s="1">
        <v>3.6672358818535908E-2</v>
      </c>
      <c r="BR163" s="1">
        <v>4.4257497420289497E-2</v>
      </c>
      <c r="BS163" s="1">
        <v>3.8252888245002017E-2</v>
      </c>
      <c r="BT163" s="1">
        <v>3.5056713661810103E-2</v>
      </c>
      <c r="BU163" s="1">
        <v>3.5226437227038748E-2</v>
      </c>
      <c r="BV163" s="1">
        <v>3.4354178424248788E-2</v>
      </c>
      <c r="BW163" s="1">
        <v>3.4443007596003161E-2</v>
      </c>
      <c r="BX163" s="1">
        <v>0</v>
      </c>
      <c r="BY163" s="1">
        <v>1.043176211943387E-2</v>
      </c>
      <c r="BZ163" s="1">
        <v>2.382844932582041E-2</v>
      </c>
      <c r="CA163" s="1">
        <v>3.7631057922264489E-2</v>
      </c>
      <c r="CB163" s="1">
        <v>3.3919003156514277E-2</v>
      </c>
      <c r="CC163" s="1">
        <v>3.7923082198976318E-2</v>
      </c>
      <c r="CD163" s="1">
        <v>4.4708279465233793E-2</v>
      </c>
      <c r="CE163" s="1">
        <v>3.8542517052142421E-2</v>
      </c>
      <c r="CF163" s="1">
        <v>7.5542675806474807E-2</v>
      </c>
      <c r="CG163" s="1">
        <v>3.592872788389017E-2</v>
      </c>
      <c r="CH163" s="1">
        <v>3.7655172902686787E-2</v>
      </c>
      <c r="CI163" s="1">
        <v>3.2370323882385282E-2</v>
      </c>
      <c r="CJ163" s="1">
        <v>3.1650779510101583E-2</v>
      </c>
      <c r="CK163" s="1">
        <v>3.5387767363880523E-2</v>
      </c>
      <c r="CL163" s="1">
        <v>3.9151850443801053E-2</v>
      </c>
    </row>
    <row r="164" spans="1:90" x14ac:dyDescent="0.3">
      <c r="A164">
        <v>73</v>
      </c>
      <c r="B164" t="s">
        <v>62</v>
      </c>
      <c r="C164" s="1">
        <v>1.925771983002518E-2</v>
      </c>
      <c r="D164">
        <v>73</v>
      </c>
      <c r="E164" s="1">
        <v>3.2518491954443222E-2</v>
      </c>
      <c r="F164" s="1">
        <v>4.5848978275087507E-2</v>
      </c>
      <c r="G164" s="1">
        <v>5.0647179103715571E-2</v>
      </c>
      <c r="H164" s="1">
        <v>6.127020450762944E-2</v>
      </c>
      <c r="I164" s="1">
        <v>6.1031173712812227E-2</v>
      </c>
      <c r="J164" s="1">
        <v>6.3682525592887798E-2</v>
      </c>
      <c r="K164" s="1">
        <v>7.1708354287712869E-2</v>
      </c>
      <c r="L164" s="1">
        <v>7.142573162899761E-2</v>
      </c>
      <c r="M164" s="1">
        <v>6.4605068997955914E-2</v>
      </c>
      <c r="N164" s="1">
        <v>4.3915984425752633E-2</v>
      </c>
      <c r="O164" s="1">
        <v>4.2869353045779518E-2</v>
      </c>
      <c r="P164" s="1">
        <v>3.9806950324086307E-2</v>
      </c>
      <c r="Q164" s="1">
        <v>4.6900448507503828E-2</v>
      </c>
      <c r="R164" s="1">
        <v>3.7389816161345277E-2</v>
      </c>
      <c r="S164" s="1">
        <v>4.8202381373540333E-2</v>
      </c>
      <c r="T164" s="1">
        <v>4.5079516111574937E-2</v>
      </c>
      <c r="U164" s="1">
        <v>5.8678476957480311E-2</v>
      </c>
      <c r="V164" s="1">
        <v>6.0643371274036371E-2</v>
      </c>
      <c r="W164" s="1">
        <v>4.9340894703636388E-2</v>
      </c>
      <c r="X164" s="1">
        <v>4.1773863958532623E-2</v>
      </c>
      <c r="Y164" s="1">
        <v>4.9403672521516527E-2</v>
      </c>
      <c r="Z164" s="1">
        <v>4.5772383806740237E-2</v>
      </c>
      <c r="AA164" s="1">
        <v>5.0382729731887732E-2</v>
      </c>
      <c r="AB164" s="1">
        <v>4.5835966346844198E-2</v>
      </c>
      <c r="AC164" s="1">
        <v>5.2874200085970172E-2</v>
      </c>
      <c r="AD164" s="1">
        <v>4.8302090568038587E-2</v>
      </c>
      <c r="AE164" s="1">
        <v>4.7462414773940309E-2</v>
      </c>
      <c r="AF164" s="1">
        <v>4.5279315584347432E-2</v>
      </c>
      <c r="AG164" s="1">
        <v>4.9289525078078752E-2</v>
      </c>
      <c r="AH164" s="1">
        <v>5.687099919753371E-2</v>
      </c>
      <c r="AI164" s="1">
        <v>5.1517693668424257E-2</v>
      </c>
      <c r="AJ164" s="1">
        <v>5.7896762932605123E-2</v>
      </c>
      <c r="AK164" s="1">
        <v>5.4111965481539147E-2</v>
      </c>
      <c r="AL164" s="1">
        <v>6.0133978865289588E-2</v>
      </c>
      <c r="AM164" s="1">
        <v>5.1890888195623187E-2</v>
      </c>
      <c r="AN164" s="1">
        <v>3.5879249227918221E-2</v>
      </c>
      <c r="AO164" s="1">
        <v>5.4485134820347232E-2</v>
      </c>
      <c r="AP164" s="1">
        <v>6.3230121072718526E-2</v>
      </c>
      <c r="AQ164" s="1">
        <v>3.9913538486562657E-2</v>
      </c>
      <c r="AR164" s="1">
        <v>4.6349610028421848E-2</v>
      </c>
      <c r="AS164" s="1">
        <v>5.0351622210969803E-2</v>
      </c>
      <c r="AT164" s="1">
        <v>5.1326309810047682E-2</v>
      </c>
      <c r="AU164" s="1">
        <v>4.4191652249723649E-2</v>
      </c>
      <c r="AV164" s="1">
        <v>4.9079513161889653E-2</v>
      </c>
      <c r="AW164" s="1">
        <v>4.3603462301756629E-2</v>
      </c>
      <c r="AX164" s="1">
        <v>4.165528143555601E-2</v>
      </c>
      <c r="AY164" s="1">
        <v>4.053000174181165E-2</v>
      </c>
      <c r="AZ164" s="1">
        <v>4.6996232191050258E-2</v>
      </c>
      <c r="BA164" s="1">
        <v>4.6040132111686713E-2</v>
      </c>
      <c r="BB164" s="1">
        <v>4.0428067240219218E-2</v>
      </c>
      <c r="BC164" s="1">
        <v>4.7213229620304928E-2</v>
      </c>
      <c r="BD164" s="1">
        <v>4.8478504784328427E-2</v>
      </c>
      <c r="BE164" s="1">
        <v>4.7645189504500689E-2</v>
      </c>
      <c r="BF164" s="1">
        <v>4.3428932519358358E-2</v>
      </c>
      <c r="BG164" s="1">
        <v>4.3158719456937979E-2</v>
      </c>
      <c r="BH164" s="1">
        <v>4.2890579776881203E-2</v>
      </c>
      <c r="BI164" s="1">
        <v>4.1089498386555012E-2</v>
      </c>
      <c r="BJ164" s="1">
        <v>4.3005689862051721E-2</v>
      </c>
      <c r="BK164" s="1">
        <v>4.3278578440323887E-2</v>
      </c>
      <c r="BL164" s="1">
        <v>3.9809640609677371E-2</v>
      </c>
      <c r="BM164" s="1">
        <v>3.9128841236174147E-2</v>
      </c>
      <c r="BN164" s="1">
        <v>4.4690072450450147E-2</v>
      </c>
      <c r="BO164" s="1">
        <v>3.9253138733865253E-2</v>
      </c>
      <c r="BP164" s="1">
        <v>6.2086701367297992E-2</v>
      </c>
      <c r="BQ164" s="1">
        <v>3.7022804931833887E-2</v>
      </c>
      <c r="BR164" s="1">
        <v>4.4536329554598082E-2</v>
      </c>
      <c r="BS164" s="1">
        <v>3.8195766896162518E-2</v>
      </c>
      <c r="BT164" s="1">
        <v>3.4771045397475657E-2</v>
      </c>
      <c r="BU164" s="1">
        <v>3.3957697604341683E-2</v>
      </c>
      <c r="BV164" s="1">
        <v>3.2142122724523083E-2</v>
      </c>
      <c r="BW164" s="1">
        <v>3.5841662406539181E-2</v>
      </c>
      <c r="BX164" s="1">
        <v>1.043176211943387E-2</v>
      </c>
      <c r="BY164" s="1">
        <v>0</v>
      </c>
      <c r="BZ164" s="1">
        <v>1.0914885001693081E-2</v>
      </c>
      <c r="CA164" s="1">
        <v>3.4166074190361419E-2</v>
      </c>
      <c r="CB164" s="1">
        <v>3.2581363000536961E-2</v>
      </c>
      <c r="CC164" s="1">
        <v>3.7779681660168422E-2</v>
      </c>
      <c r="CD164" s="1">
        <v>4.4857800571175617E-2</v>
      </c>
      <c r="CE164" s="1">
        <v>3.810813839934158E-2</v>
      </c>
      <c r="CF164" s="1">
        <v>7.6700423155789926E-2</v>
      </c>
      <c r="CG164" s="1">
        <v>3.9836905407817542E-2</v>
      </c>
      <c r="CH164" s="1">
        <v>3.7029952516721282E-2</v>
      </c>
      <c r="CI164" s="1">
        <v>2.959275080624162E-2</v>
      </c>
      <c r="CJ164" s="1">
        <v>3.0060361916765359E-2</v>
      </c>
      <c r="CK164" s="1">
        <v>3.3217996704384883E-2</v>
      </c>
      <c r="CL164" s="1">
        <v>3.8441435259323663E-2</v>
      </c>
    </row>
    <row r="165" spans="1:90" x14ac:dyDescent="0.3">
      <c r="A165">
        <v>74</v>
      </c>
      <c r="B165" t="s">
        <v>63</v>
      </c>
      <c r="C165" s="1">
        <v>1.9147692336501008E-2</v>
      </c>
      <c r="D165">
        <v>74</v>
      </c>
      <c r="E165" s="1">
        <v>3.440542198627982E-2</v>
      </c>
      <c r="F165" s="1">
        <v>4.8359597636833777E-2</v>
      </c>
      <c r="G165" s="1">
        <v>5.3694373542437022E-2</v>
      </c>
      <c r="H165" s="1">
        <v>6.4972962268117745E-2</v>
      </c>
      <c r="I165" s="1">
        <v>6.4750181846184029E-2</v>
      </c>
      <c r="J165" s="1">
        <v>6.7595651218298733E-2</v>
      </c>
      <c r="K165" s="1">
        <v>7.5515549004727886E-2</v>
      </c>
      <c r="L165" s="1">
        <v>7.6219375480282306E-2</v>
      </c>
      <c r="M165" s="1">
        <v>6.8538516071114899E-2</v>
      </c>
      <c r="N165" s="1">
        <v>4.6581503620530457E-2</v>
      </c>
      <c r="O165" s="1">
        <v>4.6210569788360682E-2</v>
      </c>
      <c r="P165" s="1">
        <v>4.2398456446078238E-2</v>
      </c>
      <c r="Q165" s="1">
        <v>4.9715292553483642E-2</v>
      </c>
      <c r="R165" s="1">
        <v>3.9757918717168571E-2</v>
      </c>
      <c r="S165" s="1">
        <v>5.1036768565880838E-2</v>
      </c>
      <c r="T165" s="1">
        <v>4.7682558726130968E-2</v>
      </c>
      <c r="U165" s="1">
        <v>6.1841982563534882E-2</v>
      </c>
      <c r="V165" s="1">
        <v>6.4202726567744436E-2</v>
      </c>
      <c r="W165" s="1">
        <v>5.2515687903950413E-2</v>
      </c>
      <c r="X165" s="1">
        <v>4.4441813051546548E-2</v>
      </c>
      <c r="Y165" s="1">
        <v>5.2392372999788543E-2</v>
      </c>
      <c r="Z165" s="1">
        <v>4.8472166282542799E-2</v>
      </c>
      <c r="AA165" s="1">
        <v>5.3434561613531342E-2</v>
      </c>
      <c r="AB165" s="1">
        <v>4.8125093644557859E-2</v>
      </c>
      <c r="AC165" s="1">
        <v>5.5537220508183001E-2</v>
      </c>
      <c r="AD165" s="1">
        <v>5.125337112313099E-2</v>
      </c>
      <c r="AE165" s="1">
        <v>4.9968353777652137E-2</v>
      </c>
      <c r="AF165" s="1">
        <v>4.7203422676861617E-2</v>
      </c>
      <c r="AG165" s="1">
        <v>5.1957700099468769E-2</v>
      </c>
      <c r="AH165" s="1">
        <v>6.0120201045243397E-2</v>
      </c>
      <c r="AI165" s="1">
        <v>5.4335456951117911E-2</v>
      </c>
      <c r="AJ165" s="1">
        <v>6.1393273873827113E-2</v>
      </c>
      <c r="AK165" s="1">
        <v>5.7175841609046693E-2</v>
      </c>
      <c r="AL165" s="1">
        <v>6.3964841052173455E-2</v>
      </c>
      <c r="AM165" s="1">
        <v>5.4336714845128441E-2</v>
      </c>
      <c r="AN165" s="1">
        <v>3.8292516751849567E-2</v>
      </c>
      <c r="AO165" s="1">
        <v>5.7640965042723667E-2</v>
      </c>
      <c r="AP165" s="1">
        <v>6.7198237700502109E-2</v>
      </c>
      <c r="AQ165" s="1">
        <v>4.2392056412645769E-2</v>
      </c>
      <c r="AR165" s="1">
        <v>4.9282807062742649E-2</v>
      </c>
      <c r="AS165" s="1">
        <v>5.3213608995046423E-2</v>
      </c>
      <c r="AT165" s="1">
        <v>5.4212852024444022E-2</v>
      </c>
      <c r="AU165" s="1">
        <v>4.6458560266594277E-2</v>
      </c>
      <c r="AV165" s="1">
        <v>5.1567080674871577E-2</v>
      </c>
      <c r="AW165" s="1">
        <v>4.6151653101998161E-2</v>
      </c>
      <c r="AX165" s="1">
        <v>4.4124261746968131E-2</v>
      </c>
      <c r="AY165" s="1">
        <v>4.3394092635866771E-2</v>
      </c>
      <c r="AZ165" s="1">
        <v>4.9675386308050892E-2</v>
      </c>
      <c r="BA165" s="1">
        <v>4.8945932362939537E-2</v>
      </c>
      <c r="BB165" s="1">
        <v>4.287432467772722E-2</v>
      </c>
      <c r="BC165" s="1">
        <v>5.020732761362786E-2</v>
      </c>
      <c r="BD165" s="1">
        <v>5.1473246049995543E-2</v>
      </c>
      <c r="BE165" s="1">
        <v>5.0590135077088011E-2</v>
      </c>
      <c r="BF165" s="1">
        <v>4.6235759162583448E-2</v>
      </c>
      <c r="BG165" s="1">
        <v>4.5658034324114888E-2</v>
      </c>
      <c r="BH165" s="1">
        <v>4.5582647173150873E-2</v>
      </c>
      <c r="BI165" s="1">
        <v>4.3652480687948303E-2</v>
      </c>
      <c r="BJ165" s="1">
        <v>4.5401366876591312E-2</v>
      </c>
      <c r="BK165" s="1">
        <v>4.5533112937802107E-2</v>
      </c>
      <c r="BL165" s="1">
        <v>4.2339242539861717E-2</v>
      </c>
      <c r="BM165" s="1">
        <v>4.154303074953667E-2</v>
      </c>
      <c r="BN165" s="1">
        <v>4.7490368921777812E-2</v>
      </c>
      <c r="BO165" s="1">
        <v>4.0600000991408307E-2</v>
      </c>
      <c r="BP165" s="1">
        <v>6.5824503854071501E-2</v>
      </c>
      <c r="BQ165" s="1">
        <v>3.9365938856658171E-2</v>
      </c>
      <c r="BR165" s="1">
        <v>4.6761159576446908E-2</v>
      </c>
      <c r="BS165" s="1">
        <v>3.8921649712017593E-2</v>
      </c>
      <c r="BT165" s="1">
        <v>3.444506227904532E-2</v>
      </c>
      <c r="BU165" s="1">
        <v>3.2630741927607933E-2</v>
      </c>
      <c r="BV165" s="1">
        <v>3.045961317115365E-2</v>
      </c>
      <c r="BW165" s="1">
        <v>3.751179938810658E-2</v>
      </c>
      <c r="BX165" s="1">
        <v>2.382844932582041E-2</v>
      </c>
      <c r="BY165" s="1">
        <v>1.0914885001693081E-2</v>
      </c>
      <c r="BZ165" s="1">
        <v>0</v>
      </c>
      <c r="CA165" s="1">
        <v>2.039704150212681E-2</v>
      </c>
      <c r="CB165" s="1">
        <v>2.5358139789634859E-2</v>
      </c>
      <c r="CC165" s="1">
        <v>3.8866882215567611E-2</v>
      </c>
      <c r="CD165" s="1">
        <v>4.653112373706178E-2</v>
      </c>
      <c r="CE165" s="1">
        <v>3.7927015060445143E-2</v>
      </c>
      <c r="CF165" s="1">
        <v>8.1089784765543696E-2</v>
      </c>
      <c r="CG165" s="1">
        <v>4.3437812099395172E-2</v>
      </c>
      <c r="CH165" s="1">
        <v>3.7984209351303692E-2</v>
      </c>
      <c r="CI165" s="1">
        <v>2.8840029823481269E-2</v>
      </c>
      <c r="CJ165" s="1">
        <v>2.8280734975169221E-2</v>
      </c>
      <c r="CK165" s="1">
        <v>2.8250516481080269E-2</v>
      </c>
      <c r="CL165" s="1">
        <v>3.8046661895109142E-2</v>
      </c>
    </row>
    <row r="166" spans="1:90" x14ac:dyDescent="0.3">
      <c r="A166">
        <v>75</v>
      </c>
      <c r="B166" t="s">
        <v>64</v>
      </c>
      <c r="C166" s="1">
        <v>1.9149082658861501E-2</v>
      </c>
      <c r="D166">
        <v>75</v>
      </c>
      <c r="E166" s="1">
        <v>3.4939409373975022E-2</v>
      </c>
      <c r="F166" s="1">
        <v>4.9793120499953068E-2</v>
      </c>
      <c r="G166" s="1">
        <v>5.5403231258050287E-2</v>
      </c>
      <c r="H166" s="1">
        <v>6.7012051443884918E-2</v>
      </c>
      <c r="I166" s="1">
        <v>6.6339853596207435E-2</v>
      </c>
      <c r="J166" s="1">
        <v>6.962401576861868E-2</v>
      </c>
      <c r="K166" s="1">
        <v>7.7553971701542879E-2</v>
      </c>
      <c r="L166" s="1">
        <v>7.8336743937899911E-2</v>
      </c>
      <c r="M166" s="1">
        <v>7.0643228824125645E-2</v>
      </c>
      <c r="N166" s="1">
        <v>4.8006701691585232E-2</v>
      </c>
      <c r="O166" s="1">
        <v>4.7099363099010777E-2</v>
      </c>
      <c r="P166" s="1">
        <v>4.3638004639000631E-2</v>
      </c>
      <c r="Q166" s="1">
        <v>5.2072383104297272E-2</v>
      </c>
      <c r="R166" s="1">
        <v>4.134558995669016E-2</v>
      </c>
      <c r="S166" s="1">
        <v>5.2648452632334301E-2</v>
      </c>
      <c r="T166" s="1">
        <v>4.9476535429049409E-2</v>
      </c>
      <c r="U166" s="1">
        <v>6.3466677005116476E-2</v>
      </c>
      <c r="V166" s="1">
        <v>6.6213462071950266E-2</v>
      </c>
      <c r="W166" s="1">
        <v>5.4428948935784857E-2</v>
      </c>
      <c r="X166" s="1">
        <v>4.625475654502971E-2</v>
      </c>
      <c r="Y166" s="1">
        <v>5.3870547785819629E-2</v>
      </c>
      <c r="Z166" s="1">
        <v>4.9747208729715407E-2</v>
      </c>
      <c r="AA166" s="1">
        <v>5.5262534270829007E-2</v>
      </c>
      <c r="AB166" s="1">
        <v>4.9253749248674032E-2</v>
      </c>
      <c r="AC166" s="1">
        <v>5.6816401464201791E-2</v>
      </c>
      <c r="AD166" s="1">
        <v>5.3036969073048057E-2</v>
      </c>
      <c r="AE166" s="1">
        <v>5.1677070661271488E-2</v>
      </c>
      <c r="AF166" s="1">
        <v>4.8647131258913179E-2</v>
      </c>
      <c r="AG166" s="1">
        <v>5.3733357940192322E-2</v>
      </c>
      <c r="AH166" s="1">
        <v>6.2038744283952153E-2</v>
      </c>
      <c r="AI166" s="1">
        <v>5.6215377443975117E-2</v>
      </c>
      <c r="AJ166" s="1">
        <v>6.3640741484141228E-2</v>
      </c>
      <c r="AK166" s="1">
        <v>5.8837690963967668E-2</v>
      </c>
      <c r="AL166" s="1">
        <v>6.6140068672754987E-2</v>
      </c>
      <c r="AM166" s="1">
        <v>5.6836305192344977E-2</v>
      </c>
      <c r="AN166" s="1">
        <v>3.9722103440402293E-2</v>
      </c>
      <c r="AO166" s="1">
        <v>5.9464848892849177E-2</v>
      </c>
      <c r="AP166" s="1">
        <v>6.9165051209730669E-2</v>
      </c>
      <c r="AQ166" s="1">
        <v>4.4025715841678671E-2</v>
      </c>
      <c r="AR166" s="1">
        <v>5.1123484172428381E-2</v>
      </c>
      <c r="AS166" s="1">
        <v>5.4746377699813248E-2</v>
      </c>
      <c r="AT166" s="1">
        <v>5.6367686166124809E-2</v>
      </c>
      <c r="AU166" s="1">
        <v>4.8431963250856601E-2</v>
      </c>
      <c r="AV166" s="1">
        <v>5.3433414458776203E-2</v>
      </c>
      <c r="AW166" s="1">
        <v>4.830463257783274E-2</v>
      </c>
      <c r="AX166" s="1">
        <v>4.5284803484813223E-2</v>
      </c>
      <c r="AY166" s="1">
        <v>4.5007007421142983E-2</v>
      </c>
      <c r="AZ166" s="1">
        <v>5.103448249095683E-2</v>
      </c>
      <c r="BA166" s="1">
        <v>5.0181984486969422E-2</v>
      </c>
      <c r="BB166" s="1">
        <v>4.4161080292806153E-2</v>
      </c>
      <c r="BC166" s="1">
        <v>5.179854588188864E-2</v>
      </c>
      <c r="BD166" s="1">
        <v>5.2939899762954531E-2</v>
      </c>
      <c r="BE166" s="1">
        <v>5.2403030630758039E-2</v>
      </c>
      <c r="BF166" s="1">
        <v>4.8036675487777417E-2</v>
      </c>
      <c r="BG166" s="1">
        <v>4.7409112127234712E-2</v>
      </c>
      <c r="BH166" s="1">
        <v>4.7032329806850903E-2</v>
      </c>
      <c r="BI166" s="1">
        <v>4.5088989694091287E-2</v>
      </c>
      <c r="BJ166" s="1">
        <v>4.6941043352521437E-2</v>
      </c>
      <c r="BK166" s="1">
        <v>4.691473643664066E-2</v>
      </c>
      <c r="BL166" s="1">
        <v>4.4440301267175013E-2</v>
      </c>
      <c r="BM166" s="1">
        <v>4.2736640789720018E-2</v>
      </c>
      <c r="BN166" s="1">
        <v>4.8953095134983207E-2</v>
      </c>
      <c r="BO166" s="1">
        <v>4.1577764684579223E-2</v>
      </c>
      <c r="BP166" s="1">
        <v>6.752908781821082E-2</v>
      </c>
      <c r="BQ166" s="1">
        <v>4.0922342632926732E-2</v>
      </c>
      <c r="BR166" s="1">
        <v>4.7626805198040759E-2</v>
      </c>
      <c r="BS166" s="1">
        <v>3.9575028061541999E-2</v>
      </c>
      <c r="BT166" s="1">
        <v>3.4918920414986482E-2</v>
      </c>
      <c r="BU166" s="1">
        <v>3.3901583430834673E-2</v>
      </c>
      <c r="BV166" s="1">
        <v>3.419656924901137E-2</v>
      </c>
      <c r="BW166" s="1">
        <v>3.8927501242107428E-2</v>
      </c>
      <c r="BX166" s="1">
        <v>3.7631057922264489E-2</v>
      </c>
      <c r="BY166" s="1">
        <v>3.4166074190361419E-2</v>
      </c>
      <c r="BZ166" s="1">
        <v>2.039704150212681E-2</v>
      </c>
      <c r="CA166" s="1">
        <v>0</v>
      </c>
      <c r="CB166" s="1">
        <v>1.7476638515176411E-2</v>
      </c>
      <c r="CC166" s="1">
        <v>3.905734849136959E-2</v>
      </c>
      <c r="CD166" s="1">
        <v>4.7262690377124057E-2</v>
      </c>
      <c r="CE166" s="1">
        <v>3.9023013598116579E-2</v>
      </c>
      <c r="CF166" s="1">
        <v>8.3352986642473453E-2</v>
      </c>
      <c r="CG166" s="1">
        <v>4.6016437819344412E-2</v>
      </c>
      <c r="CH166" s="1">
        <v>4.1092312686284431E-2</v>
      </c>
      <c r="CI166" s="1">
        <v>3.4886915089510209E-2</v>
      </c>
      <c r="CJ166" s="1">
        <v>3.0471335083338741E-2</v>
      </c>
      <c r="CK166" s="1">
        <v>2.9210034952317849E-2</v>
      </c>
      <c r="CL166" s="1">
        <v>4.0933869797528069E-2</v>
      </c>
    </row>
    <row r="167" spans="1:90" x14ac:dyDescent="0.3">
      <c r="A167">
        <v>76</v>
      </c>
      <c r="B167" t="s">
        <v>65</v>
      </c>
      <c r="C167" s="1">
        <v>1.9237688637722669E-2</v>
      </c>
      <c r="D167">
        <v>76</v>
      </c>
      <c r="E167" s="1">
        <v>3.3559758211695309E-2</v>
      </c>
      <c r="F167" s="1">
        <v>4.7188514034044803E-2</v>
      </c>
      <c r="G167" s="1">
        <v>5.2381200069514057E-2</v>
      </c>
      <c r="H167" s="1">
        <v>6.3288673334747247E-2</v>
      </c>
      <c r="I167" s="1">
        <v>6.2769813442214578E-2</v>
      </c>
      <c r="J167" s="1">
        <v>6.5481364151625518E-2</v>
      </c>
      <c r="K167" s="1">
        <v>7.3069030178542604E-2</v>
      </c>
      <c r="L167" s="1">
        <v>7.283263458354032E-2</v>
      </c>
      <c r="M167" s="1">
        <v>6.6437582090921404E-2</v>
      </c>
      <c r="N167" s="1">
        <v>4.5529660954206699E-2</v>
      </c>
      <c r="O167" s="1">
        <v>4.412321418530734E-2</v>
      </c>
      <c r="P167" s="1">
        <v>4.1231579691864598E-2</v>
      </c>
      <c r="Q167" s="1">
        <v>4.858485733367137E-2</v>
      </c>
      <c r="R167" s="1">
        <v>3.9045240054421552E-2</v>
      </c>
      <c r="S167" s="1">
        <v>4.9640301014480873E-2</v>
      </c>
      <c r="T167" s="1">
        <v>4.6328874821174239E-2</v>
      </c>
      <c r="U167" s="1">
        <v>5.9872312165983897E-2</v>
      </c>
      <c r="V167" s="1">
        <v>6.2421283472142812E-2</v>
      </c>
      <c r="W167" s="1">
        <v>5.0720705504811309E-2</v>
      </c>
      <c r="X167" s="1">
        <v>4.3159061236381357E-2</v>
      </c>
      <c r="Y167" s="1">
        <v>5.0824826348655448E-2</v>
      </c>
      <c r="Z167" s="1">
        <v>4.7332428602483052E-2</v>
      </c>
      <c r="AA167" s="1">
        <v>5.2081793634982353E-2</v>
      </c>
      <c r="AB167" s="1">
        <v>4.6875224808808617E-2</v>
      </c>
      <c r="AC167" s="1">
        <v>5.3938757969100928E-2</v>
      </c>
      <c r="AD167" s="1">
        <v>4.9978619202223122E-2</v>
      </c>
      <c r="AE167" s="1">
        <v>4.8121017087946312E-2</v>
      </c>
      <c r="AF167" s="1">
        <v>4.6026070100664528E-2</v>
      </c>
      <c r="AG167" s="1">
        <v>5.0810786570690762E-2</v>
      </c>
      <c r="AH167" s="1">
        <v>5.8604030538176762E-2</v>
      </c>
      <c r="AI167" s="1">
        <v>5.3310930856102723E-2</v>
      </c>
      <c r="AJ167" s="1">
        <v>5.983586843708643E-2</v>
      </c>
      <c r="AK167" s="1">
        <v>5.5719150728874511E-2</v>
      </c>
      <c r="AL167" s="1">
        <v>6.2339064534057173E-2</v>
      </c>
      <c r="AM167" s="1">
        <v>5.3939196294497782E-2</v>
      </c>
      <c r="AN167" s="1">
        <v>3.7532991812850643E-2</v>
      </c>
      <c r="AO167" s="1">
        <v>5.5966138580615783E-2</v>
      </c>
      <c r="AP167" s="1">
        <v>6.5084774934158221E-2</v>
      </c>
      <c r="AQ167" s="1">
        <v>4.1518079430330028E-2</v>
      </c>
      <c r="AR167" s="1">
        <v>4.8221816867016661E-2</v>
      </c>
      <c r="AS167" s="1">
        <v>5.1875568127042519E-2</v>
      </c>
      <c r="AT167" s="1">
        <v>5.3284458892843653E-2</v>
      </c>
      <c r="AU167" s="1">
        <v>4.5304294663722697E-2</v>
      </c>
      <c r="AV167" s="1">
        <v>5.0024797959311439E-2</v>
      </c>
      <c r="AW167" s="1">
        <v>4.5199288845172707E-2</v>
      </c>
      <c r="AX167" s="1">
        <v>4.2993134792615142E-2</v>
      </c>
      <c r="AY167" s="1">
        <v>4.2586327747005423E-2</v>
      </c>
      <c r="AZ167" s="1">
        <v>4.8250369744261973E-2</v>
      </c>
      <c r="BA167" s="1">
        <v>4.7644374153584343E-2</v>
      </c>
      <c r="BB167" s="1">
        <v>4.1480550362290793E-2</v>
      </c>
      <c r="BC167" s="1">
        <v>4.8805654051267251E-2</v>
      </c>
      <c r="BD167" s="1">
        <v>4.9966525400111518E-2</v>
      </c>
      <c r="BE167" s="1">
        <v>4.9451629845931863E-2</v>
      </c>
      <c r="BF167" s="1">
        <v>4.5281028166930651E-2</v>
      </c>
      <c r="BG167" s="1">
        <v>4.4933202788215429E-2</v>
      </c>
      <c r="BH167" s="1">
        <v>4.4509478852824233E-2</v>
      </c>
      <c r="BI167" s="1">
        <v>4.2672573684680692E-2</v>
      </c>
      <c r="BJ167" s="1">
        <v>4.4567133796749092E-2</v>
      </c>
      <c r="BK167" s="1">
        <v>4.4416848441282429E-2</v>
      </c>
      <c r="BL167" s="1">
        <v>4.1660647339396402E-2</v>
      </c>
      <c r="BM167" s="1">
        <v>4.0134583948583338E-2</v>
      </c>
      <c r="BN167" s="1">
        <v>4.6236144667283333E-2</v>
      </c>
      <c r="BO167" s="1">
        <v>3.8969488389480313E-2</v>
      </c>
      <c r="BP167" s="1">
        <v>6.3647056726314197E-2</v>
      </c>
      <c r="BQ167" s="1">
        <v>3.8687624202478808E-2</v>
      </c>
      <c r="BR167" s="1">
        <v>4.4943078301854261E-2</v>
      </c>
      <c r="BS167" s="1">
        <v>3.7133565150058237E-2</v>
      </c>
      <c r="BT167" s="1">
        <v>3.3582080656773941E-2</v>
      </c>
      <c r="BU167" s="1">
        <v>3.212884875899024E-2</v>
      </c>
      <c r="BV167" s="1">
        <v>3.1175580026615909E-2</v>
      </c>
      <c r="BW167" s="1">
        <v>3.5048124427463558E-2</v>
      </c>
      <c r="BX167" s="1">
        <v>3.3919003156514277E-2</v>
      </c>
      <c r="BY167" s="1">
        <v>3.2581363000536961E-2</v>
      </c>
      <c r="BZ167" s="1">
        <v>2.5358139789634859E-2</v>
      </c>
      <c r="CA167" s="1">
        <v>1.7476638515176411E-2</v>
      </c>
      <c r="CB167" s="1">
        <v>0</v>
      </c>
      <c r="CC167" s="1">
        <v>3.9588294588751231E-2</v>
      </c>
      <c r="CD167" s="1">
        <v>4.3779133030962411E-2</v>
      </c>
      <c r="CE167" s="1">
        <v>3.8733172502497547E-2</v>
      </c>
      <c r="CF167" s="1">
        <v>7.8727474846376627E-2</v>
      </c>
      <c r="CG167" s="1">
        <v>4.3231154439589622E-2</v>
      </c>
      <c r="CH167" s="1">
        <v>3.8320127501512882E-2</v>
      </c>
      <c r="CI167" s="1">
        <v>3.0882594732808182E-2</v>
      </c>
      <c r="CJ167" s="1">
        <v>2.1728070351125148E-2</v>
      </c>
      <c r="CK167" s="1">
        <v>1.5873206436717621E-2</v>
      </c>
      <c r="CL167" s="1">
        <v>3.311279530864486E-2</v>
      </c>
    </row>
    <row r="168" spans="1:90" x14ac:dyDescent="0.3">
      <c r="A168">
        <v>77</v>
      </c>
      <c r="B168" t="s">
        <v>66</v>
      </c>
      <c r="C168" s="1">
        <v>1.9492703313899549E-2</v>
      </c>
      <c r="D168">
        <v>77</v>
      </c>
      <c r="E168" s="1">
        <v>3.4712088161728008E-2</v>
      </c>
      <c r="F168" s="1">
        <v>4.9160661453494521E-2</v>
      </c>
      <c r="G168" s="1">
        <v>5.4164188252308662E-2</v>
      </c>
      <c r="H168" s="1">
        <v>6.5607271930455666E-2</v>
      </c>
      <c r="I168" s="1">
        <v>6.5090542494346565E-2</v>
      </c>
      <c r="J168" s="1">
        <v>6.7786433363570028E-2</v>
      </c>
      <c r="K168" s="1">
        <v>7.6050781930359621E-2</v>
      </c>
      <c r="L168" s="1">
        <v>7.5432001200263374E-2</v>
      </c>
      <c r="M168" s="1">
        <v>6.8911531467208909E-2</v>
      </c>
      <c r="N168" s="1">
        <v>4.6946059702855751E-2</v>
      </c>
      <c r="O168" s="1">
        <v>4.5357135686382978E-2</v>
      </c>
      <c r="P168" s="1">
        <v>4.2660959800097382E-2</v>
      </c>
      <c r="Q168" s="1">
        <v>5.1771271231788131E-2</v>
      </c>
      <c r="R168" s="1">
        <v>4.0192653592351697E-2</v>
      </c>
      <c r="S168" s="1">
        <v>5.1964913683501743E-2</v>
      </c>
      <c r="T168" s="1">
        <v>4.9100814263170617E-2</v>
      </c>
      <c r="U168" s="1">
        <v>6.2909929315804955E-2</v>
      </c>
      <c r="V168" s="1">
        <v>6.4936541470898501E-2</v>
      </c>
      <c r="W168" s="1">
        <v>5.3607689582339531E-2</v>
      </c>
      <c r="X168" s="1">
        <v>4.5449759352994848E-2</v>
      </c>
      <c r="Y168" s="1">
        <v>5.2955734691119763E-2</v>
      </c>
      <c r="Z168" s="1">
        <v>4.8735158479741282E-2</v>
      </c>
      <c r="AA168" s="1">
        <v>5.5059932065990587E-2</v>
      </c>
      <c r="AB168" s="1">
        <v>4.9085093104917821E-2</v>
      </c>
      <c r="AC168" s="1">
        <v>5.638498943498764E-2</v>
      </c>
      <c r="AD168" s="1">
        <v>5.2082056095312468E-2</v>
      </c>
      <c r="AE168" s="1">
        <v>5.1366018630578027E-2</v>
      </c>
      <c r="AF168" s="1">
        <v>4.9071576455121113E-2</v>
      </c>
      <c r="AG168" s="1">
        <v>5.3658646250687253E-2</v>
      </c>
      <c r="AH168" s="1">
        <v>6.0796812420043471E-2</v>
      </c>
      <c r="AI168" s="1">
        <v>5.5807397853574227E-2</v>
      </c>
      <c r="AJ168" s="1">
        <v>6.2143274355400291E-2</v>
      </c>
      <c r="AK168" s="1">
        <v>5.7896734364308651E-2</v>
      </c>
      <c r="AL168" s="1">
        <v>6.4790236208600346E-2</v>
      </c>
      <c r="AM168" s="1">
        <v>5.6900251053747637E-2</v>
      </c>
      <c r="AN168" s="1">
        <v>3.853150602487436E-2</v>
      </c>
      <c r="AO168" s="1">
        <v>5.8290350948292248E-2</v>
      </c>
      <c r="AP168" s="1">
        <v>6.8746419927918648E-2</v>
      </c>
      <c r="AQ168" s="1">
        <v>4.2964320478041253E-2</v>
      </c>
      <c r="AR168" s="1">
        <v>4.9661629257584057E-2</v>
      </c>
      <c r="AS168" s="1">
        <v>5.3047810573206192E-2</v>
      </c>
      <c r="AT168" s="1">
        <v>5.5015235699760329E-2</v>
      </c>
      <c r="AU168" s="1">
        <v>4.8048333641095571E-2</v>
      </c>
      <c r="AV168" s="1">
        <v>5.3371122896372428E-2</v>
      </c>
      <c r="AW168" s="1">
        <v>4.6881992611395917E-2</v>
      </c>
      <c r="AX168" s="1">
        <v>4.403023024602843E-2</v>
      </c>
      <c r="AY168" s="1">
        <v>4.3822175237414648E-2</v>
      </c>
      <c r="AZ168" s="1">
        <v>5.0165652937526881E-2</v>
      </c>
      <c r="BA168" s="1">
        <v>4.9255123503167408E-2</v>
      </c>
      <c r="BB168" s="1">
        <v>4.2946502933678653E-2</v>
      </c>
      <c r="BC168" s="1">
        <v>5.0569033411257139E-2</v>
      </c>
      <c r="BD168" s="1">
        <v>5.169338918312049E-2</v>
      </c>
      <c r="BE168" s="1">
        <v>5.1525585743122569E-2</v>
      </c>
      <c r="BF168" s="1">
        <v>4.7177562243107957E-2</v>
      </c>
      <c r="BG168" s="1">
        <v>4.6831430408863561E-2</v>
      </c>
      <c r="BH168" s="1">
        <v>4.5471468335650952E-2</v>
      </c>
      <c r="BI168" s="1">
        <v>4.3944397496575437E-2</v>
      </c>
      <c r="BJ168" s="1">
        <v>4.6246618321757617E-2</v>
      </c>
      <c r="BK168" s="1">
        <v>4.6014114467642753E-2</v>
      </c>
      <c r="BL168" s="1">
        <v>4.3653084194811238E-2</v>
      </c>
      <c r="BM168" s="1">
        <v>4.1680379125422273E-2</v>
      </c>
      <c r="BN168" s="1">
        <v>4.7913864411825463E-2</v>
      </c>
      <c r="BO168" s="1">
        <v>4.2701537614287077E-2</v>
      </c>
      <c r="BP168" s="1">
        <v>6.676257771270902E-2</v>
      </c>
      <c r="BQ168" s="1">
        <v>3.9222599784568088E-2</v>
      </c>
      <c r="BR168" s="1">
        <v>4.7073892739903402E-2</v>
      </c>
      <c r="BS168" s="1">
        <v>4.1338746096214282E-2</v>
      </c>
      <c r="BT168" s="1">
        <v>3.7902371411922417E-2</v>
      </c>
      <c r="BU168" s="1">
        <v>3.6168693221314809E-2</v>
      </c>
      <c r="BV168" s="1">
        <v>3.6778460296292753E-2</v>
      </c>
      <c r="BW168" s="1">
        <v>3.6468420342128882E-2</v>
      </c>
      <c r="BX168" s="1">
        <v>3.7923082198976318E-2</v>
      </c>
      <c r="BY168" s="1">
        <v>3.7779681660168422E-2</v>
      </c>
      <c r="BZ168" s="1">
        <v>3.8866882215567611E-2</v>
      </c>
      <c r="CA168" s="1">
        <v>3.905734849136959E-2</v>
      </c>
      <c r="CB168" s="1">
        <v>3.9588294588751231E-2</v>
      </c>
      <c r="CC168" s="1">
        <v>0</v>
      </c>
      <c r="CD168" s="1">
        <v>4.2942135238654408E-2</v>
      </c>
      <c r="CE168" s="1">
        <v>4.0886596735696008E-2</v>
      </c>
      <c r="CF168" s="1">
        <v>8.177065435495344E-2</v>
      </c>
      <c r="CG168" s="1">
        <v>4.4662273087946611E-2</v>
      </c>
      <c r="CH168" s="1">
        <v>4.2519333105898373E-2</v>
      </c>
      <c r="CI168" s="1">
        <v>4.0161861557620207E-2</v>
      </c>
      <c r="CJ168" s="1">
        <v>3.8039842256554199E-2</v>
      </c>
      <c r="CK168" s="1">
        <v>4.2982168491924592E-2</v>
      </c>
      <c r="CL168" s="1">
        <v>4.6186126784919852E-2</v>
      </c>
    </row>
    <row r="169" spans="1:90" x14ac:dyDescent="0.3">
      <c r="A169">
        <v>78</v>
      </c>
      <c r="B169" t="s">
        <v>67</v>
      </c>
      <c r="C169" s="1">
        <v>1.925760526945312E-2</v>
      </c>
      <c r="D169">
        <v>78</v>
      </c>
      <c r="E169" s="1">
        <v>3.9710714097364402E-2</v>
      </c>
      <c r="F169" s="1">
        <v>5.6118789782604463E-2</v>
      </c>
      <c r="G169" s="1">
        <v>6.168683041938576E-2</v>
      </c>
      <c r="H169" s="1">
        <v>7.4523752489094527E-2</v>
      </c>
      <c r="I169" s="1">
        <v>7.4109459268302619E-2</v>
      </c>
      <c r="J169" s="1">
        <v>7.7236202938825646E-2</v>
      </c>
      <c r="K169" s="1">
        <v>8.7037437036443288E-2</v>
      </c>
      <c r="L169" s="1">
        <v>8.6779007912671277E-2</v>
      </c>
      <c r="M169" s="1">
        <v>7.8292524987227177E-2</v>
      </c>
      <c r="N169" s="1">
        <v>5.3471888088065488E-2</v>
      </c>
      <c r="O169" s="1">
        <v>5.1800902804483497E-2</v>
      </c>
      <c r="P169" s="1">
        <v>4.5101773173981508E-2</v>
      </c>
      <c r="Q169" s="1">
        <v>5.9395241585462923E-2</v>
      </c>
      <c r="R169" s="1">
        <v>4.6370508337731008E-2</v>
      </c>
      <c r="S169" s="1">
        <v>5.9278697358718033E-2</v>
      </c>
      <c r="T169" s="1">
        <v>5.6028356012525531E-2</v>
      </c>
      <c r="U169" s="1">
        <v>7.1110696556039438E-2</v>
      </c>
      <c r="V169" s="1">
        <v>7.4027683084779181E-2</v>
      </c>
      <c r="W169" s="1">
        <v>6.0775899085101538E-2</v>
      </c>
      <c r="X169" s="1">
        <v>5.165373530915246E-2</v>
      </c>
      <c r="Y169" s="1">
        <v>6.0272563369134988E-2</v>
      </c>
      <c r="Z169" s="1">
        <v>5.5940078438322452E-2</v>
      </c>
      <c r="AA169" s="1">
        <v>6.2154605399905652E-2</v>
      </c>
      <c r="AB169" s="1">
        <v>5.6566253220591507E-2</v>
      </c>
      <c r="AC169" s="1">
        <v>6.466073730989233E-2</v>
      </c>
      <c r="AD169" s="1">
        <v>5.9223015119286883E-2</v>
      </c>
      <c r="AE169" s="1">
        <v>5.8627049861555522E-2</v>
      </c>
      <c r="AF169" s="1">
        <v>5.5934834633628222E-2</v>
      </c>
      <c r="AG169" s="1">
        <v>6.1115972663241737E-2</v>
      </c>
      <c r="AH169" s="1">
        <v>6.9641855970585295E-2</v>
      </c>
      <c r="AI169" s="1">
        <v>6.3285144546382177E-2</v>
      </c>
      <c r="AJ169" s="1">
        <v>7.1473772608109692E-2</v>
      </c>
      <c r="AK169" s="1">
        <v>6.6361899505083977E-2</v>
      </c>
      <c r="AL169" s="1">
        <v>7.4139380571077523E-2</v>
      </c>
      <c r="AM169" s="1">
        <v>6.5414473842003967E-2</v>
      </c>
      <c r="AN169" s="1">
        <v>4.4165841680914107E-2</v>
      </c>
      <c r="AO169" s="1">
        <v>6.6681605012247708E-2</v>
      </c>
      <c r="AP169" s="1">
        <v>7.8400911941567772E-2</v>
      </c>
      <c r="AQ169" s="1">
        <v>4.9018922930881018E-2</v>
      </c>
      <c r="AR169" s="1">
        <v>5.8183918980874313E-2</v>
      </c>
      <c r="AS169" s="1">
        <v>6.1555925851527818E-2</v>
      </c>
      <c r="AT169" s="1">
        <v>6.3468528921616016E-2</v>
      </c>
      <c r="AU169" s="1">
        <v>5.5766917179382848E-2</v>
      </c>
      <c r="AV169" s="1">
        <v>6.0989729845810317E-2</v>
      </c>
      <c r="AW169" s="1">
        <v>5.3729321524520868E-2</v>
      </c>
      <c r="AX169" s="1">
        <v>5.0693534823639697E-2</v>
      </c>
      <c r="AY169" s="1">
        <v>4.9892115518187147E-2</v>
      </c>
      <c r="AZ169" s="1">
        <v>5.7317081774089097E-2</v>
      </c>
      <c r="BA169" s="1">
        <v>5.6277681220072297E-2</v>
      </c>
      <c r="BB169" s="1">
        <v>4.9259195521347957E-2</v>
      </c>
      <c r="BC169" s="1">
        <v>5.7671575336346551E-2</v>
      </c>
      <c r="BD169" s="1">
        <v>5.9092662118292068E-2</v>
      </c>
      <c r="BE169" s="1">
        <v>5.8602450187247447E-2</v>
      </c>
      <c r="BF169" s="1">
        <v>5.4451698688025393E-2</v>
      </c>
      <c r="BG169" s="1">
        <v>5.3527158447916751E-2</v>
      </c>
      <c r="BH169" s="1">
        <v>5.2561124386251969E-2</v>
      </c>
      <c r="BI169" s="1">
        <v>5.061614353948625E-2</v>
      </c>
      <c r="BJ169" s="1">
        <v>5.2600751456006782E-2</v>
      </c>
      <c r="BK169" s="1">
        <v>5.3122525419872849E-2</v>
      </c>
      <c r="BL169" s="1">
        <v>4.9703347653718137E-2</v>
      </c>
      <c r="BM169" s="1">
        <v>4.5248629281376428E-2</v>
      </c>
      <c r="BN169" s="1">
        <v>5.4548360583528938E-2</v>
      </c>
      <c r="BO169" s="1">
        <v>4.7762974314989118E-2</v>
      </c>
      <c r="BP169" s="1">
        <v>7.5893823492598808E-2</v>
      </c>
      <c r="BQ169" s="1">
        <v>4.3696723562768602E-2</v>
      </c>
      <c r="BR169" s="1">
        <v>5.0117036397448453E-2</v>
      </c>
      <c r="BS169" s="1">
        <v>4.3466326643082302E-2</v>
      </c>
      <c r="BT169" s="1">
        <v>4.3944816362618128E-2</v>
      </c>
      <c r="BU169" s="1">
        <v>4.4917537125658477E-2</v>
      </c>
      <c r="BV169" s="1">
        <v>4.5314026479503132E-2</v>
      </c>
      <c r="BW169" s="1">
        <v>4.3464670763046727E-2</v>
      </c>
      <c r="BX169" s="1">
        <v>4.4708279465233793E-2</v>
      </c>
      <c r="BY169" s="1">
        <v>4.4857800571175617E-2</v>
      </c>
      <c r="BZ169" s="1">
        <v>4.653112373706178E-2</v>
      </c>
      <c r="CA169" s="1">
        <v>4.7262690377124057E-2</v>
      </c>
      <c r="CB169" s="1">
        <v>4.3779133030962411E-2</v>
      </c>
      <c r="CC169" s="1">
        <v>4.2942135238654408E-2</v>
      </c>
      <c r="CD169" s="1">
        <v>0</v>
      </c>
      <c r="CE169" s="1">
        <v>4.902599331704742E-2</v>
      </c>
      <c r="CF169" s="1">
        <v>9.3009960769718292E-2</v>
      </c>
      <c r="CG169" s="1">
        <v>5.1556838678200927E-2</v>
      </c>
      <c r="CH169" s="1">
        <v>4.9218236007827793E-2</v>
      </c>
      <c r="CI169" s="1">
        <v>4.6011980661714413E-2</v>
      </c>
      <c r="CJ169" s="1">
        <v>4.3191867915728252E-2</v>
      </c>
      <c r="CK169" s="1">
        <v>4.8288262302686673E-2</v>
      </c>
      <c r="CL169" s="1">
        <v>4.588655477943987E-2</v>
      </c>
    </row>
    <row r="170" spans="1:90" x14ac:dyDescent="0.3">
      <c r="A170">
        <v>79</v>
      </c>
      <c r="B170" t="s">
        <v>68</v>
      </c>
      <c r="C170" s="1">
        <v>1.9312514261641201E-2</v>
      </c>
      <c r="D170">
        <v>79</v>
      </c>
      <c r="E170" s="1">
        <v>3.5854792840051587E-2</v>
      </c>
      <c r="F170" s="1">
        <v>5.072513675772769E-2</v>
      </c>
      <c r="G170" s="1">
        <v>5.5961490183564923E-2</v>
      </c>
      <c r="H170" s="1">
        <v>6.7541469542752849E-2</v>
      </c>
      <c r="I170" s="1">
        <v>6.7150289883174674E-2</v>
      </c>
      <c r="J170" s="1">
        <v>6.9931252536797009E-2</v>
      </c>
      <c r="K170" s="1">
        <v>7.8585155242839377E-2</v>
      </c>
      <c r="L170" s="1">
        <v>7.8444358400374378E-2</v>
      </c>
      <c r="M170" s="1">
        <v>7.1639410280213561E-2</v>
      </c>
      <c r="N170" s="1">
        <v>4.8462880421949801E-2</v>
      </c>
      <c r="O170" s="1">
        <v>4.6263683189789649E-2</v>
      </c>
      <c r="P170" s="1">
        <v>4.3729575524673422E-2</v>
      </c>
      <c r="Q170" s="1">
        <v>5.2912923793386211E-2</v>
      </c>
      <c r="R170" s="1">
        <v>4.1813690724545521E-2</v>
      </c>
      <c r="S170" s="1">
        <v>5.3347707452093968E-2</v>
      </c>
      <c r="T170" s="1">
        <v>5.0303718422302267E-2</v>
      </c>
      <c r="U170" s="1">
        <v>6.407248909342049E-2</v>
      </c>
      <c r="V170" s="1">
        <v>6.6637930188310976E-2</v>
      </c>
      <c r="W170" s="1">
        <v>5.4988512275500001E-2</v>
      </c>
      <c r="X170" s="1">
        <v>4.6876365754047862E-2</v>
      </c>
      <c r="Y170" s="1">
        <v>5.4603536595390703E-2</v>
      </c>
      <c r="Z170" s="1">
        <v>5.0478916955600438E-2</v>
      </c>
      <c r="AA170" s="1">
        <v>5.6176873518249591E-2</v>
      </c>
      <c r="AB170" s="1">
        <v>5.0605717965281807E-2</v>
      </c>
      <c r="AC170" s="1">
        <v>5.7495121945184309E-2</v>
      </c>
      <c r="AD170" s="1">
        <v>5.3772310669768383E-2</v>
      </c>
      <c r="AE170" s="1">
        <v>5.2560043400244158E-2</v>
      </c>
      <c r="AF170" s="1">
        <v>4.9665035330400037E-2</v>
      </c>
      <c r="AG170" s="1">
        <v>5.4879858169750342E-2</v>
      </c>
      <c r="AH170" s="1">
        <v>6.2927306294886423E-2</v>
      </c>
      <c r="AI170" s="1">
        <v>5.6759624826542787E-2</v>
      </c>
      <c r="AJ170" s="1">
        <v>6.3888979594185366E-2</v>
      </c>
      <c r="AK170" s="1">
        <v>5.9550983848728513E-2</v>
      </c>
      <c r="AL170" s="1">
        <v>6.6664383585359629E-2</v>
      </c>
      <c r="AM170" s="1">
        <v>5.8048977262901959E-2</v>
      </c>
      <c r="AN170" s="1">
        <v>4.0008352307207833E-2</v>
      </c>
      <c r="AO170" s="1">
        <v>5.9994626116247188E-2</v>
      </c>
      <c r="AP170" s="1">
        <v>6.9524334631983195E-2</v>
      </c>
      <c r="AQ170" s="1">
        <v>4.4334060304148132E-2</v>
      </c>
      <c r="AR170" s="1">
        <v>5.1727598032952113E-2</v>
      </c>
      <c r="AS170" s="1">
        <v>5.5246643989493832E-2</v>
      </c>
      <c r="AT170" s="1">
        <v>5.6701498857764689E-2</v>
      </c>
      <c r="AU170" s="1">
        <v>4.8468671381810498E-2</v>
      </c>
      <c r="AV170" s="1">
        <v>5.4454396708766228E-2</v>
      </c>
      <c r="AW170" s="1">
        <v>4.8542965709061282E-2</v>
      </c>
      <c r="AX170" s="1">
        <v>4.5369693429090759E-2</v>
      </c>
      <c r="AY170" s="1">
        <v>4.5352721919118932E-2</v>
      </c>
      <c r="AZ170" s="1">
        <v>4.9471970747994413E-2</v>
      </c>
      <c r="BA170" s="1">
        <v>5.0881240583317791E-2</v>
      </c>
      <c r="BB170" s="1">
        <v>4.4576159198933298E-2</v>
      </c>
      <c r="BC170" s="1">
        <v>5.1970011893126541E-2</v>
      </c>
      <c r="BD170" s="1">
        <v>5.3019092764756109E-2</v>
      </c>
      <c r="BE170" s="1">
        <v>5.2906148670980549E-2</v>
      </c>
      <c r="BF170" s="1">
        <v>4.8509669527642761E-2</v>
      </c>
      <c r="BG170" s="1">
        <v>4.7829091057270387E-2</v>
      </c>
      <c r="BH170" s="1">
        <v>4.7161052277509087E-2</v>
      </c>
      <c r="BI170" s="1">
        <v>4.5300727682227648E-2</v>
      </c>
      <c r="BJ170" s="1">
        <v>4.7388800232518583E-2</v>
      </c>
      <c r="BK170" s="1">
        <v>4.6800141782764558E-2</v>
      </c>
      <c r="BL170" s="1">
        <v>4.4941710877586402E-2</v>
      </c>
      <c r="BM170" s="1">
        <v>4.2523485366454103E-2</v>
      </c>
      <c r="BN170" s="1">
        <v>4.952117476458353E-2</v>
      </c>
      <c r="BO170" s="1">
        <v>4.2727215134699521E-2</v>
      </c>
      <c r="BP170" s="1">
        <v>6.8847164592713839E-2</v>
      </c>
      <c r="BQ170" s="1">
        <v>4.1053741022432047E-2</v>
      </c>
      <c r="BR170" s="1">
        <v>4.7873733255213428E-2</v>
      </c>
      <c r="BS170" s="1">
        <v>4.1293831151642667E-2</v>
      </c>
      <c r="BT170" s="1">
        <v>3.6164431381791123E-2</v>
      </c>
      <c r="BU170" s="1">
        <v>3.3071882914110708E-2</v>
      </c>
      <c r="BV170" s="1">
        <v>3.1972423665473773E-2</v>
      </c>
      <c r="BW170" s="1">
        <v>3.7880383764991858E-2</v>
      </c>
      <c r="BX170" s="1">
        <v>3.8542517052142421E-2</v>
      </c>
      <c r="BY170" s="1">
        <v>3.810813839934158E-2</v>
      </c>
      <c r="BZ170" s="1">
        <v>3.7927015060445143E-2</v>
      </c>
      <c r="CA170" s="1">
        <v>3.9023013598116579E-2</v>
      </c>
      <c r="CB170" s="1">
        <v>3.8733172502497547E-2</v>
      </c>
      <c r="CC170" s="1">
        <v>4.0886596735696008E-2</v>
      </c>
      <c r="CD170" s="1">
        <v>4.902599331704742E-2</v>
      </c>
      <c r="CE170" s="1">
        <v>0</v>
      </c>
      <c r="CF170" s="1">
        <v>8.4212625375103808E-2</v>
      </c>
      <c r="CG170" s="1">
        <v>3.617818372319976E-2</v>
      </c>
      <c r="CH170" s="1">
        <v>3.0592508603886449E-2</v>
      </c>
      <c r="CI170" s="1">
        <v>3.59856807827987E-2</v>
      </c>
      <c r="CJ170" s="1">
        <v>3.661944890494076E-2</v>
      </c>
      <c r="CK170" s="1">
        <v>4.0464734031468601E-2</v>
      </c>
      <c r="CL170" s="1">
        <v>4.4591729607129697E-2</v>
      </c>
    </row>
    <row r="171" spans="1:90" x14ac:dyDescent="0.3">
      <c r="A171">
        <v>80</v>
      </c>
      <c r="B171" t="s">
        <v>69</v>
      </c>
      <c r="C171" s="1">
        <v>1.82859212228145E-2</v>
      </c>
      <c r="D171">
        <v>80</v>
      </c>
      <c r="E171" s="1">
        <v>6.601318848770367E-2</v>
      </c>
      <c r="F171" s="1">
        <v>9.3020503865476611E-2</v>
      </c>
      <c r="G171" s="1">
        <v>0.1029264134002046</v>
      </c>
      <c r="H171" s="1">
        <v>0.1235454243959045</v>
      </c>
      <c r="I171" s="1">
        <v>0.12273242606175019</v>
      </c>
      <c r="J171" s="1">
        <v>0.12810050505476531</v>
      </c>
      <c r="K171" s="1">
        <v>0.14265857530447551</v>
      </c>
      <c r="L171" s="1">
        <v>0.14507799838145419</v>
      </c>
      <c r="M171" s="1">
        <v>0.13103829817425949</v>
      </c>
      <c r="N171" s="1">
        <v>8.8706764262593746E-2</v>
      </c>
      <c r="O171" s="1">
        <v>8.6049615032281979E-2</v>
      </c>
      <c r="P171" s="1">
        <v>8.037995386832078E-2</v>
      </c>
      <c r="Q171" s="1">
        <v>0.1011735394559881</v>
      </c>
      <c r="R171" s="1">
        <v>7.8176945407760115E-2</v>
      </c>
      <c r="S171" s="1">
        <v>9.885161072206862E-2</v>
      </c>
      <c r="T171" s="1">
        <v>9.3312941305017563E-2</v>
      </c>
      <c r="U171" s="1">
        <v>0.1187920786910389</v>
      </c>
      <c r="V171" s="1">
        <v>0.12265784256538299</v>
      </c>
      <c r="W171" s="1">
        <v>0.1021897413643526</v>
      </c>
      <c r="X171" s="1">
        <v>8.6273615026300918E-2</v>
      </c>
      <c r="Y171" s="1">
        <v>9.9822775041317577E-2</v>
      </c>
      <c r="Z171" s="1">
        <v>9.2655557323940027E-2</v>
      </c>
      <c r="AA171" s="1">
        <v>0.1038476388936863</v>
      </c>
      <c r="AB171" s="1">
        <v>9.3524732564014598E-2</v>
      </c>
      <c r="AC171" s="1">
        <v>0.106866761832829</v>
      </c>
      <c r="AD171" s="1">
        <v>9.8469294013579817E-2</v>
      </c>
      <c r="AE171" s="1">
        <v>9.7316234890645309E-2</v>
      </c>
      <c r="AF171" s="1">
        <v>9.3173989364632129E-2</v>
      </c>
      <c r="AG171" s="1">
        <v>0.1010570315899483</v>
      </c>
      <c r="AH171" s="1">
        <v>0.11488079603538261</v>
      </c>
      <c r="AI171" s="1">
        <v>0.1049734654551065</v>
      </c>
      <c r="AJ171" s="1">
        <v>0.11790949488032421</v>
      </c>
      <c r="AK171" s="1">
        <v>0.10989176382316269</v>
      </c>
      <c r="AL171" s="1">
        <v>0.1231662898929331</v>
      </c>
      <c r="AM171" s="1">
        <v>0.1069824883988917</v>
      </c>
      <c r="AN171" s="1">
        <v>7.3617636453850679E-2</v>
      </c>
      <c r="AO171" s="1">
        <v>0.10985251700645381</v>
      </c>
      <c r="AP171" s="1">
        <v>0.12799404392697189</v>
      </c>
      <c r="AQ171" s="1">
        <v>8.1499036790686458E-2</v>
      </c>
      <c r="AR171" s="1">
        <v>9.5256681697635057E-2</v>
      </c>
      <c r="AS171" s="1">
        <v>0.10169609116408369</v>
      </c>
      <c r="AT171" s="1">
        <v>0.1046863044054482</v>
      </c>
      <c r="AU171" s="1">
        <v>9.2793431779224306E-2</v>
      </c>
      <c r="AV171" s="1">
        <v>0.1027791144407855</v>
      </c>
      <c r="AW171" s="1">
        <v>9.0055304370508779E-2</v>
      </c>
      <c r="AX171" s="1">
        <v>8.4071711221833934E-2</v>
      </c>
      <c r="AY171" s="1">
        <v>8.3140280326485003E-2</v>
      </c>
      <c r="AZ171" s="1">
        <v>9.5498610611700951E-2</v>
      </c>
      <c r="BA171" s="1">
        <v>9.3302395112833239E-2</v>
      </c>
      <c r="BB171" s="1">
        <v>8.260854777306656E-2</v>
      </c>
      <c r="BC171" s="1">
        <v>9.616358943936916E-2</v>
      </c>
      <c r="BD171" s="1">
        <v>9.7545407040968687E-2</v>
      </c>
      <c r="BE171" s="1">
        <v>9.8948151925171729E-2</v>
      </c>
      <c r="BF171" s="1">
        <v>8.9797004471406733E-2</v>
      </c>
      <c r="BG171" s="1">
        <v>8.9007242456236646E-2</v>
      </c>
      <c r="BH171" s="1">
        <v>8.8444551199185373E-2</v>
      </c>
      <c r="BI171" s="1">
        <v>8.3559059973771332E-2</v>
      </c>
      <c r="BJ171" s="1">
        <v>8.7853712002480391E-2</v>
      </c>
      <c r="BK171" s="1">
        <v>8.9633476005876275E-2</v>
      </c>
      <c r="BL171" s="1">
        <v>8.2633139344771303E-2</v>
      </c>
      <c r="BM171" s="1">
        <v>7.9395959561814666E-2</v>
      </c>
      <c r="BN171" s="1">
        <v>9.0523036953164313E-2</v>
      </c>
      <c r="BO171" s="1">
        <v>8.0806365877928041E-2</v>
      </c>
      <c r="BP171" s="1">
        <v>0.1251200209122901</v>
      </c>
      <c r="BQ171" s="1">
        <v>7.5997697654201307E-2</v>
      </c>
      <c r="BR171" s="1">
        <v>9.0181876732540425E-2</v>
      </c>
      <c r="BS171" s="1">
        <v>8.0418546969252616E-2</v>
      </c>
      <c r="BT171" s="1">
        <v>7.9796733624018831E-2</v>
      </c>
      <c r="BU171" s="1">
        <v>7.8877593890560885E-2</v>
      </c>
      <c r="BV171" s="1">
        <v>7.8788936000299292E-2</v>
      </c>
      <c r="BW171" s="1">
        <v>7.3646873610921731E-2</v>
      </c>
      <c r="BX171" s="1">
        <v>7.5542675806474807E-2</v>
      </c>
      <c r="BY171" s="1">
        <v>7.6700423155789926E-2</v>
      </c>
      <c r="BZ171" s="1">
        <v>8.1089784765543696E-2</v>
      </c>
      <c r="CA171" s="1">
        <v>8.3352986642473453E-2</v>
      </c>
      <c r="CB171" s="1">
        <v>7.8727474846376627E-2</v>
      </c>
      <c r="CC171" s="1">
        <v>8.177065435495344E-2</v>
      </c>
      <c r="CD171" s="1">
        <v>9.3009960769718292E-2</v>
      </c>
      <c r="CE171" s="1">
        <v>8.4212625375103808E-2</v>
      </c>
      <c r="CF171" s="1">
        <v>0</v>
      </c>
      <c r="CG171" s="1">
        <v>8.5895892371736907E-2</v>
      </c>
      <c r="CH171" s="1">
        <v>8.6140870265675143E-2</v>
      </c>
      <c r="CI171" s="1">
        <v>8.160852476696516E-2</v>
      </c>
      <c r="CJ171" s="1">
        <v>7.8920015630184512E-2</v>
      </c>
      <c r="CK171" s="1">
        <v>8.4341073222714003E-2</v>
      </c>
      <c r="CL171" s="1">
        <v>8.8037703859614083E-2</v>
      </c>
    </row>
    <row r="172" spans="1:90" x14ac:dyDescent="0.3">
      <c r="A172">
        <v>81</v>
      </c>
      <c r="B172" t="s">
        <v>70</v>
      </c>
      <c r="C172" s="1">
        <v>1.9205657639049231E-2</v>
      </c>
      <c r="D172">
        <v>81</v>
      </c>
      <c r="E172" s="1">
        <v>3.735027302218847E-2</v>
      </c>
      <c r="F172" s="1">
        <v>5.2938175926397928E-2</v>
      </c>
      <c r="G172" s="1">
        <v>5.8241126290231038E-2</v>
      </c>
      <c r="H172" s="1">
        <v>7.0443056942759069E-2</v>
      </c>
      <c r="I172" s="1">
        <v>6.9949387100742388E-2</v>
      </c>
      <c r="J172" s="1">
        <v>7.3016214731321485E-2</v>
      </c>
      <c r="K172" s="1">
        <v>8.1903627265294751E-2</v>
      </c>
      <c r="L172" s="1">
        <v>8.1091728416059217E-2</v>
      </c>
      <c r="M172" s="1">
        <v>7.4388074344437241E-2</v>
      </c>
      <c r="N172" s="1">
        <v>5.046112610183328E-2</v>
      </c>
      <c r="O172" s="1">
        <v>4.8830604598316153E-2</v>
      </c>
      <c r="P172" s="1">
        <v>4.5908787442082967E-2</v>
      </c>
      <c r="Q172" s="1">
        <v>5.5518843106009089E-2</v>
      </c>
      <c r="R172" s="1">
        <v>4.3383147743917098E-2</v>
      </c>
      <c r="S172" s="1">
        <v>5.5737792019222743E-2</v>
      </c>
      <c r="T172" s="1">
        <v>5.2851359437607583E-2</v>
      </c>
      <c r="U172" s="1">
        <v>6.7257772865947696E-2</v>
      </c>
      <c r="V172" s="1">
        <v>6.9723921468678146E-2</v>
      </c>
      <c r="W172" s="1">
        <v>5.741850946045568E-2</v>
      </c>
      <c r="X172" s="1">
        <v>4.8873385097967861E-2</v>
      </c>
      <c r="Y172" s="1">
        <v>5.698025651957804E-2</v>
      </c>
      <c r="Z172" s="1">
        <v>5.270333867398995E-2</v>
      </c>
      <c r="AA172" s="1">
        <v>5.840882025545429E-2</v>
      </c>
      <c r="AB172" s="1">
        <v>5.3154983838424763E-2</v>
      </c>
      <c r="AC172" s="1">
        <v>6.0805478403664237E-2</v>
      </c>
      <c r="AD172" s="1">
        <v>5.5872370367921212E-2</v>
      </c>
      <c r="AE172" s="1">
        <v>5.5241780704542838E-2</v>
      </c>
      <c r="AF172" s="1">
        <v>5.2500185969041303E-2</v>
      </c>
      <c r="AG172" s="1">
        <v>5.7258787529794873E-2</v>
      </c>
      <c r="AH172" s="1">
        <v>6.5387535988845891E-2</v>
      </c>
      <c r="AI172" s="1">
        <v>5.9503839585758472E-2</v>
      </c>
      <c r="AJ172" s="1">
        <v>6.6723917829612331E-2</v>
      </c>
      <c r="AK172" s="1">
        <v>6.2245555227637833E-2</v>
      </c>
      <c r="AL172" s="1">
        <v>6.9547386071838024E-2</v>
      </c>
      <c r="AM172" s="1">
        <v>6.0894088223118578E-2</v>
      </c>
      <c r="AN172" s="1">
        <v>4.171253442251948E-2</v>
      </c>
      <c r="AO172" s="1">
        <v>6.2482726161811511E-2</v>
      </c>
      <c r="AP172" s="1">
        <v>7.2455358000404396E-2</v>
      </c>
      <c r="AQ172" s="1">
        <v>4.6188826242103589E-2</v>
      </c>
      <c r="AR172" s="1">
        <v>5.4047583801718098E-2</v>
      </c>
      <c r="AS172" s="1">
        <v>5.7827670707390567E-2</v>
      </c>
      <c r="AT172" s="1">
        <v>5.9252770285619982E-2</v>
      </c>
      <c r="AU172" s="1">
        <v>5.1631284929934108E-2</v>
      </c>
      <c r="AV172" s="1">
        <v>5.6951316046210787E-2</v>
      </c>
      <c r="AW172" s="1">
        <v>5.0686535240313087E-2</v>
      </c>
      <c r="AX172" s="1">
        <v>4.7730030207576407E-2</v>
      </c>
      <c r="AY172" s="1">
        <v>4.7423507888971782E-2</v>
      </c>
      <c r="AZ172" s="1">
        <v>5.4097102637493788E-2</v>
      </c>
      <c r="BA172" s="1">
        <v>5.3021088442136093E-2</v>
      </c>
      <c r="BB172" s="1">
        <v>4.6493062589580962E-2</v>
      </c>
      <c r="BC172" s="1">
        <v>5.4342670358035403E-2</v>
      </c>
      <c r="BD172" s="1">
        <v>5.5610429402097108E-2</v>
      </c>
      <c r="BE172" s="1">
        <v>5.5199829214935117E-2</v>
      </c>
      <c r="BF172" s="1">
        <v>5.0417313297414251E-2</v>
      </c>
      <c r="BG172" s="1">
        <v>5.0052576206060163E-2</v>
      </c>
      <c r="BH172" s="1">
        <v>4.9222847723083538E-2</v>
      </c>
      <c r="BI172" s="1">
        <v>4.7201906393317568E-2</v>
      </c>
      <c r="BJ172" s="1">
        <v>4.957669210289415E-2</v>
      </c>
      <c r="BK172" s="1">
        <v>4.9315568493752647E-2</v>
      </c>
      <c r="BL172" s="1">
        <v>4.689049916111844E-2</v>
      </c>
      <c r="BM172" s="1">
        <v>4.4824613221783612E-2</v>
      </c>
      <c r="BN172" s="1">
        <v>5.1513199521685517E-2</v>
      </c>
      <c r="BO172" s="1">
        <v>4.5777648315926338E-2</v>
      </c>
      <c r="BP172" s="1">
        <v>7.1327197498659123E-2</v>
      </c>
      <c r="BQ172" s="1">
        <v>4.3002127218430858E-2</v>
      </c>
      <c r="BR172" s="1">
        <v>5.1024619197486562E-2</v>
      </c>
      <c r="BS172" s="1">
        <v>4.5116401960381178E-2</v>
      </c>
      <c r="BT172" s="1">
        <v>4.2710547032192722E-2</v>
      </c>
      <c r="BU172" s="1">
        <v>4.2180922213255957E-2</v>
      </c>
      <c r="BV172" s="1">
        <v>4.278662282698148E-2</v>
      </c>
      <c r="BW172" s="1">
        <v>4.1093081003688359E-2</v>
      </c>
      <c r="BX172" s="1">
        <v>3.592872788389017E-2</v>
      </c>
      <c r="BY172" s="1">
        <v>3.9836905407817542E-2</v>
      </c>
      <c r="BZ172" s="1">
        <v>4.3437812099395172E-2</v>
      </c>
      <c r="CA172" s="1">
        <v>4.6016437819344412E-2</v>
      </c>
      <c r="CB172" s="1">
        <v>4.3231154439589622E-2</v>
      </c>
      <c r="CC172" s="1">
        <v>4.4662273087946611E-2</v>
      </c>
      <c r="CD172" s="1">
        <v>5.1556838678200927E-2</v>
      </c>
      <c r="CE172" s="1">
        <v>3.617818372319976E-2</v>
      </c>
      <c r="CF172" s="1">
        <v>8.5895892371736907E-2</v>
      </c>
      <c r="CG172" s="1">
        <v>0</v>
      </c>
      <c r="CH172" s="1">
        <v>2.8149547520351401E-2</v>
      </c>
      <c r="CI172" s="1">
        <v>3.5071949120070008E-2</v>
      </c>
      <c r="CJ172" s="1">
        <v>3.8876578010233163E-2</v>
      </c>
      <c r="CK172" s="1">
        <v>4.6253428580367961E-2</v>
      </c>
      <c r="CL172" s="1">
        <v>4.7732021414701592E-2</v>
      </c>
    </row>
    <row r="173" spans="1:90" x14ac:dyDescent="0.3">
      <c r="A173">
        <v>82</v>
      </c>
      <c r="B173" t="s">
        <v>71</v>
      </c>
      <c r="C173" s="1">
        <v>1.9152763987923989E-2</v>
      </c>
      <c r="D173">
        <v>82</v>
      </c>
      <c r="E173" s="1">
        <v>3.6668103588427203E-2</v>
      </c>
      <c r="F173" s="1">
        <v>5.1883659682721329E-2</v>
      </c>
      <c r="G173" s="1">
        <v>5.7075471633976811E-2</v>
      </c>
      <c r="H173" s="1">
        <v>6.9009286368754932E-2</v>
      </c>
      <c r="I173" s="1">
        <v>6.8439899464148315E-2</v>
      </c>
      <c r="J173" s="1">
        <v>7.1472777235183568E-2</v>
      </c>
      <c r="K173" s="1">
        <v>7.9979988172210456E-2</v>
      </c>
      <c r="L173" s="1">
        <v>7.9651064997521906E-2</v>
      </c>
      <c r="M173" s="1">
        <v>7.2676374285408657E-2</v>
      </c>
      <c r="N173" s="1">
        <v>4.9438799570271197E-2</v>
      </c>
      <c r="O173" s="1">
        <v>4.7923399858082173E-2</v>
      </c>
      <c r="P173" s="1">
        <v>4.5005510514743892E-2</v>
      </c>
      <c r="Q173" s="1">
        <v>5.3571197651319083E-2</v>
      </c>
      <c r="R173" s="1">
        <v>4.2305662380730018E-2</v>
      </c>
      <c r="S173" s="1">
        <v>5.4459074506077683E-2</v>
      </c>
      <c r="T173" s="1">
        <v>5.1502874832777788E-2</v>
      </c>
      <c r="U173" s="1">
        <v>6.5463013825868832E-2</v>
      </c>
      <c r="V173" s="1">
        <v>6.8171056231670218E-2</v>
      </c>
      <c r="W173" s="1">
        <v>5.6154583331189702E-2</v>
      </c>
      <c r="X173" s="1">
        <v>4.7336574040369082E-2</v>
      </c>
      <c r="Y173" s="1">
        <v>5.5745944588987448E-2</v>
      </c>
      <c r="Z173" s="1">
        <v>5.1650443855945201E-2</v>
      </c>
      <c r="AA173" s="1">
        <v>5.6860848456650619E-2</v>
      </c>
      <c r="AB173" s="1">
        <v>5.1428851776286748E-2</v>
      </c>
      <c r="AC173" s="1">
        <v>5.9367717342058271E-2</v>
      </c>
      <c r="AD173" s="1">
        <v>5.4615990429739539E-2</v>
      </c>
      <c r="AE173" s="1">
        <v>5.3850859838396298E-2</v>
      </c>
      <c r="AF173" s="1">
        <v>5.0692693605709493E-2</v>
      </c>
      <c r="AG173" s="1">
        <v>5.5837497864891818E-2</v>
      </c>
      <c r="AH173" s="1">
        <v>6.413927507130486E-2</v>
      </c>
      <c r="AI173" s="1">
        <v>5.8144276785126431E-2</v>
      </c>
      <c r="AJ173" s="1">
        <v>6.5387363619868855E-2</v>
      </c>
      <c r="AK173" s="1">
        <v>6.0847771443936043E-2</v>
      </c>
      <c r="AL173" s="1">
        <v>6.7781039445763025E-2</v>
      </c>
      <c r="AM173" s="1">
        <v>5.9002559090392682E-2</v>
      </c>
      <c r="AN173" s="1">
        <v>4.0879145026210061E-2</v>
      </c>
      <c r="AO173" s="1">
        <v>6.1133474568760143E-2</v>
      </c>
      <c r="AP173" s="1">
        <v>7.098444378030036E-2</v>
      </c>
      <c r="AQ173" s="1">
        <v>4.5174025930552628E-2</v>
      </c>
      <c r="AR173" s="1">
        <v>5.2641360571858892E-2</v>
      </c>
      <c r="AS173" s="1">
        <v>5.6903292073590343E-2</v>
      </c>
      <c r="AT173" s="1">
        <v>5.79652109668135E-2</v>
      </c>
      <c r="AU173" s="1">
        <v>5.0058647595254357E-2</v>
      </c>
      <c r="AV173" s="1">
        <v>5.5458536832909938E-2</v>
      </c>
      <c r="AW173" s="1">
        <v>4.9341123701120253E-2</v>
      </c>
      <c r="AX173" s="1">
        <v>4.6866550406363457E-2</v>
      </c>
      <c r="AY173" s="1">
        <v>4.6400477009069137E-2</v>
      </c>
      <c r="AZ173" s="1">
        <v>5.2673899712926617E-2</v>
      </c>
      <c r="BA173" s="1">
        <v>5.1903884297441083E-2</v>
      </c>
      <c r="BB173" s="1">
        <v>4.5549124710681121E-2</v>
      </c>
      <c r="BC173" s="1">
        <v>5.3261123086774158E-2</v>
      </c>
      <c r="BD173" s="1">
        <v>5.4353258039836518E-2</v>
      </c>
      <c r="BE173" s="1">
        <v>5.3822689986565787E-2</v>
      </c>
      <c r="BF173" s="1">
        <v>4.9109778352257348E-2</v>
      </c>
      <c r="BG173" s="1">
        <v>4.8837474136483712E-2</v>
      </c>
      <c r="BH173" s="1">
        <v>4.8333952137931027E-2</v>
      </c>
      <c r="BI173" s="1">
        <v>4.6394297253682958E-2</v>
      </c>
      <c r="BJ173" s="1">
        <v>4.8526339386217678E-2</v>
      </c>
      <c r="BK173" s="1">
        <v>4.8395756759077702E-2</v>
      </c>
      <c r="BL173" s="1">
        <v>4.5600729201204247E-2</v>
      </c>
      <c r="BM173" s="1">
        <v>4.375360992247327E-2</v>
      </c>
      <c r="BN173" s="1">
        <v>5.0512822981952567E-2</v>
      </c>
      <c r="BO173" s="1">
        <v>4.3391417016685231E-2</v>
      </c>
      <c r="BP173" s="1">
        <v>6.9852477880239586E-2</v>
      </c>
      <c r="BQ173" s="1">
        <v>4.2073082170947372E-2</v>
      </c>
      <c r="BR173" s="1">
        <v>4.9055988999077982E-2</v>
      </c>
      <c r="BS173" s="1">
        <v>4.191040666060384E-2</v>
      </c>
      <c r="BT173" s="1">
        <v>3.7998105454906388E-2</v>
      </c>
      <c r="BU173" s="1">
        <v>3.5619792441637141E-2</v>
      </c>
      <c r="BV173" s="1">
        <v>3.2495333500209479E-2</v>
      </c>
      <c r="BW173" s="1">
        <v>3.71920668902452E-2</v>
      </c>
      <c r="BX173" s="1">
        <v>3.7655172902686787E-2</v>
      </c>
      <c r="BY173" s="1">
        <v>3.7029952516721282E-2</v>
      </c>
      <c r="BZ173" s="1">
        <v>3.7984209351303692E-2</v>
      </c>
      <c r="CA173" s="1">
        <v>4.1092312686284431E-2</v>
      </c>
      <c r="CB173" s="1">
        <v>3.8320127501512882E-2</v>
      </c>
      <c r="CC173" s="1">
        <v>4.2519333105898373E-2</v>
      </c>
      <c r="CD173" s="1">
        <v>4.9218236007827793E-2</v>
      </c>
      <c r="CE173" s="1">
        <v>3.0592508603886449E-2</v>
      </c>
      <c r="CF173" s="1">
        <v>8.6140870265675143E-2</v>
      </c>
      <c r="CG173" s="1">
        <v>2.8149547520351401E-2</v>
      </c>
      <c r="CH173" s="1">
        <v>0</v>
      </c>
      <c r="CI173" s="1">
        <v>2.294888029778273E-2</v>
      </c>
      <c r="CJ173" s="1">
        <v>3.2479333579993538E-2</v>
      </c>
      <c r="CK173" s="1">
        <v>3.9329228953920499E-2</v>
      </c>
      <c r="CL173" s="1">
        <v>4.3221395161342602E-2</v>
      </c>
    </row>
    <row r="174" spans="1:90" x14ac:dyDescent="0.3">
      <c r="A174">
        <v>83</v>
      </c>
      <c r="B174" t="s">
        <v>72</v>
      </c>
      <c r="C174" s="1">
        <v>1.9123550246286591E-2</v>
      </c>
      <c r="D174">
        <v>83</v>
      </c>
      <c r="E174" s="1">
        <v>3.4645343597177899E-2</v>
      </c>
      <c r="F174" s="1">
        <v>4.91032404363691E-2</v>
      </c>
      <c r="G174" s="1">
        <v>5.4016481158431787E-2</v>
      </c>
      <c r="H174" s="1">
        <v>6.5396689826213175E-2</v>
      </c>
      <c r="I174" s="1">
        <v>6.4681866977631869E-2</v>
      </c>
      <c r="J174" s="1">
        <v>6.7889428410098651E-2</v>
      </c>
      <c r="K174" s="1">
        <v>7.6593748195045941E-2</v>
      </c>
      <c r="L174" s="1">
        <v>7.5230526641641773E-2</v>
      </c>
      <c r="M174" s="1">
        <v>6.8792999161188417E-2</v>
      </c>
      <c r="N174" s="1">
        <v>4.6777877073704982E-2</v>
      </c>
      <c r="O174" s="1">
        <v>4.5794252972156217E-2</v>
      </c>
      <c r="P174" s="1">
        <v>4.2547158662900722E-2</v>
      </c>
      <c r="Q174" s="1">
        <v>5.0487576717484987E-2</v>
      </c>
      <c r="R174" s="1">
        <v>3.9978939925417428E-2</v>
      </c>
      <c r="S174" s="1">
        <v>5.156886308662368E-2</v>
      </c>
      <c r="T174" s="1">
        <v>4.832866523348827E-2</v>
      </c>
      <c r="U174" s="1">
        <v>6.2074953788750137E-2</v>
      </c>
      <c r="V174" s="1">
        <v>6.4809646687382857E-2</v>
      </c>
      <c r="W174" s="1">
        <v>5.3440257160691687E-2</v>
      </c>
      <c r="X174" s="1">
        <v>4.4957389011372598E-2</v>
      </c>
      <c r="Y174" s="1">
        <v>5.2616105255332793E-2</v>
      </c>
      <c r="Z174" s="1">
        <v>4.8705561149448552E-2</v>
      </c>
      <c r="AA174" s="1">
        <v>5.3580497045678591E-2</v>
      </c>
      <c r="AB174" s="1">
        <v>4.8301658581562441E-2</v>
      </c>
      <c r="AC174" s="1">
        <v>5.5994922199584393E-2</v>
      </c>
      <c r="AD174" s="1">
        <v>5.1640539609029569E-2</v>
      </c>
      <c r="AE174" s="1">
        <v>5.0849552221042378E-2</v>
      </c>
      <c r="AF174" s="1">
        <v>4.8053151684124863E-2</v>
      </c>
      <c r="AG174" s="1">
        <v>5.231763669711291E-2</v>
      </c>
      <c r="AH174" s="1">
        <v>6.0575992260944241E-2</v>
      </c>
      <c r="AI174" s="1">
        <v>5.4673995128665442E-2</v>
      </c>
      <c r="AJ174" s="1">
        <v>6.1770280913052963E-2</v>
      </c>
      <c r="AK174" s="1">
        <v>5.7431508244701758E-2</v>
      </c>
      <c r="AL174" s="1">
        <v>6.4102464560109609E-2</v>
      </c>
      <c r="AM174" s="1">
        <v>5.5527678715978683E-2</v>
      </c>
      <c r="AN174" s="1">
        <v>3.8700320081705729E-2</v>
      </c>
      <c r="AO174" s="1">
        <v>5.780539995541864E-2</v>
      </c>
      <c r="AP174" s="1">
        <v>6.7165165680618782E-2</v>
      </c>
      <c r="AQ174" s="1">
        <v>4.2621407630109423E-2</v>
      </c>
      <c r="AR174" s="1">
        <v>4.9522132650650613E-2</v>
      </c>
      <c r="AS174" s="1">
        <v>5.3451203402300577E-2</v>
      </c>
      <c r="AT174" s="1">
        <v>5.4600021606897288E-2</v>
      </c>
      <c r="AU174" s="1">
        <v>4.7008999565252153E-2</v>
      </c>
      <c r="AV174" s="1">
        <v>5.2270743752750433E-2</v>
      </c>
      <c r="AW174" s="1">
        <v>4.6772297052639022E-2</v>
      </c>
      <c r="AX174" s="1">
        <v>4.438415292228174E-2</v>
      </c>
      <c r="AY174" s="1">
        <v>4.3578964441328999E-2</v>
      </c>
      <c r="AZ174" s="1">
        <v>4.9614731636613799E-2</v>
      </c>
      <c r="BA174" s="1">
        <v>4.9183183096875298E-2</v>
      </c>
      <c r="BB174" s="1">
        <v>4.3122432626873992E-2</v>
      </c>
      <c r="BC174" s="1">
        <v>5.0540635967958512E-2</v>
      </c>
      <c r="BD174" s="1">
        <v>5.1507203567134348E-2</v>
      </c>
      <c r="BE174" s="1">
        <v>5.1006279315116781E-2</v>
      </c>
      <c r="BF174" s="1">
        <v>4.6323049743978342E-2</v>
      </c>
      <c r="BG174" s="1">
        <v>4.6239211546783447E-2</v>
      </c>
      <c r="BH174" s="1">
        <v>4.5779045475980863E-2</v>
      </c>
      <c r="BI174" s="1">
        <v>4.4024241114814552E-2</v>
      </c>
      <c r="BJ174" s="1">
        <v>4.5949583850800627E-2</v>
      </c>
      <c r="BK174" s="1">
        <v>4.5651740929187057E-2</v>
      </c>
      <c r="BL174" s="1">
        <v>4.3159771637591562E-2</v>
      </c>
      <c r="BM174" s="1">
        <v>4.1301410636976607E-2</v>
      </c>
      <c r="BN174" s="1">
        <v>4.7715732081251447E-2</v>
      </c>
      <c r="BO174" s="1">
        <v>4.1069232304594749E-2</v>
      </c>
      <c r="BP174" s="1">
        <v>6.6056790150611278E-2</v>
      </c>
      <c r="BQ174" s="1">
        <v>3.956048625204811E-2</v>
      </c>
      <c r="BR174" s="1">
        <v>4.6769981839521281E-2</v>
      </c>
      <c r="BS174" s="1">
        <v>3.8968042203246019E-2</v>
      </c>
      <c r="BT174" s="1">
        <v>3.4699619898178359E-2</v>
      </c>
      <c r="BU174" s="1">
        <v>3.3239419157442177E-2</v>
      </c>
      <c r="BV174" s="1">
        <v>3.3020810106485353E-2</v>
      </c>
      <c r="BW174" s="1">
        <v>3.666410013633857E-2</v>
      </c>
      <c r="BX174" s="1">
        <v>3.2370323882385282E-2</v>
      </c>
      <c r="BY174" s="1">
        <v>2.959275080624162E-2</v>
      </c>
      <c r="BZ174" s="1">
        <v>2.8840029823481269E-2</v>
      </c>
      <c r="CA174" s="1">
        <v>3.4886915089510209E-2</v>
      </c>
      <c r="CB174" s="1">
        <v>3.0882594732808182E-2</v>
      </c>
      <c r="CC174" s="1">
        <v>4.0161861557620207E-2</v>
      </c>
      <c r="CD174" s="1">
        <v>4.6011980661714413E-2</v>
      </c>
      <c r="CE174" s="1">
        <v>3.59856807827987E-2</v>
      </c>
      <c r="CF174" s="1">
        <v>8.160852476696516E-2</v>
      </c>
      <c r="CG174" s="1">
        <v>3.5071949120070008E-2</v>
      </c>
      <c r="CH174" s="1">
        <v>2.294888029778273E-2</v>
      </c>
      <c r="CI174" s="1">
        <v>0</v>
      </c>
      <c r="CJ174" s="1">
        <v>1.5663713691243371E-2</v>
      </c>
      <c r="CK174" s="1">
        <v>2.7911461455422119E-2</v>
      </c>
      <c r="CL174" s="1">
        <v>3.9564197946172712E-2</v>
      </c>
    </row>
    <row r="175" spans="1:90" x14ac:dyDescent="0.3">
      <c r="A175">
        <v>84</v>
      </c>
      <c r="B175" t="s">
        <v>73</v>
      </c>
      <c r="C175" s="1">
        <v>1.9228330761031531E-2</v>
      </c>
      <c r="D175">
        <v>84</v>
      </c>
      <c r="E175" s="1">
        <v>3.3410215458272358E-2</v>
      </c>
      <c r="F175" s="1">
        <v>4.710920800083121E-2</v>
      </c>
      <c r="G175" s="1">
        <v>5.2085258971337769E-2</v>
      </c>
      <c r="H175" s="1">
        <v>6.2918656840486822E-2</v>
      </c>
      <c r="I175" s="1">
        <v>6.2423074748563318E-2</v>
      </c>
      <c r="J175" s="1">
        <v>6.5365154618101468E-2</v>
      </c>
      <c r="K175" s="1">
        <v>7.3052673967047982E-2</v>
      </c>
      <c r="L175" s="1">
        <v>7.2418479186307949E-2</v>
      </c>
      <c r="M175" s="1">
        <v>6.6224279116966558E-2</v>
      </c>
      <c r="N175" s="1">
        <v>4.5145647474472313E-2</v>
      </c>
      <c r="O175" s="1">
        <v>4.3831178661283103E-2</v>
      </c>
      <c r="P175" s="1">
        <v>4.0976453078131803E-2</v>
      </c>
      <c r="Q175" s="1">
        <v>4.8727330129713677E-2</v>
      </c>
      <c r="R175" s="1">
        <v>3.8777968701278351E-2</v>
      </c>
      <c r="S175" s="1">
        <v>4.9702244620898318E-2</v>
      </c>
      <c r="T175" s="1">
        <v>4.6306793296436888E-2</v>
      </c>
      <c r="U175" s="1">
        <v>5.9702739864431663E-2</v>
      </c>
      <c r="V175" s="1">
        <v>6.2379117334129833E-2</v>
      </c>
      <c r="W175" s="1">
        <v>5.1261803509827321E-2</v>
      </c>
      <c r="X175" s="1">
        <v>4.3299854923159402E-2</v>
      </c>
      <c r="Y175" s="1">
        <v>5.0822308136085112E-2</v>
      </c>
      <c r="Z175" s="1">
        <v>4.7043080845976269E-2</v>
      </c>
      <c r="AA175" s="1">
        <v>5.2004389824289288E-2</v>
      </c>
      <c r="AB175" s="1">
        <v>4.669176481961345E-2</v>
      </c>
      <c r="AC175" s="1">
        <v>5.3790758202373258E-2</v>
      </c>
      <c r="AD175" s="1">
        <v>4.9744194475878557E-2</v>
      </c>
      <c r="AE175" s="1">
        <v>4.8809705064942067E-2</v>
      </c>
      <c r="AF175" s="1">
        <v>4.615633633369725E-2</v>
      </c>
      <c r="AG175" s="1">
        <v>5.0706998563306301E-2</v>
      </c>
      <c r="AH175" s="1">
        <v>5.8425941500273353E-2</v>
      </c>
      <c r="AI175" s="1">
        <v>5.3071878455793191E-2</v>
      </c>
      <c r="AJ175" s="1">
        <v>5.9651475369801012E-2</v>
      </c>
      <c r="AK175" s="1">
        <v>5.5517735008289222E-2</v>
      </c>
      <c r="AL175" s="1">
        <v>6.213514755349174E-2</v>
      </c>
      <c r="AM175" s="1">
        <v>5.3558689030112218E-2</v>
      </c>
      <c r="AN175" s="1">
        <v>3.7308776743646903E-2</v>
      </c>
      <c r="AO175" s="1">
        <v>5.5704094154906868E-2</v>
      </c>
      <c r="AP175" s="1">
        <v>6.4728258651941456E-2</v>
      </c>
      <c r="AQ175" s="1">
        <v>4.1247626717912877E-2</v>
      </c>
      <c r="AR175" s="1">
        <v>4.7809514046001762E-2</v>
      </c>
      <c r="AS175" s="1">
        <v>5.1430125811881597E-2</v>
      </c>
      <c r="AT175" s="1">
        <v>5.2872716110194229E-2</v>
      </c>
      <c r="AU175" s="1">
        <v>4.5451548802462508E-2</v>
      </c>
      <c r="AV175" s="1">
        <v>5.0688735263612082E-2</v>
      </c>
      <c r="AW175" s="1">
        <v>4.5129031251048987E-2</v>
      </c>
      <c r="AX175" s="1">
        <v>4.2782740671853448E-2</v>
      </c>
      <c r="AY175" s="1">
        <v>4.23068834082998E-2</v>
      </c>
      <c r="AZ175" s="1">
        <v>4.8117138561226333E-2</v>
      </c>
      <c r="BA175" s="1">
        <v>4.7219380409435421E-2</v>
      </c>
      <c r="BB175" s="1">
        <v>4.1496548874302881E-2</v>
      </c>
      <c r="BC175" s="1">
        <v>4.8656747958679497E-2</v>
      </c>
      <c r="BD175" s="1">
        <v>4.9691421486294088E-2</v>
      </c>
      <c r="BE175" s="1">
        <v>4.9115205096086058E-2</v>
      </c>
      <c r="BF175" s="1">
        <v>4.5158606189093037E-2</v>
      </c>
      <c r="BG175" s="1">
        <v>4.4666978631186252E-2</v>
      </c>
      <c r="BH175" s="1">
        <v>4.4176434132396282E-2</v>
      </c>
      <c r="BI175" s="1">
        <v>4.2431443829491468E-2</v>
      </c>
      <c r="BJ175" s="1">
        <v>4.4387070702060723E-2</v>
      </c>
      <c r="BK175" s="1">
        <v>4.3960164561223522E-2</v>
      </c>
      <c r="BL175" s="1">
        <v>4.1610252660091863E-2</v>
      </c>
      <c r="BM175" s="1">
        <v>4.0074327013658373E-2</v>
      </c>
      <c r="BN175" s="1">
        <v>4.6001631273935722E-2</v>
      </c>
      <c r="BO175" s="1">
        <v>4.0164977009266321E-2</v>
      </c>
      <c r="BP175" s="1">
        <v>6.3684964956498558E-2</v>
      </c>
      <c r="BQ175" s="1">
        <v>3.8497077223628162E-2</v>
      </c>
      <c r="BR175" s="1">
        <v>4.5283044355338933E-2</v>
      </c>
      <c r="BS175" s="1">
        <v>3.8121953202586753E-2</v>
      </c>
      <c r="BT175" s="1">
        <v>3.3791355940638562E-2</v>
      </c>
      <c r="BU175" s="1">
        <v>3.3247838274613389E-2</v>
      </c>
      <c r="BV175" s="1">
        <v>3.3487573248619333E-2</v>
      </c>
      <c r="BW175" s="1">
        <v>3.5228837795296841E-2</v>
      </c>
      <c r="BX175" s="1">
        <v>3.1650779510101583E-2</v>
      </c>
      <c r="BY175" s="1">
        <v>3.0060361916765359E-2</v>
      </c>
      <c r="BZ175" s="1">
        <v>2.8280734975169221E-2</v>
      </c>
      <c r="CA175" s="1">
        <v>3.0471335083338741E-2</v>
      </c>
      <c r="CB175" s="1">
        <v>2.1728070351125148E-2</v>
      </c>
      <c r="CC175" s="1">
        <v>3.8039842256554199E-2</v>
      </c>
      <c r="CD175" s="1">
        <v>4.3191867915728252E-2</v>
      </c>
      <c r="CE175" s="1">
        <v>3.661944890494076E-2</v>
      </c>
      <c r="CF175" s="1">
        <v>7.8920015630184512E-2</v>
      </c>
      <c r="CG175" s="1">
        <v>3.8876578010233163E-2</v>
      </c>
      <c r="CH175" s="1">
        <v>3.2479333579993538E-2</v>
      </c>
      <c r="CI175" s="1">
        <v>1.5663713691243371E-2</v>
      </c>
      <c r="CJ175" s="1">
        <v>0</v>
      </c>
      <c r="CK175" s="1">
        <v>2.2582987582654361E-2</v>
      </c>
      <c r="CL175" s="1">
        <v>3.6464315920921198E-2</v>
      </c>
    </row>
    <row r="176" spans="1:90" x14ac:dyDescent="0.3">
      <c r="A176">
        <v>85</v>
      </c>
      <c r="B176" t="s">
        <v>74</v>
      </c>
      <c r="C176" s="1">
        <v>1.92485074259581E-2</v>
      </c>
      <c r="D176">
        <v>85</v>
      </c>
      <c r="E176" s="1">
        <v>3.6151724963806503E-2</v>
      </c>
      <c r="F176" s="1">
        <v>5.0939397684079957E-2</v>
      </c>
      <c r="G176" s="1">
        <v>5.6278964270216593E-2</v>
      </c>
      <c r="H176" s="1">
        <v>6.8100083709093748E-2</v>
      </c>
      <c r="I176" s="1">
        <v>6.764969599955642E-2</v>
      </c>
      <c r="J176" s="1">
        <v>7.0460251938791241E-2</v>
      </c>
      <c r="K176" s="1">
        <v>7.8731100892703507E-2</v>
      </c>
      <c r="L176" s="1">
        <v>7.8409948284281605E-2</v>
      </c>
      <c r="M176" s="1">
        <v>7.1594572666255657E-2</v>
      </c>
      <c r="N176" s="1">
        <v>4.88093828107369E-2</v>
      </c>
      <c r="O176" s="1">
        <v>4.6856801482036747E-2</v>
      </c>
      <c r="P176" s="1">
        <v>4.4099654544854497E-2</v>
      </c>
      <c r="Q176" s="1">
        <v>5.1492624498803978E-2</v>
      </c>
      <c r="R176" s="1">
        <v>4.2024466028574493E-2</v>
      </c>
      <c r="S176" s="1">
        <v>5.3560200030002149E-2</v>
      </c>
      <c r="T176" s="1">
        <v>4.9834860670866503E-2</v>
      </c>
      <c r="U176" s="1">
        <v>6.451046536755313E-2</v>
      </c>
      <c r="V176" s="1">
        <v>6.7332266954938269E-2</v>
      </c>
      <c r="W176" s="1">
        <v>5.5294267126357211E-2</v>
      </c>
      <c r="X176" s="1">
        <v>4.6143953627389142E-2</v>
      </c>
      <c r="Y176" s="1">
        <v>5.4672307712214957E-2</v>
      </c>
      <c r="Z176" s="1">
        <v>5.0903685011872882E-2</v>
      </c>
      <c r="AA176" s="1">
        <v>5.559048246425536E-2</v>
      </c>
      <c r="AB176" s="1">
        <v>5.0252010555197589E-2</v>
      </c>
      <c r="AC176" s="1">
        <v>5.8549908449035647E-2</v>
      </c>
      <c r="AD176" s="1">
        <v>5.3448171064639408E-2</v>
      </c>
      <c r="AE176" s="1">
        <v>5.191738773111871E-2</v>
      </c>
      <c r="AF176" s="1">
        <v>5.0133477905343928E-2</v>
      </c>
      <c r="AG176" s="1">
        <v>5.4676266774010218E-2</v>
      </c>
      <c r="AH176" s="1">
        <v>6.3017039587230969E-2</v>
      </c>
      <c r="AI176" s="1">
        <v>5.746544002215432E-2</v>
      </c>
      <c r="AJ176" s="1">
        <v>6.4412496386466775E-2</v>
      </c>
      <c r="AK176" s="1">
        <v>5.9998627151439207E-2</v>
      </c>
      <c r="AL176" s="1">
        <v>6.7046084664918459E-2</v>
      </c>
      <c r="AM176" s="1">
        <v>5.7927943633742159E-2</v>
      </c>
      <c r="AN176" s="1">
        <v>4.024913880655543E-2</v>
      </c>
      <c r="AO176" s="1">
        <v>6.0273249239414267E-2</v>
      </c>
      <c r="AP176" s="1">
        <v>6.9892077426384674E-2</v>
      </c>
      <c r="AQ176" s="1">
        <v>4.4603498115532762E-2</v>
      </c>
      <c r="AR176" s="1">
        <v>5.1033287777523112E-2</v>
      </c>
      <c r="AS176" s="1">
        <v>5.6108320275763179E-2</v>
      </c>
      <c r="AT176" s="1">
        <v>5.7438512180206902E-2</v>
      </c>
      <c r="AU176" s="1">
        <v>4.8087108176076393E-2</v>
      </c>
      <c r="AV176" s="1">
        <v>5.3903032658013252E-2</v>
      </c>
      <c r="AW176" s="1">
        <v>4.8383552180621001E-2</v>
      </c>
      <c r="AX176" s="1">
        <v>4.6229290875821637E-2</v>
      </c>
      <c r="AY176" s="1">
        <v>4.540450646329168E-2</v>
      </c>
      <c r="AZ176" s="1">
        <v>5.1344101035089677E-2</v>
      </c>
      <c r="BA176" s="1">
        <v>5.1042698430739893E-2</v>
      </c>
      <c r="BB176" s="1">
        <v>4.4851803612099082E-2</v>
      </c>
      <c r="BC176" s="1">
        <v>5.2110430374446841E-2</v>
      </c>
      <c r="BD176" s="1">
        <v>5.3795577769618692E-2</v>
      </c>
      <c r="BE176" s="1">
        <v>5.2894597180132473E-2</v>
      </c>
      <c r="BF176" s="1">
        <v>4.7698077182205867E-2</v>
      </c>
      <c r="BG176" s="1">
        <v>4.8212346513305068E-2</v>
      </c>
      <c r="BH176" s="1">
        <v>4.7911276086269002E-2</v>
      </c>
      <c r="BI176" s="1">
        <v>4.5704780453284077E-2</v>
      </c>
      <c r="BJ176" s="1">
        <v>4.7937471676550283E-2</v>
      </c>
      <c r="BK176" s="1">
        <v>4.7564828682595393E-2</v>
      </c>
      <c r="BL176" s="1">
        <v>4.4139823932725628E-2</v>
      </c>
      <c r="BM176" s="1">
        <v>4.2555801837165161E-2</v>
      </c>
      <c r="BN176" s="1">
        <v>4.9370266571500808E-2</v>
      </c>
      <c r="BO176" s="1">
        <v>4.0290032002789217E-2</v>
      </c>
      <c r="BP176" s="1">
        <v>6.8417995971448695E-2</v>
      </c>
      <c r="BQ176" s="1">
        <v>4.1032328843798788E-2</v>
      </c>
      <c r="BR176" s="1">
        <v>4.7732931205552297E-2</v>
      </c>
      <c r="BS176" s="1">
        <v>3.8430441606299291E-2</v>
      </c>
      <c r="BT176" s="1">
        <v>3.4567112009155271E-2</v>
      </c>
      <c r="BU176" s="1">
        <v>3.1203585241004209E-2</v>
      </c>
      <c r="BV176" s="1">
        <v>3.1526342005140998E-2</v>
      </c>
      <c r="BW176" s="1">
        <v>3.7445337057956801E-2</v>
      </c>
      <c r="BX176" s="1">
        <v>3.5387767363880523E-2</v>
      </c>
      <c r="BY176" s="1">
        <v>3.3217996704384883E-2</v>
      </c>
      <c r="BZ176" s="1">
        <v>2.8250516481080269E-2</v>
      </c>
      <c r="CA176" s="1">
        <v>2.9210034952317849E-2</v>
      </c>
      <c r="CB176" s="1">
        <v>1.5873206436717621E-2</v>
      </c>
      <c r="CC176" s="1">
        <v>4.2982168491924592E-2</v>
      </c>
      <c r="CD176" s="1">
        <v>4.8288262302686673E-2</v>
      </c>
      <c r="CE176" s="1">
        <v>4.0464734031468601E-2</v>
      </c>
      <c r="CF176" s="1">
        <v>8.4341073222714003E-2</v>
      </c>
      <c r="CG176" s="1">
        <v>4.6253428580367961E-2</v>
      </c>
      <c r="CH176" s="1">
        <v>3.9329228953920499E-2</v>
      </c>
      <c r="CI176" s="1">
        <v>2.7911461455422119E-2</v>
      </c>
      <c r="CJ176" s="1">
        <v>2.2582987582654361E-2</v>
      </c>
      <c r="CK176" s="1">
        <v>0</v>
      </c>
      <c r="CL176" s="1">
        <v>3.4510834993774248E-2</v>
      </c>
    </row>
    <row r="177" spans="1:90" x14ac:dyDescent="0.3">
      <c r="A177">
        <v>86</v>
      </c>
      <c r="B177" t="s">
        <v>75</v>
      </c>
      <c r="C177" s="1">
        <v>1.9107761662862679E-2</v>
      </c>
      <c r="D177">
        <v>86</v>
      </c>
      <c r="E177" s="1">
        <v>3.7530738543493078E-2</v>
      </c>
      <c r="F177" s="1">
        <v>5.2895184491095627E-2</v>
      </c>
      <c r="G177" s="1">
        <v>5.8337919136422722E-2</v>
      </c>
      <c r="H177" s="1">
        <v>7.0568182522285611E-2</v>
      </c>
      <c r="I177" s="1">
        <v>7.0132558319528276E-2</v>
      </c>
      <c r="J177" s="1">
        <v>7.3113212059082264E-2</v>
      </c>
      <c r="K177" s="1">
        <v>8.1541724367594923E-2</v>
      </c>
      <c r="L177" s="1">
        <v>8.1276854814178373E-2</v>
      </c>
      <c r="M177" s="1">
        <v>7.4261869325313867E-2</v>
      </c>
      <c r="N177" s="1">
        <v>5.0580127267342748E-2</v>
      </c>
      <c r="O177" s="1">
        <v>4.8950335605670442E-2</v>
      </c>
      <c r="P177" s="1">
        <v>4.5595688631000122E-2</v>
      </c>
      <c r="Q177" s="1">
        <v>5.530042511184826E-2</v>
      </c>
      <c r="R177" s="1">
        <v>4.3568376621346307E-2</v>
      </c>
      <c r="S177" s="1">
        <v>5.5629418906053073E-2</v>
      </c>
      <c r="T177" s="1">
        <v>5.2214163628676417E-2</v>
      </c>
      <c r="U177" s="1">
        <v>6.6882491207947412E-2</v>
      </c>
      <c r="V177" s="1">
        <v>6.9498428230897732E-2</v>
      </c>
      <c r="W177" s="1">
        <v>5.6722706698172219E-2</v>
      </c>
      <c r="X177" s="1">
        <v>4.7013149926012403E-2</v>
      </c>
      <c r="Y177" s="1">
        <v>5.6905319017497027E-2</v>
      </c>
      <c r="Z177" s="1">
        <v>5.2797935774568518E-2</v>
      </c>
      <c r="AA177" s="1">
        <v>5.8332449555382457E-2</v>
      </c>
      <c r="AB177" s="1">
        <v>5.3118426066266967E-2</v>
      </c>
      <c r="AC177" s="1">
        <v>6.0634743517585091E-2</v>
      </c>
      <c r="AD177" s="1">
        <v>5.5963858899570257E-2</v>
      </c>
      <c r="AE177" s="1">
        <v>5.436120317404506E-2</v>
      </c>
      <c r="AF177" s="1">
        <v>5.1830044509080728E-2</v>
      </c>
      <c r="AG177" s="1">
        <v>5.6581059584109403E-2</v>
      </c>
      <c r="AH177" s="1">
        <v>6.5505495759188043E-2</v>
      </c>
      <c r="AI177" s="1">
        <v>5.9247402359112501E-2</v>
      </c>
      <c r="AJ177" s="1">
        <v>6.6655464529346814E-2</v>
      </c>
      <c r="AK177" s="1">
        <v>6.2197444016529657E-2</v>
      </c>
      <c r="AL177" s="1">
        <v>7.003443183406978E-2</v>
      </c>
      <c r="AM177" s="1">
        <v>6.0776313333382528E-2</v>
      </c>
      <c r="AN177" s="1">
        <v>4.1860515758186501E-2</v>
      </c>
      <c r="AO177" s="1">
        <v>6.2315277121039063E-2</v>
      </c>
      <c r="AP177" s="1">
        <v>7.2457903436409718E-2</v>
      </c>
      <c r="AQ177" s="1">
        <v>4.6402915040711881E-2</v>
      </c>
      <c r="AR177" s="1">
        <v>5.4422142411213972E-2</v>
      </c>
      <c r="AS177" s="1">
        <v>5.8123082833128108E-2</v>
      </c>
      <c r="AT177" s="1">
        <v>6.0255099381839303E-2</v>
      </c>
      <c r="AU177" s="1">
        <v>5.1815050628153253E-2</v>
      </c>
      <c r="AV177" s="1">
        <v>5.583644145289697E-2</v>
      </c>
      <c r="AW177" s="1">
        <v>4.9678560447214519E-2</v>
      </c>
      <c r="AX177" s="1">
        <v>4.7126040721746372E-2</v>
      </c>
      <c r="AY177" s="1">
        <v>4.7226873344469823E-2</v>
      </c>
      <c r="AZ177" s="1">
        <v>5.3603308165140577E-2</v>
      </c>
      <c r="BA177" s="1">
        <v>5.2738465459076511E-2</v>
      </c>
      <c r="BB177" s="1">
        <v>4.6273491131619549E-2</v>
      </c>
      <c r="BC177" s="1">
        <v>5.4309085516676993E-2</v>
      </c>
      <c r="BD177" s="1">
        <v>5.5689248316140583E-2</v>
      </c>
      <c r="BE177" s="1">
        <v>5.5315602844515623E-2</v>
      </c>
      <c r="BF177" s="1">
        <v>5.1082226894384797E-2</v>
      </c>
      <c r="BG177" s="1">
        <v>5.0292446104484058E-2</v>
      </c>
      <c r="BH177" s="1">
        <v>4.9629003572718558E-2</v>
      </c>
      <c r="BI177" s="1">
        <v>4.7665042714466012E-2</v>
      </c>
      <c r="BJ177" s="1">
        <v>4.9632898237604708E-2</v>
      </c>
      <c r="BK177" s="1">
        <v>5.0095650755284882E-2</v>
      </c>
      <c r="BL177" s="1">
        <v>4.7034998633586227E-2</v>
      </c>
      <c r="BM177" s="1">
        <v>4.4896833012334367E-2</v>
      </c>
      <c r="BN177" s="1">
        <v>5.0929559540666559E-2</v>
      </c>
      <c r="BO177" s="1">
        <v>4.3762352696733578E-2</v>
      </c>
      <c r="BP177" s="1">
        <v>7.0927348412027275E-2</v>
      </c>
      <c r="BQ177" s="1">
        <v>4.2574286371875082E-2</v>
      </c>
      <c r="BR177" s="1">
        <v>5.0310642854649361E-2</v>
      </c>
      <c r="BS177" s="1">
        <v>4.1470316393096569E-2</v>
      </c>
      <c r="BT177" s="1">
        <v>3.8297632793783502E-2</v>
      </c>
      <c r="BU177" s="1">
        <v>3.9151859050297347E-2</v>
      </c>
      <c r="BV177" s="1">
        <v>3.9035003194328413E-2</v>
      </c>
      <c r="BW177" s="1">
        <v>4.0321061314916223E-2</v>
      </c>
      <c r="BX177" s="1">
        <v>3.9151850443801053E-2</v>
      </c>
      <c r="BY177" s="1">
        <v>3.8441435259323663E-2</v>
      </c>
      <c r="BZ177" s="1">
        <v>3.8046661895109142E-2</v>
      </c>
      <c r="CA177" s="1">
        <v>4.0933869797528069E-2</v>
      </c>
      <c r="CB177" s="1">
        <v>3.311279530864486E-2</v>
      </c>
      <c r="CC177" s="1">
        <v>4.6186126784919852E-2</v>
      </c>
      <c r="CD177" s="1">
        <v>4.588655477943987E-2</v>
      </c>
      <c r="CE177" s="1">
        <v>4.4591729607129697E-2</v>
      </c>
      <c r="CF177" s="1">
        <v>8.8037703859614083E-2</v>
      </c>
      <c r="CG177" s="1">
        <v>4.7732021414701592E-2</v>
      </c>
      <c r="CH177" s="1">
        <v>4.3221395161342602E-2</v>
      </c>
      <c r="CI177" s="1">
        <v>3.9564197946172712E-2</v>
      </c>
      <c r="CJ177" s="1">
        <v>3.6464315920921198E-2</v>
      </c>
      <c r="CK177" s="1">
        <v>3.4510834993774248E-2</v>
      </c>
      <c r="CL177" s="1">
        <v>0</v>
      </c>
    </row>
    <row r="178" spans="1:90" x14ac:dyDescent="0.3">
      <c r="A178" s="4" t="s">
        <v>92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CF178" s="4"/>
      <c r="CG178" s="4"/>
      <c r="CH178" s="4"/>
      <c r="CI178" s="4"/>
      <c r="CJ178" s="4"/>
      <c r="CK178" s="4"/>
      <c r="CL178" s="4"/>
    </row>
    <row r="179" spans="1:90" x14ac:dyDescent="0.3">
      <c r="A179" s="4"/>
      <c r="B179" s="4" t="s">
        <v>1</v>
      </c>
      <c r="C179" s="5" t="s">
        <v>88</v>
      </c>
      <c r="D179" s="5" t="s">
        <v>89</v>
      </c>
      <c r="E179" s="4">
        <v>1</v>
      </c>
      <c r="F179" s="4">
        <v>2</v>
      </c>
      <c r="G179" s="4">
        <v>3</v>
      </c>
      <c r="H179" s="4">
        <v>4</v>
      </c>
      <c r="I179" s="4">
        <v>5</v>
      </c>
      <c r="J179" s="4">
        <v>6</v>
      </c>
      <c r="K179" s="4">
        <v>7</v>
      </c>
      <c r="L179" s="4">
        <v>8</v>
      </c>
      <c r="M179" s="4">
        <v>9</v>
      </c>
      <c r="N179" s="4">
        <v>10</v>
      </c>
      <c r="O179" s="4">
        <v>11</v>
      </c>
      <c r="P179" s="4">
        <v>12</v>
      </c>
      <c r="Q179" s="4">
        <v>13</v>
      </c>
      <c r="R179" s="4">
        <v>14</v>
      </c>
      <c r="S179" s="4">
        <v>15</v>
      </c>
      <c r="T179" s="4">
        <v>16</v>
      </c>
      <c r="U179" s="4">
        <v>17</v>
      </c>
      <c r="V179" s="4">
        <v>18</v>
      </c>
      <c r="W179" s="4">
        <v>19</v>
      </c>
      <c r="X179" s="4">
        <v>20</v>
      </c>
      <c r="Y179" s="4">
        <v>21</v>
      </c>
      <c r="Z179" s="4">
        <v>22</v>
      </c>
      <c r="AA179" s="4">
        <v>23</v>
      </c>
      <c r="AB179" s="4">
        <v>24</v>
      </c>
      <c r="AC179" s="4">
        <v>25</v>
      </c>
      <c r="AD179" s="4">
        <v>26</v>
      </c>
      <c r="AE179" s="4">
        <v>27</v>
      </c>
      <c r="AF179" s="4">
        <v>28</v>
      </c>
      <c r="AG179" s="4">
        <v>29</v>
      </c>
      <c r="AH179" s="4">
        <v>30</v>
      </c>
      <c r="AI179" s="4">
        <v>31</v>
      </c>
      <c r="AJ179" s="4">
        <v>32</v>
      </c>
      <c r="AK179" s="4">
        <v>33</v>
      </c>
      <c r="AL179" s="4">
        <v>34</v>
      </c>
      <c r="AM179" s="4">
        <v>35</v>
      </c>
      <c r="AN179" s="4">
        <v>36</v>
      </c>
      <c r="AO179" s="4">
        <v>37</v>
      </c>
      <c r="AP179" s="4">
        <v>38</v>
      </c>
      <c r="AQ179" s="4">
        <v>39</v>
      </c>
      <c r="AR179" s="4">
        <v>40</v>
      </c>
      <c r="AS179" s="4">
        <v>41</v>
      </c>
      <c r="AT179" s="4">
        <v>42</v>
      </c>
      <c r="AU179" s="4">
        <v>43</v>
      </c>
      <c r="AV179" s="4">
        <v>44</v>
      </c>
      <c r="AW179" s="4">
        <v>45</v>
      </c>
      <c r="AX179" s="4">
        <v>46</v>
      </c>
      <c r="AY179" s="4">
        <v>47</v>
      </c>
      <c r="AZ179" s="4">
        <v>48</v>
      </c>
      <c r="BA179" s="4">
        <v>49</v>
      </c>
      <c r="BB179" s="4">
        <v>50</v>
      </c>
      <c r="BC179" s="4">
        <v>51</v>
      </c>
      <c r="BD179" s="4">
        <v>52</v>
      </c>
      <c r="BE179" s="4">
        <v>53</v>
      </c>
      <c r="BF179" s="4">
        <v>54</v>
      </c>
      <c r="BG179" s="4">
        <v>55</v>
      </c>
      <c r="BH179" s="4">
        <v>56</v>
      </c>
      <c r="BI179" s="4">
        <v>57</v>
      </c>
      <c r="BJ179" s="4">
        <v>58</v>
      </c>
      <c r="BK179" s="4">
        <v>59</v>
      </c>
      <c r="BL179" s="4">
        <v>60</v>
      </c>
      <c r="BM179" s="4">
        <v>61</v>
      </c>
      <c r="BN179" s="4">
        <v>62</v>
      </c>
      <c r="BO179" s="4">
        <v>63</v>
      </c>
      <c r="BP179" s="4">
        <v>64</v>
      </c>
      <c r="BQ179" s="4">
        <v>65</v>
      </c>
      <c r="BR179" s="4">
        <v>66</v>
      </c>
      <c r="BS179" s="4">
        <v>67</v>
      </c>
      <c r="BT179" s="4">
        <v>68</v>
      </c>
      <c r="BU179" s="4">
        <v>69</v>
      </c>
      <c r="BV179" s="4">
        <v>70</v>
      </c>
      <c r="BW179" s="4">
        <v>71</v>
      </c>
      <c r="BX179" s="4">
        <v>72</v>
      </c>
      <c r="BY179" s="4">
        <v>73</v>
      </c>
      <c r="BZ179" s="4">
        <v>74</v>
      </c>
      <c r="CA179" s="4">
        <v>75</v>
      </c>
      <c r="CB179" s="4">
        <v>76</v>
      </c>
      <c r="CC179" s="4">
        <v>77</v>
      </c>
      <c r="CD179" s="4">
        <v>78</v>
      </c>
      <c r="CE179" s="4">
        <v>79</v>
      </c>
      <c r="CF179" s="4">
        <v>80</v>
      </c>
      <c r="CG179" s="4">
        <v>81</v>
      </c>
      <c r="CH179" s="4">
        <v>82</v>
      </c>
      <c r="CI179" s="4">
        <v>83</v>
      </c>
      <c r="CJ179" s="4">
        <v>84</v>
      </c>
      <c r="CK179" s="4">
        <v>85</v>
      </c>
      <c r="CL179" s="4">
        <v>86</v>
      </c>
    </row>
    <row r="180" spans="1:90" x14ac:dyDescent="0.3">
      <c r="A180" s="2">
        <v>1</v>
      </c>
      <c r="B180" s="2" t="s">
        <v>87</v>
      </c>
      <c r="C180" s="1">
        <f>IF(-ABS(C4/C92)&lt;-1.96,C4,)</f>
        <v>0.53720081870345349</v>
      </c>
      <c r="D180" s="2">
        <v>1</v>
      </c>
      <c r="E180" s="1">
        <f>IF(-ABS(E4/(E92+0.0000000001))&lt;-1.96,E4,"")</f>
        <v>1</v>
      </c>
      <c r="F180" s="1">
        <f t="shared" ref="F180:BQ180" si="0">IF(-ABS(F4/(F92+0.0000000001))&lt;-1.96,F4,"")</f>
        <v>-0.14379233386366699</v>
      </c>
      <c r="G180" s="1" t="str">
        <f t="shared" si="0"/>
        <v/>
      </c>
      <c r="H180" s="1" t="str">
        <f t="shared" si="0"/>
        <v/>
      </c>
      <c r="I180" s="1">
        <f t="shared" si="0"/>
        <v>-0.18038459950257429</v>
      </c>
      <c r="J180" s="1" t="str">
        <f t="shared" si="0"/>
        <v/>
      </c>
      <c r="K180" s="1" t="str">
        <f t="shared" si="0"/>
        <v/>
      </c>
      <c r="L180" s="1" t="str">
        <f t="shared" si="0"/>
        <v/>
      </c>
      <c r="M180" s="1" t="str">
        <f t="shared" si="0"/>
        <v/>
      </c>
      <c r="N180" s="1" t="str">
        <f t="shared" si="0"/>
        <v/>
      </c>
      <c r="O180" s="1" t="str">
        <f t="shared" si="0"/>
        <v/>
      </c>
      <c r="P180" s="1" t="str">
        <f t="shared" si="0"/>
        <v/>
      </c>
      <c r="Q180" s="1" t="str">
        <f t="shared" si="0"/>
        <v/>
      </c>
      <c r="R180" s="1" t="str">
        <f t="shared" si="0"/>
        <v/>
      </c>
      <c r="S180" s="1" t="str">
        <f t="shared" si="0"/>
        <v/>
      </c>
      <c r="T180" s="1" t="str">
        <f t="shared" si="0"/>
        <v/>
      </c>
      <c r="U180" s="1" t="str">
        <f t="shared" si="0"/>
        <v/>
      </c>
      <c r="V180" s="1" t="str">
        <f t="shared" si="0"/>
        <v/>
      </c>
      <c r="W180" s="1">
        <f t="shared" si="0"/>
        <v>-9.4977261324183201E-2</v>
      </c>
      <c r="X180" s="1" t="str">
        <f t="shared" si="0"/>
        <v/>
      </c>
      <c r="Y180" s="1" t="str">
        <f t="shared" si="0"/>
        <v/>
      </c>
      <c r="Z180" s="1" t="str">
        <f t="shared" si="0"/>
        <v/>
      </c>
      <c r="AA180" s="1" t="str">
        <f t="shared" si="0"/>
        <v/>
      </c>
      <c r="AB180" s="1">
        <f t="shared" si="0"/>
        <v>-8.548465162088327E-2</v>
      </c>
      <c r="AC180" s="1" t="str">
        <f t="shared" si="0"/>
        <v/>
      </c>
      <c r="AD180" s="1" t="str">
        <f t="shared" si="0"/>
        <v/>
      </c>
      <c r="AE180" s="1" t="str">
        <f t="shared" si="0"/>
        <v/>
      </c>
      <c r="AF180" s="1" t="str">
        <f t="shared" si="0"/>
        <v/>
      </c>
      <c r="AG180" s="1" t="str">
        <f t="shared" si="0"/>
        <v/>
      </c>
      <c r="AH180" s="1" t="str">
        <f t="shared" si="0"/>
        <v/>
      </c>
      <c r="AI180" s="1" t="str">
        <f t="shared" si="0"/>
        <v/>
      </c>
      <c r="AJ180" s="1" t="str">
        <f t="shared" si="0"/>
        <v/>
      </c>
      <c r="AK180" s="1" t="str">
        <f t="shared" si="0"/>
        <v/>
      </c>
      <c r="AL180" s="1" t="str">
        <f t="shared" si="0"/>
        <v/>
      </c>
      <c r="AM180" s="1" t="str">
        <f t="shared" si="0"/>
        <v/>
      </c>
      <c r="AN180" s="1" t="str">
        <f t="shared" si="0"/>
        <v/>
      </c>
      <c r="AO180" s="1">
        <f t="shared" si="0"/>
        <v>0.13064764472200699</v>
      </c>
      <c r="AP180" s="1" t="str">
        <f t="shared" si="0"/>
        <v/>
      </c>
      <c r="AQ180" s="1">
        <f t="shared" si="0"/>
        <v>0.10116088161011461</v>
      </c>
      <c r="AR180" s="1" t="str">
        <f t="shared" si="0"/>
        <v/>
      </c>
      <c r="AS180" s="1">
        <f t="shared" si="0"/>
        <v>-0.10084358022682791</v>
      </c>
      <c r="AT180" s="1">
        <f t="shared" si="0"/>
        <v>-0.1196487238224712</v>
      </c>
      <c r="AU180" s="1" t="str">
        <f t="shared" si="0"/>
        <v/>
      </c>
      <c r="AV180" s="1" t="str">
        <f t="shared" si="0"/>
        <v/>
      </c>
      <c r="AW180" s="1" t="str">
        <f t="shared" si="0"/>
        <v/>
      </c>
      <c r="AX180" s="1" t="str">
        <f t="shared" si="0"/>
        <v/>
      </c>
      <c r="AY180" s="1" t="str">
        <f t="shared" si="0"/>
        <v/>
      </c>
      <c r="AZ180" s="1" t="str">
        <f t="shared" si="0"/>
        <v/>
      </c>
      <c r="BA180" s="1">
        <f t="shared" si="0"/>
        <v>0.118879678513552</v>
      </c>
      <c r="BB180" s="1">
        <f t="shared" si="0"/>
        <v>9.4655564466801123E-2</v>
      </c>
      <c r="BC180" s="1" t="str">
        <f t="shared" si="0"/>
        <v/>
      </c>
      <c r="BD180" s="1" t="str">
        <f t="shared" si="0"/>
        <v/>
      </c>
      <c r="BE180" s="1" t="str">
        <f t="shared" si="0"/>
        <v/>
      </c>
      <c r="BF180" s="1" t="str">
        <f t="shared" si="0"/>
        <v/>
      </c>
      <c r="BG180" s="1" t="str">
        <f t="shared" si="0"/>
        <v/>
      </c>
      <c r="BH180" s="1" t="str">
        <f t="shared" si="0"/>
        <v/>
      </c>
      <c r="BI180" s="1" t="str">
        <f t="shared" si="0"/>
        <v/>
      </c>
      <c r="BJ180" s="1" t="str">
        <f t="shared" si="0"/>
        <v/>
      </c>
      <c r="BK180" s="1" t="str">
        <f t="shared" si="0"/>
        <v/>
      </c>
      <c r="BL180" s="1" t="str">
        <f t="shared" si="0"/>
        <v/>
      </c>
      <c r="BM180" s="1" t="str">
        <f t="shared" si="0"/>
        <v/>
      </c>
      <c r="BN180" s="1">
        <f t="shared" si="0"/>
        <v>-0.1032439375374591</v>
      </c>
      <c r="BO180" s="1" t="str">
        <f t="shared" si="0"/>
        <v/>
      </c>
      <c r="BP180" s="1">
        <f t="shared" si="0"/>
        <v>-0.12515725718703091</v>
      </c>
      <c r="BQ180" s="1" t="str">
        <f t="shared" si="0"/>
        <v/>
      </c>
      <c r="BR180" s="1" t="str">
        <f t="shared" ref="BR180:CL180" si="1">IF(-ABS(BR4/(BR92+0.0000000001))&lt;-1.96,BR4,"")</f>
        <v/>
      </c>
      <c r="BS180" s="1" t="str">
        <f t="shared" si="1"/>
        <v/>
      </c>
      <c r="BT180" s="1" t="str">
        <f t="shared" si="1"/>
        <v/>
      </c>
      <c r="BU180" s="1" t="str">
        <f t="shared" si="1"/>
        <v/>
      </c>
      <c r="BV180" s="1" t="str">
        <f t="shared" si="1"/>
        <v/>
      </c>
      <c r="BW180" s="1" t="str">
        <f t="shared" si="1"/>
        <v/>
      </c>
      <c r="BX180" s="1" t="str">
        <f t="shared" si="1"/>
        <v/>
      </c>
      <c r="BY180" s="1" t="str">
        <f t="shared" si="1"/>
        <v/>
      </c>
      <c r="BZ180" s="1">
        <f t="shared" si="1"/>
        <v>6.7619955410561663E-2</v>
      </c>
      <c r="CA180" s="1">
        <f t="shared" si="1"/>
        <v>0.15736809043517239</v>
      </c>
      <c r="CB180" s="1" t="str">
        <f t="shared" si="1"/>
        <v/>
      </c>
      <c r="CC180" s="1" t="str">
        <f t="shared" si="1"/>
        <v/>
      </c>
      <c r="CD180" s="1" t="str">
        <f t="shared" si="1"/>
        <v/>
      </c>
      <c r="CE180" s="1" t="str">
        <f t="shared" si="1"/>
        <v/>
      </c>
      <c r="CF180" s="1" t="str">
        <f t="shared" si="1"/>
        <v/>
      </c>
      <c r="CG180" s="1" t="str">
        <f t="shared" si="1"/>
        <v/>
      </c>
      <c r="CH180" s="1" t="str">
        <f t="shared" si="1"/>
        <v/>
      </c>
      <c r="CI180" s="1" t="str">
        <f t="shared" si="1"/>
        <v/>
      </c>
      <c r="CJ180" s="1" t="str">
        <f t="shared" si="1"/>
        <v/>
      </c>
      <c r="CK180" s="1" t="str">
        <f t="shared" si="1"/>
        <v/>
      </c>
      <c r="CL180" s="1" t="str">
        <f t="shared" si="1"/>
        <v/>
      </c>
    </row>
    <row r="181" spans="1:90" x14ac:dyDescent="0.3">
      <c r="A181" s="2">
        <v>2</v>
      </c>
      <c r="B181" s="2" t="s">
        <v>93</v>
      </c>
      <c r="C181" s="1">
        <f t="shared" ref="C181:C244" si="2">IF(-ABS(C5/C93)&lt;-1.96,C5,)</f>
        <v>0.24851226076588301</v>
      </c>
      <c r="D181" s="2">
        <v>2</v>
      </c>
      <c r="E181" s="1">
        <f t="shared" ref="E181:BP181" si="3">IF(-ABS(E5/(E93+0.0000000001))&lt;-1.96,E5,"")</f>
        <v>-0.14379233386366699</v>
      </c>
      <c r="F181" s="1">
        <f t="shared" si="3"/>
        <v>0.99999999999999989</v>
      </c>
      <c r="G181" s="1">
        <f t="shared" si="3"/>
        <v>-0.2405938623320239</v>
      </c>
      <c r="H181" s="1" t="str">
        <f t="shared" si="3"/>
        <v/>
      </c>
      <c r="I181" s="1">
        <f t="shared" si="3"/>
        <v>0.17649934584219731</v>
      </c>
      <c r="J181" s="1" t="str">
        <f t="shared" si="3"/>
        <v/>
      </c>
      <c r="K181" s="1" t="str">
        <f t="shared" si="3"/>
        <v/>
      </c>
      <c r="L181" s="1">
        <f t="shared" si="3"/>
        <v>0.17067113265343581</v>
      </c>
      <c r="M181" s="1" t="str">
        <f t="shared" si="3"/>
        <v/>
      </c>
      <c r="N181" s="1">
        <f t="shared" si="3"/>
        <v>-0.15853365179562501</v>
      </c>
      <c r="O181" s="1" t="str">
        <f t="shared" si="3"/>
        <v/>
      </c>
      <c r="P181" s="1" t="str">
        <f t="shared" si="3"/>
        <v/>
      </c>
      <c r="Q181" s="1" t="str">
        <f t="shared" si="3"/>
        <v/>
      </c>
      <c r="R181" s="1" t="str">
        <f t="shared" si="3"/>
        <v/>
      </c>
      <c r="S181" s="1" t="str">
        <f t="shared" si="3"/>
        <v/>
      </c>
      <c r="T181" s="1" t="str">
        <f t="shared" si="3"/>
        <v/>
      </c>
      <c r="U181" s="1" t="str">
        <f t="shared" si="3"/>
        <v/>
      </c>
      <c r="V181" s="1" t="str">
        <f t="shared" si="3"/>
        <v/>
      </c>
      <c r="W181" s="1" t="str">
        <f t="shared" si="3"/>
        <v/>
      </c>
      <c r="X181" s="1">
        <f t="shared" si="3"/>
        <v>0.1021397084969818</v>
      </c>
      <c r="Y181" s="1" t="str">
        <f t="shared" si="3"/>
        <v/>
      </c>
      <c r="Z181" s="1" t="str">
        <f t="shared" si="3"/>
        <v/>
      </c>
      <c r="AA181" s="1" t="str">
        <f t="shared" si="3"/>
        <v/>
      </c>
      <c r="AB181" s="1" t="str">
        <f t="shared" si="3"/>
        <v/>
      </c>
      <c r="AC181" s="1" t="str">
        <f t="shared" si="3"/>
        <v/>
      </c>
      <c r="AD181" s="1" t="str">
        <f t="shared" si="3"/>
        <v/>
      </c>
      <c r="AE181" s="1" t="str">
        <f t="shared" si="3"/>
        <v/>
      </c>
      <c r="AF181" s="1" t="str">
        <f t="shared" si="3"/>
        <v/>
      </c>
      <c r="AG181" s="1" t="str">
        <f t="shared" si="3"/>
        <v/>
      </c>
      <c r="AH181" s="1">
        <f t="shared" si="3"/>
        <v>0.1809821355233959</v>
      </c>
      <c r="AI181" s="1" t="str">
        <f t="shared" si="3"/>
        <v/>
      </c>
      <c r="AJ181" s="1" t="str">
        <f t="shared" si="3"/>
        <v/>
      </c>
      <c r="AK181" s="1" t="str">
        <f t="shared" si="3"/>
        <v/>
      </c>
      <c r="AL181" s="1" t="str">
        <f t="shared" si="3"/>
        <v/>
      </c>
      <c r="AM181" s="1" t="str">
        <f t="shared" si="3"/>
        <v/>
      </c>
      <c r="AN181" s="1" t="str">
        <f t="shared" si="3"/>
        <v/>
      </c>
      <c r="AO181" s="1" t="str">
        <f t="shared" si="3"/>
        <v/>
      </c>
      <c r="AP181" s="1" t="str">
        <f t="shared" si="3"/>
        <v/>
      </c>
      <c r="AQ181" s="1" t="str">
        <f t="shared" si="3"/>
        <v/>
      </c>
      <c r="AR181" s="1" t="str">
        <f t="shared" si="3"/>
        <v/>
      </c>
      <c r="AS181" s="1" t="str">
        <f t="shared" si="3"/>
        <v/>
      </c>
      <c r="AT181" s="1" t="str">
        <f t="shared" si="3"/>
        <v/>
      </c>
      <c r="AU181" s="1" t="str">
        <f t="shared" si="3"/>
        <v/>
      </c>
      <c r="AV181" s="1" t="str">
        <f t="shared" si="3"/>
        <v/>
      </c>
      <c r="AW181" s="1" t="str">
        <f t="shared" si="3"/>
        <v/>
      </c>
      <c r="AX181" s="1">
        <f t="shared" si="3"/>
        <v>0.1121219839861695</v>
      </c>
      <c r="AY181" s="1" t="str">
        <f t="shared" si="3"/>
        <v/>
      </c>
      <c r="AZ181" s="1" t="str">
        <f t="shared" si="3"/>
        <v/>
      </c>
      <c r="BA181" s="1" t="str">
        <f t="shared" si="3"/>
        <v/>
      </c>
      <c r="BB181" s="1" t="str">
        <f t="shared" si="3"/>
        <v/>
      </c>
      <c r="BC181" s="1" t="str">
        <f t="shared" si="3"/>
        <v/>
      </c>
      <c r="BD181" s="1" t="str">
        <f t="shared" si="3"/>
        <v/>
      </c>
      <c r="BE181" s="1" t="str">
        <f t="shared" si="3"/>
        <v/>
      </c>
      <c r="BF181" s="1" t="str">
        <f t="shared" si="3"/>
        <v/>
      </c>
      <c r="BG181" s="1" t="str">
        <f t="shared" si="3"/>
        <v/>
      </c>
      <c r="BH181" s="1" t="str">
        <f t="shared" si="3"/>
        <v/>
      </c>
      <c r="BI181" s="1" t="str">
        <f t="shared" si="3"/>
        <v/>
      </c>
      <c r="BJ181" s="1" t="str">
        <f t="shared" si="3"/>
        <v/>
      </c>
      <c r="BK181" s="1" t="str">
        <f t="shared" si="3"/>
        <v/>
      </c>
      <c r="BL181" s="1" t="str">
        <f t="shared" si="3"/>
        <v/>
      </c>
      <c r="BM181" s="1">
        <f t="shared" si="3"/>
        <v>-0.1008399627629938</v>
      </c>
      <c r="BN181" s="1" t="str">
        <f t="shared" si="3"/>
        <v/>
      </c>
      <c r="BO181" s="1" t="str">
        <f t="shared" si="3"/>
        <v/>
      </c>
      <c r="BP181" s="1" t="str">
        <f t="shared" si="3"/>
        <v/>
      </c>
      <c r="BQ181" s="1" t="str">
        <f t="shared" ref="BQ181:CL181" si="4">IF(-ABS(BQ5/(BQ93+0.0000000001))&lt;-1.96,BQ5,"")</f>
        <v/>
      </c>
      <c r="BR181" s="1" t="str">
        <f t="shared" si="4"/>
        <v/>
      </c>
      <c r="BS181" s="1" t="str">
        <f t="shared" si="4"/>
        <v/>
      </c>
      <c r="BT181" s="1" t="str">
        <f t="shared" si="4"/>
        <v/>
      </c>
      <c r="BU181" s="1" t="str">
        <f t="shared" si="4"/>
        <v/>
      </c>
      <c r="BV181" s="1" t="str">
        <f t="shared" si="4"/>
        <v/>
      </c>
      <c r="BW181" s="1" t="str">
        <f t="shared" si="4"/>
        <v/>
      </c>
      <c r="BX181" s="1" t="str">
        <f t="shared" si="4"/>
        <v/>
      </c>
      <c r="BY181" s="1">
        <f t="shared" si="4"/>
        <v>-8.9973142039676865E-2</v>
      </c>
      <c r="BZ181" s="1">
        <f t="shared" si="4"/>
        <v>-0.1327363379239643</v>
      </c>
      <c r="CA181" s="1">
        <f t="shared" si="4"/>
        <v>-0.1042693353086277</v>
      </c>
      <c r="CB181" s="1">
        <f t="shared" si="4"/>
        <v>-9.3164642305952935E-2</v>
      </c>
      <c r="CC181" s="1" t="str">
        <f t="shared" si="4"/>
        <v/>
      </c>
      <c r="CD181" s="1" t="str">
        <f t="shared" si="4"/>
        <v/>
      </c>
      <c r="CE181" s="1" t="str">
        <f t="shared" si="4"/>
        <v/>
      </c>
      <c r="CF181" s="1" t="str">
        <f t="shared" si="4"/>
        <v/>
      </c>
      <c r="CG181" s="1" t="str">
        <f t="shared" si="4"/>
        <v/>
      </c>
      <c r="CH181" s="1" t="str">
        <f t="shared" si="4"/>
        <v/>
      </c>
      <c r="CI181" s="1">
        <f t="shared" si="4"/>
        <v>-0.1152872161886532</v>
      </c>
      <c r="CJ181" s="1">
        <f t="shared" si="4"/>
        <v>-9.6145566504940841E-2</v>
      </c>
      <c r="CK181" s="1">
        <f t="shared" si="4"/>
        <v>-0.1050900994761771</v>
      </c>
      <c r="CL181" s="1">
        <f t="shared" si="4"/>
        <v>-0.12789781403291239</v>
      </c>
    </row>
    <row r="182" spans="1:90" x14ac:dyDescent="0.3">
      <c r="A182" s="2">
        <v>3</v>
      </c>
      <c r="B182" s="2" t="s">
        <v>77</v>
      </c>
      <c r="C182" s="1">
        <f t="shared" si="2"/>
        <v>0.1991732985876721</v>
      </c>
      <c r="D182" s="2">
        <v>3</v>
      </c>
      <c r="E182" s="1" t="str">
        <f t="shared" ref="E182:BP182" si="5">IF(-ABS(E6/(E94+0.0000000001))&lt;-1.96,E6,"")</f>
        <v/>
      </c>
      <c r="F182" s="1">
        <f t="shared" si="5"/>
        <v>-0.2405938623320239</v>
      </c>
      <c r="G182" s="1">
        <f t="shared" si="5"/>
        <v>1</v>
      </c>
      <c r="H182" s="1" t="str">
        <f t="shared" si="5"/>
        <v/>
      </c>
      <c r="I182" s="1" t="str">
        <f t="shared" si="5"/>
        <v/>
      </c>
      <c r="J182" s="1" t="str">
        <f t="shared" si="5"/>
        <v/>
      </c>
      <c r="K182" s="1" t="str">
        <f t="shared" si="5"/>
        <v/>
      </c>
      <c r="L182" s="1" t="str">
        <f t="shared" si="5"/>
        <v/>
      </c>
      <c r="M182" s="1" t="str">
        <f t="shared" si="5"/>
        <v/>
      </c>
      <c r="N182" s="1">
        <f t="shared" si="5"/>
        <v>0.65135931122187252</v>
      </c>
      <c r="O182" s="1" t="str">
        <f t="shared" si="5"/>
        <v/>
      </c>
      <c r="P182" s="1" t="str">
        <f t="shared" si="5"/>
        <v/>
      </c>
      <c r="Q182" s="1" t="str">
        <f t="shared" si="5"/>
        <v/>
      </c>
      <c r="R182" s="1" t="str">
        <f t="shared" si="5"/>
        <v/>
      </c>
      <c r="S182" s="1">
        <f t="shared" si="5"/>
        <v>-0.13100992709954781</v>
      </c>
      <c r="T182" s="1" t="str">
        <f t="shared" si="5"/>
        <v/>
      </c>
      <c r="U182" s="1" t="str">
        <f t="shared" si="5"/>
        <v/>
      </c>
      <c r="V182" s="1" t="str">
        <f t="shared" si="5"/>
        <v/>
      </c>
      <c r="W182" s="1" t="str">
        <f t="shared" si="5"/>
        <v/>
      </c>
      <c r="X182" s="1" t="str">
        <f t="shared" si="5"/>
        <v/>
      </c>
      <c r="Y182" s="1" t="str">
        <f t="shared" si="5"/>
        <v/>
      </c>
      <c r="Z182" s="1" t="str">
        <f t="shared" si="5"/>
        <v/>
      </c>
      <c r="AA182" s="1" t="str">
        <f t="shared" si="5"/>
        <v/>
      </c>
      <c r="AB182" s="1" t="str">
        <f t="shared" si="5"/>
        <v/>
      </c>
      <c r="AC182" s="1" t="str">
        <f t="shared" si="5"/>
        <v/>
      </c>
      <c r="AD182" s="1" t="str">
        <f t="shared" si="5"/>
        <v/>
      </c>
      <c r="AE182" s="1" t="str">
        <f t="shared" si="5"/>
        <v/>
      </c>
      <c r="AF182" s="1" t="str">
        <f t="shared" si="5"/>
        <v/>
      </c>
      <c r="AG182" s="1" t="str">
        <f t="shared" si="5"/>
        <v/>
      </c>
      <c r="AH182" s="1" t="str">
        <f t="shared" si="5"/>
        <v/>
      </c>
      <c r="AI182" s="1" t="str">
        <f t="shared" si="5"/>
        <v/>
      </c>
      <c r="AJ182" s="1" t="str">
        <f t="shared" si="5"/>
        <v/>
      </c>
      <c r="AK182" s="1" t="str">
        <f t="shared" si="5"/>
        <v/>
      </c>
      <c r="AL182" s="1" t="str">
        <f t="shared" si="5"/>
        <v/>
      </c>
      <c r="AM182" s="1" t="str">
        <f t="shared" si="5"/>
        <v/>
      </c>
      <c r="AN182" s="1" t="str">
        <f t="shared" si="5"/>
        <v/>
      </c>
      <c r="AO182" s="1" t="str">
        <f t="shared" si="5"/>
        <v/>
      </c>
      <c r="AP182" s="1" t="str">
        <f t="shared" si="5"/>
        <v/>
      </c>
      <c r="AQ182" s="1" t="str">
        <f t="shared" si="5"/>
        <v/>
      </c>
      <c r="AR182" s="1" t="str">
        <f t="shared" si="5"/>
        <v/>
      </c>
      <c r="AS182" s="1" t="str">
        <f t="shared" si="5"/>
        <v/>
      </c>
      <c r="AT182" s="1" t="str">
        <f t="shared" si="5"/>
        <v/>
      </c>
      <c r="AU182" s="1" t="str">
        <f t="shared" si="5"/>
        <v/>
      </c>
      <c r="AV182" s="1" t="str">
        <f t="shared" si="5"/>
        <v/>
      </c>
      <c r="AW182" s="1" t="str">
        <f t="shared" si="5"/>
        <v/>
      </c>
      <c r="AX182" s="1" t="str">
        <f t="shared" si="5"/>
        <v/>
      </c>
      <c r="AY182" s="1" t="str">
        <f t="shared" si="5"/>
        <v/>
      </c>
      <c r="AZ182" s="1" t="str">
        <f t="shared" si="5"/>
        <v/>
      </c>
      <c r="BA182" s="1" t="str">
        <f t="shared" si="5"/>
        <v/>
      </c>
      <c r="BB182" s="1" t="str">
        <f t="shared" si="5"/>
        <v/>
      </c>
      <c r="BC182" s="1" t="str">
        <f t="shared" si="5"/>
        <v/>
      </c>
      <c r="BD182" s="1" t="str">
        <f t="shared" si="5"/>
        <v/>
      </c>
      <c r="BE182" s="1" t="str">
        <f t="shared" si="5"/>
        <v/>
      </c>
      <c r="BF182" s="1" t="str">
        <f t="shared" si="5"/>
        <v/>
      </c>
      <c r="BG182" s="1" t="str">
        <f t="shared" si="5"/>
        <v/>
      </c>
      <c r="BH182" s="1" t="str">
        <f t="shared" si="5"/>
        <v/>
      </c>
      <c r="BI182" s="1" t="str">
        <f t="shared" si="5"/>
        <v/>
      </c>
      <c r="BJ182" s="1" t="str">
        <f t="shared" si="5"/>
        <v/>
      </c>
      <c r="BK182" s="1" t="str">
        <f t="shared" si="5"/>
        <v/>
      </c>
      <c r="BL182" s="1" t="str">
        <f t="shared" si="5"/>
        <v/>
      </c>
      <c r="BM182" s="1" t="str">
        <f t="shared" si="5"/>
        <v/>
      </c>
      <c r="BN182" s="1" t="str">
        <f t="shared" si="5"/>
        <v/>
      </c>
      <c r="BO182" s="1" t="str">
        <f t="shared" si="5"/>
        <v/>
      </c>
      <c r="BP182" s="1" t="str">
        <f t="shared" si="5"/>
        <v/>
      </c>
      <c r="BQ182" s="1" t="str">
        <f t="shared" ref="BQ182:CL182" si="6">IF(-ABS(BQ6/(BQ94+0.0000000001))&lt;-1.96,BQ6,"")</f>
        <v/>
      </c>
      <c r="BR182" s="1" t="str">
        <f t="shared" si="6"/>
        <v/>
      </c>
      <c r="BS182" s="1" t="str">
        <f t="shared" si="6"/>
        <v/>
      </c>
      <c r="BT182" s="1" t="str">
        <f t="shared" si="6"/>
        <v/>
      </c>
      <c r="BU182" s="1" t="str">
        <f t="shared" si="6"/>
        <v/>
      </c>
      <c r="BV182" s="1" t="str">
        <f t="shared" si="6"/>
        <v/>
      </c>
      <c r="BW182" s="1" t="str">
        <f t="shared" si="6"/>
        <v/>
      </c>
      <c r="BX182" s="1" t="str">
        <f t="shared" si="6"/>
        <v/>
      </c>
      <c r="BY182" s="1" t="str">
        <f t="shared" si="6"/>
        <v/>
      </c>
      <c r="BZ182" s="1" t="str">
        <f t="shared" si="6"/>
        <v/>
      </c>
      <c r="CA182" s="1" t="str">
        <f t="shared" si="6"/>
        <v/>
      </c>
      <c r="CB182" s="1" t="str">
        <f t="shared" si="6"/>
        <v/>
      </c>
      <c r="CC182" s="1" t="str">
        <f t="shared" si="6"/>
        <v/>
      </c>
      <c r="CD182" s="1" t="str">
        <f t="shared" si="6"/>
        <v/>
      </c>
      <c r="CE182" s="1" t="str">
        <f t="shared" si="6"/>
        <v/>
      </c>
      <c r="CF182" s="1" t="str">
        <f t="shared" si="6"/>
        <v/>
      </c>
      <c r="CG182" s="1" t="str">
        <f t="shared" si="6"/>
        <v/>
      </c>
      <c r="CH182" s="1" t="str">
        <f t="shared" si="6"/>
        <v/>
      </c>
      <c r="CI182" s="1" t="str">
        <f t="shared" si="6"/>
        <v/>
      </c>
      <c r="CJ182" s="1" t="str">
        <f t="shared" si="6"/>
        <v/>
      </c>
      <c r="CK182" s="1" t="str">
        <f t="shared" si="6"/>
        <v/>
      </c>
      <c r="CL182" s="1" t="str">
        <f t="shared" si="6"/>
        <v/>
      </c>
    </row>
    <row r="183" spans="1:90" x14ac:dyDescent="0.3">
      <c r="A183" s="2">
        <v>4</v>
      </c>
      <c r="B183" s="2" t="s">
        <v>78</v>
      </c>
      <c r="C183" s="1">
        <f t="shared" si="2"/>
        <v>0.1342147870100181</v>
      </c>
      <c r="D183" s="2">
        <v>4</v>
      </c>
      <c r="E183" s="1" t="str">
        <f t="shared" ref="E183:BP183" si="7">IF(-ABS(E7/(E95+0.0000000001))&lt;-1.96,E7,"")</f>
        <v/>
      </c>
      <c r="F183" s="1" t="str">
        <f t="shared" si="7"/>
        <v/>
      </c>
      <c r="G183" s="1" t="str">
        <f t="shared" si="7"/>
        <v/>
      </c>
      <c r="H183" s="1">
        <f t="shared" si="7"/>
        <v>1</v>
      </c>
      <c r="I183" s="1">
        <f t="shared" si="7"/>
        <v>0.27051212426603732</v>
      </c>
      <c r="J183" s="1" t="str">
        <f t="shared" si="7"/>
        <v/>
      </c>
      <c r="K183" s="1" t="str">
        <f t="shared" si="7"/>
        <v/>
      </c>
      <c r="L183" s="1" t="str">
        <f t="shared" si="7"/>
        <v/>
      </c>
      <c r="M183" s="1" t="str">
        <f t="shared" si="7"/>
        <v/>
      </c>
      <c r="N183" s="1">
        <f t="shared" si="7"/>
        <v>-0.4346719893589121</v>
      </c>
      <c r="O183" s="1" t="str">
        <f t="shared" si="7"/>
        <v/>
      </c>
      <c r="P183" s="1" t="str">
        <f t="shared" si="7"/>
        <v/>
      </c>
      <c r="Q183" s="1" t="str">
        <f t="shared" si="7"/>
        <v/>
      </c>
      <c r="R183" s="1" t="str">
        <f t="shared" si="7"/>
        <v/>
      </c>
      <c r="S183" s="1" t="str">
        <f t="shared" si="7"/>
        <v/>
      </c>
      <c r="T183" s="1" t="str">
        <f t="shared" si="7"/>
        <v/>
      </c>
      <c r="U183" s="1" t="str">
        <f t="shared" si="7"/>
        <v/>
      </c>
      <c r="V183" s="1" t="str">
        <f t="shared" si="7"/>
        <v/>
      </c>
      <c r="W183" s="1" t="str">
        <f t="shared" si="7"/>
        <v/>
      </c>
      <c r="X183" s="1" t="str">
        <f t="shared" si="7"/>
        <v/>
      </c>
      <c r="Y183" s="1" t="str">
        <f t="shared" si="7"/>
        <v/>
      </c>
      <c r="Z183" s="1" t="str">
        <f t="shared" si="7"/>
        <v/>
      </c>
      <c r="AA183" s="1" t="str">
        <f t="shared" si="7"/>
        <v/>
      </c>
      <c r="AB183" s="1" t="str">
        <f t="shared" si="7"/>
        <v/>
      </c>
      <c r="AC183" s="1" t="str">
        <f t="shared" si="7"/>
        <v/>
      </c>
      <c r="AD183" s="1" t="str">
        <f t="shared" si="7"/>
        <v/>
      </c>
      <c r="AE183" s="1" t="str">
        <f t="shared" si="7"/>
        <v/>
      </c>
      <c r="AF183" s="1" t="str">
        <f t="shared" si="7"/>
        <v/>
      </c>
      <c r="AG183" s="1" t="str">
        <f t="shared" si="7"/>
        <v/>
      </c>
      <c r="AH183" s="1" t="str">
        <f t="shared" si="7"/>
        <v/>
      </c>
      <c r="AI183" s="1" t="str">
        <f t="shared" si="7"/>
        <v/>
      </c>
      <c r="AJ183" s="1" t="str">
        <f t="shared" si="7"/>
        <v/>
      </c>
      <c r="AK183" s="1" t="str">
        <f t="shared" si="7"/>
        <v/>
      </c>
      <c r="AL183" s="1" t="str">
        <f t="shared" si="7"/>
        <v/>
      </c>
      <c r="AM183" s="1" t="str">
        <f t="shared" si="7"/>
        <v/>
      </c>
      <c r="AN183" s="1" t="str">
        <f t="shared" si="7"/>
        <v/>
      </c>
      <c r="AO183" s="1" t="str">
        <f t="shared" si="7"/>
        <v/>
      </c>
      <c r="AP183" s="1" t="str">
        <f t="shared" si="7"/>
        <v/>
      </c>
      <c r="AQ183" s="1" t="str">
        <f t="shared" si="7"/>
        <v/>
      </c>
      <c r="AR183" s="1" t="str">
        <f t="shared" si="7"/>
        <v/>
      </c>
      <c r="AS183" s="1" t="str">
        <f t="shared" si="7"/>
        <v/>
      </c>
      <c r="AT183" s="1" t="str">
        <f t="shared" si="7"/>
        <v/>
      </c>
      <c r="AU183" s="1" t="str">
        <f t="shared" si="7"/>
        <v/>
      </c>
      <c r="AV183" s="1" t="str">
        <f t="shared" si="7"/>
        <v/>
      </c>
      <c r="AW183" s="1" t="str">
        <f t="shared" si="7"/>
        <v/>
      </c>
      <c r="AX183" s="1" t="str">
        <f t="shared" si="7"/>
        <v/>
      </c>
      <c r="AY183" s="1" t="str">
        <f t="shared" si="7"/>
        <v/>
      </c>
      <c r="AZ183" s="1" t="str">
        <f t="shared" si="7"/>
        <v/>
      </c>
      <c r="BA183" s="1" t="str">
        <f t="shared" si="7"/>
        <v/>
      </c>
      <c r="BB183" s="1" t="str">
        <f t="shared" si="7"/>
        <v/>
      </c>
      <c r="BC183" s="1" t="str">
        <f t="shared" si="7"/>
        <v/>
      </c>
      <c r="BD183" s="1" t="str">
        <f t="shared" si="7"/>
        <v/>
      </c>
      <c r="BE183" s="1" t="str">
        <f t="shared" si="7"/>
        <v/>
      </c>
      <c r="BF183" s="1" t="str">
        <f t="shared" si="7"/>
        <v/>
      </c>
      <c r="BG183" s="1" t="str">
        <f t="shared" si="7"/>
        <v/>
      </c>
      <c r="BH183" s="1" t="str">
        <f t="shared" si="7"/>
        <v/>
      </c>
      <c r="BI183" s="1" t="str">
        <f t="shared" si="7"/>
        <v/>
      </c>
      <c r="BJ183" s="1" t="str">
        <f t="shared" si="7"/>
        <v/>
      </c>
      <c r="BK183" s="1" t="str">
        <f t="shared" si="7"/>
        <v/>
      </c>
      <c r="BL183" s="1" t="str">
        <f t="shared" si="7"/>
        <v/>
      </c>
      <c r="BM183" s="1" t="str">
        <f t="shared" si="7"/>
        <v/>
      </c>
      <c r="BN183" s="1" t="str">
        <f t="shared" si="7"/>
        <v/>
      </c>
      <c r="BO183" s="1" t="str">
        <f t="shared" si="7"/>
        <v/>
      </c>
      <c r="BP183" s="1" t="str">
        <f t="shared" si="7"/>
        <v/>
      </c>
      <c r="BQ183" s="1" t="str">
        <f t="shared" ref="BQ183:CL183" si="8">IF(-ABS(BQ7/(BQ95+0.0000000001))&lt;-1.96,BQ7,"")</f>
        <v/>
      </c>
      <c r="BR183" s="1" t="str">
        <f t="shared" si="8"/>
        <v/>
      </c>
      <c r="BS183" s="1" t="str">
        <f t="shared" si="8"/>
        <v/>
      </c>
      <c r="BT183" s="1" t="str">
        <f t="shared" si="8"/>
        <v/>
      </c>
      <c r="BU183" s="1" t="str">
        <f t="shared" si="8"/>
        <v/>
      </c>
      <c r="BV183" s="1" t="str">
        <f t="shared" si="8"/>
        <v/>
      </c>
      <c r="BW183" s="1" t="str">
        <f t="shared" si="8"/>
        <v/>
      </c>
      <c r="BX183" s="1" t="str">
        <f t="shared" si="8"/>
        <v/>
      </c>
      <c r="BY183" s="1" t="str">
        <f t="shared" si="8"/>
        <v/>
      </c>
      <c r="BZ183" s="1" t="str">
        <f t="shared" si="8"/>
        <v/>
      </c>
      <c r="CA183" s="1" t="str">
        <f t="shared" si="8"/>
        <v/>
      </c>
      <c r="CB183" s="1" t="str">
        <f t="shared" si="8"/>
        <v/>
      </c>
      <c r="CC183" s="1" t="str">
        <f t="shared" si="8"/>
        <v/>
      </c>
      <c r="CD183" s="1" t="str">
        <f t="shared" si="8"/>
        <v/>
      </c>
      <c r="CE183" s="1" t="str">
        <f t="shared" si="8"/>
        <v/>
      </c>
      <c r="CF183" s="1" t="str">
        <f t="shared" si="8"/>
        <v/>
      </c>
      <c r="CG183" s="1" t="str">
        <f t="shared" si="8"/>
        <v/>
      </c>
      <c r="CH183" s="1" t="str">
        <f t="shared" si="8"/>
        <v/>
      </c>
      <c r="CI183" s="1" t="str">
        <f t="shared" si="8"/>
        <v/>
      </c>
      <c r="CJ183" s="1" t="str">
        <f t="shared" si="8"/>
        <v/>
      </c>
      <c r="CK183" s="1" t="str">
        <f t="shared" si="8"/>
        <v/>
      </c>
      <c r="CL183" s="1" t="str">
        <f t="shared" si="8"/>
        <v/>
      </c>
    </row>
    <row r="184" spans="1:90" x14ac:dyDescent="0.3">
      <c r="A184" s="2">
        <v>5</v>
      </c>
      <c r="B184" s="2" t="s">
        <v>79</v>
      </c>
      <c r="C184" s="1">
        <f t="shared" si="2"/>
        <v>0.13705839967377359</v>
      </c>
      <c r="D184" s="2">
        <v>5</v>
      </c>
      <c r="E184" s="1">
        <f t="shared" ref="E184:BP184" si="9">IF(-ABS(E8/(E96+0.0000000001))&lt;-1.96,E8,"")</f>
        <v>-0.18038459950257429</v>
      </c>
      <c r="F184" s="1">
        <f t="shared" si="9"/>
        <v>0.17649934584219731</v>
      </c>
      <c r="G184" s="1" t="str">
        <f t="shared" si="9"/>
        <v/>
      </c>
      <c r="H184" s="1">
        <f t="shared" si="9"/>
        <v>0.27051212426603732</v>
      </c>
      <c r="I184" s="1">
        <f t="shared" si="9"/>
        <v>0.99999999999999989</v>
      </c>
      <c r="J184" s="1" t="str">
        <f t="shared" si="9"/>
        <v/>
      </c>
      <c r="K184" s="1" t="str">
        <f t="shared" si="9"/>
        <v/>
      </c>
      <c r="L184" s="1" t="str">
        <f t="shared" si="9"/>
        <v/>
      </c>
      <c r="M184" s="1" t="str">
        <f t="shared" si="9"/>
        <v/>
      </c>
      <c r="N184" s="1">
        <f t="shared" si="9"/>
        <v>-0.2360427225613439</v>
      </c>
      <c r="O184" s="1" t="str">
        <f t="shared" si="9"/>
        <v/>
      </c>
      <c r="P184" s="1" t="str">
        <f t="shared" si="9"/>
        <v/>
      </c>
      <c r="Q184" s="1" t="str">
        <f t="shared" si="9"/>
        <v/>
      </c>
      <c r="R184" s="1" t="str">
        <f t="shared" si="9"/>
        <v/>
      </c>
      <c r="S184" s="1" t="str">
        <f t="shared" si="9"/>
        <v/>
      </c>
      <c r="T184" s="1" t="str">
        <f t="shared" si="9"/>
        <v/>
      </c>
      <c r="U184" s="1" t="str">
        <f t="shared" si="9"/>
        <v/>
      </c>
      <c r="V184" s="1" t="str">
        <f t="shared" si="9"/>
        <v/>
      </c>
      <c r="W184" s="1">
        <f t="shared" si="9"/>
        <v>0.18574204547782741</v>
      </c>
      <c r="X184" s="1" t="str">
        <f t="shared" si="9"/>
        <v/>
      </c>
      <c r="Y184" s="1" t="str">
        <f t="shared" si="9"/>
        <v/>
      </c>
      <c r="Z184" s="1" t="str">
        <f t="shared" si="9"/>
        <v/>
      </c>
      <c r="AA184" s="1" t="str">
        <f t="shared" si="9"/>
        <v/>
      </c>
      <c r="AB184" s="1" t="str">
        <f t="shared" si="9"/>
        <v/>
      </c>
      <c r="AC184" s="1">
        <f t="shared" si="9"/>
        <v>0.20058661004132369</v>
      </c>
      <c r="AD184" s="1" t="str">
        <f t="shared" si="9"/>
        <v/>
      </c>
      <c r="AE184" s="1" t="str">
        <f t="shared" si="9"/>
        <v/>
      </c>
      <c r="AF184" s="1" t="str">
        <f t="shared" si="9"/>
        <v/>
      </c>
      <c r="AG184" s="1" t="str">
        <f t="shared" si="9"/>
        <v/>
      </c>
      <c r="AH184" s="1" t="str">
        <f t="shared" si="9"/>
        <v/>
      </c>
      <c r="AI184" s="1" t="str">
        <f t="shared" si="9"/>
        <v/>
      </c>
      <c r="AJ184" s="1" t="str">
        <f t="shared" si="9"/>
        <v/>
      </c>
      <c r="AK184" s="1" t="str">
        <f t="shared" si="9"/>
        <v/>
      </c>
      <c r="AL184" s="1" t="str">
        <f t="shared" si="9"/>
        <v/>
      </c>
      <c r="AM184" s="1" t="str">
        <f t="shared" si="9"/>
        <v/>
      </c>
      <c r="AN184" s="1" t="str">
        <f t="shared" si="9"/>
        <v/>
      </c>
      <c r="AO184" s="1" t="str">
        <f t="shared" si="9"/>
        <v/>
      </c>
      <c r="AP184" s="1" t="str">
        <f t="shared" si="9"/>
        <v/>
      </c>
      <c r="AQ184" s="1" t="str">
        <f t="shared" si="9"/>
        <v/>
      </c>
      <c r="AR184" s="1" t="str">
        <f t="shared" si="9"/>
        <v/>
      </c>
      <c r="AS184" s="1" t="str">
        <f t="shared" si="9"/>
        <v/>
      </c>
      <c r="AT184" s="1" t="str">
        <f t="shared" si="9"/>
        <v/>
      </c>
      <c r="AU184" s="1" t="str">
        <f t="shared" si="9"/>
        <v/>
      </c>
      <c r="AV184" s="1" t="str">
        <f t="shared" si="9"/>
        <v/>
      </c>
      <c r="AW184" s="1" t="str">
        <f t="shared" si="9"/>
        <v/>
      </c>
      <c r="AX184" s="1" t="str">
        <f t="shared" si="9"/>
        <v/>
      </c>
      <c r="AY184" s="1" t="str">
        <f t="shared" si="9"/>
        <v/>
      </c>
      <c r="AZ184" s="1" t="str">
        <f t="shared" si="9"/>
        <v/>
      </c>
      <c r="BA184" s="1" t="str">
        <f t="shared" si="9"/>
        <v/>
      </c>
      <c r="BB184" s="1" t="str">
        <f t="shared" si="9"/>
        <v/>
      </c>
      <c r="BC184" s="1" t="str">
        <f t="shared" si="9"/>
        <v/>
      </c>
      <c r="BD184" s="1" t="str">
        <f t="shared" si="9"/>
        <v/>
      </c>
      <c r="BE184" s="1" t="str">
        <f t="shared" si="9"/>
        <v/>
      </c>
      <c r="BF184" s="1" t="str">
        <f t="shared" si="9"/>
        <v/>
      </c>
      <c r="BG184" s="1" t="str">
        <f t="shared" si="9"/>
        <v/>
      </c>
      <c r="BH184" s="1" t="str">
        <f t="shared" si="9"/>
        <v/>
      </c>
      <c r="BI184" s="1" t="str">
        <f t="shared" si="9"/>
        <v/>
      </c>
      <c r="BJ184" s="1" t="str">
        <f t="shared" si="9"/>
        <v/>
      </c>
      <c r="BK184" s="1" t="str">
        <f t="shared" si="9"/>
        <v/>
      </c>
      <c r="BL184" s="1" t="str">
        <f t="shared" si="9"/>
        <v/>
      </c>
      <c r="BM184" s="1" t="str">
        <f t="shared" si="9"/>
        <v/>
      </c>
      <c r="BN184" s="1" t="str">
        <f t="shared" si="9"/>
        <v/>
      </c>
      <c r="BO184" s="1" t="str">
        <f t="shared" si="9"/>
        <v/>
      </c>
      <c r="BP184" s="1" t="str">
        <f t="shared" si="9"/>
        <v/>
      </c>
      <c r="BQ184" s="1" t="str">
        <f t="shared" ref="BQ184:CL184" si="10">IF(-ABS(BQ8/(BQ96+0.0000000001))&lt;-1.96,BQ8,"")</f>
        <v/>
      </c>
      <c r="BR184" s="1" t="str">
        <f t="shared" si="10"/>
        <v/>
      </c>
      <c r="BS184" s="1" t="str">
        <f t="shared" si="10"/>
        <v/>
      </c>
      <c r="BT184" s="1" t="str">
        <f t="shared" si="10"/>
        <v/>
      </c>
      <c r="BU184" s="1" t="str">
        <f t="shared" si="10"/>
        <v/>
      </c>
      <c r="BV184" s="1" t="str">
        <f t="shared" si="10"/>
        <v/>
      </c>
      <c r="BW184" s="1" t="str">
        <f t="shared" si="10"/>
        <v/>
      </c>
      <c r="BX184" s="1" t="str">
        <f t="shared" si="10"/>
        <v/>
      </c>
      <c r="BY184" s="1">
        <f t="shared" si="10"/>
        <v>-0.1406032731283145</v>
      </c>
      <c r="BZ184" s="1">
        <f t="shared" si="10"/>
        <v>-0.19576438639211291</v>
      </c>
      <c r="CA184" s="1" t="str">
        <f t="shared" si="10"/>
        <v/>
      </c>
      <c r="CB184" s="1" t="str">
        <f t="shared" si="10"/>
        <v/>
      </c>
      <c r="CC184" s="1" t="str">
        <f t="shared" si="10"/>
        <v/>
      </c>
      <c r="CD184" s="1">
        <f t="shared" si="10"/>
        <v>-0.1620267108502754</v>
      </c>
      <c r="CE184" s="1" t="str">
        <f t="shared" si="10"/>
        <v/>
      </c>
      <c r="CF184" s="1" t="str">
        <f t="shared" si="10"/>
        <v/>
      </c>
      <c r="CG184" s="1" t="str">
        <f t="shared" si="10"/>
        <v/>
      </c>
      <c r="CH184" s="1" t="str">
        <f t="shared" si="10"/>
        <v/>
      </c>
      <c r="CI184" s="1" t="str">
        <f t="shared" si="10"/>
        <v/>
      </c>
      <c r="CJ184" s="1" t="str">
        <f t="shared" si="10"/>
        <v/>
      </c>
      <c r="CK184" s="1" t="str">
        <f t="shared" si="10"/>
        <v/>
      </c>
      <c r="CL184" s="1">
        <f t="shared" si="10"/>
        <v>-0.14920888778964991</v>
      </c>
    </row>
    <row r="185" spans="1:90" x14ac:dyDescent="0.3">
      <c r="A185" s="2">
        <v>6</v>
      </c>
      <c r="B185" s="2" t="s">
        <v>80</v>
      </c>
      <c r="C185" s="1">
        <f t="shared" si="2"/>
        <v>0.1245214214260215</v>
      </c>
      <c r="D185" s="2">
        <v>6</v>
      </c>
      <c r="E185" s="1" t="str">
        <f t="shared" ref="E185:BP185" si="11">IF(-ABS(E9/(E97+0.0000000001))&lt;-1.96,E9,"")</f>
        <v/>
      </c>
      <c r="F185" s="1" t="str">
        <f t="shared" si="11"/>
        <v/>
      </c>
      <c r="G185" s="1" t="str">
        <f t="shared" si="11"/>
        <v/>
      </c>
      <c r="H185" s="1" t="str">
        <f t="shared" si="11"/>
        <v/>
      </c>
      <c r="I185" s="1" t="str">
        <f t="shared" si="11"/>
        <v/>
      </c>
      <c r="J185" s="1">
        <f t="shared" si="11"/>
        <v>1</v>
      </c>
      <c r="K185" s="1">
        <f t="shared" si="11"/>
        <v>-0.48130641804921659</v>
      </c>
      <c r="L185" s="1">
        <f t="shared" si="11"/>
        <v>0.64788841671914332</v>
      </c>
      <c r="M185" s="1" t="str">
        <f t="shared" si="11"/>
        <v/>
      </c>
      <c r="N185" s="1" t="str">
        <f t="shared" si="11"/>
        <v/>
      </c>
      <c r="O185" s="1" t="str">
        <f t="shared" si="11"/>
        <v/>
      </c>
      <c r="P185" s="1" t="str">
        <f t="shared" si="11"/>
        <v/>
      </c>
      <c r="Q185" s="1" t="str">
        <f t="shared" si="11"/>
        <v/>
      </c>
      <c r="R185" s="1" t="str">
        <f t="shared" si="11"/>
        <v/>
      </c>
      <c r="S185" s="1" t="str">
        <f t="shared" si="11"/>
        <v/>
      </c>
      <c r="T185" s="1" t="str">
        <f t="shared" si="11"/>
        <v/>
      </c>
      <c r="U185" s="1" t="str">
        <f t="shared" si="11"/>
        <v/>
      </c>
      <c r="V185" s="1" t="str">
        <f t="shared" si="11"/>
        <v/>
      </c>
      <c r="W185" s="1" t="str">
        <f t="shared" si="11"/>
        <v/>
      </c>
      <c r="X185" s="1" t="str">
        <f t="shared" si="11"/>
        <v/>
      </c>
      <c r="Y185" s="1" t="str">
        <f t="shared" si="11"/>
        <v/>
      </c>
      <c r="Z185" s="1" t="str">
        <f t="shared" si="11"/>
        <v/>
      </c>
      <c r="AA185" s="1" t="str">
        <f t="shared" si="11"/>
        <v/>
      </c>
      <c r="AB185" s="1" t="str">
        <f t="shared" si="11"/>
        <v/>
      </c>
      <c r="AC185" s="1" t="str">
        <f t="shared" si="11"/>
        <v/>
      </c>
      <c r="AD185" s="1" t="str">
        <f t="shared" si="11"/>
        <v/>
      </c>
      <c r="AE185" s="1" t="str">
        <f t="shared" si="11"/>
        <v/>
      </c>
      <c r="AF185" s="1" t="str">
        <f t="shared" si="11"/>
        <v/>
      </c>
      <c r="AG185" s="1" t="str">
        <f t="shared" si="11"/>
        <v/>
      </c>
      <c r="AH185" s="1" t="str">
        <f t="shared" si="11"/>
        <v/>
      </c>
      <c r="AI185" s="1" t="str">
        <f t="shared" si="11"/>
        <v/>
      </c>
      <c r="AJ185" s="1" t="str">
        <f t="shared" si="11"/>
        <v/>
      </c>
      <c r="AK185" s="1" t="str">
        <f t="shared" si="11"/>
        <v/>
      </c>
      <c r="AL185" s="1" t="str">
        <f t="shared" si="11"/>
        <v/>
      </c>
      <c r="AM185" s="1" t="str">
        <f t="shared" si="11"/>
        <v/>
      </c>
      <c r="AN185" s="1" t="str">
        <f t="shared" si="11"/>
        <v/>
      </c>
      <c r="AO185" s="1" t="str">
        <f t="shared" si="11"/>
        <v/>
      </c>
      <c r="AP185" s="1" t="str">
        <f t="shared" si="11"/>
        <v/>
      </c>
      <c r="AQ185" s="1" t="str">
        <f t="shared" si="11"/>
        <v/>
      </c>
      <c r="AR185" s="1" t="str">
        <f t="shared" si="11"/>
        <v/>
      </c>
      <c r="AS185" s="1" t="str">
        <f t="shared" si="11"/>
        <v/>
      </c>
      <c r="AT185" s="1" t="str">
        <f t="shared" si="11"/>
        <v/>
      </c>
      <c r="AU185" s="1" t="str">
        <f t="shared" si="11"/>
        <v/>
      </c>
      <c r="AV185" s="1" t="str">
        <f t="shared" si="11"/>
        <v/>
      </c>
      <c r="AW185" s="1" t="str">
        <f t="shared" si="11"/>
        <v/>
      </c>
      <c r="AX185" s="1" t="str">
        <f t="shared" si="11"/>
        <v/>
      </c>
      <c r="AY185" s="1" t="str">
        <f t="shared" si="11"/>
        <v/>
      </c>
      <c r="AZ185" s="1" t="str">
        <f t="shared" si="11"/>
        <v/>
      </c>
      <c r="BA185" s="1" t="str">
        <f t="shared" si="11"/>
        <v/>
      </c>
      <c r="BB185" s="1" t="str">
        <f t="shared" si="11"/>
        <v/>
      </c>
      <c r="BC185" s="1" t="str">
        <f t="shared" si="11"/>
        <v/>
      </c>
      <c r="BD185" s="1" t="str">
        <f t="shared" si="11"/>
        <v/>
      </c>
      <c r="BE185" s="1" t="str">
        <f t="shared" si="11"/>
        <v/>
      </c>
      <c r="BF185" s="1" t="str">
        <f t="shared" si="11"/>
        <v/>
      </c>
      <c r="BG185" s="1" t="str">
        <f t="shared" si="11"/>
        <v/>
      </c>
      <c r="BH185" s="1" t="str">
        <f t="shared" si="11"/>
        <v/>
      </c>
      <c r="BI185" s="1" t="str">
        <f t="shared" si="11"/>
        <v/>
      </c>
      <c r="BJ185" s="1" t="str">
        <f t="shared" si="11"/>
        <v/>
      </c>
      <c r="BK185" s="1" t="str">
        <f t="shared" si="11"/>
        <v/>
      </c>
      <c r="BL185" s="1" t="str">
        <f t="shared" si="11"/>
        <v/>
      </c>
      <c r="BM185" s="1" t="str">
        <f t="shared" si="11"/>
        <v/>
      </c>
      <c r="BN185" s="1" t="str">
        <f t="shared" si="11"/>
        <v/>
      </c>
      <c r="BO185" s="1" t="str">
        <f t="shared" si="11"/>
        <v/>
      </c>
      <c r="BP185" s="1" t="str">
        <f t="shared" si="11"/>
        <v/>
      </c>
      <c r="BQ185" s="1" t="str">
        <f t="shared" ref="BQ185:CL185" si="12">IF(-ABS(BQ9/(BQ97+0.0000000001))&lt;-1.96,BQ9,"")</f>
        <v/>
      </c>
      <c r="BR185" s="1" t="str">
        <f t="shared" si="12"/>
        <v/>
      </c>
      <c r="BS185" s="1" t="str">
        <f t="shared" si="12"/>
        <v/>
      </c>
      <c r="BT185" s="1" t="str">
        <f t="shared" si="12"/>
        <v/>
      </c>
      <c r="BU185" s="1" t="str">
        <f t="shared" si="12"/>
        <v/>
      </c>
      <c r="BV185" s="1" t="str">
        <f t="shared" si="12"/>
        <v/>
      </c>
      <c r="BW185" s="1" t="str">
        <f t="shared" si="12"/>
        <v/>
      </c>
      <c r="BX185" s="1" t="str">
        <f t="shared" si="12"/>
        <v/>
      </c>
      <c r="BY185" s="1" t="str">
        <f t="shared" si="12"/>
        <v/>
      </c>
      <c r="BZ185" s="1" t="str">
        <f t="shared" si="12"/>
        <v/>
      </c>
      <c r="CA185" s="1" t="str">
        <f t="shared" si="12"/>
        <v/>
      </c>
      <c r="CB185" s="1" t="str">
        <f t="shared" si="12"/>
        <v/>
      </c>
      <c r="CC185" s="1" t="str">
        <f t="shared" si="12"/>
        <v/>
      </c>
      <c r="CD185" s="1" t="str">
        <f t="shared" si="12"/>
        <v/>
      </c>
      <c r="CE185" s="1" t="str">
        <f t="shared" si="12"/>
        <v/>
      </c>
      <c r="CF185" s="1" t="str">
        <f t="shared" si="12"/>
        <v/>
      </c>
      <c r="CG185" s="1" t="str">
        <f t="shared" si="12"/>
        <v/>
      </c>
      <c r="CH185" s="1" t="str">
        <f t="shared" si="12"/>
        <v/>
      </c>
      <c r="CI185" s="1" t="str">
        <f t="shared" si="12"/>
        <v/>
      </c>
      <c r="CJ185" s="1" t="str">
        <f t="shared" si="12"/>
        <v/>
      </c>
      <c r="CK185" s="1" t="str">
        <f t="shared" si="12"/>
        <v/>
      </c>
      <c r="CL185" s="1" t="str">
        <f t="shared" si="12"/>
        <v/>
      </c>
    </row>
    <row r="186" spans="1:90" x14ac:dyDescent="0.3">
      <c r="A186" s="2">
        <v>7</v>
      </c>
      <c r="B186" s="2" t="s">
        <v>81</v>
      </c>
      <c r="C186" s="1">
        <f t="shared" si="2"/>
        <v>9.9268535417278481E-2</v>
      </c>
      <c r="D186" s="2">
        <v>7</v>
      </c>
      <c r="E186" s="1" t="str">
        <f t="shared" ref="E186:BP186" si="13">IF(-ABS(E10/(E98+0.0000000001))&lt;-1.96,E10,"")</f>
        <v/>
      </c>
      <c r="F186" s="1" t="str">
        <f t="shared" si="13"/>
        <v/>
      </c>
      <c r="G186" s="1" t="str">
        <f t="shared" si="13"/>
        <v/>
      </c>
      <c r="H186" s="1" t="str">
        <f t="shared" si="13"/>
        <v/>
      </c>
      <c r="I186" s="1" t="str">
        <f t="shared" si="13"/>
        <v/>
      </c>
      <c r="J186" s="1">
        <f t="shared" si="13"/>
        <v>-0.48130641804921659</v>
      </c>
      <c r="K186" s="1">
        <f t="shared" si="13"/>
        <v>0.99999999999999989</v>
      </c>
      <c r="L186" s="1">
        <f t="shared" si="13"/>
        <v>-0.46556448388080629</v>
      </c>
      <c r="M186" s="1" t="str">
        <f t="shared" si="13"/>
        <v/>
      </c>
      <c r="N186" s="1" t="str">
        <f t="shared" si="13"/>
        <v/>
      </c>
      <c r="O186" s="1" t="str">
        <f t="shared" si="13"/>
        <v/>
      </c>
      <c r="P186" s="1" t="str">
        <f t="shared" si="13"/>
        <v/>
      </c>
      <c r="Q186" s="1" t="str">
        <f t="shared" si="13"/>
        <v/>
      </c>
      <c r="R186" s="1" t="str">
        <f t="shared" si="13"/>
        <v/>
      </c>
      <c r="S186" s="1" t="str">
        <f t="shared" si="13"/>
        <v/>
      </c>
      <c r="T186" s="1">
        <f t="shared" si="13"/>
        <v>0.2046619700105177</v>
      </c>
      <c r="U186" s="1" t="str">
        <f t="shared" si="13"/>
        <v/>
      </c>
      <c r="V186" s="1" t="str">
        <f t="shared" si="13"/>
        <v/>
      </c>
      <c r="W186" s="1" t="str">
        <f t="shared" si="13"/>
        <v/>
      </c>
      <c r="X186" s="1" t="str">
        <f t="shared" si="13"/>
        <v/>
      </c>
      <c r="Y186" s="1" t="str">
        <f t="shared" si="13"/>
        <v/>
      </c>
      <c r="Z186" s="1" t="str">
        <f t="shared" si="13"/>
        <v/>
      </c>
      <c r="AA186" s="1" t="str">
        <f t="shared" si="13"/>
        <v/>
      </c>
      <c r="AB186" s="1" t="str">
        <f t="shared" si="13"/>
        <v/>
      </c>
      <c r="AC186" s="1" t="str">
        <f t="shared" si="13"/>
        <v/>
      </c>
      <c r="AD186" s="1" t="str">
        <f t="shared" si="13"/>
        <v/>
      </c>
      <c r="AE186" s="1" t="str">
        <f t="shared" si="13"/>
        <v/>
      </c>
      <c r="AF186" s="1" t="str">
        <f t="shared" si="13"/>
        <v/>
      </c>
      <c r="AG186" s="1" t="str">
        <f t="shared" si="13"/>
        <v/>
      </c>
      <c r="AH186" s="1" t="str">
        <f t="shared" si="13"/>
        <v/>
      </c>
      <c r="AI186" s="1" t="str">
        <f t="shared" si="13"/>
        <v/>
      </c>
      <c r="AJ186" s="1" t="str">
        <f t="shared" si="13"/>
        <v/>
      </c>
      <c r="AK186" s="1" t="str">
        <f t="shared" si="13"/>
        <v/>
      </c>
      <c r="AL186" s="1" t="str">
        <f t="shared" si="13"/>
        <v/>
      </c>
      <c r="AM186" s="1" t="str">
        <f t="shared" si="13"/>
        <v/>
      </c>
      <c r="AN186" s="1" t="str">
        <f t="shared" si="13"/>
        <v/>
      </c>
      <c r="AO186" s="1" t="str">
        <f t="shared" si="13"/>
        <v/>
      </c>
      <c r="AP186" s="1" t="str">
        <f t="shared" si="13"/>
        <v/>
      </c>
      <c r="AQ186" s="1" t="str">
        <f t="shared" si="13"/>
        <v/>
      </c>
      <c r="AR186" s="1" t="str">
        <f t="shared" si="13"/>
        <v/>
      </c>
      <c r="AS186" s="1" t="str">
        <f t="shared" si="13"/>
        <v/>
      </c>
      <c r="AT186" s="1" t="str">
        <f t="shared" si="13"/>
        <v/>
      </c>
      <c r="AU186" s="1" t="str">
        <f t="shared" si="13"/>
        <v/>
      </c>
      <c r="AV186" s="1" t="str">
        <f t="shared" si="13"/>
        <v/>
      </c>
      <c r="AW186" s="1" t="str">
        <f t="shared" si="13"/>
        <v/>
      </c>
      <c r="AX186" s="1" t="str">
        <f t="shared" si="13"/>
        <v/>
      </c>
      <c r="AY186" s="1" t="str">
        <f t="shared" si="13"/>
        <v/>
      </c>
      <c r="AZ186" s="1" t="str">
        <f t="shared" si="13"/>
        <v/>
      </c>
      <c r="BA186" s="1" t="str">
        <f t="shared" si="13"/>
        <v/>
      </c>
      <c r="BB186" s="1" t="str">
        <f t="shared" si="13"/>
        <v/>
      </c>
      <c r="BC186" s="1" t="str">
        <f t="shared" si="13"/>
        <v/>
      </c>
      <c r="BD186" s="1">
        <f t="shared" si="13"/>
        <v>-0.18342768931408901</v>
      </c>
      <c r="BE186" s="1" t="str">
        <f t="shared" si="13"/>
        <v/>
      </c>
      <c r="BF186" s="1" t="str">
        <f t="shared" si="13"/>
        <v/>
      </c>
      <c r="BG186" s="1" t="str">
        <f t="shared" si="13"/>
        <v/>
      </c>
      <c r="BH186" s="1" t="str">
        <f t="shared" si="13"/>
        <v/>
      </c>
      <c r="BI186" s="1" t="str">
        <f t="shared" si="13"/>
        <v/>
      </c>
      <c r="BJ186" s="1" t="str">
        <f t="shared" si="13"/>
        <v/>
      </c>
      <c r="BK186" s="1" t="str">
        <f t="shared" si="13"/>
        <v/>
      </c>
      <c r="BL186" s="1" t="str">
        <f t="shared" si="13"/>
        <v/>
      </c>
      <c r="BM186" s="1" t="str">
        <f t="shared" si="13"/>
        <v/>
      </c>
      <c r="BN186" s="1" t="str">
        <f t="shared" si="13"/>
        <v/>
      </c>
      <c r="BO186" s="1" t="str">
        <f t="shared" si="13"/>
        <v/>
      </c>
      <c r="BP186" s="1" t="str">
        <f t="shared" si="13"/>
        <v/>
      </c>
      <c r="BQ186" s="1">
        <f t="shared" ref="BQ186:CL186" si="14">IF(-ABS(BQ10/(BQ98+0.0000000001))&lt;-1.96,BQ10,"")</f>
        <v>-0.1522867767629871</v>
      </c>
      <c r="BR186" s="1" t="str">
        <f t="shared" si="14"/>
        <v/>
      </c>
      <c r="BS186" s="1" t="str">
        <f t="shared" si="14"/>
        <v/>
      </c>
      <c r="BT186" s="1" t="str">
        <f t="shared" si="14"/>
        <v/>
      </c>
      <c r="BU186" s="1" t="str">
        <f t="shared" si="14"/>
        <v/>
      </c>
      <c r="BV186" s="1" t="str">
        <f t="shared" si="14"/>
        <v/>
      </c>
      <c r="BW186" s="1" t="str">
        <f t="shared" si="14"/>
        <v/>
      </c>
      <c r="BX186" s="1" t="str">
        <f t="shared" si="14"/>
        <v/>
      </c>
      <c r="BY186" s="1" t="str">
        <f t="shared" si="14"/>
        <v/>
      </c>
      <c r="BZ186" s="1" t="str">
        <f t="shared" si="14"/>
        <v/>
      </c>
      <c r="CA186" s="1" t="str">
        <f t="shared" si="14"/>
        <v/>
      </c>
      <c r="CB186" s="1" t="str">
        <f t="shared" si="14"/>
        <v/>
      </c>
      <c r="CC186" s="1" t="str">
        <f t="shared" si="14"/>
        <v/>
      </c>
      <c r="CD186" s="1" t="str">
        <f t="shared" si="14"/>
        <v/>
      </c>
      <c r="CE186" s="1" t="str">
        <f t="shared" si="14"/>
        <v/>
      </c>
      <c r="CF186" s="1" t="str">
        <f t="shared" si="14"/>
        <v/>
      </c>
      <c r="CG186" s="1" t="str">
        <f t="shared" si="14"/>
        <v/>
      </c>
      <c r="CH186" s="1" t="str">
        <f t="shared" si="14"/>
        <v/>
      </c>
      <c r="CI186" s="1">
        <f t="shared" si="14"/>
        <v>-0.1643962313199081</v>
      </c>
      <c r="CJ186" s="1" t="str">
        <f t="shared" si="14"/>
        <v/>
      </c>
      <c r="CK186" s="1" t="str">
        <f t="shared" si="14"/>
        <v/>
      </c>
      <c r="CL186" s="1" t="str">
        <f t="shared" si="14"/>
        <v/>
      </c>
    </row>
    <row r="187" spans="1:90" x14ac:dyDescent="0.3">
      <c r="A187" s="2">
        <v>8</v>
      </c>
      <c r="B187" s="2" t="s">
        <v>82</v>
      </c>
      <c r="C187" s="1">
        <f t="shared" si="2"/>
        <v>9.9432054087941368E-2</v>
      </c>
      <c r="D187" s="2">
        <v>8</v>
      </c>
      <c r="E187" s="1" t="str">
        <f t="shared" ref="E187:BP187" si="15">IF(-ABS(E11/(E99+0.0000000001))&lt;-1.96,E11,"")</f>
        <v/>
      </c>
      <c r="F187" s="1">
        <f t="shared" si="15"/>
        <v>0.17067113265343581</v>
      </c>
      <c r="G187" s="1" t="str">
        <f t="shared" si="15"/>
        <v/>
      </c>
      <c r="H187" s="1" t="str">
        <f t="shared" si="15"/>
        <v/>
      </c>
      <c r="I187" s="1" t="str">
        <f t="shared" si="15"/>
        <v/>
      </c>
      <c r="J187" s="1">
        <f t="shared" si="15"/>
        <v>0.64788841671914332</v>
      </c>
      <c r="K187" s="1">
        <f t="shared" si="15"/>
        <v>-0.46556448388080629</v>
      </c>
      <c r="L187" s="1">
        <f t="shared" si="15"/>
        <v>1</v>
      </c>
      <c r="M187" s="1" t="str">
        <f t="shared" si="15"/>
        <v/>
      </c>
      <c r="N187" s="1" t="str">
        <f t="shared" si="15"/>
        <v/>
      </c>
      <c r="O187" s="1" t="str">
        <f t="shared" si="15"/>
        <v/>
      </c>
      <c r="P187" s="1" t="str">
        <f t="shared" si="15"/>
        <v/>
      </c>
      <c r="Q187" s="1" t="str">
        <f t="shared" si="15"/>
        <v/>
      </c>
      <c r="R187" s="1" t="str">
        <f t="shared" si="15"/>
        <v/>
      </c>
      <c r="S187" s="1" t="str">
        <f t="shared" si="15"/>
        <v/>
      </c>
      <c r="T187" s="1" t="str">
        <f t="shared" si="15"/>
        <v/>
      </c>
      <c r="U187" s="1" t="str">
        <f t="shared" si="15"/>
        <v/>
      </c>
      <c r="V187" s="1" t="str">
        <f t="shared" si="15"/>
        <v/>
      </c>
      <c r="W187" s="1" t="str">
        <f t="shared" si="15"/>
        <v/>
      </c>
      <c r="X187" s="1" t="str">
        <f t="shared" si="15"/>
        <v/>
      </c>
      <c r="Y187" s="1" t="str">
        <f t="shared" si="15"/>
        <v/>
      </c>
      <c r="Z187" s="1" t="str">
        <f t="shared" si="15"/>
        <v/>
      </c>
      <c r="AA187" s="1" t="str">
        <f t="shared" si="15"/>
        <v/>
      </c>
      <c r="AB187" s="1" t="str">
        <f t="shared" si="15"/>
        <v/>
      </c>
      <c r="AC187" s="1" t="str">
        <f t="shared" si="15"/>
        <v/>
      </c>
      <c r="AD187" s="1" t="str">
        <f t="shared" si="15"/>
        <v/>
      </c>
      <c r="AE187" s="1" t="str">
        <f t="shared" si="15"/>
        <v/>
      </c>
      <c r="AF187" s="1" t="str">
        <f t="shared" si="15"/>
        <v/>
      </c>
      <c r="AG187" s="1" t="str">
        <f t="shared" si="15"/>
        <v/>
      </c>
      <c r="AH187" s="1" t="str">
        <f t="shared" si="15"/>
        <v/>
      </c>
      <c r="AI187" s="1" t="str">
        <f t="shared" si="15"/>
        <v/>
      </c>
      <c r="AJ187" s="1" t="str">
        <f t="shared" si="15"/>
        <v/>
      </c>
      <c r="AK187" s="1" t="str">
        <f t="shared" si="15"/>
        <v/>
      </c>
      <c r="AL187" s="1" t="str">
        <f t="shared" si="15"/>
        <v/>
      </c>
      <c r="AM187" s="1" t="str">
        <f t="shared" si="15"/>
        <v/>
      </c>
      <c r="AN187" s="1" t="str">
        <f t="shared" si="15"/>
        <v/>
      </c>
      <c r="AO187" s="1" t="str">
        <f t="shared" si="15"/>
        <v/>
      </c>
      <c r="AP187" s="1" t="str">
        <f t="shared" si="15"/>
        <v/>
      </c>
      <c r="AQ187" s="1" t="str">
        <f t="shared" si="15"/>
        <v/>
      </c>
      <c r="AR187" s="1" t="str">
        <f t="shared" si="15"/>
        <v/>
      </c>
      <c r="AS187" s="1" t="str">
        <f t="shared" si="15"/>
        <v/>
      </c>
      <c r="AT187" s="1" t="str">
        <f t="shared" si="15"/>
        <v/>
      </c>
      <c r="AU187" s="1" t="str">
        <f t="shared" si="15"/>
        <v/>
      </c>
      <c r="AV187" s="1" t="str">
        <f t="shared" si="15"/>
        <v/>
      </c>
      <c r="AW187" s="1" t="str">
        <f t="shared" si="15"/>
        <v/>
      </c>
      <c r="AX187" s="1" t="str">
        <f t="shared" si="15"/>
        <v/>
      </c>
      <c r="AY187" s="1" t="str">
        <f t="shared" si="15"/>
        <v/>
      </c>
      <c r="AZ187" s="1" t="str">
        <f t="shared" si="15"/>
        <v/>
      </c>
      <c r="BA187" s="1" t="str">
        <f t="shared" si="15"/>
        <v/>
      </c>
      <c r="BB187" s="1" t="str">
        <f t="shared" si="15"/>
        <v/>
      </c>
      <c r="BC187" s="1" t="str">
        <f t="shared" si="15"/>
        <v/>
      </c>
      <c r="BD187" s="1" t="str">
        <f t="shared" si="15"/>
        <v/>
      </c>
      <c r="BE187" s="1" t="str">
        <f t="shared" si="15"/>
        <v/>
      </c>
      <c r="BF187" s="1" t="str">
        <f t="shared" si="15"/>
        <v/>
      </c>
      <c r="BG187" s="1" t="str">
        <f t="shared" si="15"/>
        <v/>
      </c>
      <c r="BH187" s="1" t="str">
        <f t="shared" si="15"/>
        <v/>
      </c>
      <c r="BI187" s="1" t="str">
        <f t="shared" si="15"/>
        <v/>
      </c>
      <c r="BJ187" s="1" t="str">
        <f t="shared" si="15"/>
        <v/>
      </c>
      <c r="BK187" s="1" t="str">
        <f t="shared" si="15"/>
        <v/>
      </c>
      <c r="BL187" s="1" t="str">
        <f t="shared" si="15"/>
        <v/>
      </c>
      <c r="BM187" s="1" t="str">
        <f t="shared" si="15"/>
        <v/>
      </c>
      <c r="BN187" s="1" t="str">
        <f t="shared" si="15"/>
        <v/>
      </c>
      <c r="BO187" s="1" t="str">
        <f t="shared" si="15"/>
        <v/>
      </c>
      <c r="BP187" s="1" t="str">
        <f t="shared" si="15"/>
        <v/>
      </c>
      <c r="BQ187" s="1" t="str">
        <f t="shared" ref="BQ187:CL187" si="16">IF(-ABS(BQ11/(BQ99+0.0000000001))&lt;-1.96,BQ11,"")</f>
        <v/>
      </c>
      <c r="BR187" s="1" t="str">
        <f t="shared" si="16"/>
        <v/>
      </c>
      <c r="BS187" s="1" t="str">
        <f t="shared" si="16"/>
        <v/>
      </c>
      <c r="BT187" s="1" t="str">
        <f t="shared" si="16"/>
        <v/>
      </c>
      <c r="BU187" s="1" t="str">
        <f t="shared" si="16"/>
        <v/>
      </c>
      <c r="BV187" s="1" t="str">
        <f t="shared" si="16"/>
        <v/>
      </c>
      <c r="BW187" s="1" t="str">
        <f t="shared" si="16"/>
        <v/>
      </c>
      <c r="BX187" s="1" t="str">
        <f t="shared" si="16"/>
        <v/>
      </c>
      <c r="BY187" s="1" t="str">
        <f t="shared" si="16"/>
        <v/>
      </c>
      <c r="BZ187" s="1" t="str">
        <f t="shared" si="16"/>
        <v/>
      </c>
      <c r="CA187" s="1" t="str">
        <f t="shared" si="16"/>
        <v/>
      </c>
      <c r="CB187" s="1" t="str">
        <f t="shared" si="16"/>
        <v/>
      </c>
      <c r="CC187" s="1" t="str">
        <f t="shared" si="16"/>
        <v/>
      </c>
      <c r="CD187" s="1" t="str">
        <f t="shared" si="16"/>
        <v/>
      </c>
      <c r="CE187" s="1" t="str">
        <f t="shared" si="16"/>
        <v/>
      </c>
      <c r="CF187" s="1" t="str">
        <f t="shared" si="16"/>
        <v/>
      </c>
      <c r="CG187" s="1" t="str">
        <f t="shared" si="16"/>
        <v/>
      </c>
      <c r="CH187" s="1" t="str">
        <f t="shared" si="16"/>
        <v/>
      </c>
      <c r="CI187" s="1" t="str">
        <f t="shared" si="16"/>
        <v/>
      </c>
      <c r="CJ187" s="1" t="str">
        <f t="shared" si="16"/>
        <v/>
      </c>
      <c r="CK187" s="1" t="str">
        <f t="shared" si="16"/>
        <v/>
      </c>
      <c r="CL187" s="1" t="str">
        <f t="shared" si="16"/>
        <v/>
      </c>
    </row>
    <row r="188" spans="1:90" x14ac:dyDescent="0.3">
      <c r="A188" s="2">
        <v>9</v>
      </c>
      <c r="B188" s="2" t="s">
        <v>83</v>
      </c>
      <c r="C188" s="1">
        <f t="shared" si="2"/>
        <v>0.1209353564260264</v>
      </c>
      <c r="D188" s="2">
        <v>9</v>
      </c>
      <c r="E188" s="1" t="str">
        <f t="shared" ref="E188:BP188" si="17">IF(-ABS(E12/(E100+0.0000000001))&lt;-1.96,E12,"")</f>
        <v/>
      </c>
      <c r="F188" s="1" t="str">
        <f t="shared" si="17"/>
        <v/>
      </c>
      <c r="G188" s="1" t="str">
        <f t="shared" si="17"/>
        <v/>
      </c>
      <c r="H188" s="1" t="str">
        <f t="shared" si="17"/>
        <v/>
      </c>
      <c r="I188" s="1" t="str">
        <f t="shared" si="17"/>
        <v/>
      </c>
      <c r="J188" s="1" t="str">
        <f t="shared" si="17"/>
        <v/>
      </c>
      <c r="K188" s="1" t="str">
        <f t="shared" si="17"/>
        <v/>
      </c>
      <c r="L188" s="1" t="str">
        <f t="shared" si="17"/>
        <v/>
      </c>
      <c r="M188" s="1">
        <f t="shared" si="17"/>
        <v>1</v>
      </c>
      <c r="N188" s="1" t="str">
        <f t="shared" si="17"/>
        <v/>
      </c>
      <c r="O188" s="1" t="str">
        <f t="shared" si="17"/>
        <v/>
      </c>
      <c r="P188" s="1" t="str">
        <f t="shared" si="17"/>
        <v/>
      </c>
      <c r="Q188" s="1" t="str">
        <f t="shared" si="17"/>
        <v/>
      </c>
      <c r="R188" s="1" t="str">
        <f t="shared" si="17"/>
        <v/>
      </c>
      <c r="S188" s="1" t="str">
        <f t="shared" si="17"/>
        <v/>
      </c>
      <c r="T188" s="1" t="str">
        <f t="shared" si="17"/>
        <v/>
      </c>
      <c r="U188" s="1" t="str">
        <f t="shared" si="17"/>
        <v/>
      </c>
      <c r="V188" s="1" t="str">
        <f t="shared" si="17"/>
        <v/>
      </c>
      <c r="W188" s="1" t="str">
        <f t="shared" si="17"/>
        <v/>
      </c>
      <c r="X188" s="1" t="str">
        <f t="shared" si="17"/>
        <v/>
      </c>
      <c r="Y188" s="1" t="str">
        <f t="shared" si="17"/>
        <v/>
      </c>
      <c r="Z188" s="1" t="str">
        <f t="shared" si="17"/>
        <v/>
      </c>
      <c r="AA188" s="1" t="str">
        <f t="shared" si="17"/>
        <v/>
      </c>
      <c r="AB188" s="1" t="str">
        <f t="shared" si="17"/>
        <v/>
      </c>
      <c r="AC188" s="1" t="str">
        <f t="shared" si="17"/>
        <v/>
      </c>
      <c r="AD188" s="1" t="str">
        <f t="shared" si="17"/>
        <v/>
      </c>
      <c r="AE188" s="1" t="str">
        <f t="shared" si="17"/>
        <v/>
      </c>
      <c r="AF188" s="1" t="str">
        <f t="shared" si="17"/>
        <v/>
      </c>
      <c r="AG188" s="1" t="str">
        <f t="shared" si="17"/>
        <v/>
      </c>
      <c r="AH188" s="1" t="str">
        <f t="shared" si="17"/>
        <v/>
      </c>
      <c r="AI188" s="1" t="str">
        <f t="shared" si="17"/>
        <v/>
      </c>
      <c r="AJ188" s="1" t="str">
        <f t="shared" si="17"/>
        <v/>
      </c>
      <c r="AK188" s="1" t="str">
        <f t="shared" si="17"/>
        <v/>
      </c>
      <c r="AL188" s="1">
        <f t="shared" si="17"/>
        <v>0.22888348694408761</v>
      </c>
      <c r="AM188" s="1">
        <f t="shared" si="17"/>
        <v>0.18247636581008919</v>
      </c>
      <c r="AN188" s="1" t="str">
        <f t="shared" si="17"/>
        <v/>
      </c>
      <c r="AO188" s="1" t="str">
        <f t="shared" si="17"/>
        <v/>
      </c>
      <c r="AP188" s="1" t="str">
        <f t="shared" si="17"/>
        <v/>
      </c>
      <c r="AQ188" s="1" t="str">
        <f t="shared" si="17"/>
        <v/>
      </c>
      <c r="AR188" s="1" t="str">
        <f t="shared" si="17"/>
        <v/>
      </c>
      <c r="AS188" s="1" t="str">
        <f t="shared" si="17"/>
        <v/>
      </c>
      <c r="AT188" s="1" t="str">
        <f t="shared" si="17"/>
        <v/>
      </c>
      <c r="AU188" s="1" t="str">
        <f t="shared" si="17"/>
        <v/>
      </c>
      <c r="AV188" s="1" t="str">
        <f t="shared" si="17"/>
        <v/>
      </c>
      <c r="AW188" s="1" t="str">
        <f t="shared" si="17"/>
        <v/>
      </c>
      <c r="AX188" s="1" t="str">
        <f t="shared" si="17"/>
        <v/>
      </c>
      <c r="AY188" s="1" t="str">
        <f t="shared" si="17"/>
        <v/>
      </c>
      <c r="AZ188" s="1" t="str">
        <f t="shared" si="17"/>
        <v/>
      </c>
      <c r="BA188" s="1" t="str">
        <f t="shared" si="17"/>
        <v/>
      </c>
      <c r="BB188" s="1" t="str">
        <f t="shared" si="17"/>
        <v/>
      </c>
      <c r="BC188" s="1" t="str">
        <f t="shared" si="17"/>
        <v/>
      </c>
      <c r="BD188" s="1" t="str">
        <f t="shared" si="17"/>
        <v/>
      </c>
      <c r="BE188" s="1" t="str">
        <f t="shared" si="17"/>
        <v/>
      </c>
      <c r="BF188" s="1" t="str">
        <f t="shared" si="17"/>
        <v/>
      </c>
      <c r="BG188" s="1" t="str">
        <f t="shared" si="17"/>
        <v/>
      </c>
      <c r="BH188" s="1" t="str">
        <f t="shared" si="17"/>
        <v/>
      </c>
      <c r="BI188" s="1" t="str">
        <f t="shared" si="17"/>
        <v/>
      </c>
      <c r="BJ188" s="1" t="str">
        <f t="shared" si="17"/>
        <v/>
      </c>
      <c r="BK188" s="1" t="str">
        <f t="shared" si="17"/>
        <v/>
      </c>
      <c r="BL188" s="1" t="str">
        <f t="shared" si="17"/>
        <v/>
      </c>
      <c r="BM188" s="1" t="str">
        <f t="shared" si="17"/>
        <v/>
      </c>
      <c r="BN188" s="1" t="str">
        <f t="shared" si="17"/>
        <v/>
      </c>
      <c r="BO188" s="1" t="str">
        <f t="shared" si="17"/>
        <v/>
      </c>
      <c r="BP188" s="1" t="str">
        <f t="shared" si="17"/>
        <v/>
      </c>
      <c r="BQ188" s="1" t="str">
        <f t="shared" ref="BQ188:CL188" si="18">IF(-ABS(BQ12/(BQ100+0.0000000001))&lt;-1.96,BQ12,"")</f>
        <v/>
      </c>
      <c r="BR188" s="1" t="str">
        <f t="shared" si="18"/>
        <v/>
      </c>
      <c r="BS188" s="1" t="str">
        <f t="shared" si="18"/>
        <v/>
      </c>
      <c r="BT188" s="1" t="str">
        <f t="shared" si="18"/>
        <v/>
      </c>
      <c r="BU188" s="1" t="str">
        <f t="shared" si="18"/>
        <v/>
      </c>
      <c r="BV188" s="1" t="str">
        <f t="shared" si="18"/>
        <v/>
      </c>
      <c r="BW188" s="1">
        <f t="shared" si="18"/>
        <v>-0.18326633779719451</v>
      </c>
      <c r="BX188" s="1" t="str">
        <f t="shared" si="18"/>
        <v/>
      </c>
      <c r="BY188" s="1" t="str">
        <f t="shared" si="18"/>
        <v/>
      </c>
      <c r="BZ188" s="1" t="str">
        <f t="shared" si="18"/>
        <v/>
      </c>
      <c r="CA188" s="1" t="str">
        <f t="shared" si="18"/>
        <v/>
      </c>
      <c r="CB188" s="1" t="str">
        <f t="shared" si="18"/>
        <v/>
      </c>
      <c r="CC188" s="1" t="str">
        <f t="shared" si="18"/>
        <v/>
      </c>
      <c r="CD188" s="1" t="str">
        <f t="shared" si="18"/>
        <v/>
      </c>
      <c r="CE188" s="1" t="str">
        <f t="shared" si="18"/>
        <v/>
      </c>
      <c r="CF188" s="1" t="str">
        <f t="shared" si="18"/>
        <v/>
      </c>
      <c r="CG188" s="1" t="str">
        <f t="shared" si="18"/>
        <v/>
      </c>
      <c r="CH188" s="1" t="str">
        <f t="shared" si="18"/>
        <v/>
      </c>
      <c r="CI188" s="1" t="str">
        <f t="shared" si="18"/>
        <v/>
      </c>
      <c r="CJ188" s="1" t="str">
        <f t="shared" si="18"/>
        <v/>
      </c>
      <c r="CK188" s="1" t="str">
        <f t="shared" si="18"/>
        <v/>
      </c>
      <c r="CL188" s="1" t="str">
        <f t="shared" si="18"/>
        <v/>
      </c>
    </row>
    <row r="189" spans="1:90" x14ac:dyDescent="0.3">
      <c r="A189" s="2">
        <v>10</v>
      </c>
      <c r="B189" s="2" t="s">
        <v>84</v>
      </c>
      <c r="C189" s="1">
        <f t="shared" si="2"/>
        <v>0.27643861689081151</v>
      </c>
      <c r="D189" s="2">
        <v>10</v>
      </c>
      <c r="E189" s="1" t="str">
        <f t="shared" ref="E189:BP189" si="19">IF(-ABS(E13/(E101+0.0000000001))&lt;-1.96,E13,"")</f>
        <v/>
      </c>
      <c r="F189" s="1">
        <f t="shared" si="19"/>
        <v>-0.15853365179562501</v>
      </c>
      <c r="G189" s="1">
        <f t="shared" si="19"/>
        <v>0.65135931122187252</v>
      </c>
      <c r="H189" s="1">
        <f t="shared" si="19"/>
        <v>-0.4346719893589121</v>
      </c>
      <c r="I189" s="1">
        <f t="shared" si="19"/>
        <v>-0.2360427225613439</v>
      </c>
      <c r="J189" s="1" t="str">
        <f t="shared" si="19"/>
        <v/>
      </c>
      <c r="K189" s="1" t="str">
        <f t="shared" si="19"/>
        <v/>
      </c>
      <c r="L189" s="1" t="str">
        <f t="shared" si="19"/>
        <v/>
      </c>
      <c r="M189" s="1" t="str">
        <f t="shared" si="19"/>
        <v/>
      </c>
      <c r="N189" s="1">
        <f t="shared" si="19"/>
        <v>1</v>
      </c>
      <c r="O189" s="1" t="str">
        <f t="shared" si="19"/>
        <v/>
      </c>
      <c r="P189" s="1" t="str">
        <f t="shared" si="19"/>
        <v/>
      </c>
      <c r="Q189" s="1">
        <f t="shared" si="19"/>
        <v>0.12979252807944699</v>
      </c>
      <c r="R189" s="1" t="str">
        <f t="shared" si="19"/>
        <v/>
      </c>
      <c r="S189" s="1" t="str">
        <f t="shared" si="19"/>
        <v/>
      </c>
      <c r="T189" s="1" t="str">
        <f t="shared" si="19"/>
        <v/>
      </c>
      <c r="U189" s="1" t="str">
        <f t="shared" si="19"/>
        <v/>
      </c>
      <c r="V189" s="1" t="str">
        <f t="shared" si="19"/>
        <v/>
      </c>
      <c r="W189" s="1" t="str">
        <f t="shared" si="19"/>
        <v/>
      </c>
      <c r="X189" s="1" t="str">
        <f t="shared" si="19"/>
        <v/>
      </c>
      <c r="Y189" s="1" t="str">
        <f t="shared" si="19"/>
        <v/>
      </c>
      <c r="Z189" s="1" t="str">
        <f t="shared" si="19"/>
        <v/>
      </c>
      <c r="AA189" s="1" t="str">
        <f t="shared" si="19"/>
        <v/>
      </c>
      <c r="AB189" s="1" t="str">
        <f t="shared" si="19"/>
        <v/>
      </c>
      <c r="AC189" s="1" t="str">
        <f t="shared" si="19"/>
        <v/>
      </c>
      <c r="AD189" s="1" t="str">
        <f t="shared" si="19"/>
        <v/>
      </c>
      <c r="AE189" s="1" t="str">
        <f t="shared" si="19"/>
        <v/>
      </c>
      <c r="AF189" s="1" t="str">
        <f t="shared" si="19"/>
        <v/>
      </c>
      <c r="AG189" s="1" t="str">
        <f t="shared" si="19"/>
        <v/>
      </c>
      <c r="AH189" s="1" t="str">
        <f t="shared" si="19"/>
        <v/>
      </c>
      <c r="AI189" s="1" t="str">
        <f t="shared" si="19"/>
        <v/>
      </c>
      <c r="AJ189" s="1" t="str">
        <f t="shared" si="19"/>
        <v/>
      </c>
      <c r="AK189" s="1" t="str">
        <f t="shared" si="19"/>
        <v/>
      </c>
      <c r="AL189" s="1" t="str">
        <f t="shared" si="19"/>
        <v/>
      </c>
      <c r="AM189" s="1" t="str">
        <f t="shared" si="19"/>
        <v/>
      </c>
      <c r="AN189" s="1">
        <f t="shared" si="19"/>
        <v>-8.6284053295361776E-2</v>
      </c>
      <c r="AO189" s="1">
        <f t="shared" si="19"/>
        <v>0.15813716989010951</v>
      </c>
      <c r="AP189" s="1" t="str">
        <f t="shared" si="19"/>
        <v/>
      </c>
      <c r="AQ189" s="1" t="str">
        <f t="shared" si="19"/>
        <v/>
      </c>
      <c r="AR189" s="1" t="str">
        <f t="shared" si="19"/>
        <v/>
      </c>
      <c r="AS189" s="1" t="str">
        <f t="shared" si="19"/>
        <v/>
      </c>
      <c r="AT189" s="1" t="str">
        <f t="shared" si="19"/>
        <v/>
      </c>
      <c r="AU189" s="1" t="str">
        <f t="shared" si="19"/>
        <v/>
      </c>
      <c r="AV189" s="1" t="str">
        <f t="shared" si="19"/>
        <v/>
      </c>
      <c r="AW189" s="1" t="str">
        <f t="shared" si="19"/>
        <v/>
      </c>
      <c r="AX189" s="1" t="str">
        <f t="shared" si="19"/>
        <v/>
      </c>
      <c r="AY189" s="1" t="str">
        <f t="shared" si="19"/>
        <v/>
      </c>
      <c r="AZ189" s="1" t="str">
        <f t="shared" si="19"/>
        <v/>
      </c>
      <c r="BA189" s="1" t="str">
        <f t="shared" si="19"/>
        <v/>
      </c>
      <c r="BB189" s="1" t="str">
        <f t="shared" si="19"/>
        <v/>
      </c>
      <c r="BC189" s="1" t="str">
        <f t="shared" si="19"/>
        <v/>
      </c>
      <c r="BD189" s="1" t="str">
        <f t="shared" si="19"/>
        <v/>
      </c>
      <c r="BE189" s="1" t="str">
        <f t="shared" si="19"/>
        <v/>
      </c>
      <c r="BF189" s="1" t="str">
        <f t="shared" si="19"/>
        <v/>
      </c>
      <c r="BG189" s="1" t="str">
        <f t="shared" si="19"/>
        <v/>
      </c>
      <c r="BH189" s="1" t="str">
        <f t="shared" si="19"/>
        <v/>
      </c>
      <c r="BI189" s="1" t="str">
        <f t="shared" si="19"/>
        <v/>
      </c>
      <c r="BJ189" s="1" t="str">
        <f t="shared" si="19"/>
        <v/>
      </c>
      <c r="BK189" s="1" t="str">
        <f t="shared" si="19"/>
        <v/>
      </c>
      <c r="BL189" s="1">
        <f t="shared" si="19"/>
        <v>-0.14777163976975141</v>
      </c>
      <c r="BM189" s="1" t="str">
        <f t="shared" si="19"/>
        <v/>
      </c>
      <c r="BN189" s="1">
        <f t="shared" si="19"/>
        <v>-0.1224603639234671</v>
      </c>
      <c r="BO189" s="1" t="str">
        <f t="shared" si="19"/>
        <v/>
      </c>
      <c r="BP189" s="1" t="str">
        <f t="shared" si="19"/>
        <v/>
      </c>
      <c r="BQ189" s="1" t="str">
        <f t="shared" ref="BQ189:CL189" si="20">IF(-ABS(BQ13/(BQ101+0.0000000001))&lt;-1.96,BQ13,"")</f>
        <v/>
      </c>
      <c r="BR189" s="1" t="str">
        <f t="shared" si="20"/>
        <v/>
      </c>
      <c r="BS189" s="1" t="str">
        <f t="shared" si="20"/>
        <v/>
      </c>
      <c r="BT189" s="1" t="str">
        <f t="shared" si="20"/>
        <v/>
      </c>
      <c r="BU189" s="1" t="str">
        <f t="shared" si="20"/>
        <v/>
      </c>
      <c r="BV189" s="1" t="str">
        <f t="shared" si="20"/>
        <v/>
      </c>
      <c r="BW189" s="1" t="str">
        <f t="shared" si="20"/>
        <v/>
      </c>
      <c r="BX189" s="1" t="str">
        <f t="shared" si="20"/>
        <v/>
      </c>
      <c r="BY189" s="1" t="str">
        <f t="shared" si="20"/>
        <v/>
      </c>
      <c r="BZ189" s="1" t="str">
        <f t="shared" si="20"/>
        <v/>
      </c>
      <c r="CA189" s="1" t="str">
        <f t="shared" si="20"/>
        <v/>
      </c>
      <c r="CB189" s="1">
        <f t="shared" si="20"/>
        <v>0.13273318999764749</v>
      </c>
      <c r="CC189" s="1" t="str">
        <f t="shared" si="20"/>
        <v/>
      </c>
      <c r="CD189" s="1" t="str">
        <f t="shared" si="20"/>
        <v/>
      </c>
      <c r="CE189" s="1" t="str">
        <f t="shared" si="20"/>
        <v/>
      </c>
      <c r="CF189" s="1" t="str">
        <f t="shared" si="20"/>
        <v/>
      </c>
      <c r="CG189" s="1" t="str">
        <f t="shared" si="20"/>
        <v/>
      </c>
      <c r="CH189" s="1" t="str">
        <f t="shared" si="20"/>
        <v/>
      </c>
      <c r="CI189" s="1" t="str">
        <f t="shared" si="20"/>
        <v/>
      </c>
      <c r="CJ189" s="1" t="str">
        <f t="shared" si="20"/>
        <v/>
      </c>
      <c r="CK189" s="1" t="str">
        <f t="shared" si="20"/>
        <v/>
      </c>
      <c r="CL189" s="1" t="str">
        <f t="shared" si="20"/>
        <v/>
      </c>
    </row>
    <row r="190" spans="1:90" x14ac:dyDescent="0.3">
      <c r="A190" s="2">
        <v>11</v>
      </c>
      <c r="B190" s="2" t="s">
        <v>85</v>
      </c>
      <c r="C190" s="1">
        <f t="shared" si="2"/>
        <v>0.2980551327467561</v>
      </c>
      <c r="D190" s="2">
        <v>11</v>
      </c>
      <c r="E190" s="1" t="str">
        <f t="shared" ref="E190:BP190" si="21">IF(-ABS(E14/(E102+0.0000000001))&lt;-1.96,E14,"")</f>
        <v/>
      </c>
      <c r="F190" s="1" t="str">
        <f t="shared" si="21"/>
        <v/>
      </c>
      <c r="G190" s="1" t="str">
        <f t="shared" si="21"/>
        <v/>
      </c>
      <c r="H190" s="1" t="str">
        <f t="shared" si="21"/>
        <v/>
      </c>
      <c r="I190" s="1" t="str">
        <f t="shared" si="21"/>
        <v/>
      </c>
      <c r="J190" s="1" t="str">
        <f t="shared" si="21"/>
        <v/>
      </c>
      <c r="K190" s="1" t="str">
        <f t="shared" si="21"/>
        <v/>
      </c>
      <c r="L190" s="1" t="str">
        <f t="shared" si="21"/>
        <v/>
      </c>
      <c r="M190" s="1" t="str">
        <f t="shared" si="21"/>
        <v/>
      </c>
      <c r="N190" s="1" t="str">
        <f t="shared" si="21"/>
        <v/>
      </c>
      <c r="O190" s="1">
        <f t="shared" si="21"/>
        <v>0.99999999999999989</v>
      </c>
      <c r="P190" s="1">
        <f t="shared" si="21"/>
        <v>0.78200628336306077</v>
      </c>
      <c r="Q190" s="1">
        <f t="shared" si="21"/>
        <v>0.13623959521031151</v>
      </c>
      <c r="R190" s="1">
        <f t="shared" si="21"/>
        <v>-0.14480302695478339</v>
      </c>
      <c r="S190" s="1" t="str">
        <f t="shared" si="21"/>
        <v/>
      </c>
      <c r="T190" s="1" t="str">
        <f t="shared" si="21"/>
        <v/>
      </c>
      <c r="U190" s="1">
        <f t="shared" si="21"/>
        <v>0.15698318596594521</v>
      </c>
      <c r="V190" s="1">
        <f t="shared" si="21"/>
        <v>0.19742511523828149</v>
      </c>
      <c r="W190" s="1" t="str">
        <f t="shared" si="21"/>
        <v/>
      </c>
      <c r="X190" s="1" t="str">
        <f t="shared" si="21"/>
        <v/>
      </c>
      <c r="Y190" s="1" t="str">
        <f t="shared" si="21"/>
        <v/>
      </c>
      <c r="Z190" s="1" t="str">
        <f t="shared" si="21"/>
        <v/>
      </c>
      <c r="AA190" s="1" t="str">
        <f t="shared" si="21"/>
        <v/>
      </c>
      <c r="AB190" s="1">
        <f t="shared" si="21"/>
        <v>0.1169833378538197</v>
      </c>
      <c r="AC190" s="1" t="str">
        <f t="shared" si="21"/>
        <v/>
      </c>
      <c r="AD190" s="1" t="str">
        <f t="shared" si="21"/>
        <v/>
      </c>
      <c r="AE190" s="1" t="str">
        <f t="shared" si="21"/>
        <v/>
      </c>
      <c r="AF190" s="1" t="str">
        <f t="shared" si="21"/>
        <v/>
      </c>
      <c r="AG190" s="1" t="str">
        <f t="shared" si="21"/>
        <v/>
      </c>
      <c r="AH190" s="1" t="str">
        <f t="shared" si="21"/>
        <v/>
      </c>
      <c r="AI190" s="1" t="str">
        <f t="shared" si="21"/>
        <v/>
      </c>
      <c r="AJ190" s="1" t="str">
        <f t="shared" si="21"/>
        <v/>
      </c>
      <c r="AK190" s="1">
        <f t="shared" si="21"/>
        <v>0.13895145028015959</v>
      </c>
      <c r="AL190" s="1" t="str">
        <f t="shared" si="21"/>
        <v/>
      </c>
      <c r="AM190" s="1">
        <f t="shared" si="21"/>
        <v>0.22930854664330261</v>
      </c>
      <c r="AN190" s="1">
        <f t="shared" si="21"/>
        <v>9.309315323048177E-2</v>
      </c>
      <c r="AO190" s="1" t="str">
        <f t="shared" si="21"/>
        <v/>
      </c>
      <c r="AP190" s="1" t="str">
        <f t="shared" si="21"/>
        <v/>
      </c>
      <c r="AQ190" s="1" t="str">
        <f t="shared" si="21"/>
        <v/>
      </c>
      <c r="AR190" s="1" t="str">
        <f t="shared" si="21"/>
        <v/>
      </c>
      <c r="AS190" s="1" t="str">
        <f t="shared" si="21"/>
        <v/>
      </c>
      <c r="AT190" s="1" t="str">
        <f t="shared" si="21"/>
        <v/>
      </c>
      <c r="AU190" s="1">
        <f t="shared" si="21"/>
        <v>0.16324000319493071</v>
      </c>
      <c r="AV190" s="1">
        <f t="shared" si="21"/>
        <v>0.14309027250749051</v>
      </c>
      <c r="AW190" s="1" t="str">
        <f t="shared" si="21"/>
        <v/>
      </c>
      <c r="AX190" s="1">
        <f t="shared" si="21"/>
        <v>-0.1735427379793946</v>
      </c>
      <c r="AY190" s="1">
        <f t="shared" si="21"/>
        <v>-0.1863156278319951</v>
      </c>
      <c r="AZ190" s="1" t="str">
        <f t="shared" si="21"/>
        <v/>
      </c>
      <c r="BA190" s="1">
        <f t="shared" si="21"/>
        <v>-0.10263606804006591</v>
      </c>
      <c r="BB190" s="1" t="str">
        <f t="shared" si="21"/>
        <v/>
      </c>
      <c r="BC190" s="1" t="str">
        <f t="shared" si="21"/>
        <v/>
      </c>
      <c r="BD190" s="1" t="str">
        <f t="shared" si="21"/>
        <v/>
      </c>
      <c r="BE190" s="1">
        <f t="shared" si="21"/>
        <v>0.10878625523942349</v>
      </c>
      <c r="BF190" s="1">
        <f t="shared" si="21"/>
        <v>0.2095914079358728</v>
      </c>
      <c r="BG190" s="1">
        <f t="shared" si="21"/>
        <v>0.1159414979920031</v>
      </c>
      <c r="BH190" s="1" t="str">
        <f t="shared" si="21"/>
        <v/>
      </c>
      <c r="BI190" s="1" t="str">
        <f t="shared" si="21"/>
        <v/>
      </c>
      <c r="BJ190" s="1" t="str">
        <f t="shared" si="21"/>
        <v/>
      </c>
      <c r="BK190" s="1">
        <f t="shared" si="21"/>
        <v>9.8088903424923782E-2</v>
      </c>
      <c r="BL190" s="1" t="str">
        <f t="shared" si="21"/>
        <v/>
      </c>
      <c r="BM190" s="1">
        <f t="shared" si="21"/>
        <v>-0.37559830780427689</v>
      </c>
      <c r="BN190" s="1">
        <f t="shared" si="21"/>
        <v>-0.14350510988820131</v>
      </c>
      <c r="BO190" s="1">
        <f t="shared" si="21"/>
        <v>-0.15086560296212909</v>
      </c>
      <c r="BP190" s="1">
        <f t="shared" si="21"/>
        <v>-0.20199475192439861</v>
      </c>
      <c r="BQ190" s="1">
        <f t="shared" ref="BQ190:CL190" si="22">IF(-ABS(BQ14/(BQ102+0.0000000001))&lt;-1.96,BQ14,"")</f>
        <v>-0.39633671542923932</v>
      </c>
      <c r="BR190" s="1">
        <f t="shared" si="22"/>
        <v>-0.28863936926224493</v>
      </c>
      <c r="BS190" s="1">
        <f t="shared" si="22"/>
        <v>-0.1889208152306871</v>
      </c>
      <c r="BT190" s="1">
        <f t="shared" si="22"/>
        <v>-0.26661231113127742</v>
      </c>
      <c r="BU190" s="1">
        <f t="shared" si="22"/>
        <v>-0.22676660616739949</v>
      </c>
      <c r="BV190" s="1" t="str">
        <f t="shared" si="22"/>
        <v/>
      </c>
      <c r="BW190" s="1" t="str">
        <f t="shared" si="22"/>
        <v/>
      </c>
      <c r="BX190" s="1">
        <f t="shared" si="22"/>
        <v>-0.1056182548328462</v>
      </c>
      <c r="BY190" s="1">
        <f t="shared" si="22"/>
        <v>-0.15825537482110669</v>
      </c>
      <c r="BZ190" s="1">
        <f t="shared" si="22"/>
        <v>-0.16671498458220971</v>
      </c>
      <c r="CA190" s="1">
        <f t="shared" si="22"/>
        <v>-0.16495758286792039</v>
      </c>
      <c r="CB190" s="1">
        <f t="shared" si="22"/>
        <v>-0.124964624417267</v>
      </c>
      <c r="CC190" s="1" t="str">
        <f t="shared" si="22"/>
        <v/>
      </c>
      <c r="CD190" s="1" t="str">
        <f t="shared" si="22"/>
        <v/>
      </c>
      <c r="CE190" s="1">
        <f t="shared" si="22"/>
        <v>-0.14075401086513539</v>
      </c>
      <c r="CF190" s="1" t="str">
        <f t="shared" si="22"/>
        <v/>
      </c>
      <c r="CG190" s="1" t="str">
        <f t="shared" si="22"/>
        <v/>
      </c>
      <c r="CH190" s="1" t="str">
        <f t="shared" si="22"/>
        <v/>
      </c>
      <c r="CI190" s="1">
        <f t="shared" si="22"/>
        <v>-0.13229954876219299</v>
      </c>
      <c r="CJ190" s="1" t="str">
        <f t="shared" si="22"/>
        <v/>
      </c>
      <c r="CK190" s="1">
        <f t="shared" si="22"/>
        <v>-0.1989039264513871</v>
      </c>
      <c r="CL190" s="1" t="str">
        <f t="shared" si="22"/>
        <v/>
      </c>
    </row>
    <row r="191" spans="1:90" x14ac:dyDescent="0.3">
      <c r="A191" s="2">
        <v>12</v>
      </c>
      <c r="B191" s="2" t="s">
        <v>86</v>
      </c>
      <c r="C191" s="1">
        <f t="shared" si="2"/>
        <v>0.34257782045634072</v>
      </c>
      <c r="D191" s="2">
        <v>12</v>
      </c>
      <c r="E191" s="1" t="str">
        <f t="shared" ref="E191:BP191" si="23">IF(-ABS(E15/(E103+0.0000000001))&lt;-1.96,E15,"")</f>
        <v/>
      </c>
      <c r="F191" s="1" t="str">
        <f t="shared" si="23"/>
        <v/>
      </c>
      <c r="G191" s="1" t="str">
        <f t="shared" si="23"/>
        <v/>
      </c>
      <c r="H191" s="1" t="str">
        <f t="shared" si="23"/>
        <v/>
      </c>
      <c r="I191" s="1" t="str">
        <f t="shared" si="23"/>
        <v/>
      </c>
      <c r="J191" s="1" t="str">
        <f t="shared" si="23"/>
        <v/>
      </c>
      <c r="K191" s="1" t="str">
        <f t="shared" si="23"/>
        <v/>
      </c>
      <c r="L191" s="1" t="str">
        <f t="shared" si="23"/>
        <v/>
      </c>
      <c r="M191" s="1" t="str">
        <f t="shared" si="23"/>
        <v/>
      </c>
      <c r="N191" s="1" t="str">
        <f t="shared" si="23"/>
        <v/>
      </c>
      <c r="O191" s="1">
        <f t="shared" si="23"/>
        <v>0.78200628336306077</v>
      </c>
      <c r="P191" s="1">
        <f t="shared" si="23"/>
        <v>0.99999999999999989</v>
      </c>
      <c r="Q191" s="1" t="str">
        <f t="shared" si="23"/>
        <v/>
      </c>
      <c r="R191" s="1">
        <f t="shared" si="23"/>
        <v>-0.14863171409369291</v>
      </c>
      <c r="S191" s="1" t="str">
        <f t="shared" si="23"/>
        <v/>
      </c>
      <c r="T191" s="1" t="str">
        <f t="shared" si="23"/>
        <v/>
      </c>
      <c r="U191" s="1">
        <f t="shared" si="23"/>
        <v>0.1225046931174141</v>
      </c>
      <c r="V191" s="1">
        <f t="shared" si="23"/>
        <v>0.19605772591762799</v>
      </c>
      <c r="W191" s="1" t="str">
        <f t="shared" si="23"/>
        <v/>
      </c>
      <c r="X191" s="1" t="str">
        <f t="shared" si="23"/>
        <v/>
      </c>
      <c r="Y191" s="1" t="str">
        <f t="shared" si="23"/>
        <v/>
      </c>
      <c r="Z191" s="1" t="str">
        <f t="shared" si="23"/>
        <v/>
      </c>
      <c r="AA191" s="1" t="str">
        <f t="shared" si="23"/>
        <v/>
      </c>
      <c r="AB191" s="1" t="str">
        <f t="shared" si="23"/>
        <v/>
      </c>
      <c r="AC191" s="1" t="str">
        <f t="shared" si="23"/>
        <v/>
      </c>
      <c r="AD191" s="1" t="str">
        <f t="shared" si="23"/>
        <v/>
      </c>
      <c r="AE191" s="1" t="str">
        <f t="shared" si="23"/>
        <v/>
      </c>
      <c r="AF191" s="1" t="str">
        <f t="shared" si="23"/>
        <v/>
      </c>
      <c r="AG191" s="1" t="str">
        <f t="shared" si="23"/>
        <v/>
      </c>
      <c r="AH191" s="1">
        <f t="shared" si="23"/>
        <v>-0.14462818923567389</v>
      </c>
      <c r="AI191" s="1" t="str">
        <f t="shared" si="23"/>
        <v/>
      </c>
      <c r="AJ191" s="1" t="str">
        <f t="shared" si="23"/>
        <v/>
      </c>
      <c r="AK191" s="1" t="str">
        <f t="shared" si="23"/>
        <v/>
      </c>
      <c r="AL191" s="1">
        <f t="shared" si="23"/>
        <v>0.12688199115465171</v>
      </c>
      <c r="AM191" s="1">
        <f t="shared" si="23"/>
        <v>0.1362436684254423</v>
      </c>
      <c r="AN191" s="1">
        <f t="shared" si="23"/>
        <v>0.12813758313846399</v>
      </c>
      <c r="AO191" s="1" t="str">
        <f t="shared" si="23"/>
        <v/>
      </c>
      <c r="AP191" s="1" t="str">
        <f t="shared" si="23"/>
        <v/>
      </c>
      <c r="AQ191" s="1">
        <f t="shared" si="23"/>
        <v>-0.1404761881851572</v>
      </c>
      <c r="AR191" s="1" t="str">
        <f t="shared" si="23"/>
        <v/>
      </c>
      <c r="AS191" s="1">
        <f t="shared" si="23"/>
        <v>-0.1086355582737336</v>
      </c>
      <c r="AT191" s="1" t="str">
        <f t="shared" si="23"/>
        <v/>
      </c>
      <c r="AU191" s="1" t="str">
        <f t="shared" si="23"/>
        <v/>
      </c>
      <c r="AV191" s="1" t="str">
        <f t="shared" si="23"/>
        <v/>
      </c>
      <c r="AW191" s="1" t="str">
        <f t="shared" si="23"/>
        <v/>
      </c>
      <c r="AX191" s="1">
        <f t="shared" si="23"/>
        <v>-0.15108023543668561</v>
      </c>
      <c r="AY191" s="1">
        <f t="shared" si="23"/>
        <v>-0.17148453623481391</v>
      </c>
      <c r="AZ191" s="1" t="str">
        <f t="shared" si="23"/>
        <v/>
      </c>
      <c r="BA191" s="1">
        <f t="shared" si="23"/>
        <v>-0.15207999628487601</v>
      </c>
      <c r="BB191" s="1" t="str">
        <f t="shared" si="23"/>
        <v/>
      </c>
      <c r="BC191" s="1" t="str">
        <f t="shared" si="23"/>
        <v/>
      </c>
      <c r="BD191" s="1" t="str">
        <f t="shared" si="23"/>
        <v/>
      </c>
      <c r="BE191" s="1">
        <f t="shared" si="23"/>
        <v>0.11361744723985839</v>
      </c>
      <c r="BF191" s="1">
        <f t="shared" si="23"/>
        <v>0.1175572274937446</v>
      </c>
      <c r="BG191" s="1" t="str">
        <f t="shared" si="23"/>
        <v/>
      </c>
      <c r="BH191" s="1" t="str">
        <f t="shared" si="23"/>
        <v/>
      </c>
      <c r="BI191" s="1" t="str">
        <f t="shared" si="23"/>
        <v/>
      </c>
      <c r="BJ191" s="1" t="str">
        <f t="shared" si="23"/>
        <v/>
      </c>
      <c r="BK191" s="1" t="str">
        <f t="shared" si="23"/>
        <v/>
      </c>
      <c r="BL191" s="1" t="str">
        <f t="shared" si="23"/>
        <v/>
      </c>
      <c r="BM191" s="1">
        <f t="shared" si="23"/>
        <v>-0.23998056112277011</v>
      </c>
      <c r="BN191" s="1" t="str">
        <f t="shared" si="23"/>
        <v/>
      </c>
      <c r="BO191" s="1" t="str">
        <f t="shared" si="23"/>
        <v/>
      </c>
      <c r="BP191" s="1" t="str">
        <f t="shared" si="23"/>
        <v/>
      </c>
      <c r="BQ191" s="1">
        <f t="shared" ref="BQ191:CL191" si="24">IF(-ABS(BQ15/(BQ103+0.0000000001))&lt;-1.96,BQ15,"")</f>
        <v>-0.15328499516432681</v>
      </c>
      <c r="BR191" s="1" t="str">
        <f t="shared" si="24"/>
        <v/>
      </c>
      <c r="BS191" s="1" t="str">
        <f t="shared" si="24"/>
        <v/>
      </c>
      <c r="BT191" s="1">
        <f t="shared" si="24"/>
        <v>-9.1837234203410167E-2</v>
      </c>
      <c r="BU191" s="1">
        <f t="shared" si="24"/>
        <v>-0.11202618969654971</v>
      </c>
      <c r="BV191" s="1" t="str">
        <f t="shared" si="24"/>
        <v/>
      </c>
      <c r="BW191" s="1">
        <f t="shared" si="24"/>
        <v>0.1134552863632238</v>
      </c>
      <c r="BX191" s="1" t="str">
        <f t="shared" si="24"/>
        <v/>
      </c>
      <c r="BY191" s="1">
        <f t="shared" si="24"/>
        <v>-8.1594576387911399E-2</v>
      </c>
      <c r="BZ191" s="1" t="str">
        <f t="shared" si="24"/>
        <v/>
      </c>
      <c r="CA191" s="1" t="str">
        <f t="shared" si="24"/>
        <v/>
      </c>
      <c r="CB191" s="1" t="str">
        <f t="shared" si="24"/>
        <v/>
      </c>
      <c r="CC191" s="1">
        <f t="shared" si="24"/>
        <v>9.7700438223811095E-2</v>
      </c>
      <c r="CD191" s="1">
        <f t="shared" si="24"/>
        <v>0.30874090332464088</v>
      </c>
      <c r="CE191" s="1" t="str">
        <f t="shared" si="24"/>
        <v/>
      </c>
      <c r="CF191" s="1" t="str">
        <f t="shared" si="24"/>
        <v/>
      </c>
      <c r="CG191" s="1" t="str">
        <f t="shared" si="24"/>
        <v/>
      </c>
      <c r="CH191" s="1" t="str">
        <f t="shared" si="24"/>
        <v/>
      </c>
      <c r="CI191" s="1" t="str">
        <f t="shared" si="24"/>
        <v/>
      </c>
      <c r="CJ191" s="1" t="str">
        <f t="shared" si="24"/>
        <v/>
      </c>
      <c r="CK191" s="1" t="str">
        <f t="shared" si="24"/>
        <v/>
      </c>
      <c r="CL191" s="1">
        <f t="shared" si="24"/>
        <v>0.12690838875267099</v>
      </c>
    </row>
    <row r="192" spans="1:90" x14ac:dyDescent="0.3">
      <c r="A192" s="2">
        <v>13</v>
      </c>
      <c r="B192" s="2" t="s">
        <v>2</v>
      </c>
      <c r="C192" s="1">
        <f t="shared" si="2"/>
        <v>0.2229404550695695</v>
      </c>
      <c r="D192" s="2">
        <v>13</v>
      </c>
      <c r="E192" s="1" t="str">
        <f t="shared" ref="E192:BP192" si="25">IF(-ABS(E16/(E104+0.0000000001))&lt;-1.96,E16,"")</f>
        <v/>
      </c>
      <c r="F192" s="1" t="str">
        <f t="shared" si="25"/>
        <v/>
      </c>
      <c r="G192" s="1" t="str">
        <f t="shared" si="25"/>
        <v/>
      </c>
      <c r="H192" s="1" t="str">
        <f t="shared" si="25"/>
        <v/>
      </c>
      <c r="I192" s="1" t="str">
        <f t="shared" si="25"/>
        <v/>
      </c>
      <c r="J192" s="1" t="str">
        <f t="shared" si="25"/>
        <v/>
      </c>
      <c r="K192" s="1" t="str">
        <f t="shared" si="25"/>
        <v/>
      </c>
      <c r="L192" s="1" t="str">
        <f t="shared" si="25"/>
        <v/>
      </c>
      <c r="M192" s="1" t="str">
        <f t="shared" si="25"/>
        <v/>
      </c>
      <c r="N192" s="1">
        <f t="shared" si="25"/>
        <v>0.12979252807944699</v>
      </c>
      <c r="O192" s="1">
        <f t="shared" si="25"/>
        <v>0.13623959521031151</v>
      </c>
      <c r="P192" s="1" t="str">
        <f t="shared" si="25"/>
        <v/>
      </c>
      <c r="Q192" s="1">
        <f t="shared" si="25"/>
        <v>1</v>
      </c>
      <c r="R192" s="1">
        <f t="shared" si="25"/>
        <v>0.14292098953612151</v>
      </c>
      <c r="S192" s="1">
        <f t="shared" si="25"/>
        <v>0.28325739381398057</v>
      </c>
      <c r="T192" s="1">
        <f t="shared" si="25"/>
        <v>0.51068755496359397</v>
      </c>
      <c r="U192" s="1">
        <f t="shared" si="25"/>
        <v>0.20598081253828521</v>
      </c>
      <c r="V192" s="1" t="str">
        <f t="shared" si="25"/>
        <v/>
      </c>
      <c r="W192" s="1">
        <f t="shared" si="25"/>
        <v>0.19373357906161201</v>
      </c>
      <c r="X192" s="1" t="str">
        <f t="shared" si="25"/>
        <v/>
      </c>
      <c r="Y192" s="1">
        <f t="shared" si="25"/>
        <v>0.12812644426129691</v>
      </c>
      <c r="Z192" s="1" t="str">
        <f t="shared" si="25"/>
        <v/>
      </c>
      <c r="AA192" s="1" t="str">
        <f t="shared" si="25"/>
        <v/>
      </c>
      <c r="AB192" s="1" t="str">
        <f t="shared" si="25"/>
        <v/>
      </c>
      <c r="AC192" s="1" t="str">
        <f t="shared" si="25"/>
        <v/>
      </c>
      <c r="AD192" s="1">
        <f t="shared" si="25"/>
        <v>-0.20245170637509929</v>
      </c>
      <c r="AE192" s="1" t="str">
        <f t="shared" si="25"/>
        <v/>
      </c>
      <c r="AF192" s="1" t="str">
        <f t="shared" si="25"/>
        <v/>
      </c>
      <c r="AG192" s="1" t="str">
        <f t="shared" si="25"/>
        <v/>
      </c>
      <c r="AH192" s="1" t="str">
        <f t="shared" si="25"/>
        <v/>
      </c>
      <c r="AI192" s="1" t="str">
        <f t="shared" si="25"/>
        <v/>
      </c>
      <c r="AJ192" s="1" t="str">
        <f t="shared" si="25"/>
        <v/>
      </c>
      <c r="AK192" s="1" t="str">
        <f t="shared" si="25"/>
        <v/>
      </c>
      <c r="AL192" s="1" t="str">
        <f t="shared" si="25"/>
        <v/>
      </c>
      <c r="AM192" s="1" t="str">
        <f t="shared" si="25"/>
        <v/>
      </c>
      <c r="AN192" s="1">
        <f t="shared" si="25"/>
        <v>-0.1261294260888618</v>
      </c>
      <c r="AO192" s="1">
        <f t="shared" si="25"/>
        <v>0.26635153823730823</v>
      </c>
      <c r="AP192" s="1" t="str">
        <f t="shared" si="25"/>
        <v/>
      </c>
      <c r="AQ192" s="1">
        <f t="shared" si="25"/>
        <v>0.13816294915462191</v>
      </c>
      <c r="AR192" s="1">
        <f t="shared" si="25"/>
        <v>0.24232067704690469</v>
      </c>
      <c r="AS192" s="1" t="str">
        <f t="shared" si="25"/>
        <v/>
      </c>
      <c r="AT192" s="1" t="str">
        <f t="shared" si="25"/>
        <v/>
      </c>
      <c r="AU192" s="1" t="str">
        <f t="shared" si="25"/>
        <v/>
      </c>
      <c r="AV192" s="1" t="str">
        <f t="shared" si="25"/>
        <v/>
      </c>
      <c r="AW192" s="1">
        <f t="shared" si="25"/>
        <v>0.30385852774134892</v>
      </c>
      <c r="AX192" s="1" t="str">
        <f t="shared" si="25"/>
        <v/>
      </c>
      <c r="AY192" s="1" t="str">
        <f t="shared" si="25"/>
        <v/>
      </c>
      <c r="AZ192" s="1">
        <f t="shared" si="25"/>
        <v>-0.31776048244155519</v>
      </c>
      <c r="BA192" s="1">
        <f t="shared" si="25"/>
        <v>-0.15706984591742509</v>
      </c>
      <c r="BB192" s="1" t="str">
        <f t="shared" si="25"/>
        <v/>
      </c>
      <c r="BC192" s="1">
        <f t="shared" si="25"/>
        <v>-0.18855866407365471</v>
      </c>
      <c r="BD192" s="1">
        <f t="shared" si="25"/>
        <v>-0.195353182258314</v>
      </c>
      <c r="BE192" s="1">
        <f t="shared" si="25"/>
        <v>0.22349930838920021</v>
      </c>
      <c r="BF192" s="1">
        <f t="shared" si="25"/>
        <v>0.17356683297237241</v>
      </c>
      <c r="BG192" s="1" t="str">
        <f t="shared" si="25"/>
        <v/>
      </c>
      <c r="BH192" s="1" t="str">
        <f t="shared" si="25"/>
        <v/>
      </c>
      <c r="BI192" s="1" t="str">
        <f t="shared" si="25"/>
        <v/>
      </c>
      <c r="BJ192" s="1" t="str">
        <f t="shared" si="25"/>
        <v/>
      </c>
      <c r="BK192" s="1">
        <f t="shared" si="25"/>
        <v>-0.14099252814231661</v>
      </c>
      <c r="BL192" s="1" t="str">
        <f t="shared" si="25"/>
        <v/>
      </c>
      <c r="BM192" s="1">
        <f t="shared" si="25"/>
        <v>-0.12596816834085839</v>
      </c>
      <c r="BN192" s="1">
        <f t="shared" si="25"/>
        <v>-0.19694227598224759</v>
      </c>
      <c r="BO192" s="1">
        <f t="shared" si="25"/>
        <v>-0.18417412919669879</v>
      </c>
      <c r="BP192" s="1" t="str">
        <f t="shared" si="25"/>
        <v/>
      </c>
      <c r="BQ192" s="1">
        <f t="shared" ref="BQ192:CL192" si="26">IF(-ABS(BQ16/(BQ104+0.0000000001))&lt;-1.96,BQ16,"")</f>
        <v>-0.14305861242247811</v>
      </c>
      <c r="BR192" s="1">
        <f t="shared" si="26"/>
        <v>-0.1300414297387758</v>
      </c>
      <c r="BS192" s="1">
        <f t="shared" si="26"/>
        <v>-0.17130163914910829</v>
      </c>
      <c r="BT192" s="1">
        <f t="shared" si="26"/>
        <v>-0.28024609435065823</v>
      </c>
      <c r="BU192" s="1">
        <f t="shared" si="26"/>
        <v>-0.30733185961321402</v>
      </c>
      <c r="BV192" s="1">
        <f t="shared" si="26"/>
        <v>-0.39548435545774657</v>
      </c>
      <c r="BW192" s="1">
        <f t="shared" si="26"/>
        <v>-0.30532008888311513</v>
      </c>
      <c r="BX192" s="1">
        <f t="shared" si="26"/>
        <v>-0.2536417871741754</v>
      </c>
      <c r="BY192" s="1">
        <f t="shared" si="26"/>
        <v>-0.25370568581230329</v>
      </c>
      <c r="BZ192" s="1">
        <f t="shared" si="26"/>
        <v>-0.24608494857863081</v>
      </c>
      <c r="CA192" s="1">
        <f t="shared" si="26"/>
        <v>-0.16077867812167401</v>
      </c>
      <c r="CB192" s="1">
        <f t="shared" si="26"/>
        <v>-0.22310290088781709</v>
      </c>
      <c r="CC192" s="1">
        <f t="shared" si="26"/>
        <v>-0.16591789431248319</v>
      </c>
      <c r="CD192" s="1">
        <f t="shared" si="26"/>
        <v>-0.14276922134937969</v>
      </c>
      <c r="CE192" s="1">
        <f t="shared" si="26"/>
        <v>-0.2135400547679111</v>
      </c>
      <c r="CF192" s="1" t="str">
        <f t="shared" si="26"/>
        <v/>
      </c>
      <c r="CG192" s="1" t="str">
        <f t="shared" si="26"/>
        <v/>
      </c>
      <c r="CH192" s="1">
        <f t="shared" si="26"/>
        <v>-0.21724173741878139</v>
      </c>
      <c r="CI192" s="1">
        <f t="shared" si="26"/>
        <v>-0.1985705211816009</v>
      </c>
      <c r="CJ192" s="1">
        <f t="shared" si="26"/>
        <v>-0.197667684819301</v>
      </c>
      <c r="CK192" s="1">
        <f t="shared" si="26"/>
        <v>-0.30414894744610671</v>
      </c>
      <c r="CL192" s="1">
        <f t="shared" si="26"/>
        <v>-0.2238970625873728</v>
      </c>
    </row>
    <row r="193" spans="1:90" x14ac:dyDescent="0.3">
      <c r="A193" s="2">
        <v>14</v>
      </c>
      <c r="B193" s="2" t="s">
        <v>3</v>
      </c>
      <c r="C193" s="1">
        <f t="shared" si="2"/>
        <v>0.39421081376021389</v>
      </c>
      <c r="D193" s="2">
        <v>14</v>
      </c>
      <c r="E193" s="1" t="str">
        <f t="shared" ref="E193:BP193" si="27">IF(-ABS(E17/(E105+0.0000000001))&lt;-1.96,E17,"")</f>
        <v/>
      </c>
      <c r="F193" s="1" t="str">
        <f t="shared" si="27"/>
        <v/>
      </c>
      <c r="G193" s="1" t="str">
        <f t="shared" si="27"/>
        <v/>
      </c>
      <c r="H193" s="1" t="str">
        <f t="shared" si="27"/>
        <v/>
      </c>
      <c r="I193" s="1" t="str">
        <f t="shared" si="27"/>
        <v/>
      </c>
      <c r="J193" s="1" t="str">
        <f t="shared" si="27"/>
        <v/>
      </c>
      <c r="K193" s="1" t="str">
        <f t="shared" si="27"/>
        <v/>
      </c>
      <c r="L193" s="1" t="str">
        <f t="shared" si="27"/>
        <v/>
      </c>
      <c r="M193" s="1" t="str">
        <f t="shared" si="27"/>
        <v/>
      </c>
      <c r="N193" s="1" t="str">
        <f t="shared" si="27"/>
        <v/>
      </c>
      <c r="O193" s="1">
        <f t="shared" si="27"/>
        <v>-0.14480302695478339</v>
      </c>
      <c r="P193" s="1">
        <f t="shared" si="27"/>
        <v>-0.14863171409369291</v>
      </c>
      <c r="Q193" s="1">
        <f t="shared" si="27"/>
        <v>0.14292098953612151</v>
      </c>
      <c r="R193" s="1">
        <f t="shared" si="27"/>
        <v>1</v>
      </c>
      <c r="S193" s="1">
        <f t="shared" si="27"/>
        <v>0.26913133414416379</v>
      </c>
      <c r="T193" s="1">
        <f t="shared" si="27"/>
        <v>-0.1059620219456552</v>
      </c>
      <c r="U193" s="1">
        <f t="shared" si="27"/>
        <v>0.32783585798200948</v>
      </c>
      <c r="V193" s="1" t="str">
        <f t="shared" si="27"/>
        <v/>
      </c>
      <c r="W193" s="1" t="str">
        <f t="shared" si="27"/>
        <v/>
      </c>
      <c r="X193" s="1">
        <f t="shared" si="27"/>
        <v>0.1235242853648162</v>
      </c>
      <c r="Y193" s="1">
        <f t="shared" si="27"/>
        <v>0.25967224366027619</v>
      </c>
      <c r="Z193" s="1" t="str">
        <f t="shared" si="27"/>
        <v/>
      </c>
      <c r="AA193" s="1" t="str">
        <f t="shared" si="27"/>
        <v/>
      </c>
      <c r="AB193" s="1" t="str">
        <f t="shared" si="27"/>
        <v/>
      </c>
      <c r="AC193" s="1" t="str">
        <f t="shared" si="27"/>
        <v/>
      </c>
      <c r="AD193" s="1" t="str">
        <f t="shared" si="27"/>
        <v/>
      </c>
      <c r="AE193" s="1" t="str">
        <f t="shared" si="27"/>
        <v/>
      </c>
      <c r="AF193" s="1" t="str">
        <f t="shared" si="27"/>
        <v/>
      </c>
      <c r="AG193" s="1" t="str">
        <f t="shared" si="27"/>
        <v/>
      </c>
      <c r="AH193" s="1" t="str">
        <f t="shared" si="27"/>
        <v/>
      </c>
      <c r="AI193" s="1" t="str">
        <f t="shared" si="27"/>
        <v/>
      </c>
      <c r="AJ193" s="1">
        <f t="shared" si="27"/>
        <v>-0.18337008821822759</v>
      </c>
      <c r="AK193" s="1" t="str">
        <f t="shared" si="27"/>
        <v/>
      </c>
      <c r="AL193" s="1" t="str">
        <f t="shared" si="27"/>
        <v/>
      </c>
      <c r="AM193" s="1" t="str">
        <f t="shared" si="27"/>
        <v/>
      </c>
      <c r="AN193" s="1">
        <f t="shared" si="27"/>
        <v>-8.1521036470113717E-2</v>
      </c>
      <c r="AO193" s="1" t="str">
        <f t="shared" si="27"/>
        <v/>
      </c>
      <c r="AP193" s="1">
        <f t="shared" si="27"/>
        <v>0.1711725777668725</v>
      </c>
      <c r="AQ193" s="1">
        <f t="shared" si="27"/>
        <v>0.25158770445155998</v>
      </c>
      <c r="AR193" s="1">
        <f t="shared" si="27"/>
        <v>0.2097954682811192</v>
      </c>
      <c r="AS193" s="1" t="str">
        <f t="shared" si="27"/>
        <v/>
      </c>
      <c r="AT193" s="1" t="str">
        <f t="shared" si="27"/>
        <v/>
      </c>
      <c r="AU193" s="1" t="str">
        <f t="shared" si="27"/>
        <v/>
      </c>
      <c r="AV193" s="1" t="str">
        <f t="shared" si="27"/>
        <v/>
      </c>
      <c r="AW193" s="1">
        <f t="shared" si="27"/>
        <v>0.2851375495449695</v>
      </c>
      <c r="AX193" s="1" t="str">
        <f t="shared" si="27"/>
        <v/>
      </c>
      <c r="AY193" s="1" t="str">
        <f t="shared" si="27"/>
        <v/>
      </c>
      <c r="AZ193" s="1">
        <f t="shared" si="27"/>
        <v>-9.9161046482150544E-2</v>
      </c>
      <c r="BA193" s="1" t="str">
        <f t="shared" si="27"/>
        <v/>
      </c>
      <c r="BB193" s="1" t="str">
        <f t="shared" si="27"/>
        <v/>
      </c>
      <c r="BC193" s="1">
        <f t="shared" si="27"/>
        <v>-0.18476301021683181</v>
      </c>
      <c r="BD193" s="1">
        <f t="shared" si="27"/>
        <v>-0.1998752612137378</v>
      </c>
      <c r="BE193" s="1">
        <f t="shared" si="27"/>
        <v>0.52323733759064517</v>
      </c>
      <c r="BF193" s="1">
        <f t="shared" si="27"/>
        <v>0.29123019389373761</v>
      </c>
      <c r="BG193" s="1">
        <f t="shared" si="27"/>
        <v>0.20092260002692269</v>
      </c>
      <c r="BH193" s="1">
        <f t="shared" si="27"/>
        <v>0.36956979634706177</v>
      </c>
      <c r="BI193" s="1">
        <f t="shared" si="27"/>
        <v>0.26827763630461932</v>
      </c>
      <c r="BJ193" s="1">
        <f t="shared" si="27"/>
        <v>0.1915821270028974</v>
      </c>
      <c r="BK193" s="1" t="str">
        <f t="shared" si="27"/>
        <v/>
      </c>
      <c r="BL193" s="1">
        <f t="shared" si="27"/>
        <v>-9.58132445296246E-2</v>
      </c>
      <c r="BM193" s="1" t="str">
        <f t="shared" si="27"/>
        <v/>
      </c>
      <c r="BN193" s="1">
        <f t="shared" si="27"/>
        <v>-9.2005133930402064E-2</v>
      </c>
      <c r="BO193" s="1" t="str">
        <f t="shared" si="27"/>
        <v/>
      </c>
      <c r="BP193" s="1">
        <f t="shared" si="27"/>
        <v>0.13023040497789601</v>
      </c>
      <c r="BQ193" s="1" t="str">
        <f t="shared" ref="BQ193:CL193" si="28">IF(-ABS(BQ17/(BQ105+0.0000000001))&lt;-1.96,BQ17,"")</f>
        <v/>
      </c>
      <c r="BR193" s="1">
        <f t="shared" si="28"/>
        <v>0.10730741441185911</v>
      </c>
      <c r="BS193" s="1" t="str">
        <f t="shared" si="28"/>
        <v/>
      </c>
      <c r="BT193" s="1" t="str">
        <f t="shared" si="28"/>
        <v/>
      </c>
      <c r="BU193" s="1">
        <f t="shared" si="28"/>
        <v>-9.7989271566929437E-2</v>
      </c>
      <c r="BV193" s="1">
        <f t="shared" si="28"/>
        <v>-0.2549226125187562</v>
      </c>
      <c r="BW193" s="1">
        <f t="shared" si="28"/>
        <v>-0.24899717381833589</v>
      </c>
      <c r="BX193" s="1">
        <f t="shared" si="28"/>
        <v>-0.1627445035096339</v>
      </c>
      <c r="BY193" s="1">
        <f t="shared" si="28"/>
        <v>-0.1501611097032737</v>
      </c>
      <c r="BZ193" s="1">
        <f t="shared" si="28"/>
        <v>-0.13990476804925381</v>
      </c>
      <c r="CA193" s="1">
        <f t="shared" si="28"/>
        <v>-9.2061960695316913E-2</v>
      </c>
      <c r="CB193" s="1">
        <f t="shared" si="28"/>
        <v>-0.1133229299909228</v>
      </c>
      <c r="CC193" s="1">
        <f t="shared" si="28"/>
        <v>-0.19285060004104451</v>
      </c>
      <c r="CD193" s="1">
        <f t="shared" si="28"/>
        <v>-0.1157857369528696</v>
      </c>
      <c r="CE193" s="1">
        <f t="shared" si="28"/>
        <v>-9.5772775312447295E-2</v>
      </c>
      <c r="CF193" s="1">
        <f t="shared" si="28"/>
        <v>-0.17329111829975929</v>
      </c>
      <c r="CG193" s="1">
        <f t="shared" si="28"/>
        <v>-0.14941262130734931</v>
      </c>
      <c r="CH193" s="1">
        <f t="shared" si="28"/>
        <v>-0.2034202984210243</v>
      </c>
      <c r="CI193" s="1">
        <f t="shared" si="28"/>
        <v>-0.18599515679608231</v>
      </c>
      <c r="CJ193" s="1">
        <f t="shared" si="28"/>
        <v>-0.13344383778764701</v>
      </c>
      <c r="CK193" s="1">
        <f t="shared" si="28"/>
        <v>-0.1702322599680913</v>
      </c>
      <c r="CL193" s="1" t="str">
        <f t="shared" si="28"/>
        <v/>
      </c>
    </row>
    <row r="194" spans="1:90" x14ac:dyDescent="0.3">
      <c r="A194" s="2">
        <v>15</v>
      </c>
      <c r="B194" s="2" t="s">
        <v>4</v>
      </c>
      <c r="C194" s="1">
        <f t="shared" si="2"/>
        <v>0.21893712459165651</v>
      </c>
      <c r="D194" s="2">
        <v>15</v>
      </c>
      <c r="E194" s="1" t="str">
        <f t="shared" ref="E194:BP194" si="29">IF(-ABS(E18/(E106+0.0000000001))&lt;-1.96,E18,"")</f>
        <v/>
      </c>
      <c r="F194" s="1" t="str">
        <f t="shared" si="29"/>
        <v/>
      </c>
      <c r="G194" s="1">
        <f t="shared" si="29"/>
        <v>-0.13100992709954781</v>
      </c>
      <c r="H194" s="1" t="str">
        <f t="shared" si="29"/>
        <v/>
      </c>
      <c r="I194" s="1" t="str">
        <f t="shared" si="29"/>
        <v/>
      </c>
      <c r="J194" s="1" t="str">
        <f t="shared" si="29"/>
        <v/>
      </c>
      <c r="K194" s="1" t="str">
        <f t="shared" si="29"/>
        <v/>
      </c>
      <c r="L194" s="1" t="str">
        <f t="shared" si="29"/>
        <v/>
      </c>
      <c r="M194" s="1" t="str">
        <f t="shared" si="29"/>
        <v/>
      </c>
      <c r="N194" s="1" t="str">
        <f t="shared" si="29"/>
        <v/>
      </c>
      <c r="O194" s="1" t="str">
        <f t="shared" si="29"/>
        <v/>
      </c>
      <c r="P194" s="1" t="str">
        <f t="shared" si="29"/>
        <v/>
      </c>
      <c r="Q194" s="1">
        <f t="shared" si="29"/>
        <v>0.28325739381398057</v>
      </c>
      <c r="R194" s="1">
        <f t="shared" si="29"/>
        <v>0.26913133414416379</v>
      </c>
      <c r="S194" s="1">
        <f t="shared" si="29"/>
        <v>0.99999999999999978</v>
      </c>
      <c r="T194" s="1">
        <f t="shared" si="29"/>
        <v>0.1642180759619698</v>
      </c>
      <c r="U194" s="1" t="str">
        <f t="shared" si="29"/>
        <v/>
      </c>
      <c r="V194" s="1" t="str">
        <f t="shared" si="29"/>
        <v/>
      </c>
      <c r="W194" s="1">
        <f t="shared" si="29"/>
        <v>0.3884988188991963</v>
      </c>
      <c r="X194" s="1" t="str">
        <f t="shared" si="29"/>
        <v/>
      </c>
      <c r="Y194" s="1">
        <f t="shared" si="29"/>
        <v>0.28611808351999912</v>
      </c>
      <c r="Z194" s="1" t="str">
        <f t="shared" si="29"/>
        <v/>
      </c>
      <c r="AA194" s="1">
        <f t="shared" si="29"/>
        <v>0.17165491059855709</v>
      </c>
      <c r="AB194" s="1" t="str">
        <f t="shared" si="29"/>
        <v/>
      </c>
      <c r="AC194" s="1">
        <f t="shared" si="29"/>
        <v>-0.253359454140336</v>
      </c>
      <c r="AD194" s="1" t="str">
        <f t="shared" si="29"/>
        <v/>
      </c>
      <c r="AE194" s="1" t="str">
        <f t="shared" si="29"/>
        <v/>
      </c>
      <c r="AF194" s="1" t="str">
        <f t="shared" si="29"/>
        <v/>
      </c>
      <c r="AG194" s="1">
        <f t="shared" si="29"/>
        <v>-0.20598447661794811</v>
      </c>
      <c r="AH194" s="1">
        <f t="shared" si="29"/>
        <v>-0.1600866611203792</v>
      </c>
      <c r="AI194" s="1">
        <f t="shared" si="29"/>
        <v>-0.226097461154351</v>
      </c>
      <c r="AJ194" s="1">
        <f t="shared" si="29"/>
        <v>-0.37465017834449232</v>
      </c>
      <c r="AK194" s="1">
        <f t="shared" si="29"/>
        <v>-0.38472733974087953</v>
      </c>
      <c r="AL194" s="1" t="str">
        <f t="shared" si="29"/>
        <v/>
      </c>
      <c r="AM194" s="1" t="str">
        <f t="shared" si="29"/>
        <v/>
      </c>
      <c r="AN194" s="1">
        <f t="shared" si="29"/>
        <v>-0.13892417065308829</v>
      </c>
      <c r="AO194" s="1" t="str">
        <f t="shared" si="29"/>
        <v/>
      </c>
      <c r="AP194" s="1">
        <f t="shared" si="29"/>
        <v>0.57264981175430751</v>
      </c>
      <c r="AQ194" s="1">
        <f t="shared" si="29"/>
        <v>0.1088931315618103</v>
      </c>
      <c r="AR194" s="1" t="str">
        <f t="shared" si="29"/>
        <v/>
      </c>
      <c r="AS194" s="1" t="str">
        <f t="shared" si="29"/>
        <v/>
      </c>
      <c r="AT194" s="1">
        <f t="shared" si="29"/>
        <v>-0.1886612308382947</v>
      </c>
      <c r="AU194" s="1">
        <f t="shared" si="29"/>
        <v>-0.1333499588757133</v>
      </c>
      <c r="AV194" s="1" t="str">
        <f t="shared" si="29"/>
        <v/>
      </c>
      <c r="AW194" s="1">
        <f t="shared" si="29"/>
        <v>0.14329918933999899</v>
      </c>
      <c r="AX194" s="1" t="str">
        <f t="shared" si="29"/>
        <v/>
      </c>
      <c r="AY194" s="1" t="str">
        <f t="shared" si="29"/>
        <v/>
      </c>
      <c r="AZ194" s="1">
        <f t="shared" si="29"/>
        <v>-0.181841328801851</v>
      </c>
      <c r="BA194" s="1" t="str">
        <f t="shared" si="29"/>
        <v/>
      </c>
      <c r="BB194" s="1" t="str">
        <f t="shared" si="29"/>
        <v/>
      </c>
      <c r="BC194" s="1" t="str">
        <f t="shared" si="29"/>
        <v/>
      </c>
      <c r="BD194" s="1">
        <f t="shared" si="29"/>
        <v>-0.17845742490195779</v>
      </c>
      <c r="BE194" s="1">
        <f t="shared" si="29"/>
        <v>0.16027501860116619</v>
      </c>
      <c r="BF194" s="1">
        <f t="shared" si="29"/>
        <v>0.12657800273922551</v>
      </c>
      <c r="BG194" s="1" t="str">
        <f t="shared" si="29"/>
        <v/>
      </c>
      <c r="BH194" s="1" t="str">
        <f t="shared" si="29"/>
        <v/>
      </c>
      <c r="BI194" s="1">
        <f t="shared" si="29"/>
        <v>0.14366346952596609</v>
      </c>
      <c r="BJ194" s="1">
        <f t="shared" si="29"/>
        <v>0.13346811122321039</v>
      </c>
      <c r="BK194" s="1" t="str">
        <f t="shared" si="29"/>
        <v/>
      </c>
      <c r="BL194" s="1" t="str">
        <f t="shared" si="29"/>
        <v/>
      </c>
      <c r="BM194" s="1">
        <f t="shared" si="29"/>
        <v>-0.15940243811787</v>
      </c>
      <c r="BN194" s="1" t="str">
        <f t="shared" si="29"/>
        <v/>
      </c>
      <c r="BO194" s="1">
        <f t="shared" si="29"/>
        <v>-0.1369922712584983</v>
      </c>
      <c r="BP194" s="1" t="str">
        <f t="shared" si="29"/>
        <v/>
      </c>
      <c r="BQ194" s="1" t="str">
        <f t="shared" ref="BQ194:CL194" si="30">IF(-ABS(BQ18/(BQ106+0.0000000001))&lt;-1.96,BQ18,"")</f>
        <v/>
      </c>
      <c r="BR194" s="1" t="str">
        <f t="shared" si="30"/>
        <v/>
      </c>
      <c r="BS194" s="1">
        <f t="shared" si="30"/>
        <v>-0.13062727893266859</v>
      </c>
      <c r="BT194" s="1">
        <f t="shared" si="30"/>
        <v>-0.10374417883314691</v>
      </c>
      <c r="BU194" s="1" t="str">
        <f t="shared" si="30"/>
        <v/>
      </c>
      <c r="BV194" s="1">
        <f t="shared" si="30"/>
        <v>-0.15561430705898341</v>
      </c>
      <c r="BW194" s="1">
        <f t="shared" si="30"/>
        <v>-0.15967313588074261</v>
      </c>
      <c r="BX194" s="1">
        <f t="shared" si="30"/>
        <v>-0.16582037031620481</v>
      </c>
      <c r="BY194" s="1">
        <f t="shared" si="30"/>
        <v>-0.17752717980879459</v>
      </c>
      <c r="BZ194" s="1">
        <f t="shared" si="30"/>
        <v>-0.1802895940513603</v>
      </c>
      <c r="CA194" s="1">
        <f t="shared" si="30"/>
        <v>-0.19466683141647509</v>
      </c>
      <c r="CB194" s="1">
        <f t="shared" si="30"/>
        <v>-0.1748524431151583</v>
      </c>
      <c r="CC194" s="1">
        <f t="shared" si="30"/>
        <v>-0.16546711180193971</v>
      </c>
      <c r="CD194" s="1" t="str">
        <f t="shared" si="30"/>
        <v/>
      </c>
      <c r="CE194" s="1" t="str">
        <f t="shared" si="30"/>
        <v/>
      </c>
      <c r="CF194" s="1" t="str">
        <f t="shared" si="30"/>
        <v/>
      </c>
      <c r="CG194" s="1">
        <f t="shared" si="30"/>
        <v>-0.1119294919128299</v>
      </c>
      <c r="CH194" s="1" t="str">
        <f t="shared" si="30"/>
        <v/>
      </c>
      <c r="CI194" s="1">
        <f t="shared" si="30"/>
        <v>-0.1374092933525087</v>
      </c>
      <c r="CJ194" s="1">
        <f t="shared" si="30"/>
        <v>-0.11455203878217381</v>
      </c>
      <c r="CK194" s="1">
        <f t="shared" si="30"/>
        <v>-0.127720112833243</v>
      </c>
      <c r="CL194" s="1" t="str">
        <f t="shared" si="30"/>
        <v/>
      </c>
    </row>
    <row r="195" spans="1:90" x14ac:dyDescent="0.3">
      <c r="A195" s="2">
        <v>16</v>
      </c>
      <c r="B195" s="2" t="s">
        <v>5</v>
      </c>
      <c r="C195" s="1">
        <f t="shared" si="2"/>
        <v>0.2470960937559829</v>
      </c>
      <c r="D195" s="2">
        <v>16</v>
      </c>
      <c r="E195" s="1" t="str">
        <f t="shared" ref="E195:BP195" si="31">IF(-ABS(E19/(E107+0.0000000001))&lt;-1.96,E19,"")</f>
        <v/>
      </c>
      <c r="F195" s="1" t="str">
        <f t="shared" si="31"/>
        <v/>
      </c>
      <c r="G195" s="1" t="str">
        <f t="shared" si="31"/>
        <v/>
      </c>
      <c r="H195" s="1" t="str">
        <f t="shared" si="31"/>
        <v/>
      </c>
      <c r="I195" s="1" t="str">
        <f t="shared" si="31"/>
        <v/>
      </c>
      <c r="J195" s="1" t="str">
        <f t="shared" si="31"/>
        <v/>
      </c>
      <c r="K195" s="1">
        <f t="shared" si="31"/>
        <v>0.2046619700105177</v>
      </c>
      <c r="L195" s="1" t="str">
        <f t="shared" si="31"/>
        <v/>
      </c>
      <c r="M195" s="1" t="str">
        <f t="shared" si="31"/>
        <v/>
      </c>
      <c r="N195" s="1" t="str">
        <f t="shared" si="31"/>
        <v/>
      </c>
      <c r="O195" s="1" t="str">
        <f t="shared" si="31"/>
        <v/>
      </c>
      <c r="P195" s="1" t="str">
        <f t="shared" si="31"/>
        <v/>
      </c>
      <c r="Q195" s="1">
        <f t="shared" si="31"/>
        <v>0.51068755496359397</v>
      </c>
      <c r="R195" s="1">
        <f t="shared" si="31"/>
        <v>-0.1059620219456552</v>
      </c>
      <c r="S195" s="1">
        <f t="shared" si="31"/>
        <v>0.1642180759619698</v>
      </c>
      <c r="T195" s="1">
        <f t="shared" si="31"/>
        <v>0.99999999999999967</v>
      </c>
      <c r="U195" s="1" t="str">
        <f t="shared" si="31"/>
        <v/>
      </c>
      <c r="V195" s="1" t="str">
        <f t="shared" si="31"/>
        <v/>
      </c>
      <c r="W195" s="1">
        <f t="shared" si="31"/>
        <v>0.24771123815382701</v>
      </c>
      <c r="X195" s="1" t="str">
        <f t="shared" si="31"/>
        <v/>
      </c>
      <c r="Y195" s="1" t="str">
        <f t="shared" si="31"/>
        <v/>
      </c>
      <c r="Z195" s="1" t="str">
        <f t="shared" si="31"/>
        <v/>
      </c>
      <c r="AA195" s="1" t="str">
        <f t="shared" si="31"/>
        <v/>
      </c>
      <c r="AB195" s="1" t="str">
        <f t="shared" si="31"/>
        <v/>
      </c>
      <c r="AC195" s="1" t="str">
        <f t="shared" si="31"/>
        <v/>
      </c>
      <c r="AD195" s="1" t="str">
        <f t="shared" si="31"/>
        <v/>
      </c>
      <c r="AE195" s="1" t="str">
        <f t="shared" si="31"/>
        <v/>
      </c>
      <c r="AF195" s="1" t="str">
        <f t="shared" si="31"/>
        <v/>
      </c>
      <c r="AG195" s="1" t="str">
        <f t="shared" si="31"/>
        <v/>
      </c>
      <c r="AH195" s="1" t="str">
        <f t="shared" si="31"/>
        <v/>
      </c>
      <c r="AI195" s="1" t="str">
        <f t="shared" si="31"/>
        <v/>
      </c>
      <c r="AJ195" s="1">
        <f t="shared" si="31"/>
        <v>-0.1746641996121652</v>
      </c>
      <c r="AK195" s="1">
        <f t="shared" si="31"/>
        <v>-0.13224519163008849</v>
      </c>
      <c r="AL195" s="1" t="str">
        <f t="shared" si="31"/>
        <v/>
      </c>
      <c r="AM195" s="1" t="str">
        <f t="shared" si="31"/>
        <v/>
      </c>
      <c r="AN195" s="1">
        <f t="shared" si="31"/>
        <v>8.9566348595755796E-2</v>
      </c>
      <c r="AO195" s="1" t="str">
        <f t="shared" si="31"/>
        <v/>
      </c>
      <c r="AP195" s="1" t="str">
        <f t="shared" si="31"/>
        <v/>
      </c>
      <c r="AQ195" s="1">
        <f t="shared" si="31"/>
        <v>0.1682272273052399</v>
      </c>
      <c r="AR195" s="1">
        <f t="shared" si="31"/>
        <v>0.27793868600354432</v>
      </c>
      <c r="AS195" s="1">
        <f t="shared" si="31"/>
        <v>0.38301489653197512</v>
      </c>
      <c r="AT195" s="1" t="str">
        <f t="shared" si="31"/>
        <v/>
      </c>
      <c r="AU195" s="1" t="str">
        <f t="shared" si="31"/>
        <v/>
      </c>
      <c r="AV195" s="1">
        <f t="shared" si="31"/>
        <v>0.21494589253156779</v>
      </c>
      <c r="AW195" s="1" t="str">
        <f t="shared" si="31"/>
        <v/>
      </c>
      <c r="AX195" s="1" t="str">
        <f t="shared" si="31"/>
        <v/>
      </c>
      <c r="AY195" s="1">
        <f t="shared" si="31"/>
        <v>-0.2191699176736443</v>
      </c>
      <c r="AZ195" s="1">
        <f t="shared" si="31"/>
        <v>-0.19257309605927941</v>
      </c>
      <c r="BA195" s="1">
        <f t="shared" si="31"/>
        <v>-0.13934370175834479</v>
      </c>
      <c r="BB195" s="1">
        <f t="shared" si="31"/>
        <v>-0.1028292253632314</v>
      </c>
      <c r="BC195" s="1">
        <f t="shared" si="31"/>
        <v>-0.18905308000200319</v>
      </c>
      <c r="BD195" s="1" t="str">
        <f t="shared" si="31"/>
        <v/>
      </c>
      <c r="BE195" s="1" t="str">
        <f t="shared" si="31"/>
        <v/>
      </c>
      <c r="BF195" s="1">
        <f t="shared" si="31"/>
        <v>0.1504570445695686</v>
      </c>
      <c r="BG195" s="1" t="str">
        <f t="shared" si="31"/>
        <v/>
      </c>
      <c r="BH195" s="1">
        <f t="shared" si="31"/>
        <v>-0.1152892808325109</v>
      </c>
      <c r="BI195" s="1" t="str">
        <f t="shared" si="31"/>
        <v/>
      </c>
      <c r="BJ195" s="1" t="str">
        <f t="shared" si="31"/>
        <v/>
      </c>
      <c r="BK195" s="1">
        <f t="shared" si="31"/>
        <v>0.13116903488709811</v>
      </c>
      <c r="BL195" s="1">
        <f t="shared" si="31"/>
        <v>0.1791261913296032</v>
      </c>
      <c r="BM195" s="1" t="str">
        <f t="shared" si="31"/>
        <v/>
      </c>
      <c r="BN195" s="1" t="str">
        <f t="shared" si="31"/>
        <v/>
      </c>
      <c r="BO195" s="1" t="str">
        <f t="shared" si="31"/>
        <v/>
      </c>
      <c r="BP195" s="1" t="str">
        <f t="shared" si="31"/>
        <v/>
      </c>
      <c r="BQ195" s="1">
        <f t="shared" ref="BQ195:CL195" si="32">IF(-ABS(BQ19/(BQ107+0.0000000001))&lt;-1.96,BQ19,"")</f>
        <v>-0.18427212832686329</v>
      </c>
      <c r="BR195" s="1" t="str">
        <f t="shared" si="32"/>
        <v/>
      </c>
      <c r="BS195" s="1">
        <f t="shared" si="32"/>
        <v>-0.1248520154685383</v>
      </c>
      <c r="BT195" s="1">
        <f t="shared" si="32"/>
        <v>-0.24918382177219231</v>
      </c>
      <c r="BU195" s="1">
        <f t="shared" si="32"/>
        <v>-0.25914666501264871</v>
      </c>
      <c r="BV195" s="1">
        <f t="shared" si="32"/>
        <v>-0.2488377581951558</v>
      </c>
      <c r="BW195" s="1">
        <f t="shared" si="32"/>
        <v>-0.1978600156798018</v>
      </c>
      <c r="BX195" s="1">
        <f t="shared" si="32"/>
        <v>-0.25324126793065332</v>
      </c>
      <c r="BY195" s="1">
        <f t="shared" si="32"/>
        <v>-0.22887431557146731</v>
      </c>
      <c r="BZ195" s="1">
        <f t="shared" si="32"/>
        <v>-0.24046518379107609</v>
      </c>
      <c r="CA195" s="1">
        <f t="shared" si="32"/>
        <v>-0.19581180194678521</v>
      </c>
      <c r="CB195" s="1">
        <f t="shared" si="32"/>
        <v>-0.24527968344611839</v>
      </c>
      <c r="CC195" s="1" t="str">
        <f t="shared" si="32"/>
        <v/>
      </c>
      <c r="CD195" s="1" t="str">
        <f t="shared" si="32"/>
        <v/>
      </c>
      <c r="CE195" s="1">
        <f t="shared" si="32"/>
        <v>-0.143149589990065</v>
      </c>
      <c r="CF195" s="1" t="str">
        <f t="shared" si="32"/>
        <v/>
      </c>
      <c r="CG195" s="1">
        <f t="shared" si="32"/>
        <v>-0.10738702108017691</v>
      </c>
      <c r="CH195" s="1">
        <f t="shared" si="32"/>
        <v>-0.19225079710717391</v>
      </c>
      <c r="CI195" s="1">
        <f t="shared" si="32"/>
        <v>-0.23093232711564199</v>
      </c>
      <c r="CJ195" s="1">
        <f t="shared" si="32"/>
        <v>-0.22564404066692931</v>
      </c>
      <c r="CK195" s="1">
        <f t="shared" si="32"/>
        <v>-0.27525608288361109</v>
      </c>
      <c r="CL195" s="1">
        <f t="shared" si="32"/>
        <v>-0.22915749760259099</v>
      </c>
    </row>
    <row r="196" spans="1:90" x14ac:dyDescent="0.3">
      <c r="A196" s="2">
        <v>17</v>
      </c>
      <c r="B196" s="2" t="s">
        <v>6</v>
      </c>
      <c r="C196" s="1">
        <f t="shared" si="2"/>
        <v>0.15024053016219341</v>
      </c>
      <c r="D196" s="2">
        <v>17</v>
      </c>
      <c r="E196" s="1" t="str">
        <f t="shared" ref="E196:BP196" si="33">IF(-ABS(E20/(E108+0.0000000001))&lt;-1.96,E20,"")</f>
        <v/>
      </c>
      <c r="F196" s="1" t="str">
        <f t="shared" si="33"/>
        <v/>
      </c>
      <c r="G196" s="1" t="str">
        <f t="shared" si="33"/>
        <v/>
      </c>
      <c r="H196" s="1" t="str">
        <f t="shared" si="33"/>
        <v/>
      </c>
      <c r="I196" s="1" t="str">
        <f t="shared" si="33"/>
        <v/>
      </c>
      <c r="J196" s="1" t="str">
        <f t="shared" si="33"/>
        <v/>
      </c>
      <c r="K196" s="1" t="str">
        <f t="shared" si="33"/>
        <v/>
      </c>
      <c r="L196" s="1" t="str">
        <f t="shared" si="33"/>
        <v/>
      </c>
      <c r="M196" s="1" t="str">
        <f t="shared" si="33"/>
        <v/>
      </c>
      <c r="N196" s="1" t="str">
        <f t="shared" si="33"/>
        <v/>
      </c>
      <c r="O196" s="1">
        <f t="shared" si="33"/>
        <v>0.15698318596594521</v>
      </c>
      <c r="P196" s="1">
        <f t="shared" si="33"/>
        <v>0.1225046931174141</v>
      </c>
      <c r="Q196" s="1">
        <f t="shared" si="33"/>
        <v>0.20598081253828521</v>
      </c>
      <c r="R196" s="1">
        <f t="shared" si="33"/>
        <v>0.32783585798200948</v>
      </c>
      <c r="S196" s="1" t="str">
        <f t="shared" si="33"/>
        <v/>
      </c>
      <c r="T196" s="1" t="str">
        <f t="shared" si="33"/>
        <v/>
      </c>
      <c r="U196" s="1">
        <f t="shared" si="33"/>
        <v>1</v>
      </c>
      <c r="V196" s="1">
        <f t="shared" si="33"/>
        <v>0.55509658383803195</v>
      </c>
      <c r="W196" s="1" t="str">
        <f t="shared" si="33"/>
        <v/>
      </c>
      <c r="X196" s="1" t="str">
        <f t="shared" si="33"/>
        <v/>
      </c>
      <c r="Y196" s="1" t="str">
        <f t="shared" si="33"/>
        <v/>
      </c>
      <c r="Z196" s="1" t="str">
        <f t="shared" si="33"/>
        <v/>
      </c>
      <c r="AA196" s="1">
        <f t="shared" si="33"/>
        <v>0.183987594190471</v>
      </c>
      <c r="AB196" s="1" t="str">
        <f t="shared" si="33"/>
        <v/>
      </c>
      <c r="AC196" s="1" t="str">
        <f t="shared" si="33"/>
        <v/>
      </c>
      <c r="AD196" s="1" t="str">
        <f t="shared" si="33"/>
        <v/>
      </c>
      <c r="AE196" s="1" t="str">
        <f t="shared" si="33"/>
        <v/>
      </c>
      <c r="AF196" s="1" t="str">
        <f t="shared" si="33"/>
        <v/>
      </c>
      <c r="AG196" s="1">
        <f t="shared" si="33"/>
        <v>-0.15143239577437359</v>
      </c>
      <c r="AH196" s="1" t="str">
        <f t="shared" si="33"/>
        <v/>
      </c>
      <c r="AI196" s="1" t="str">
        <f t="shared" si="33"/>
        <v/>
      </c>
      <c r="AJ196" s="1" t="str">
        <f t="shared" si="33"/>
        <v/>
      </c>
      <c r="AK196" s="1" t="str">
        <f t="shared" si="33"/>
        <v/>
      </c>
      <c r="AL196" s="1" t="str">
        <f t="shared" si="33"/>
        <v/>
      </c>
      <c r="AM196" s="1" t="str">
        <f t="shared" si="33"/>
        <v/>
      </c>
      <c r="AN196" s="1" t="str">
        <f t="shared" si="33"/>
        <v/>
      </c>
      <c r="AO196" s="1" t="str">
        <f t="shared" si="33"/>
        <v/>
      </c>
      <c r="AP196" s="1" t="str">
        <f t="shared" si="33"/>
        <v/>
      </c>
      <c r="AQ196" s="1" t="str">
        <f t="shared" si="33"/>
        <v/>
      </c>
      <c r="AR196" s="1" t="str">
        <f t="shared" si="33"/>
        <v/>
      </c>
      <c r="AS196" s="1" t="str">
        <f t="shared" si="33"/>
        <v/>
      </c>
      <c r="AT196" s="1" t="str">
        <f t="shared" si="33"/>
        <v/>
      </c>
      <c r="AU196" s="1" t="str">
        <f t="shared" si="33"/>
        <v/>
      </c>
      <c r="AV196" s="1" t="str">
        <f t="shared" si="33"/>
        <v/>
      </c>
      <c r="AW196" s="1">
        <f t="shared" si="33"/>
        <v>0.40832970925486739</v>
      </c>
      <c r="AX196" s="1" t="str">
        <f t="shared" si="33"/>
        <v/>
      </c>
      <c r="AY196" s="1" t="str">
        <f t="shared" si="33"/>
        <v/>
      </c>
      <c r="AZ196" s="1" t="str">
        <f t="shared" si="33"/>
        <v/>
      </c>
      <c r="BA196" s="1" t="str">
        <f t="shared" si="33"/>
        <v/>
      </c>
      <c r="BB196" s="1" t="str">
        <f t="shared" si="33"/>
        <v/>
      </c>
      <c r="BC196" s="1">
        <f t="shared" si="33"/>
        <v>-0.15656155740466571</v>
      </c>
      <c r="BD196" s="1" t="str">
        <f t="shared" si="33"/>
        <v/>
      </c>
      <c r="BE196" s="1">
        <f t="shared" si="33"/>
        <v>0.71573633976339845</v>
      </c>
      <c r="BF196" s="1" t="str">
        <f t="shared" si="33"/>
        <v/>
      </c>
      <c r="BG196" s="1" t="str">
        <f t="shared" si="33"/>
        <v/>
      </c>
      <c r="BH196" s="1" t="str">
        <f t="shared" si="33"/>
        <v/>
      </c>
      <c r="BI196" s="1">
        <f t="shared" si="33"/>
        <v>0.1458258810953405</v>
      </c>
      <c r="BJ196" s="1">
        <f t="shared" si="33"/>
        <v>0.15726969600925891</v>
      </c>
      <c r="BK196" s="1" t="str">
        <f t="shared" si="33"/>
        <v/>
      </c>
      <c r="BL196" s="1">
        <f t="shared" si="33"/>
        <v>0.12502418252576039</v>
      </c>
      <c r="BM196" s="1">
        <f t="shared" si="33"/>
        <v>-0.17529061650505129</v>
      </c>
      <c r="BN196" s="1" t="str">
        <f t="shared" si="33"/>
        <v/>
      </c>
      <c r="BO196" s="1" t="str">
        <f t="shared" si="33"/>
        <v/>
      </c>
      <c r="BP196" s="1" t="str">
        <f t="shared" si="33"/>
        <v/>
      </c>
      <c r="BQ196" s="1" t="str">
        <f t="shared" ref="BQ196:CL196" si="34">IF(-ABS(BQ20/(BQ108+0.0000000001))&lt;-1.96,BQ20,"")</f>
        <v/>
      </c>
      <c r="BR196" s="1" t="str">
        <f t="shared" si="34"/>
        <v/>
      </c>
      <c r="BS196" s="1" t="str">
        <f t="shared" si="34"/>
        <v/>
      </c>
      <c r="BT196" s="1" t="str">
        <f t="shared" si="34"/>
        <v/>
      </c>
      <c r="BU196" s="1">
        <f t="shared" si="34"/>
        <v>-0.12518005188530529</v>
      </c>
      <c r="BV196" s="1">
        <f t="shared" si="34"/>
        <v>-0.17906459295140709</v>
      </c>
      <c r="BW196" s="1" t="str">
        <f t="shared" si="34"/>
        <v/>
      </c>
      <c r="BX196" s="1">
        <f t="shared" si="34"/>
        <v>-0.28061575414756529</v>
      </c>
      <c r="BY196" s="1">
        <f t="shared" si="34"/>
        <v>-0.28570415117071468</v>
      </c>
      <c r="BZ196" s="1">
        <f t="shared" si="34"/>
        <v>-0.27222039420390348</v>
      </c>
      <c r="CA196" s="1" t="str">
        <f t="shared" si="34"/>
        <v/>
      </c>
      <c r="CB196" s="1" t="str">
        <f t="shared" si="34"/>
        <v/>
      </c>
      <c r="CC196" s="1" t="str">
        <f t="shared" si="34"/>
        <v/>
      </c>
      <c r="CD196" s="1" t="str">
        <f t="shared" si="34"/>
        <v/>
      </c>
      <c r="CE196" s="1">
        <f t="shared" si="34"/>
        <v>-0.1293298919418642</v>
      </c>
      <c r="CF196" s="1" t="str">
        <f t="shared" si="34"/>
        <v/>
      </c>
      <c r="CG196" s="1">
        <f t="shared" si="34"/>
        <v>-0.14712481399560409</v>
      </c>
      <c r="CH196" s="1" t="str">
        <f t="shared" si="34"/>
        <v/>
      </c>
      <c r="CI196" s="1" t="str">
        <f t="shared" si="34"/>
        <v/>
      </c>
      <c r="CJ196" s="1" t="str">
        <f t="shared" si="34"/>
        <v/>
      </c>
      <c r="CK196" s="1">
        <f t="shared" si="34"/>
        <v>-0.12658820877664831</v>
      </c>
      <c r="CL196" s="1">
        <f t="shared" si="34"/>
        <v>-0.1342103750878777</v>
      </c>
    </row>
    <row r="197" spans="1:90" x14ac:dyDescent="0.3">
      <c r="A197" s="2">
        <v>18</v>
      </c>
      <c r="B197" s="2" t="s">
        <v>7</v>
      </c>
      <c r="C197" s="1">
        <f t="shared" si="2"/>
        <v>0.13678880694517601</v>
      </c>
      <c r="D197" s="2">
        <v>18</v>
      </c>
      <c r="E197" s="1" t="str">
        <f t="shared" ref="E197:BP197" si="35">IF(-ABS(E21/(E109+0.0000000001))&lt;-1.96,E21,"")</f>
        <v/>
      </c>
      <c r="F197" s="1" t="str">
        <f t="shared" si="35"/>
        <v/>
      </c>
      <c r="G197" s="1" t="str">
        <f t="shared" si="35"/>
        <v/>
      </c>
      <c r="H197" s="1" t="str">
        <f t="shared" si="35"/>
        <v/>
      </c>
      <c r="I197" s="1" t="str">
        <f t="shared" si="35"/>
        <v/>
      </c>
      <c r="J197" s="1" t="str">
        <f t="shared" si="35"/>
        <v/>
      </c>
      <c r="K197" s="1" t="str">
        <f t="shared" si="35"/>
        <v/>
      </c>
      <c r="L197" s="1" t="str">
        <f t="shared" si="35"/>
        <v/>
      </c>
      <c r="M197" s="1" t="str">
        <f t="shared" si="35"/>
        <v/>
      </c>
      <c r="N197" s="1" t="str">
        <f t="shared" si="35"/>
        <v/>
      </c>
      <c r="O197" s="1">
        <f t="shared" si="35"/>
        <v>0.19742511523828149</v>
      </c>
      <c r="P197" s="1">
        <f t="shared" si="35"/>
        <v>0.19605772591762799</v>
      </c>
      <c r="Q197" s="1" t="str">
        <f t="shared" si="35"/>
        <v/>
      </c>
      <c r="R197" s="1" t="str">
        <f t="shared" si="35"/>
        <v/>
      </c>
      <c r="S197" s="1" t="str">
        <f t="shared" si="35"/>
        <v/>
      </c>
      <c r="T197" s="1" t="str">
        <f t="shared" si="35"/>
        <v/>
      </c>
      <c r="U197" s="1">
        <f t="shared" si="35"/>
        <v>0.55509658383803195</v>
      </c>
      <c r="V197" s="1">
        <f t="shared" si="35"/>
        <v>0.99999999999999989</v>
      </c>
      <c r="W197" s="1" t="str">
        <f t="shared" si="35"/>
        <v/>
      </c>
      <c r="X197" s="1" t="str">
        <f t="shared" si="35"/>
        <v/>
      </c>
      <c r="Y197" s="1" t="str">
        <f t="shared" si="35"/>
        <v/>
      </c>
      <c r="Z197" s="1" t="str">
        <f t="shared" si="35"/>
        <v/>
      </c>
      <c r="AA197" s="1" t="str">
        <f t="shared" si="35"/>
        <v/>
      </c>
      <c r="AB197" s="1" t="str">
        <f t="shared" si="35"/>
        <v/>
      </c>
      <c r="AC197" s="1" t="str">
        <f t="shared" si="35"/>
        <v/>
      </c>
      <c r="AD197" s="1" t="str">
        <f t="shared" si="35"/>
        <v/>
      </c>
      <c r="AE197" s="1" t="str">
        <f t="shared" si="35"/>
        <v/>
      </c>
      <c r="AF197" s="1">
        <f t="shared" si="35"/>
        <v>-0.14849178920885259</v>
      </c>
      <c r="AG197" s="1" t="str">
        <f t="shared" si="35"/>
        <v/>
      </c>
      <c r="AH197" s="1" t="str">
        <f t="shared" si="35"/>
        <v/>
      </c>
      <c r="AI197" s="1" t="str">
        <f t="shared" si="35"/>
        <v/>
      </c>
      <c r="AJ197" s="1" t="str">
        <f t="shared" si="35"/>
        <v/>
      </c>
      <c r="AK197" s="1" t="str">
        <f t="shared" si="35"/>
        <v/>
      </c>
      <c r="AL197" s="1" t="str">
        <f t="shared" si="35"/>
        <v/>
      </c>
      <c r="AM197" s="1" t="str">
        <f t="shared" si="35"/>
        <v/>
      </c>
      <c r="AN197" s="1" t="str">
        <f t="shared" si="35"/>
        <v/>
      </c>
      <c r="AO197" s="1">
        <f t="shared" si="35"/>
        <v>0.27301916773374663</v>
      </c>
      <c r="AP197" s="1" t="str">
        <f t="shared" si="35"/>
        <v/>
      </c>
      <c r="AQ197" s="1" t="str">
        <f t="shared" si="35"/>
        <v/>
      </c>
      <c r="AR197" s="1">
        <f t="shared" si="35"/>
        <v>0.1781638456552016</v>
      </c>
      <c r="AS197" s="1" t="str">
        <f t="shared" si="35"/>
        <v/>
      </c>
      <c r="AT197" s="1" t="str">
        <f t="shared" si="35"/>
        <v/>
      </c>
      <c r="AU197" s="1" t="str">
        <f t="shared" si="35"/>
        <v/>
      </c>
      <c r="AV197" s="1" t="str">
        <f t="shared" si="35"/>
        <v/>
      </c>
      <c r="AW197" s="1">
        <f t="shared" si="35"/>
        <v>0.26764594364306737</v>
      </c>
      <c r="AX197" s="1" t="str">
        <f t="shared" si="35"/>
        <v/>
      </c>
      <c r="AY197" s="1" t="str">
        <f t="shared" si="35"/>
        <v/>
      </c>
      <c r="AZ197" s="1" t="str">
        <f t="shared" si="35"/>
        <v/>
      </c>
      <c r="BA197" s="1" t="str">
        <f t="shared" si="35"/>
        <v/>
      </c>
      <c r="BB197" s="1" t="str">
        <f t="shared" si="35"/>
        <v/>
      </c>
      <c r="BC197" s="1" t="str">
        <f t="shared" si="35"/>
        <v/>
      </c>
      <c r="BD197" s="1" t="str">
        <f t="shared" si="35"/>
        <v/>
      </c>
      <c r="BE197" s="1">
        <f t="shared" si="35"/>
        <v>0.51593873720217998</v>
      </c>
      <c r="BF197" s="1">
        <f t="shared" si="35"/>
        <v>0.21258627966415261</v>
      </c>
      <c r="BG197" s="1" t="str">
        <f t="shared" si="35"/>
        <v/>
      </c>
      <c r="BH197" s="1">
        <f t="shared" si="35"/>
        <v>0.17334267465044709</v>
      </c>
      <c r="BI197" s="1" t="str">
        <f t="shared" si="35"/>
        <v/>
      </c>
      <c r="BJ197" s="1" t="str">
        <f t="shared" si="35"/>
        <v/>
      </c>
      <c r="BK197" s="1" t="str">
        <f t="shared" si="35"/>
        <v/>
      </c>
      <c r="BL197" s="1" t="str">
        <f t="shared" si="35"/>
        <v/>
      </c>
      <c r="BM197" s="1">
        <f t="shared" si="35"/>
        <v>-0.23122903425823679</v>
      </c>
      <c r="BN197" s="1" t="str">
        <f t="shared" si="35"/>
        <v/>
      </c>
      <c r="BO197" s="1" t="str">
        <f t="shared" si="35"/>
        <v/>
      </c>
      <c r="BP197" s="1" t="str">
        <f t="shared" si="35"/>
        <v/>
      </c>
      <c r="BQ197" s="1" t="str">
        <f t="shared" ref="BQ197:CL197" si="36">IF(-ABS(BQ21/(BQ109+0.0000000001))&lt;-1.96,BQ21,"")</f>
        <v/>
      </c>
      <c r="BR197" s="1" t="str">
        <f t="shared" si="36"/>
        <v/>
      </c>
      <c r="BS197" s="1" t="str">
        <f t="shared" si="36"/>
        <v/>
      </c>
      <c r="BT197" s="1">
        <f t="shared" si="36"/>
        <v>-0.1284060857592631</v>
      </c>
      <c r="BU197" s="1">
        <f t="shared" si="36"/>
        <v>-0.20654864512353219</v>
      </c>
      <c r="BV197" s="1">
        <f t="shared" si="36"/>
        <v>-0.1422058439642537</v>
      </c>
      <c r="BW197" s="1">
        <f t="shared" si="36"/>
        <v>-0.16244238366609401</v>
      </c>
      <c r="BX197" s="1">
        <f t="shared" si="36"/>
        <v>-0.16908990925536321</v>
      </c>
      <c r="BY197" s="1">
        <f t="shared" si="36"/>
        <v>-0.14193218058317769</v>
      </c>
      <c r="BZ197" s="1">
        <f t="shared" si="36"/>
        <v>-0.1574048096459964</v>
      </c>
      <c r="CA197" s="1">
        <f t="shared" si="36"/>
        <v>-0.14329988838753149</v>
      </c>
      <c r="CB197" s="1">
        <f t="shared" si="36"/>
        <v>-0.13917923497527829</v>
      </c>
      <c r="CC197" s="1" t="str">
        <f t="shared" si="36"/>
        <v/>
      </c>
      <c r="CD197" s="1" t="str">
        <f t="shared" si="36"/>
        <v/>
      </c>
      <c r="CE197" s="1" t="str">
        <f t="shared" si="36"/>
        <v/>
      </c>
      <c r="CF197" s="1" t="str">
        <f t="shared" si="36"/>
        <v/>
      </c>
      <c r="CG197" s="1" t="str">
        <f t="shared" si="36"/>
        <v/>
      </c>
      <c r="CH197" s="1" t="str">
        <f t="shared" si="36"/>
        <v/>
      </c>
      <c r="CI197" s="1">
        <f t="shared" si="36"/>
        <v>-0.15041561301234169</v>
      </c>
      <c r="CJ197" s="1">
        <f t="shared" si="36"/>
        <v>-0.16411915103506369</v>
      </c>
      <c r="CK197" s="1">
        <f t="shared" si="36"/>
        <v>-0.2186980472048568</v>
      </c>
      <c r="CL197" s="1" t="str">
        <f t="shared" si="36"/>
        <v/>
      </c>
    </row>
    <row r="198" spans="1:90" x14ac:dyDescent="0.3">
      <c r="A198" s="2">
        <v>19</v>
      </c>
      <c r="B198" s="2" t="s">
        <v>8</v>
      </c>
      <c r="C198" s="1">
        <f t="shared" si="2"/>
        <v>0.20921157578211319</v>
      </c>
      <c r="D198" s="2">
        <v>19</v>
      </c>
      <c r="E198" s="1">
        <f t="shared" ref="E198:BP198" si="37">IF(-ABS(E22/(E110+0.0000000001))&lt;-1.96,E22,"")</f>
        <v>-9.4977261324183201E-2</v>
      </c>
      <c r="F198" s="1" t="str">
        <f t="shared" si="37"/>
        <v/>
      </c>
      <c r="G198" s="1" t="str">
        <f t="shared" si="37"/>
        <v/>
      </c>
      <c r="H198" s="1" t="str">
        <f t="shared" si="37"/>
        <v/>
      </c>
      <c r="I198" s="1">
        <f t="shared" si="37"/>
        <v>0.18574204547782741</v>
      </c>
      <c r="J198" s="1" t="str">
        <f t="shared" si="37"/>
        <v/>
      </c>
      <c r="K198" s="1" t="str">
        <f t="shared" si="37"/>
        <v/>
      </c>
      <c r="L198" s="1" t="str">
        <f t="shared" si="37"/>
        <v/>
      </c>
      <c r="M198" s="1" t="str">
        <f t="shared" si="37"/>
        <v/>
      </c>
      <c r="N198" s="1" t="str">
        <f t="shared" si="37"/>
        <v/>
      </c>
      <c r="O198" s="1" t="str">
        <f t="shared" si="37"/>
        <v/>
      </c>
      <c r="P198" s="1" t="str">
        <f t="shared" si="37"/>
        <v/>
      </c>
      <c r="Q198" s="1">
        <f t="shared" si="37"/>
        <v>0.19373357906161201</v>
      </c>
      <c r="R198" s="1" t="str">
        <f t="shared" si="37"/>
        <v/>
      </c>
      <c r="S198" s="1">
        <f t="shared" si="37"/>
        <v>0.3884988188991963</v>
      </c>
      <c r="T198" s="1">
        <f t="shared" si="37"/>
        <v>0.24771123815382701</v>
      </c>
      <c r="U198" s="1" t="str">
        <f t="shared" si="37"/>
        <v/>
      </c>
      <c r="V198" s="1" t="str">
        <f t="shared" si="37"/>
        <v/>
      </c>
      <c r="W198" s="1">
        <f t="shared" si="37"/>
        <v>1</v>
      </c>
      <c r="X198" s="1" t="str">
        <f t="shared" si="37"/>
        <v/>
      </c>
      <c r="Y198" s="1" t="str">
        <f t="shared" si="37"/>
        <v/>
      </c>
      <c r="Z198" s="1" t="str">
        <f t="shared" si="37"/>
        <v/>
      </c>
      <c r="AA198" s="1" t="str">
        <f t="shared" si="37"/>
        <v/>
      </c>
      <c r="AB198" s="1" t="str">
        <f t="shared" si="37"/>
        <v/>
      </c>
      <c r="AC198" s="1">
        <f t="shared" si="37"/>
        <v>-0.15321508505345699</v>
      </c>
      <c r="AD198" s="1" t="str">
        <f t="shared" si="37"/>
        <v/>
      </c>
      <c r="AE198" s="1">
        <f t="shared" si="37"/>
        <v>0.1355095540403381</v>
      </c>
      <c r="AF198" s="1" t="str">
        <f t="shared" si="37"/>
        <v/>
      </c>
      <c r="AG198" s="1">
        <f t="shared" si="37"/>
        <v>0.31585484373602168</v>
      </c>
      <c r="AH198" s="1" t="str">
        <f t="shared" si="37"/>
        <v/>
      </c>
      <c r="AI198" s="1" t="str">
        <f t="shared" si="37"/>
        <v/>
      </c>
      <c r="AJ198" s="1" t="str">
        <f t="shared" si="37"/>
        <v/>
      </c>
      <c r="AK198" s="1">
        <f t="shared" si="37"/>
        <v>-0.170573014744582</v>
      </c>
      <c r="AL198" s="1" t="str">
        <f t="shared" si="37"/>
        <v/>
      </c>
      <c r="AM198" s="1" t="str">
        <f t="shared" si="37"/>
        <v/>
      </c>
      <c r="AN198" s="1" t="str">
        <f t="shared" si="37"/>
        <v/>
      </c>
      <c r="AO198" s="1">
        <f t="shared" si="37"/>
        <v>0.17496928054032521</v>
      </c>
      <c r="AP198" s="1">
        <f t="shared" si="37"/>
        <v>0.42814239828014788</v>
      </c>
      <c r="AQ198" s="1" t="str">
        <f t="shared" si="37"/>
        <v/>
      </c>
      <c r="AR198" s="1">
        <f t="shared" si="37"/>
        <v>0.16337396184802211</v>
      </c>
      <c r="AS198" s="1" t="str">
        <f t="shared" si="37"/>
        <v/>
      </c>
      <c r="AT198" s="1" t="str">
        <f t="shared" si="37"/>
        <v/>
      </c>
      <c r="AU198" s="1">
        <f t="shared" si="37"/>
        <v>-0.15750828699484579</v>
      </c>
      <c r="AV198" s="1" t="str">
        <f t="shared" si="37"/>
        <v/>
      </c>
      <c r="AW198" s="1" t="str">
        <f t="shared" si="37"/>
        <v/>
      </c>
      <c r="AX198" s="1" t="str">
        <f t="shared" si="37"/>
        <v/>
      </c>
      <c r="AY198" s="1" t="str">
        <f t="shared" si="37"/>
        <v/>
      </c>
      <c r="AZ198" s="1" t="str">
        <f t="shared" si="37"/>
        <v/>
      </c>
      <c r="BA198" s="1" t="str">
        <f t="shared" si="37"/>
        <v/>
      </c>
      <c r="BB198" s="1" t="str">
        <f t="shared" si="37"/>
        <v/>
      </c>
      <c r="BC198" s="1">
        <f t="shared" si="37"/>
        <v>-0.13520192359301481</v>
      </c>
      <c r="BD198" s="1" t="str">
        <f t="shared" si="37"/>
        <v/>
      </c>
      <c r="BE198" s="1" t="str">
        <f t="shared" si="37"/>
        <v/>
      </c>
      <c r="BF198" s="1">
        <f t="shared" si="37"/>
        <v>0.16389752173218089</v>
      </c>
      <c r="BG198" s="1" t="str">
        <f t="shared" si="37"/>
        <v/>
      </c>
      <c r="BH198" s="1" t="str">
        <f t="shared" si="37"/>
        <v/>
      </c>
      <c r="BI198" s="1" t="str">
        <f t="shared" si="37"/>
        <v/>
      </c>
      <c r="BJ198" s="1" t="str">
        <f t="shared" si="37"/>
        <v/>
      </c>
      <c r="BK198" s="1" t="str">
        <f t="shared" si="37"/>
        <v/>
      </c>
      <c r="BL198" s="1" t="str">
        <f t="shared" si="37"/>
        <v/>
      </c>
      <c r="BM198" s="1" t="str">
        <f t="shared" si="37"/>
        <v/>
      </c>
      <c r="BN198" s="1">
        <f t="shared" si="37"/>
        <v>-0.14799597471074241</v>
      </c>
      <c r="BO198" s="1" t="str">
        <f t="shared" si="37"/>
        <v/>
      </c>
      <c r="BP198" s="1" t="str">
        <f t="shared" si="37"/>
        <v/>
      </c>
      <c r="BQ198" s="1" t="str">
        <f t="shared" ref="BQ198:CL198" si="38">IF(-ABS(BQ22/(BQ110+0.0000000001))&lt;-1.96,BQ22,"")</f>
        <v/>
      </c>
      <c r="BR198" s="1" t="str">
        <f t="shared" si="38"/>
        <v/>
      </c>
      <c r="BS198" s="1" t="str">
        <f t="shared" si="38"/>
        <v/>
      </c>
      <c r="BT198" s="1" t="str">
        <f t="shared" si="38"/>
        <v/>
      </c>
      <c r="BU198" s="1" t="str">
        <f t="shared" si="38"/>
        <v/>
      </c>
      <c r="BV198" s="1">
        <f t="shared" si="38"/>
        <v>-0.15376928393143199</v>
      </c>
      <c r="BW198" s="1">
        <f t="shared" si="38"/>
        <v>-0.24697909109922139</v>
      </c>
      <c r="BX198" s="1">
        <f t="shared" si="38"/>
        <v>-0.18830082058350961</v>
      </c>
      <c r="BY198" s="1">
        <f t="shared" si="38"/>
        <v>-0.1207171417118668</v>
      </c>
      <c r="BZ198" s="1" t="str">
        <f t="shared" si="38"/>
        <v/>
      </c>
      <c r="CA198" s="1" t="str">
        <f t="shared" si="38"/>
        <v/>
      </c>
      <c r="CB198" s="1">
        <f t="shared" si="38"/>
        <v>-0.11617294624933309</v>
      </c>
      <c r="CC198" s="1" t="str">
        <f t="shared" si="38"/>
        <v/>
      </c>
      <c r="CD198" s="1" t="str">
        <f t="shared" si="38"/>
        <v/>
      </c>
      <c r="CE198" s="1" t="str">
        <f t="shared" si="38"/>
        <v/>
      </c>
      <c r="CF198" s="1" t="str">
        <f t="shared" si="38"/>
        <v/>
      </c>
      <c r="CG198" s="1" t="str">
        <f t="shared" si="38"/>
        <v/>
      </c>
      <c r="CH198" s="1" t="str">
        <f t="shared" si="38"/>
        <v/>
      </c>
      <c r="CI198" s="1" t="str">
        <f t="shared" si="38"/>
        <v/>
      </c>
      <c r="CJ198" s="1" t="str">
        <f t="shared" si="38"/>
        <v/>
      </c>
      <c r="CK198" s="1" t="str">
        <f t="shared" si="38"/>
        <v/>
      </c>
      <c r="CL198" s="1">
        <f t="shared" si="38"/>
        <v>-0.1216767217857339</v>
      </c>
    </row>
    <row r="199" spans="1:90" x14ac:dyDescent="0.3">
      <c r="A199" s="2">
        <v>20</v>
      </c>
      <c r="B199" s="2" t="s">
        <v>9</v>
      </c>
      <c r="C199" s="1">
        <f t="shared" si="2"/>
        <v>0.30105561988772822</v>
      </c>
      <c r="D199" s="2">
        <v>20</v>
      </c>
      <c r="E199" s="1" t="str">
        <f t="shared" ref="E199:BP199" si="39">IF(-ABS(E23/(E111+0.0000000001))&lt;-1.96,E23,"")</f>
        <v/>
      </c>
      <c r="F199" s="1">
        <f t="shared" si="39"/>
        <v>0.1021397084969818</v>
      </c>
      <c r="G199" s="1" t="str">
        <f t="shared" si="39"/>
        <v/>
      </c>
      <c r="H199" s="1" t="str">
        <f t="shared" si="39"/>
        <v/>
      </c>
      <c r="I199" s="1" t="str">
        <f t="shared" si="39"/>
        <v/>
      </c>
      <c r="J199" s="1" t="str">
        <f t="shared" si="39"/>
        <v/>
      </c>
      <c r="K199" s="1" t="str">
        <f t="shared" si="39"/>
        <v/>
      </c>
      <c r="L199" s="1" t="str">
        <f t="shared" si="39"/>
        <v/>
      </c>
      <c r="M199" s="1" t="str">
        <f t="shared" si="39"/>
        <v/>
      </c>
      <c r="N199" s="1" t="str">
        <f t="shared" si="39"/>
        <v/>
      </c>
      <c r="O199" s="1" t="str">
        <f t="shared" si="39"/>
        <v/>
      </c>
      <c r="P199" s="1" t="str">
        <f t="shared" si="39"/>
        <v/>
      </c>
      <c r="Q199" s="1" t="str">
        <f t="shared" si="39"/>
        <v/>
      </c>
      <c r="R199" s="1">
        <f t="shared" si="39"/>
        <v>0.1235242853648162</v>
      </c>
      <c r="S199" s="1" t="str">
        <f t="shared" si="39"/>
        <v/>
      </c>
      <c r="T199" s="1" t="str">
        <f t="shared" si="39"/>
        <v/>
      </c>
      <c r="U199" s="1" t="str">
        <f t="shared" si="39"/>
        <v/>
      </c>
      <c r="V199" s="1" t="str">
        <f t="shared" si="39"/>
        <v/>
      </c>
      <c r="W199" s="1" t="str">
        <f t="shared" si="39"/>
        <v/>
      </c>
      <c r="X199" s="1">
        <f t="shared" si="39"/>
        <v>1</v>
      </c>
      <c r="Y199" s="1">
        <f t="shared" si="39"/>
        <v>0.40143297650053689</v>
      </c>
      <c r="Z199" s="1" t="str">
        <f t="shared" si="39"/>
        <v/>
      </c>
      <c r="AA199" s="1">
        <f t="shared" si="39"/>
        <v>0.5263509554859096</v>
      </c>
      <c r="AB199" s="1" t="str">
        <f t="shared" si="39"/>
        <v/>
      </c>
      <c r="AC199" s="1">
        <f t="shared" si="39"/>
        <v>-0.12741391254829729</v>
      </c>
      <c r="AD199" s="1">
        <f t="shared" si="39"/>
        <v>0.56266874145896217</v>
      </c>
      <c r="AE199" s="1">
        <f t="shared" si="39"/>
        <v>0.18787004504606941</v>
      </c>
      <c r="AF199" s="1" t="str">
        <f t="shared" si="39"/>
        <v/>
      </c>
      <c r="AG199" s="1" t="str">
        <f t="shared" si="39"/>
        <v/>
      </c>
      <c r="AH199" s="1" t="str">
        <f t="shared" si="39"/>
        <v/>
      </c>
      <c r="AI199" s="1" t="str">
        <f t="shared" si="39"/>
        <v/>
      </c>
      <c r="AJ199" s="1" t="str">
        <f t="shared" si="39"/>
        <v/>
      </c>
      <c r="AK199" s="1" t="str">
        <f t="shared" si="39"/>
        <v/>
      </c>
      <c r="AL199" s="1" t="str">
        <f t="shared" si="39"/>
        <v/>
      </c>
      <c r="AM199" s="1" t="str">
        <f t="shared" si="39"/>
        <v/>
      </c>
      <c r="AN199" s="1">
        <f t="shared" si="39"/>
        <v>-9.6744035153582153E-2</v>
      </c>
      <c r="AO199" s="1">
        <f t="shared" si="39"/>
        <v>0.26427517754555618</v>
      </c>
      <c r="AP199" s="1" t="str">
        <f t="shared" si="39"/>
        <v/>
      </c>
      <c r="AQ199" s="1" t="str">
        <f t="shared" si="39"/>
        <v/>
      </c>
      <c r="AR199" s="1" t="str">
        <f t="shared" si="39"/>
        <v/>
      </c>
      <c r="AS199" s="1" t="str">
        <f t="shared" si="39"/>
        <v/>
      </c>
      <c r="AT199" s="1">
        <f t="shared" si="39"/>
        <v>-0.15041513138560009</v>
      </c>
      <c r="AU199" s="1" t="str">
        <f t="shared" si="39"/>
        <v/>
      </c>
      <c r="AV199" s="1" t="str">
        <f t="shared" si="39"/>
        <v/>
      </c>
      <c r="AW199" s="1">
        <f t="shared" si="39"/>
        <v>0.14913539568119241</v>
      </c>
      <c r="AX199" s="1">
        <f t="shared" si="39"/>
        <v>0.42094509922497342</v>
      </c>
      <c r="AY199" s="1" t="str">
        <f t="shared" si="39"/>
        <v/>
      </c>
      <c r="AZ199" s="1" t="str">
        <f t="shared" si="39"/>
        <v/>
      </c>
      <c r="BA199" s="1">
        <f t="shared" si="39"/>
        <v>0.65977406321189536</v>
      </c>
      <c r="BB199" s="1">
        <f t="shared" si="39"/>
        <v>0.12919190752824011</v>
      </c>
      <c r="BC199" s="1">
        <f t="shared" si="39"/>
        <v>-0.1771362419584542</v>
      </c>
      <c r="BD199" s="1" t="str">
        <f t="shared" si="39"/>
        <v/>
      </c>
      <c r="BE199" s="1">
        <f t="shared" si="39"/>
        <v>0.1937734669282595</v>
      </c>
      <c r="BF199" s="1" t="str">
        <f t="shared" si="39"/>
        <v/>
      </c>
      <c r="BG199" s="1">
        <f t="shared" si="39"/>
        <v>-0.11552689323456281</v>
      </c>
      <c r="BH199" s="1">
        <f t="shared" si="39"/>
        <v>0.1107984785023001</v>
      </c>
      <c r="BI199" s="1">
        <f t="shared" si="39"/>
        <v>-0.134152955160661</v>
      </c>
      <c r="BJ199" s="1">
        <f t="shared" si="39"/>
        <v>-0.1222584189572153</v>
      </c>
      <c r="BK199" s="1">
        <f t="shared" si="39"/>
        <v>-0.1247950211181633</v>
      </c>
      <c r="BL199" s="1" t="str">
        <f t="shared" si="39"/>
        <v/>
      </c>
      <c r="BM199" s="1" t="str">
        <f t="shared" si="39"/>
        <v/>
      </c>
      <c r="BN199" s="1">
        <f t="shared" si="39"/>
        <v>-0.16683871340809359</v>
      </c>
      <c r="BO199" s="1">
        <f t="shared" si="39"/>
        <v>-0.18417070009676331</v>
      </c>
      <c r="BP199" s="1" t="str">
        <f t="shared" si="39"/>
        <v/>
      </c>
      <c r="BQ199" s="1" t="str">
        <f t="shared" ref="BQ199:CL199" si="40">IF(-ABS(BQ23/(BQ111+0.0000000001))&lt;-1.96,BQ23,"")</f>
        <v/>
      </c>
      <c r="BR199" s="1" t="str">
        <f t="shared" si="40"/>
        <v/>
      </c>
      <c r="BS199" s="1">
        <f t="shared" si="40"/>
        <v>-0.22369236624854549</v>
      </c>
      <c r="BT199" s="1">
        <f t="shared" si="40"/>
        <v>-0.11148760318428411</v>
      </c>
      <c r="BU199" s="1">
        <f t="shared" si="40"/>
        <v>-0.14017602283760969</v>
      </c>
      <c r="BV199" s="1">
        <f t="shared" si="40"/>
        <v>-0.14811999639511381</v>
      </c>
      <c r="BW199" s="1">
        <f t="shared" si="40"/>
        <v>-0.13151421425259441</v>
      </c>
      <c r="BX199" s="1">
        <f t="shared" si="40"/>
        <v>-0.17267067315210241</v>
      </c>
      <c r="BY199" s="1">
        <f t="shared" si="40"/>
        <v>-0.16514494090684659</v>
      </c>
      <c r="BZ199" s="1">
        <f t="shared" si="40"/>
        <v>-0.12927601290004581</v>
      </c>
      <c r="CA199" s="1" t="str">
        <f t="shared" si="40"/>
        <v/>
      </c>
      <c r="CB199" s="1">
        <f t="shared" si="40"/>
        <v>-0.12543713525569011</v>
      </c>
      <c r="CC199" s="1" t="str">
        <f t="shared" si="40"/>
        <v/>
      </c>
      <c r="CD199" s="1" t="str">
        <f t="shared" si="40"/>
        <v/>
      </c>
      <c r="CE199" s="1" t="str">
        <f t="shared" si="40"/>
        <v/>
      </c>
      <c r="CF199" s="1" t="str">
        <f t="shared" si="40"/>
        <v/>
      </c>
      <c r="CG199" s="1" t="str">
        <f t="shared" si="40"/>
        <v/>
      </c>
      <c r="CH199" s="1">
        <f t="shared" si="40"/>
        <v>-0.1218225304035758</v>
      </c>
      <c r="CI199" s="1" t="str">
        <f t="shared" si="40"/>
        <v/>
      </c>
      <c r="CJ199" s="1" t="str">
        <f t="shared" si="40"/>
        <v/>
      </c>
      <c r="CK199" s="1">
        <f t="shared" si="40"/>
        <v>-0.15334157581357491</v>
      </c>
      <c r="CL199" s="1">
        <f t="shared" si="40"/>
        <v>-0.25311336087071429</v>
      </c>
    </row>
    <row r="200" spans="1:90" x14ac:dyDescent="0.3">
      <c r="A200" s="2">
        <v>21</v>
      </c>
      <c r="B200" s="2" t="s">
        <v>10</v>
      </c>
      <c r="C200" s="1">
        <f t="shared" si="2"/>
        <v>0.21248710848208269</v>
      </c>
      <c r="D200" s="2">
        <v>21</v>
      </c>
      <c r="E200" s="1" t="str">
        <f t="shared" ref="E200:BP200" si="41">IF(-ABS(E24/(E112+0.0000000001))&lt;-1.96,E24,"")</f>
        <v/>
      </c>
      <c r="F200" s="1" t="str">
        <f t="shared" si="41"/>
        <v/>
      </c>
      <c r="G200" s="1" t="str">
        <f t="shared" si="41"/>
        <v/>
      </c>
      <c r="H200" s="1" t="str">
        <f t="shared" si="41"/>
        <v/>
      </c>
      <c r="I200" s="1" t="str">
        <f t="shared" si="41"/>
        <v/>
      </c>
      <c r="J200" s="1" t="str">
        <f t="shared" si="41"/>
        <v/>
      </c>
      <c r="K200" s="1" t="str">
        <f t="shared" si="41"/>
        <v/>
      </c>
      <c r="L200" s="1" t="str">
        <f t="shared" si="41"/>
        <v/>
      </c>
      <c r="M200" s="1" t="str">
        <f t="shared" si="41"/>
        <v/>
      </c>
      <c r="N200" s="1" t="str">
        <f t="shared" si="41"/>
        <v/>
      </c>
      <c r="O200" s="1" t="str">
        <f t="shared" si="41"/>
        <v/>
      </c>
      <c r="P200" s="1" t="str">
        <f t="shared" si="41"/>
        <v/>
      </c>
      <c r="Q200" s="1">
        <f t="shared" si="41"/>
        <v>0.12812644426129691</v>
      </c>
      <c r="R200" s="1">
        <f t="shared" si="41"/>
        <v>0.25967224366027619</v>
      </c>
      <c r="S200" s="1">
        <f t="shared" si="41"/>
        <v>0.28611808351999912</v>
      </c>
      <c r="T200" s="1" t="str">
        <f t="shared" si="41"/>
        <v/>
      </c>
      <c r="U200" s="1" t="str">
        <f t="shared" si="41"/>
        <v/>
      </c>
      <c r="V200" s="1" t="str">
        <f t="shared" si="41"/>
        <v/>
      </c>
      <c r="W200" s="1" t="str">
        <f t="shared" si="41"/>
        <v/>
      </c>
      <c r="X200" s="1">
        <f t="shared" si="41"/>
        <v>0.40143297650053689</v>
      </c>
      <c r="Y200" s="1">
        <f t="shared" si="41"/>
        <v>0.99999999999999978</v>
      </c>
      <c r="Z200" s="1">
        <f t="shared" si="41"/>
        <v>0.50960431791015104</v>
      </c>
      <c r="AA200" s="1">
        <f t="shared" si="41"/>
        <v>0.35170876403208973</v>
      </c>
      <c r="AB200" s="1">
        <f t="shared" si="41"/>
        <v>0.20864340742229301</v>
      </c>
      <c r="AC200" s="1" t="str">
        <f t="shared" si="41"/>
        <v/>
      </c>
      <c r="AD200" s="1">
        <f t="shared" si="41"/>
        <v>0.2076617315610923</v>
      </c>
      <c r="AE200" s="1">
        <f t="shared" si="41"/>
        <v>0.1357977169270865</v>
      </c>
      <c r="AF200" s="1" t="str">
        <f t="shared" si="41"/>
        <v/>
      </c>
      <c r="AG200" s="1">
        <f t="shared" si="41"/>
        <v>-0.20030518081784829</v>
      </c>
      <c r="AH200" s="1" t="str">
        <f t="shared" si="41"/>
        <v/>
      </c>
      <c r="AI200" s="1">
        <f t="shared" si="41"/>
        <v>-0.21754906025241649</v>
      </c>
      <c r="AJ200" s="1" t="str">
        <f t="shared" si="41"/>
        <v/>
      </c>
      <c r="AK200" s="1" t="str">
        <f t="shared" si="41"/>
        <v/>
      </c>
      <c r="AL200" s="1" t="str">
        <f t="shared" si="41"/>
        <v/>
      </c>
      <c r="AM200" s="1" t="str">
        <f t="shared" si="41"/>
        <v/>
      </c>
      <c r="AN200" s="1">
        <f t="shared" si="41"/>
        <v>-0.15159843463454439</v>
      </c>
      <c r="AO200" s="1">
        <f t="shared" si="41"/>
        <v>0.15861546096196799</v>
      </c>
      <c r="AP200" s="1" t="str">
        <f t="shared" si="41"/>
        <v/>
      </c>
      <c r="AQ200" s="1" t="str">
        <f t="shared" si="41"/>
        <v/>
      </c>
      <c r="AR200" s="1">
        <f t="shared" si="41"/>
        <v>0.14815032519139271</v>
      </c>
      <c r="AS200" s="1">
        <f t="shared" si="41"/>
        <v>-0.13837511823911591</v>
      </c>
      <c r="AT200" s="1">
        <f t="shared" si="41"/>
        <v>-0.27311386514670161</v>
      </c>
      <c r="AU200" s="1">
        <f t="shared" si="41"/>
        <v>-0.17881726472372231</v>
      </c>
      <c r="AV200" s="1" t="str">
        <f t="shared" si="41"/>
        <v/>
      </c>
      <c r="AW200" s="1" t="str">
        <f t="shared" si="41"/>
        <v/>
      </c>
      <c r="AX200" s="1">
        <f t="shared" si="41"/>
        <v>0.1384419395083103</v>
      </c>
      <c r="AY200" s="1">
        <f t="shared" si="41"/>
        <v>-0.1168001784443546</v>
      </c>
      <c r="AZ200" s="1">
        <f t="shared" si="41"/>
        <v>-0.1307995959494348</v>
      </c>
      <c r="BA200" s="1">
        <f t="shared" si="41"/>
        <v>0.39221740103229191</v>
      </c>
      <c r="BB200" s="1">
        <f t="shared" si="41"/>
        <v>0.27336969291385649</v>
      </c>
      <c r="BC200" s="1" t="str">
        <f t="shared" si="41"/>
        <v/>
      </c>
      <c r="BD200" s="1">
        <f t="shared" si="41"/>
        <v>-0.20278461598192071</v>
      </c>
      <c r="BE200" s="1">
        <f t="shared" si="41"/>
        <v>0.21006461450243211</v>
      </c>
      <c r="BF200" s="1">
        <f t="shared" si="41"/>
        <v>0.34147255953291172</v>
      </c>
      <c r="BG200" s="1" t="str">
        <f t="shared" si="41"/>
        <v/>
      </c>
      <c r="BH200" s="1">
        <f t="shared" si="41"/>
        <v>0.47540026408555291</v>
      </c>
      <c r="BI200" s="1">
        <f t="shared" si="41"/>
        <v>0.21400604932475031</v>
      </c>
      <c r="BJ200" s="1">
        <f t="shared" si="41"/>
        <v>0.18011866352208769</v>
      </c>
      <c r="BK200" s="1" t="str">
        <f t="shared" si="41"/>
        <v/>
      </c>
      <c r="BL200" s="1">
        <f t="shared" si="41"/>
        <v>-0.14893925447980319</v>
      </c>
      <c r="BM200" s="1">
        <f t="shared" si="41"/>
        <v>-0.1069577177167141</v>
      </c>
      <c r="BN200" s="1">
        <f t="shared" si="41"/>
        <v>-0.2313778599656803</v>
      </c>
      <c r="BO200" s="1">
        <f t="shared" si="41"/>
        <v>-0.17278824021214981</v>
      </c>
      <c r="BP200" s="1" t="str">
        <f t="shared" si="41"/>
        <v/>
      </c>
      <c r="BQ200" s="1" t="str">
        <f t="shared" ref="BQ200:CL200" si="42">IF(-ABS(BQ24/(BQ112+0.0000000001))&lt;-1.96,BQ24,"")</f>
        <v/>
      </c>
      <c r="BR200" s="1" t="str">
        <f t="shared" si="42"/>
        <v/>
      </c>
      <c r="BS200" s="1">
        <f t="shared" si="42"/>
        <v>-0.1224626453647063</v>
      </c>
      <c r="BT200" s="1">
        <f t="shared" si="42"/>
        <v>-0.10685452593586391</v>
      </c>
      <c r="BU200" s="1">
        <f t="shared" si="42"/>
        <v>-0.1030859643074105</v>
      </c>
      <c r="BV200" s="1" t="str">
        <f t="shared" si="42"/>
        <v/>
      </c>
      <c r="BW200" s="1">
        <f t="shared" si="42"/>
        <v>-0.1654646659836892</v>
      </c>
      <c r="BX200" s="1">
        <f t="shared" si="42"/>
        <v>-0.11602411907259789</v>
      </c>
      <c r="BY200" s="1" t="str">
        <f t="shared" si="42"/>
        <v/>
      </c>
      <c r="BZ200" s="1" t="str">
        <f t="shared" si="42"/>
        <v/>
      </c>
      <c r="CA200" s="1" t="str">
        <f t="shared" si="42"/>
        <v/>
      </c>
      <c r="CB200" s="1">
        <f t="shared" si="42"/>
        <v>-0.13992168789662479</v>
      </c>
      <c r="CC200" s="1" t="str">
        <f t="shared" si="42"/>
        <v/>
      </c>
      <c r="CD200" s="1" t="str">
        <f t="shared" si="42"/>
        <v/>
      </c>
      <c r="CE200" s="1" t="str">
        <f t="shared" si="42"/>
        <v/>
      </c>
      <c r="CF200" s="1" t="str">
        <f t="shared" si="42"/>
        <v/>
      </c>
      <c r="CG200" s="1" t="str">
        <f t="shared" si="42"/>
        <v/>
      </c>
      <c r="CH200" s="1" t="str">
        <f t="shared" si="42"/>
        <v/>
      </c>
      <c r="CI200" s="1" t="str">
        <f t="shared" si="42"/>
        <v/>
      </c>
      <c r="CJ200" s="1" t="str">
        <f t="shared" si="42"/>
        <v/>
      </c>
      <c r="CK200" s="1">
        <f t="shared" si="42"/>
        <v>-0.13514658310355779</v>
      </c>
      <c r="CL200" s="1" t="str">
        <f t="shared" si="42"/>
        <v/>
      </c>
    </row>
    <row r="201" spans="1:90" x14ac:dyDescent="0.3">
      <c r="A201" s="2">
        <v>22</v>
      </c>
      <c r="B201" s="2" t="s">
        <v>11</v>
      </c>
      <c r="C201" s="1">
        <f t="shared" si="2"/>
        <v>0.25434585662251402</v>
      </c>
      <c r="D201" s="2">
        <v>22</v>
      </c>
      <c r="E201" s="1" t="str">
        <f t="shared" ref="E201:BP201" si="43">IF(-ABS(E25/(E113+0.0000000001))&lt;-1.96,E25,"")</f>
        <v/>
      </c>
      <c r="F201" s="1" t="str">
        <f t="shared" si="43"/>
        <v/>
      </c>
      <c r="G201" s="1" t="str">
        <f t="shared" si="43"/>
        <v/>
      </c>
      <c r="H201" s="1" t="str">
        <f t="shared" si="43"/>
        <v/>
      </c>
      <c r="I201" s="1" t="str">
        <f t="shared" si="43"/>
        <v/>
      </c>
      <c r="J201" s="1" t="str">
        <f t="shared" si="43"/>
        <v/>
      </c>
      <c r="K201" s="1" t="str">
        <f t="shared" si="43"/>
        <v/>
      </c>
      <c r="L201" s="1" t="str">
        <f t="shared" si="43"/>
        <v/>
      </c>
      <c r="M201" s="1" t="str">
        <f t="shared" si="43"/>
        <v/>
      </c>
      <c r="N201" s="1" t="str">
        <f t="shared" si="43"/>
        <v/>
      </c>
      <c r="O201" s="1" t="str">
        <f t="shared" si="43"/>
        <v/>
      </c>
      <c r="P201" s="1" t="str">
        <f t="shared" si="43"/>
        <v/>
      </c>
      <c r="Q201" s="1" t="str">
        <f t="shared" si="43"/>
        <v/>
      </c>
      <c r="R201" s="1" t="str">
        <f t="shared" si="43"/>
        <v/>
      </c>
      <c r="S201" s="1" t="str">
        <f t="shared" si="43"/>
        <v/>
      </c>
      <c r="T201" s="1" t="str">
        <f t="shared" si="43"/>
        <v/>
      </c>
      <c r="U201" s="1" t="str">
        <f t="shared" si="43"/>
        <v/>
      </c>
      <c r="V201" s="1" t="str">
        <f t="shared" si="43"/>
        <v/>
      </c>
      <c r="W201" s="1" t="str">
        <f t="shared" si="43"/>
        <v/>
      </c>
      <c r="X201" s="1" t="str">
        <f t="shared" si="43"/>
        <v/>
      </c>
      <c r="Y201" s="1">
        <f t="shared" si="43"/>
        <v>0.50960431791015104</v>
      </c>
      <c r="Z201" s="1">
        <f t="shared" si="43"/>
        <v>1</v>
      </c>
      <c r="AA201" s="1" t="str">
        <f t="shared" si="43"/>
        <v/>
      </c>
      <c r="AB201" s="1">
        <f t="shared" si="43"/>
        <v>0.4590826827627959</v>
      </c>
      <c r="AC201" s="1">
        <f t="shared" si="43"/>
        <v>0.2454271480706777</v>
      </c>
      <c r="AD201" s="1" t="str">
        <f t="shared" si="43"/>
        <v/>
      </c>
      <c r="AE201" s="1" t="str">
        <f t="shared" si="43"/>
        <v/>
      </c>
      <c r="AF201" s="1">
        <f t="shared" si="43"/>
        <v>0.24373862692870829</v>
      </c>
      <c r="AG201" s="1" t="str">
        <f t="shared" si="43"/>
        <v/>
      </c>
      <c r="AH201" s="1" t="str">
        <f t="shared" si="43"/>
        <v/>
      </c>
      <c r="AI201" s="1" t="str">
        <f t="shared" si="43"/>
        <v/>
      </c>
      <c r="AJ201" s="1">
        <f t="shared" si="43"/>
        <v>0.23612945742086239</v>
      </c>
      <c r="AK201" s="1">
        <f t="shared" si="43"/>
        <v>0.15031911260336139</v>
      </c>
      <c r="AL201" s="1" t="str">
        <f t="shared" si="43"/>
        <v/>
      </c>
      <c r="AM201" s="1" t="str">
        <f t="shared" si="43"/>
        <v/>
      </c>
      <c r="AN201" s="1">
        <f t="shared" si="43"/>
        <v>-0.14694552138072409</v>
      </c>
      <c r="AO201" s="1" t="str">
        <f t="shared" si="43"/>
        <v/>
      </c>
      <c r="AP201" s="1" t="str">
        <f t="shared" si="43"/>
        <v/>
      </c>
      <c r="AQ201" s="1" t="str">
        <f t="shared" si="43"/>
        <v/>
      </c>
      <c r="AR201" s="1" t="str">
        <f t="shared" si="43"/>
        <v/>
      </c>
      <c r="AS201" s="1" t="str">
        <f t="shared" si="43"/>
        <v/>
      </c>
      <c r="AT201" s="1" t="str">
        <f t="shared" si="43"/>
        <v/>
      </c>
      <c r="AU201" s="1" t="str">
        <f t="shared" si="43"/>
        <v/>
      </c>
      <c r="AV201" s="1" t="str">
        <f t="shared" si="43"/>
        <v/>
      </c>
      <c r="AW201" s="1" t="str">
        <f t="shared" si="43"/>
        <v/>
      </c>
      <c r="AX201" s="1" t="str">
        <f t="shared" si="43"/>
        <v/>
      </c>
      <c r="AY201" s="1" t="str">
        <f t="shared" si="43"/>
        <v/>
      </c>
      <c r="AZ201" s="1" t="str">
        <f t="shared" si="43"/>
        <v/>
      </c>
      <c r="BA201" s="1" t="str">
        <f t="shared" si="43"/>
        <v/>
      </c>
      <c r="BB201" s="1">
        <f t="shared" si="43"/>
        <v>0.11841573567992759</v>
      </c>
      <c r="BC201" s="1">
        <f t="shared" si="43"/>
        <v>0.16461105988273009</v>
      </c>
      <c r="BD201" s="1">
        <f t="shared" si="43"/>
        <v>-0.14033023405718001</v>
      </c>
      <c r="BE201" s="1" t="str">
        <f t="shared" si="43"/>
        <v/>
      </c>
      <c r="BF201" s="1">
        <f t="shared" si="43"/>
        <v>0.33768550075330939</v>
      </c>
      <c r="BG201" s="1">
        <f t="shared" si="43"/>
        <v>0.13491242573167839</v>
      </c>
      <c r="BH201" s="1">
        <f t="shared" si="43"/>
        <v>0.40902564987106071</v>
      </c>
      <c r="BI201" s="1">
        <f t="shared" si="43"/>
        <v>0.19661118470589489</v>
      </c>
      <c r="BJ201" s="1">
        <f t="shared" si="43"/>
        <v>0.37307225601796828</v>
      </c>
      <c r="BK201" s="1" t="str">
        <f t="shared" si="43"/>
        <v/>
      </c>
      <c r="BL201" s="1">
        <f t="shared" si="43"/>
        <v>-0.1991284442831347</v>
      </c>
      <c r="BM201" s="1" t="str">
        <f t="shared" si="43"/>
        <v/>
      </c>
      <c r="BN201" s="1" t="str">
        <f t="shared" si="43"/>
        <v/>
      </c>
      <c r="BO201" s="1">
        <f t="shared" si="43"/>
        <v>-0.1014583656257267</v>
      </c>
      <c r="BP201" s="1" t="str">
        <f t="shared" si="43"/>
        <v/>
      </c>
      <c r="BQ201" s="1" t="str">
        <f t="shared" ref="BQ201:CL201" si="44">IF(-ABS(BQ25/(BQ113+0.0000000001))&lt;-1.96,BQ25,"")</f>
        <v/>
      </c>
      <c r="BR201" s="1" t="str">
        <f t="shared" si="44"/>
        <v/>
      </c>
      <c r="BS201" s="1">
        <f t="shared" si="44"/>
        <v>-9.9348144075672551E-2</v>
      </c>
      <c r="BT201" s="1">
        <f t="shared" si="44"/>
        <v>-0.19076978185175439</v>
      </c>
      <c r="BU201" s="1">
        <f t="shared" si="44"/>
        <v>-0.18345096871368019</v>
      </c>
      <c r="BV201" s="1">
        <f t="shared" si="44"/>
        <v>-0.10496829272210891</v>
      </c>
      <c r="BW201" s="1" t="str">
        <f t="shared" si="44"/>
        <v/>
      </c>
      <c r="BX201" s="1" t="str">
        <f t="shared" si="44"/>
        <v/>
      </c>
      <c r="BY201" s="1" t="str">
        <f t="shared" si="44"/>
        <v/>
      </c>
      <c r="BZ201" s="1">
        <f t="shared" si="44"/>
        <v>-9.6110171533407091E-2</v>
      </c>
      <c r="CA201" s="1">
        <f t="shared" si="44"/>
        <v>-0.1522249780817331</v>
      </c>
      <c r="CB201" s="1">
        <f t="shared" si="44"/>
        <v>-0.100091101451606</v>
      </c>
      <c r="CC201" s="1">
        <f t="shared" si="44"/>
        <v>-0.1189396477485367</v>
      </c>
      <c r="CD201" s="1" t="str">
        <f t="shared" si="44"/>
        <v/>
      </c>
      <c r="CE201" s="1" t="str">
        <f t="shared" si="44"/>
        <v/>
      </c>
      <c r="CF201" s="1" t="str">
        <f t="shared" si="44"/>
        <v/>
      </c>
      <c r="CG201" s="1" t="str">
        <f t="shared" si="44"/>
        <v/>
      </c>
      <c r="CH201" s="1" t="str">
        <f t="shared" si="44"/>
        <v/>
      </c>
      <c r="CI201" s="1">
        <f t="shared" si="44"/>
        <v>-9.736363036069319E-2</v>
      </c>
      <c r="CJ201" s="1" t="str">
        <f t="shared" si="44"/>
        <v/>
      </c>
      <c r="CK201" s="1" t="str">
        <f t="shared" si="44"/>
        <v/>
      </c>
      <c r="CL201" s="1" t="str">
        <f t="shared" si="44"/>
        <v/>
      </c>
    </row>
    <row r="202" spans="1:90" x14ac:dyDescent="0.3">
      <c r="A202" s="2">
        <v>23</v>
      </c>
      <c r="B202" s="2" t="s">
        <v>12</v>
      </c>
      <c r="C202" s="1">
        <f t="shared" si="2"/>
        <v>0.20077769170641321</v>
      </c>
      <c r="D202" s="2">
        <v>23</v>
      </c>
      <c r="E202" s="1" t="str">
        <f t="shared" ref="E202:BP202" si="45">IF(-ABS(E26/(E114+0.0000000001))&lt;-1.96,E26,"")</f>
        <v/>
      </c>
      <c r="F202" s="1" t="str">
        <f t="shared" si="45"/>
        <v/>
      </c>
      <c r="G202" s="1" t="str">
        <f t="shared" si="45"/>
        <v/>
      </c>
      <c r="H202" s="1" t="str">
        <f t="shared" si="45"/>
        <v/>
      </c>
      <c r="I202" s="1" t="str">
        <f t="shared" si="45"/>
        <v/>
      </c>
      <c r="J202" s="1" t="str">
        <f t="shared" si="45"/>
        <v/>
      </c>
      <c r="K202" s="1" t="str">
        <f t="shared" si="45"/>
        <v/>
      </c>
      <c r="L202" s="1" t="str">
        <f t="shared" si="45"/>
        <v/>
      </c>
      <c r="M202" s="1" t="str">
        <f t="shared" si="45"/>
        <v/>
      </c>
      <c r="N202" s="1" t="str">
        <f t="shared" si="45"/>
        <v/>
      </c>
      <c r="O202" s="1" t="str">
        <f t="shared" si="45"/>
        <v/>
      </c>
      <c r="P202" s="1" t="str">
        <f t="shared" si="45"/>
        <v/>
      </c>
      <c r="Q202" s="1" t="str">
        <f t="shared" si="45"/>
        <v/>
      </c>
      <c r="R202" s="1" t="str">
        <f t="shared" si="45"/>
        <v/>
      </c>
      <c r="S202" s="1">
        <f t="shared" si="45"/>
        <v>0.17165491059855709</v>
      </c>
      <c r="T202" s="1" t="str">
        <f t="shared" si="45"/>
        <v/>
      </c>
      <c r="U202" s="1">
        <f t="shared" si="45"/>
        <v>0.183987594190471</v>
      </c>
      <c r="V202" s="1" t="str">
        <f t="shared" si="45"/>
        <v/>
      </c>
      <c r="W202" s="1" t="str">
        <f t="shared" si="45"/>
        <v/>
      </c>
      <c r="X202" s="1">
        <f t="shared" si="45"/>
        <v>0.5263509554859096</v>
      </c>
      <c r="Y202" s="1">
        <f t="shared" si="45"/>
        <v>0.35170876403208973</v>
      </c>
      <c r="Z202" s="1" t="str">
        <f t="shared" si="45"/>
        <v/>
      </c>
      <c r="AA202" s="1">
        <f t="shared" si="45"/>
        <v>0.99999999999999989</v>
      </c>
      <c r="AB202" s="1">
        <f t="shared" si="45"/>
        <v>0.28992173996674692</v>
      </c>
      <c r="AC202" s="1">
        <f t="shared" si="45"/>
        <v>-0.1458404956760985</v>
      </c>
      <c r="AD202" s="1">
        <f t="shared" si="45"/>
        <v>0.6200829293634611</v>
      </c>
      <c r="AE202" s="1">
        <f t="shared" si="45"/>
        <v>0.26045584426232937</v>
      </c>
      <c r="AF202" s="1">
        <f t="shared" si="45"/>
        <v>-0.24090369426266831</v>
      </c>
      <c r="AG202" s="1" t="str">
        <f t="shared" si="45"/>
        <v/>
      </c>
      <c r="AH202" s="1" t="str">
        <f t="shared" si="45"/>
        <v/>
      </c>
      <c r="AI202" s="1" t="str">
        <f t="shared" si="45"/>
        <v/>
      </c>
      <c r="AJ202" s="1" t="str">
        <f t="shared" si="45"/>
        <v/>
      </c>
      <c r="AK202" s="1" t="str">
        <f t="shared" si="45"/>
        <v/>
      </c>
      <c r="AL202" s="1" t="str">
        <f t="shared" si="45"/>
        <v/>
      </c>
      <c r="AM202" s="1" t="str">
        <f t="shared" si="45"/>
        <v/>
      </c>
      <c r="AN202" s="1" t="str">
        <f t="shared" si="45"/>
        <v/>
      </c>
      <c r="AO202" s="1" t="str">
        <f t="shared" si="45"/>
        <v/>
      </c>
      <c r="AP202" s="1" t="str">
        <f t="shared" si="45"/>
        <v/>
      </c>
      <c r="AQ202" s="1" t="str">
        <f t="shared" si="45"/>
        <v/>
      </c>
      <c r="AR202" s="1" t="str">
        <f t="shared" si="45"/>
        <v/>
      </c>
      <c r="AS202" s="1" t="str">
        <f t="shared" si="45"/>
        <v/>
      </c>
      <c r="AT202" s="1" t="str">
        <f t="shared" si="45"/>
        <v/>
      </c>
      <c r="AU202" s="1" t="str">
        <f t="shared" si="45"/>
        <v/>
      </c>
      <c r="AV202" s="1" t="str">
        <f t="shared" si="45"/>
        <v/>
      </c>
      <c r="AW202" s="1" t="str">
        <f t="shared" si="45"/>
        <v/>
      </c>
      <c r="AX202" s="1">
        <f t="shared" si="45"/>
        <v>0.26086612160030409</v>
      </c>
      <c r="AY202" s="1" t="str">
        <f t="shared" si="45"/>
        <v/>
      </c>
      <c r="AZ202" s="1" t="str">
        <f t="shared" si="45"/>
        <v/>
      </c>
      <c r="BA202" s="1">
        <f t="shared" si="45"/>
        <v>0.34663073404331091</v>
      </c>
      <c r="BB202" s="1" t="str">
        <f t="shared" si="45"/>
        <v/>
      </c>
      <c r="BC202" s="1">
        <f t="shared" si="45"/>
        <v>-0.2138722652236911</v>
      </c>
      <c r="BD202" s="1" t="str">
        <f t="shared" si="45"/>
        <v/>
      </c>
      <c r="BE202" s="1">
        <f t="shared" si="45"/>
        <v>0.1668880972545988</v>
      </c>
      <c r="BF202" s="1">
        <f t="shared" si="45"/>
        <v>0.15385766164982451</v>
      </c>
      <c r="BG202" s="1" t="str">
        <f t="shared" si="45"/>
        <v/>
      </c>
      <c r="BH202" s="1">
        <f t="shared" si="45"/>
        <v>-0.1801687051555072</v>
      </c>
      <c r="BI202" s="1" t="str">
        <f t="shared" si="45"/>
        <v/>
      </c>
      <c r="BJ202" s="1">
        <f t="shared" si="45"/>
        <v>0.14094221138776761</v>
      </c>
      <c r="BK202" s="1" t="str">
        <f t="shared" si="45"/>
        <v/>
      </c>
      <c r="BL202" s="1" t="str">
        <f t="shared" si="45"/>
        <v/>
      </c>
      <c r="BM202" s="1" t="str">
        <f t="shared" si="45"/>
        <v/>
      </c>
      <c r="BN202" s="1">
        <f t="shared" si="45"/>
        <v>-0.21452303025216951</v>
      </c>
      <c r="BO202" s="1">
        <f t="shared" si="45"/>
        <v>-0.30826185635187109</v>
      </c>
      <c r="BP202" s="1" t="str">
        <f t="shared" si="45"/>
        <v/>
      </c>
      <c r="BQ202" s="1" t="str">
        <f t="shared" ref="BQ202:CL202" si="46">IF(-ABS(BQ26/(BQ114+0.0000000001))&lt;-1.96,BQ26,"")</f>
        <v/>
      </c>
      <c r="BR202" s="1" t="str">
        <f t="shared" si="46"/>
        <v/>
      </c>
      <c r="BS202" s="1">
        <f t="shared" si="46"/>
        <v>-0.24829326307841851</v>
      </c>
      <c r="BT202" s="1" t="str">
        <f t="shared" si="46"/>
        <v/>
      </c>
      <c r="BU202" s="1">
        <f t="shared" si="46"/>
        <v>-0.1670923628854058</v>
      </c>
      <c r="BV202" s="1">
        <f t="shared" si="46"/>
        <v>-0.2248782496191345</v>
      </c>
      <c r="BW202" s="1">
        <f t="shared" si="46"/>
        <v>-0.19321535593988409</v>
      </c>
      <c r="BX202" s="1">
        <f t="shared" si="46"/>
        <v>-0.1993283103835172</v>
      </c>
      <c r="BY202" s="1">
        <f t="shared" si="46"/>
        <v>-0.18031004350730701</v>
      </c>
      <c r="BZ202" s="1">
        <f t="shared" si="46"/>
        <v>-0.18629679075740699</v>
      </c>
      <c r="CA202" s="1">
        <f t="shared" si="46"/>
        <v>-0.20810283814740649</v>
      </c>
      <c r="CB202" s="1">
        <f t="shared" si="46"/>
        <v>-0.23448943564494129</v>
      </c>
      <c r="CC202" s="1">
        <f t="shared" si="46"/>
        <v>-0.17481087773570819</v>
      </c>
      <c r="CD202" s="1" t="str">
        <f t="shared" si="46"/>
        <v/>
      </c>
      <c r="CE202" s="1" t="str">
        <f t="shared" si="46"/>
        <v/>
      </c>
      <c r="CF202" s="1" t="str">
        <f t="shared" si="46"/>
        <v/>
      </c>
      <c r="CG202" s="1" t="str">
        <f t="shared" si="46"/>
        <v/>
      </c>
      <c r="CH202" s="1">
        <f t="shared" si="46"/>
        <v>-0.15338441717338341</v>
      </c>
      <c r="CI202" s="1">
        <f t="shared" si="46"/>
        <v>-0.1744056711803792</v>
      </c>
      <c r="CJ202" s="1">
        <f t="shared" si="46"/>
        <v>-0.21019945231424941</v>
      </c>
      <c r="CK202" s="1">
        <f t="shared" si="46"/>
        <v>-0.28271334826369399</v>
      </c>
      <c r="CL202" s="1">
        <f t="shared" si="46"/>
        <v>-0.2007127716807402</v>
      </c>
    </row>
    <row r="203" spans="1:90" x14ac:dyDescent="0.3">
      <c r="A203" s="2">
        <v>24</v>
      </c>
      <c r="B203" s="2" t="s">
        <v>13</v>
      </c>
      <c r="C203" s="1">
        <f t="shared" si="2"/>
        <v>0.24722657791016681</v>
      </c>
      <c r="D203" s="2">
        <v>24</v>
      </c>
      <c r="E203" s="1">
        <f t="shared" ref="E203:BP203" si="47">IF(-ABS(E27/(E115+0.0000000001))&lt;-1.96,E27,"")</f>
        <v>-8.548465162088327E-2</v>
      </c>
      <c r="F203" s="1" t="str">
        <f t="shared" si="47"/>
        <v/>
      </c>
      <c r="G203" s="1" t="str">
        <f t="shared" si="47"/>
        <v/>
      </c>
      <c r="H203" s="1" t="str">
        <f t="shared" si="47"/>
        <v/>
      </c>
      <c r="I203" s="1" t="str">
        <f t="shared" si="47"/>
        <v/>
      </c>
      <c r="J203" s="1" t="str">
        <f t="shared" si="47"/>
        <v/>
      </c>
      <c r="K203" s="1" t="str">
        <f t="shared" si="47"/>
        <v/>
      </c>
      <c r="L203" s="1" t="str">
        <f t="shared" si="47"/>
        <v/>
      </c>
      <c r="M203" s="1" t="str">
        <f t="shared" si="47"/>
        <v/>
      </c>
      <c r="N203" s="1" t="str">
        <f t="shared" si="47"/>
        <v/>
      </c>
      <c r="O203" s="1">
        <f t="shared" si="47"/>
        <v>0.1169833378538197</v>
      </c>
      <c r="P203" s="1" t="str">
        <f t="shared" si="47"/>
        <v/>
      </c>
      <c r="Q203" s="1" t="str">
        <f t="shared" si="47"/>
        <v/>
      </c>
      <c r="R203" s="1" t="str">
        <f t="shared" si="47"/>
        <v/>
      </c>
      <c r="S203" s="1" t="str">
        <f t="shared" si="47"/>
        <v/>
      </c>
      <c r="T203" s="1" t="str">
        <f t="shared" si="47"/>
        <v/>
      </c>
      <c r="U203" s="1" t="str">
        <f t="shared" si="47"/>
        <v/>
      </c>
      <c r="V203" s="1" t="str">
        <f t="shared" si="47"/>
        <v/>
      </c>
      <c r="W203" s="1" t="str">
        <f t="shared" si="47"/>
        <v/>
      </c>
      <c r="X203" s="1" t="str">
        <f t="shared" si="47"/>
        <v/>
      </c>
      <c r="Y203" s="1">
        <f t="shared" si="47"/>
        <v>0.20864340742229301</v>
      </c>
      <c r="Z203" s="1">
        <f t="shared" si="47"/>
        <v>0.4590826827627959</v>
      </c>
      <c r="AA203" s="1">
        <f t="shared" si="47"/>
        <v>0.28992173996674692</v>
      </c>
      <c r="AB203" s="1">
        <f t="shared" si="47"/>
        <v>0.99999999999999978</v>
      </c>
      <c r="AC203" s="1">
        <f t="shared" si="47"/>
        <v>0.44765986719135642</v>
      </c>
      <c r="AD203" s="1" t="str">
        <f t="shared" si="47"/>
        <v/>
      </c>
      <c r="AE203" s="1">
        <f t="shared" si="47"/>
        <v>0.29712387001011759</v>
      </c>
      <c r="AF203" s="1">
        <f t="shared" si="47"/>
        <v>0.26858716681115968</v>
      </c>
      <c r="AG203" s="1" t="str">
        <f t="shared" si="47"/>
        <v/>
      </c>
      <c r="AH203" s="1" t="str">
        <f t="shared" si="47"/>
        <v/>
      </c>
      <c r="AI203" s="1" t="str">
        <f t="shared" si="47"/>
        <v/>
      </c>
      <c r="AJ203" s="1">
        <f t="shared" si="47"/>
        <v>0.22606672787479379</v>
      </c>
      <c r="AK203" s="1">
        <f t="shared" si="47"/>
        <v>0.31465894198065208</v>
      </c>
      <c r="AL203" s="1">
        <f t="shared" si="47"/>
        <v>0.20564214863618249</v>
      </c>
      <c r="AM203" s="1">
        <f t="shared" si="47"/>
        <v>0.147959757948364</v>
      </c>
      <c r="AN203" s="1">
        <f t="shared" si="47"/>
        <v>-0.14487076472956101</v>
      </c>
      <c r="AO203" s="1" t="str">
        <f t="shared" si="47"/>
        <v/>
      </c>
      <c r="AP203" s="1" t="str">
        <f t="shared" si="47"/>
        <v/>
      </c>
      <c r="AQ203" s="1" t="str">
        <f t="shared" si="47"/>
        <v/>
      </c>
      <c r="AR203" s="1" t="str">
        <f t="shared" si="47"/>
        <v/>
      </c>
      <c r="AS203" s="1" t="str">
        <f t="shared" si="47"/>
        <v/>
      </c>
      <c r="AT203" s="1">
        <f t="shared" si="47"/>
        <v>0.13289325098802859</v>
      </c>
      <c r="AU203" s="1" t="str">
        <f t="shared" si="47"/>
        <v/>
      </c>
      <c r="AV203" s="1">
        <f t="shared" si="47"/>
        <v>-0.20101072711875589</v>
      </c>
      <c r="AW203" s="1" t="str">
        <f t="shared" si="47"/>
        <v/>
      </c>
      <c r="AX203" s="1" t="str">
        <f t="shared" si="47"/>
        <v/>
      </c>
      <c r="AY203" s="1" t="str">
        <f t="shared" si="47"/>
        <v/>
      </c>
      <c r="AZ203" s="1" t="str">
        <f t="shared" si="47"/>
        <v/>
      </c>
      <c r="BA203" s="1" t="str">
        <f t="shared" si="47"/>
        <v/>
      </c>
      <c r="BB203" s="1" t="str">
        <f t="shared" si="47"/>
        <v/>
      </c>
      <c r="BC203" s="1">
        <f t="shared" si="47"/>
        <v>0.14636029901281411</v>
      </c>
      <c r="BD203" s="1" t="str">
        <f t="shared" si="47"/>
        <v/>
      </c>
      <c r="BE203" s="1" t="str">
        <f t="shared" si="47"/>
        <v/>
      </c>
      <c r="BF203" s="1">
        <f t="shared" si="47"/>
        <v>0.15861855774626279</v>
      </c>
      <c r="BG203" s="1" t="str">
        <f t="shared" si="47"/>
        <v/>
      </c>
      <c r="BH203" s="1">
        <f t="shared" si="47"/>
        <v>0.16053734938943459</v>
      </c>
      <c r="BI203" s="1">
        <f t="shared" si="47"/>
        <v>-0.1017308261780944</v>
      </c>
      <c r="BJ203" s="1" t="str">
        <f t="shared" si="47"/>
        <v/>
      </c>
      <c r="BK203" s="1" t="str">
        <f t="shared" si="47"/>
        <v/>
      </c>
      <c r="BL203" s="1">
        <f t="shared" si="47"/>
        <v>-0.20138840678289249</v>
      </c>
      <c r="BM203" s="1" t="str">
        <f t="shared" si="47"/>
        <v/>
      </c>
      <c r="BN203" s="1" t="str">
        <f t="shared" si="47"/>
        <v/>
      </c>
      <c r="BO203" s="1">
        <f t="shared" si="47"/>
        <v>-0.14265872018368089</v>
      </c>
      <c r="BP203" s="1" t="str">
        <f t="shared" si="47"/>
        <v/>
      </c>
      <c r="BQ203" s="1" t="str">
        <f t="shared" ref="BQ203:CL203" si="48">IF(-ABS(BQ27/(BQ115+0.0000000001))&lt;-1.96,BQ27,"")</f>
        <v/>
      </c>
      <c r="BR203" s="1" t="str">
        <f t="shared" si="48"/>
        <v/>
      </c>
      <c r="BS203" s="1">
        <f t="shared" si="48"/>
        <v>-0.2051668753918863</v>
      </c>
      <c r="BT203" s="1">
        <f t="shared" si="48"/>
        <v>-0.19478566912712789</v>
      </c>
      <c r="BU203" s="1">
        <f t="shared" si="48"/>
        <v>-0.1871976320652563</v>
      </c>
      <c r="BV203" s="1">
        <f t="shared" si="48"/>
        <v>-0.15995583527109231</v>
      </c>
      <c r="BW203" s="1">
        <f t="shared" si="48"/>
        <v>-0.12676490359056611</v>
      </c>
      <c r="BX203" s="1">
        <f t="shared" si="48"/>
        <v>-0.1471911204878224</v>
      </c>
      <c r="BY203" s="1">
        <f t="shared" si="48"/>
        <v>-0.1343541344629644</v>
      </c>
      <c r="BZ203" s="1">
        <f t="shared" si="48"/>
        <v>-0.20719694183630721</v>
      </c>
      <c r="CA203" s="1">
        <f t="shared" si="48"/>
        <v>-0.29465357601485459</v>
      </c>
      <c r="CB203" s="1">
        <f t="shared" si="48"/>
        <v>-0.27723874913800578</v>
      </c>
      <c r="CC203" s="1">
        <f t="shared" si="48"/>
        <v>-0.1763552613408797</v>
      </c>
      <c r="CD203" s="1">
        <f t="shared" si="48"/>
        <v>-0.16783516582019531</v>
      </c>
      <c r="CE203" s="1">
        <f t="shared" si="48"/>
        <v>-0.15342872995720969</v>
      </c>
      <c r="CF203" s="1" t="str">
        <f t="shared" si="48"/>
        <v/>
      </c>
      <c r="CG203" s="1" t="str">
        <f t="shared" si="48"/>
        <v/>
      </c>
      <c r="CH203" s="1">
        <f t="shared" si="48"/>
        <v>-0.17584319064533721</v>
      </c>
      <c r="CI203" s="1">
        <f t="shared" si="48"/>
        <v>-0.23038145910414459</v>
      </c>
      <c r="CJ203" s="1">
        <f t="shared" si="48"/>
        <v>-0.26750812709473099</v>
      </c>
      <c r="CK203" s="1">
        <f t="shared" si="48"/>
        <v>-0.27138795740331029</v>
      </c>
      <c r="CL203" s="1">
        <f t="shared" si="48"/>
        <v>-0.16889832382606079</v>
      </c>
    </row>
    <row r="204" spans="1:90" x14ac:dyDescent="0.3">
      <c r="A204" s="2">
        <v>25</v>
      </c>
      <c r="B204" s="2" t="s">
        <v>14</v>
      </c>
      <c r="C204" s="1">
        <f t="shared" si="2"/>
        <v>0.1841943382336925</v>
      </c>
      <c r="D204" s="2">
        <v>25</v>
      </c>
      <c r="E204" s="1" t="str">
        <f t="shared" ref="E204:BP204" si="49">IF(-ABS(E28/(E116+0.0000000001))&lt;-1.96,E28,"")</f>
        <v/>
      </c>
      <c r="F204" s="1" t="str">
        <f t="shared" si="49"/>
        <v/>
      </c>
      <c r="G204" s="1" t="str">
        <f t="shared" si="49"/>
        <v/>
      </c>
      <c r="H204" s="1" t="str">
        <f t="shared" si="49"/>
        <v/>
      </c>
      <c r="I204" s="1">
        <f t="shared" si="49"/>
        <v>0.20058661004132369</v>
      </c>
      <c r="J204" s="1" t="str">
        <f t="shared" si="49"/>
        <v/>
      </c>
      <c r="K204" s="1" t="str">
        <f t="shared" si="49"/>
        <v/>
      </c>
      <c r="L204" s="1" t="str">
        <f t="shared" si="49"/>
        <v/>
      </c>
      <c r="M204" s="1" t="str">
        <f t="shared" si="49"/>
        <v/>
      </c>
      <c r="N204" s="1" t="str">
        <f t="shared" si="49"/>
        <v/>
      </c>
      <c r="O204" s="1" t="str">
        <f t="shared" si="49"/>
        <v/>
      </c>
      <c r="P204" s="1" t="str">
        <f t="shared" si="49"/>
        <v/>
      </c>
      <c r="Q204" s="1" t="str">
        <f t="shared" si="49"/>
        <v/>
      </c>
      <c r="R204" s="1" t="str">
        <f t="shared" si="49"/>
        <v/>
      </c>
      <c r="S204" s="1">
        <f t="shared" si="49"/>
        <v>-0.253359454140336</v>
      </c>
      <c r="T204" s="1" t="str">
        <f t="shared" si="49"/>
        <v/>
      </c>
      <c r="U204" s="1" t="str">
        <f t="shared" si="49"/>
        <v/>
      </c>
      <c r="V204" s="1" t="str">
        <f t="shared" si="49"/>
        <v/>
      </c>
      <c r="W204" s="1">
        <f t="shared" si="49"/>
        <v>-0.15321508505345699</v>
      </c>
      <c r="X204" s="1">
        <f t="shared" si="49"/>
        <v>-0.12741391254829729</v>
      </c>
      <c r="Y204" s="1" t="str">
        <f t="shared" si="49"/>
        <v/>
      </c>
      <c r="Z204" s="1">
        <f t="shared" si="49"/>
        <v>0.2454271480706777</v>
      </c>
      <c r="AA204" s="1">
        <f t="shared" si="49"/>
        <v>-0.1458404956760985</v>
      </c>
      <c r="AB204" s="1">
        <f t="shared" si="49"/>
        <v>0.44765986719135642</v>
      </c>
      <c r="AC204" s="1">
        <f t="shared" si="49"/>
        <v>0.99999999999999989</v>
      </c>
      <c r="AD204" s="1">
        <f t="shared" si="49"/>
        <v>-0.16015969806725819</v>
      </c>
      <c r="AE204" s="1">
        <f t="shared" si="49"/>
        <v>0.1585306608922574</v>
      </c>
      <c r="AF204" s="1">
        <f t="shared" si="49"/>
        <v>0.65354199752719355</v>
      </c>
      <c r="AG204" s="1">
        <f t="shared" si="49"/>
        <v>0.2249547077274528</v>
      </c>
      <c r="AH204" s="1" t="str">
        <f t="shared" si="49"/>
        <v/>
      </c>
      <c r="AI204" s="1">
        <f t="shared" si="49"/>
        <v>0.26843697335531841</v>
      </c>
      <c r="AJ204" s="1">
        <f t="shared" si="49"/>
        <v>0.52053192236535439</v>
      </c>
      <c r="AK204" s="1">
        <f t="shared" si="49"/>
        <v>0.6588244513829058</v>
      </c>
      <c r="AL204" s="1">
        <f t="shared" si="49"/>
        <v>0.24665558970351981</v>
      </c>
      <c r="AM204" s="1">
        <f t="shared" si="49"/>
        <v>0.48896351278414157</v>
      </c>
      <c r="AN204" s="1">
        <f t="shared" si="49"/>
        <v>-0.23933789393854299</v>
      </c>
      <c r="AO204" s="1" t="str">
        <f t="shared" si="49"/>
        <v/>
      </c>
      <c r="AP204" s="1">
        <f t="shared" si="49"/>
        <v>-0.1900248442943834</v>
      </c>
      <c r="AQ204" s="1" t="str">
        <f t="shared" si="49"/>
        <v/>
      </c>
      <c r="AR204" s="1" t="str">
        <f t="shared" si="49"/>
        <v/>
      </c>
      <c r="AS204" s="1" t="str">
        <f t="shared" si="49"/>
        <v/>
      </c>
      <c r="AT204" s="1" t="str">
        <f t="shared" si="49"/>
        <v/>
      </c>
      <c r="AU204" s="1" t="str">
        <f t="shared" si="49"/>
        <v/>
      </c>
      <c r="AV204" s="1" t="str">
        <f t="shared" si="49"/>
        <v/>
      </c>
      <c r="AW204" s="1">
        <f t="shared" si="49"/>
        <v>-0.1630777318605863</v>
      </c>
      <c r="AX204" s="1">
        <f t="shared" si="49"/>
        <v>-0.14494042975134741</v>
      </c>
      <c r="AY204" s="1" t="str">
        <f t="shared" si="49"/>
        <v/>
      </c>
      <c r="AZ204" s="1" t="str">
        <f t="shared" si="49"/>
        <v/>
      </c>
      <c r="BA204" s="1" t="str">
        <f t="shared" si="49"/>
        <v/>
      </c>
      <c r="BB204" s="1">
        <f t="shared" si="49"/>
        <v>0.18342626612681501</v>
      </c>
      <c r="BC204" s="1">
        <f t="shared" si="49"/>
        <v>0.3093952624734585</v>
      </c>
      <c r="BD204" s="1">
        <f t="shared" si="49"/>
        <v>-0.16620863773609151</v>
      </c>
      <c r="BE204" s="1">
        <f t="shared" si="49"/>
        <v>-0.1894500535578551</v>
      </c>
      <c r="BF204" s="1" t="str">
        <f t="shared" si="49"/>
        <v/>
      </c>
      <c r="BG204" s="1" t="str">
        <f t="shared" si="49"/>
        <v/>
      </c>
      <c r="BH204" s="1">
        <f t="shared" si="49"/>
        <v>0.22773118654357641</v>
      </c>
      <c r="BI204" s="1">
        <f t="shared" si="49"/>
        <v>-0.1348136391021735</v>
      </c>
      <c r="BJ204" s="1" t="str">
        <f t="shared" si="49"/>
        <v/>
      </c>
      <c r="BK204" s="1" t="str">
        <f t="shared" si="49"/>
        <v/>
      </c>
      <c r="BL204" s="1">
        <f t="shared" si="49"/>
        <v>-0.2367473052008669</v>
      </c>
      <c r="BM204" s="1" t="str">
        <f t="shared" si="49"/>
        <v/>
      </c>
      <c r="BN204" s="1" t="str">
        <f t="shared" si="49"/>
        <v/>
      </c>
      <c r="BO204" s="1">
        <f t="shared" si="49"/>
        <v>-0.1146384418215175</v>
      </c>
      <c r="BP204" s="1" t="str">
        <f t="shared" si="49"/>
        <v/>
      </c>
      <c r="BQ204" s="1" t="str">
        <f t="shared" ref="BQ204:CL204" si="50">IF(-ABS(BQ28/(BQ116+0.0000000001))&lt;-1.96,BQ28,"")</f>
        <v/>
      </c>
      <c r="BR204" s="1">
        <f t="shared" si="50"/>
        <v>-0.223169025592412</v>
      </c>
      <c r="BS204" s="1">
        <f t="shared" si="50"/>
        <v>-0.20267377458781011</v>
      </c>
      <c r="BT204" s="1">
        <f t="shared" si="50"/>
        <v>-0.20444381376904039</v>
      </c>
      <c r="BU204" s="1">
        <f t="shared" si="50"/>
        <v>-0.17315304336783791</v>
      </c>
      <c r="BV204" s="1">
        <f t="shared" si="50"/>
        <v>-0.1610870055748265</v>
      </c>
      <c r="BW204" s="1" t="str">
        <f t="shared" si="50"/>
        <v/>
      </c>
      <c r="BX204" s="1" t="str">
        <f t="shared" si="50"/>
        <v/>
      </c>
      <c r="BY204" s="1" t="str">
        <f t="shared" si="50"/>
        <v/>
      </c>
      <c r="BZ204" s="1">
        <f t="shared" si="50"/>
        <v>-0.20585078129238729</v>
      </c>
      <c r="CA204" s="1">
        <f t="shared" si="50"/>
        <v>-0.2726764776415973</v>
      </c>
      <c r="CB204" s="1">
        <f t="shared" si="50"/>
        <v>-0.23495009389902519</v>
      </c>
      <c r="CC204" s="1" t="str">
        <f t="shared" si="50"/>
        <v/>
      </c>
      <c r="CD204" s="1">
        <f t="shared" si="50"/>
        <v>-0.20911727870921529</v>
      </c>
      <c r="CE204" s="1">
        <f t="shared" si="50"/>
        <v>-0.28565420545677872</v>
      </c>
      <c r="CF204" s="1" t="str">
        <f t="shared" si="50"/>
        <v/>
      </c>
      <c r="CG204" s="1" t="str">
        <f t="shared" si="50"/>
        <v/>
      </c>
      <c r="CH204" s="1">
        <f t="shared" si="50"/>
        <v>-0.1754828930931209</v>
      </c>
      <c r="CI204" s="1">
        <f t="shared" si="50"/>
        <v>-0.19435052180656759</v>
      </c>
      <c r="CJ204" s="1">
        <f t="shared" si="50"/>
        <v>-0.23927036837936741</v>
      </c>
      <c r="CK204" s="1">
        <f t="shared" si="50"/>
        <v>-0.1676193854671908</v>
      </c>
      <c r="CL204" s="1">
        <f t="shared" si="50"/>
        <v>-0.17857324977486469</v>
      </c>
    </row>
    <row r="205" spans="1:90" x14ac:dyDescent="0.3">
      <c r="A205" s="2">
        <v>26</v>
      </c>
      <c r="B205" s="2" t="s">
        <v>15</v>
      </c>
      <c r="C205" s="1">
        <f t="shared" si="2"/>
        <v>0.22061950684019749</v>
      </c>
      <c r="D205" s="2">
        <v>26</v>
      </c>
      <c r="E205" s="1" t="str">
        <f t="shared" ref="E205:BP205" si="51">IF(-ABS(E29/(E117+0.0000000001))&lt;-1.96,E29,"")</f>
        <v/>
      </c>
      <c r="F205" s="1" t="str">
        <f t="shared" si="51"/>
        <v/>
      </c>
      <c r="G205" s="1" t="str">
        <f t="shared" si="51"/>
        <v/>
      </c>
      <c r="H205" s="1" t="str">
        <f t="shared" si="51"/>
        <v/>
      </c>
      <c r="I205" s="1" t="str">
        <f t="shared" si="51"/>
        <v/>
      </c>
      <c r="J205" s="1" t="str">
        <f t="shared" si="51"/>
        <v/>
      </c>
      <c r="K205" s="1" t="str">
        <f t="shared" si="51"/>
        <v/>
      </c>
      <c r="L205" s="1" t="str">
        <f t="shared" si="51"/>
        <v/>
      </c>
      <c r="M205" s="1" t="str">
        <f t="shared" si="51"/>
        <v/>
      </c>
      <c r="N205" s="1" t="str">
        <f t="shared" si="51"/>
        <v/>
      </c>
      <c r="O205" s="1" t="str">
        <f t="shared" si="51"/>
        <v/>
      </c>
      <c r="P205" s="1" t="str">
        <f t="shared" si="51"/>
        <v/>
      </c>
      <c r="Q205" s="1">
        <f t="shared" si="51"/>
        <v>-0.20245170637509929</v>
      </c>
      <c r="R205" s="1" t="str">
        <f t="shared" si="51"/>
        <v/>
      </c>
      <c r="S205" s="1" t="str">
        <f t="shared" si="51"/>
        <v/>
      </c>
      <c r="T205" s="1" t="str">
        <f t="shared" si="51"/>
        <v/>
      </c>
      <c r="U205" s="1" t="str">
        <f t="shared" si="51"/>
        <v/>
      </c>
      <c r="V205" s="1" t="str">
        <f t="shared" si="51"/>
        <v/>
      </c>
      <c r="W205" s="1" t="str">
        <f t="shared" si="51"/>
        <v/>
      </c>
      <c r="X205" s="1">
        <f t="shared" si="51"/>
        <v>0.56266874145896217</v>
      </c>
      <c r="Y205" s="1">
        <f t="shared" si="51"/>
        <v>0.2076617315610923</v>
      </c>
      <c r="Z205" s="1" t="str">
        <f t="shared" si="51"/>
        <v/>
      </c>
      <c r="AA205" s="1">
        <f t="shared" si="51"/>
        <v>0.6200829293634611</v>
      </c>
      <c r="AB205" s="1" t="str">
        <f t="shared" si="51"/>
        <v/>
      </c>
      <c r="AC205" s="1">
        <f t="shared" si="51"/>
        <v>-0.16015969806725819</v>
      </c>
      <c r="AD205" s="1">
        <f t="shared" si="51"/>
        <v>0.99999999999999989</v>
      </c>
      <c r="AE205" s="1">
        <f t="shared" si="51"/>
        <v>0.39503706627122642</v>
      </c>
      <c r="AF205" s="1">
        <f t="shared" si="51"/>
        <v>-0.1645664554623068</v>
      </c>
      <c r="AG205" s="1">
        <f t="shared" si="51"/>
        <v>0.13182638672885491</v>
      </c>
      <c r="AH205" s="1" t="str">
        <f t="shared" si="51"/>
        <v/>
      </c>
      <c r="AI205" s="1" t="str">
        <f t="shared" si="51"/>
        <v/>
      </c>
      <c r="AJ205" s="1" t="str">
        <f t="shared" si="51"/>
        <v/>
      </c>
      <c r="AK205" s="1" t="str">
        <f t="shared" si="51"/>
        <v/>
      </c>
      <c r="AL205" s="1" t="str">
        <f t="shared" si="51"/>
        <v/>
      </c>
      <c r="AM205" s="1" t="str">
        <f t="shared" si="51"/>
        <v/>
      </c>
      <c r="AN205" s="1" t="str">
        <f t="shared" si="51"/>
        <v/>
      </c>
      <c r="AO205" s="1" t="str">
        <f t="shared" si="51"/>
        <v/>
      </c>
      <c r="AP205" s="1" t="str">
        <f t="shared" si="51"/>
        <v/>
      </c>
      <c r="AQ205" s="1" t="str">
        <f t="shared" si="51"/>
        <v/>
      </c>
      <c r="AR205" s="1" t="str">
        <f t="shared" si="51"/>
        <v/>
      </c>
      <c r="AS205" s="1" t="str">
        <f t="shared" si="51"/>
        <v/>
      </c>
      <c r="AT205" s="1" t="str">
        <f t="shared" si="51"/>
        <v/>
      </c>
      <c r="AU205" s="1" t="str">
        <f t="shared" si="51"/>
        <v/>
      </c>
      <c r="AV205" s="1" t="str">
        <f t="shared" si="51"/>
        <v/>
      </c>
      <c r="AW205" s="1" t="str">
        <f t="shared" si="51"/>
        <v/>
      </c>
      <c r="AX205" s="1">
        <f t="shared" si="51"/>
        <v>0.16444623814172049</v>
      </c>
      <c r="AY205" s="1" t="str">
        <f t="shared" si="51"/>
        <v/>
      </c>
      <c r="AZ205" s="1" t="str">
        <f t="shared" si="51"/>
        <v/>
      </c>
      <c r="BA205" s="1">
        <f t="shared" si="51"/>
        <v>0.50930562373223132</v>
      </c>
      <c r="BB205" s="1">
        <f t="shared" si="51"/>
        <v>0.16199981931053251</v>
      </c>
      <c r="BC205" s="1">
        <f t="shared" si="51"/>
        <v>-0.1785908678904371</v>
      </c>
      <c r="BD205" s="1" t="str">
        <f t="shared" si="51"/>
        <v/>
      </c>
      <c r="BE205" s="1">
        <f t="shared" si="51"/>
        <v>0.15517352562803119</v>
      </c>
      <c r="BF205" s="1">
        <f t="shared" si="51"/>
        <v>0.16609187931450231</v>
      </c>
      <c r="BG205" s="1">
        <f t="shared" si="51"/>
        <v>0.13543849332503061</v>
      </c>
      <c r="BH205" s="1">
        <f t="shared" si="51"/>
        <v>0.13161027580412341</v>
      </c>
      <c r="BI205" s="1">
        <f t="shared" si="51"/>
        <v>0.20579266045598249</v>
      </c>
      <c r="BJ205" s="1">
        <f t="shared" si="51"/>
        <v>0.15250338840217831</v>
      </c>
      <c r="BK205" s="1" t="str">
        <f t="shared" si="51"/>
        <v/>
      </c>
      <c r="BL205" s="1">
        <f t="shared" si="51"/>
        <v>0.10603020851060389</v>
      </c>
      <c r="BM205" s="1" t="str">
        <f t="shared" si="51"/>
        <v/>
      </c>
      <c r="BN205" s="1">
        <f t="shared" si="51"/>
        <v>-0.13482013532069159</v>
      </c>
      <c r="BO205" s="1">
        <f t="shared" si="51"/>
        <v>-0.1140026327986704</v>
      </c>
      <c r="BP205" s="1" t="str">
        <f t="shared" si="51"/>
        <v/>
      </c>
      <c r="BQ205" s="1" t="str">
        <f t="shared" ref="BQ205:CL205" si="52">IF(-ABS(BQ29/(BQ117+0.0000000001))&lt;-1.96,BQ29,"")</f>
        <v/>
      </c>
      <c r="BR205" s="1">
        <f t="shared" si="52"/>
        <v>0.14566107128995839</v>
      </c>
      <c r="BS205" s="1">
        <f t="shared" si="52"/>
        <v>-0.17996280071136481</v>
      </c>
      <c r="BT205" s="1">
        <f t="shared" si="52"/>
        <v>-0.1226135919857137</v>
      </c>
      <c r="BU205" s="1">
        <f t="shared" si="52"/>
        <v>-0.1793165704236736</v>
      </c>
      <c r="BV205" s="1">
        <f t="shared" si="52"/>
        <v>-0.1896636904000582</v>
      </c>
      <c r="BW205" s="1">
        <f t="shared" si="52"/>
        <v>-0.15320839306649811</v>
      </c>
      <c r="BX205" s="1">
        <f t="shared" si="52"/>
        <v>-0.13092461474657049</v>
      </c>
      <c r="BY205" s="1">
        <f t="shared" si="52"/>
        <v>-0.14192872881348831</v>
      </c>
      <c r="BZ205" s="1">
        <f t="shared" si="52"/>
        <v>-0.1237531627602706</v>
      </c>
      <c r="CA205" s="1" t="str">
        <f t="shared" si="52"/>
        <v/>
      </c>
      <c r="CB205" s="1">
        <f t="shared" si="52"/>
        <v>-0.11103174041721189</v>
      </c>
      <c r="CC205" s="1">
        <f t="shared" si="52"/>
        <v>-0.12328935179189179</v>
      </c>
      <c r="CD205" s="1" t="str">
        <f t="shared" si="52"/>
        <v/>
      </c>
      <c r="CE205" s="1" t="str">
        <f t="shared" si="52"/>
        <v/>
      </c>
      <c r="CF205" s="1" t="str">
        <f t="shared" si="52"/>
        <v/>
      </c>
      <c r="CG205" s="1" t="str">
        <f t="shared" si="52"/>
        <v/>
      </c>
      <c r="CH205" s="1" t="str">
        <f t="shared" si="52"/>
        <v/>
      </c>
      <c r="CI205" s="1" t="str">
        <f t="shared" si="52"/>
        <v/>
      </c>
      <c r="CJ205" s="1" t="str">
        <f t="shared" si="52"/>
        <v/>
      </c>
      <c r="CK205" s="1">
        <f t="shared" si="52"/>
        <v>-0.14723409595626141</v>
      </c>
      <c r="CL205" s="1">
        <f t="shared" si="52"/>
        <v>-0.1121670981396414</v>
      </c>
    </row>
    <row r="206" spans="1:90" x14ac:dyDescent="0.3">
      <c r="A206" s="2">
        <v>27</v>
      </c>
      <c r="B206" s="2" t="s">
        <v>16</v>
      </c>
      <c r="C206" s="1">
        <f t="shared" si="2"/>
        <v>0.22759110932826829</v>
      </c>
      <c r="D206" s="2">
        <v>27</v>
      </c>
      <c r="E206" s="1" t="str">
        <f t="shared" ref="E206:BP206" si="53">IF(-ABS(E30/(E118+0.0000000001))&lt;-1.96,E30,"")</f>
        <v/>
      </c>
      <c r="F206" s="1" t="str">
        <f t="shared" si="53"/>
        <v/>
      </c>
      <c r="G206" s="1" t="str">
        <f t="shared" si="53"/>
        <v/>
      </c>
      <c r="H206" s="1" t="str">
        <f t="shared" si="53"/>
        <v/>
      </c>
      <c r="I206" s="1" t="str">
        <f t="shared" si="53"/>
        <v/>
      </c>
      <c r="J206" s="1" t="str">
        <f t="shared" si="53"/>
        <v/>
      </c>
      <c r="K206" s="1" t="str">
        <f t="shared" si="53"/>
        <v/>
      </c>
      <c r="L206" s="1" t="str">
        <f t="shared" si="53"/>
        <v/>
      </c>
      <c r="M206" s="1" t="str">
        <f t="shared" si="53"/>
        <v/>
      </c>
      <c r="N206" s="1" t="str">
        <f t="shared" si="53"/>
        <v/>
      </c>
      <c r="O206" s="1" t="str">
        <f t="shared" si="53"/>
        <v/>
      </c>
      <c r="P206" s="1" t="str">
        <f t="shared" si="53"/>
        <v/>
      </c>
      <c r="Q206" s="1" t="str">
        <f t="shared" si="53"/>
        <v/>
      </c>
      <c r="R206" s="1" t="str">
        <f t="shared" si="53"/>
        <v/>
      </c>
      <c r="S206" s="1" t="str">
        <f t="shared" si="53"/>
        <v/>
      </c>
      <c r="T206" s="1" t="str">
        <f t="shared" si="53"/>
        <v/>
      </c>
      <c r="U206" s="1" t="str">
        <f t="shared" si="53"/>
        <v/>
      </c>
      <c r="V206" s="1" t="str">
        <f t="shared" si="53"/>
        <v/>
      </c>
      <c r="W206" s="1">
        <f t="shared" si="53"/>
        <v>0.1355095540403381</v>
      </c>
      <c r="X206" s="1">
        <f t="shared" si="53"/>
        <v>0.18787004504606941</v>
      </c>
      <c r="Y206" s="1">
        <f t="shared" si="53"/>
        <v>0.1357977169270865</v>
      </c>
      <c r="Z206" s="1" t="str">
        <f t="shared" si="53"/>
        <v/>
      </c>
      <c r="AA206" s="1">
        <f t="shared" si="53"/>
        <v>0.26045584426232937</v>
      </c>
      <c r="AB206" s="1">
        <f t="shared" si="53"/>
        <v>0.29712387001011759</v>
      </c>
      <c r="AC206" s="1">
        <f t="shared" si="53"/>
        <v>0.1585306608922574</v>
      </c>
      <c r="AD206" s="1">
        <f t="shared" si="53"/>
        <v>0.39503706627122642</v>
      </c>
      <c r="AE206" s="1">
        <f t="shared" si="53"/>
        <v>1</v>
      </c>
      <c r="AF206" s="1">
        <f t="shared" si="53"/>
        <v>0.18040780334391029</v>
      </c>
      <c r="AG206" s="1" t="str">
        <f t="shared" si="53"/>
        <v/>
      </c>
      <c r="AH206" s="1" t="str">
        <f t="shared" si="53"/>
        <v/>
      </c>
      <c r="AI206" s="1" t="str">
        <f t="shared" si="53"/>
        <v/>
      </c>
      <c r="AJ206" s="1" t="str">
        <f t="shared" si="53"/>
        <v/>
      </c>
      <c r="AK206" s="1" t="str">
        <f t="shared" si="53"/>
        <v/>
      </c>
      <c r="AL206" s="1" t="str">
        <f t="shared" si="53"/>
        <v/>
      </c>
      <c r="AM206" s="1">
        <f t="shared" si="53"/>
        <v>0.1445158110846767</v>
      </c>
      <c r="AN206" s="1" t="str">
        <f t="shared" si="53"/>
        <v/>
      </c>
      <c r="AO206" s="1" t="str">
        <f t="shared" si="53"/>
        <v/>
      </c>
      <c r="AP206" s="1" t="str">
        <f t="shared" si="53"/>
        <v/>
      </c>
      <c r="AQ206" s="1" t="str">
        <f t="shared" si="53"/>
        <v/>
      </c>
      <c r="AR206" s="1" t="str">
        <f t="shared" si="53"/>
        <v/>
      </c>
      <c r="AS206" s="1" t="str">
        <f t="shared" si="53"/>
        <v/>
      </c>
      <c r="AT206" s="1" t="str">
        <f t="shared" si="53"/>
        <v/>
      </c>
      <c r="AU206" s="1" t="str">
        <f t="shared" si="53"/>
        <v/>
      </c>
      <c r="AV206" s="1" t="str">
        <f t="shared" si="53"/>
        <v/>
      </c>
      <c r="AW206" s="1" t="str">
        <f t="shared" si="53"/>
        <v/>
      </c>
      <c r="AX206" s="1">
        <f t="shared" si="53"/>
        <v>-0.1155336995282404</v>
      </c>
      <c r="AY206" s="1" t="str">
        <f t="shared" si="53"/>
        <v/>
      </c>
      <c r="AZ206" s="1">
        <f t="shared" si="53"/>
        <v>-0.18377658295033969</v>
      </c>
      <c r="BA206" s="1">
        <f t="shared" si="53"/>
        <v>0.26740406548230949</v>
      </c>
      <c r="BB206" s="1">
        <f t="shared" si="53"/>
        <v>0.63989570895779557</v>
      </c>
      <c r="BC206" s="1" t="str">
        <f t="shared" si="53"/>
        <v/>
      </c>
      <c r="BD206" s="1" t="str">
        <f t="shared" si="53"/>
        <v/>
      </c>
      <c r="BE206" s="1" t="str">
        <f t="shared" si="53"/>
        <v/>
      </c>
      <c r="BF206" s="1">
        <f t="shared" si="53"/>
        <v>0.1239194084231304</v>
      </c>
      <c r="BG206" s="1" t="str">
        <f t="shared" si="53"/>
        <v/>
      </c>
      <c r="BH206" s="1">
        <f t="shared" si="53"/>
        <v>0.27320513015131842</v>
      </c>
      <c r="BI206" s="1">
        <f t="shared" si="53"/>
        <v>0.1473380084502782</v>
      </c>
      <c r="BJ206" s="1">
        <f t="shared" si="53"/>
        <v>0.14693938970462411</v>
      </c>
      <c r="BK206" s="1" t="str">
        <f t="shared" si="53"/>
        <v/>
      </c>
      <c r="BL206" s="1" t="str">
        <f t="shared" si="53"/>
        <v/>
      </c>
      <c r="BM206" s="1" t="str">
        <f t="shared" si="53"/>
        <v/>
      </c>
      <c r="BN206" s="1" t="str">
        <f t="shared" si="53"/>
        <v/>
      </c>
      <c r="BO206" s="1">
        <f t="shared" si="53"/>
        <v>-0.10438149634772539</v>
      </c>
      <c r="BP206" s="1" t="str">
        <f t="shared" si="53"/>
        <v/>
      </c>
      <c r="BQ206" s="1">
        <f t="shared" ref="BQ206:CL206" si="54">IF(-ABS(BQ30/(BQ118+0.0000000001))&lt;-1.96,BQ30,"")</f>
        <v>-0.1537876161094256</v>
      </c>
      <c r="BR206" s="1" t="str">
        <f t="shared" si="54"/>
        <v/>
      </c>
      <c r="BS206" s="1">
        <f t="shared" si="54"/>
        <v>-0.1407383980565228</v>
      </c>
      <c r="BT206" s="1">
        <f t="shared" si="54"/>
        <v>-0.27991286905365959</v>
      </c>
      <c r="BU206" s="1">
        <f t="shared" si="54"/>
        <v>-0.25525160171275058</v>
      </c>
      <c r="BV206" s="1">
        <f t="shared" si="54"/>
        <v>-0.21570840500547109</v>
      </c>
      <c r="BW206" s="1">
        <f t="shared" si="54"/>
        <v>-0.22654335998816</v>
      </c>
      <c r="BX206" s="1">
        <f t="shared" si="54"/>
        <v>-0.2339602344492196</v>
      </c>
      <c r="BY206" s="1">
        <f t="shared" si="54"/>
        <v>-0.1804644347785456</v>
      </c>
      <c r="BZ206" s="1">
        <f t="shared" si="54"/>
        <v>-0.1941367765816556</v>
      </c>
      <c r="CA206" s="1">
        <f t="shared" si="54"/>
        <v>-0.1372898195437022</v>
      </c>
      <c r="CB206" s="1">
        <f t="shared" si="54"/>
        <v>-0.26077625504218088</v>
      </c>
      <c r="CC206" s="1" t="str">
        <f t="shared" si="54"/>
        <v/>
      </c>
      <c r="CD206" s="1">
        <f t="shared" si="54"/>
        <v>-0.12995379693593509</v>
      </c>
      <c r="CE206" s="1">
        <f t="shared" si="54"/>
        <v>-0.14692309289376759</v>
      </c>
      <c r="CF206" s="1" t="str">
        <f t="shared" si="54"/>
        <v/>
      </c>
      <c r="CG206" s="1" t="str">
        <f t="shared" si="54"/>
        <v/>
      </c>
      <c r="CH206" s="1" t="str">
        <f t="shared" si="54"/>
        <v/>
      </c>
      <c r="CI206" s="1" t="str">
        <f t="shared" si="54"/>
        <v/>
      </c>
      <c r="CJ206" s="1">
        <f t="shared" si="54"/>
        <v>-0.14808220829033869</v>
      </c>
      <c r="CK206" s="1">
        <f t="shared" si="54"/>
        <v>-0.28553107137594558</v>
      </c>
      <c r="CL206" s="1">
        <f t="shared" si="54"/>
        <v>-0.26878833739616947</v>
      </c>
    </row>
    <row r="207" spans="1:90" x14ac:dyDescent="0.3">
      <c r="A207" s="2">
        <v>28</v>
      </c>
      <c r="B207" s="2" t="s">
        <v>17</v>
      </c>
      <c r="C207" s="1">
        <f t="shared" si="2"/>
        <v>0.2498514637340139</v>
      </c>
      <c r="D207" s="2">
        <v>28</v>
      </c>
      <c r="E207" s="1" t="str">
        <f t="shared" ref="E207:BP207" si="55">IF(-ABS(E31/(E119+0.0000000001))&lt;-1.96,E31,"")</f>
        <v/>
      </c>
      <c r="F207" s="1" t="str">
        <f t="shared" si="55"/>
        <v/>
      </c>
      <c r="G207" s="1" t="str">
        <f t="shared" si="55"/>
        <v/>
      </c>
      <c r="H207" s="1" t="str">
        <f t="shared" si="55"/>
        <v/>
      </c>
      <c r="I207" s="1" t="str">
        <f t="shared" si="55"/>
        <v/>
      </c>
      <c r="J207" s="1" t="str">
        <f t="shared" si="55"/>
        <v/>
      </c>
      <c r="K207" s="1" t="str">
        <f t="shared" si="55"/>
        <v/>
      </c>
      <c r="L207" s="1" t="str">
        <f t="shared" si="55"/>
        <v/>
      </c>
      <c r="M207" s="1" t="str">
        <f t="shared" si="55"/>
        <v/>
      </c>
      <c r="N207" s="1" t="str">
        <f t="shared" si="55"/>
        <v/>
      </c>
      <c r="O207" s="1" t="str">
        <f t="shared" si="55"/>
        <v/>
      </c>
      <c r="P207" s="1" t="str">
        <f t="shared" si="55"/>
        <v/>
      </c>
      <c r="Q207" s="1" t="str">
        <f t="shared" si="55"/>
        <v/>
      </c>
      <c r="R207" s="1" t="str">
        <f t="shared" si="55"/>
        <v/>
      </c>
      <c r="S207" s="1" t="str">
        <f t="shared" si="55"/>
        <v/>
      </c>
      <c r="T207" s="1" t="str">
        <f t="shared" si="55"/>
        <v/>
      </c>
      <c r="U207" s="1" t="str">
        <f t="shared" si="55"/>
        <v/>
      </c>
      <c r="V207" s="1">
        <f t="shared" si="55"/>
        <v>-0.14849178920885259</v>
      </c>
      <c r="W207" s="1" t="str">
        <f t="shared" si="55"/>
        <v/>
      </c>
      <c r="X207" s="1" t="str">
        <f t="shared" si="55"/>
        <v/>
      </c>
      <c r="Y207" s="1" t="str">
        <f t="shared" si="55"/>
        <v/>
      </c>
      <c r="Z207" s="1">
        <f t="shared" si="55"/>
        <v>0.24373862692870829</v>
      </c>
      <c r="AA207" s="1">
        <f t="shared" si="55"/>
        <v>-0.24090369426266831</v>
      </c>
      <c r="AB207" s="1">
        <f t="shared" si="55"/>
        <v>0.26858716681115968</v>
      </c>
      <c r="AC207" s="1">
        <f t="shared" si="55"/>
        <v>0.65354199752719355</v>
      </c>
      <c r="AD207" s="1">
        <f t="shared" si="55"/>
        <v>-0.1645664554623068</v>
      </c>
      <c r="AE207" s="1">
        <f t="shared" si="55"/>
        <v>0.18040780334391029</v>
      </c>
      <c r="AF207" s="1">
        <f t="shared" si="55"/>
        <v>1</v>
      </c>
      <c r="AG207" s="1" t="str">
        <f t="shared" si="55"/>
        <v/>
      </c>
      <c r="AH207" s="1" t="str">
        <f t="shared" si="55"/>
        <v/>
      </c>
      <c r="AI207" s="1" t="str">
        <f t="shared" si="55"/>
        <v/>
      </c>
      <c r="AJ207" s="1">
        <f t="shared" si="55"/>
        <v>0.27708749035072139</v>
      </c>
      <c r="AK207" s="1">
        <f t="shared" si="55"/>
        <v>0.3498445970015332</v>
      </c>
      <c r="AL207" s="1">
        <f t="shared" si="55"/>
        <v>0.27372568447083939</v>
      </c>
      <c r="AM207" s="1">
        <f t="shared" si="55"/>
        <v>0.40099368455380541</v>
      </c>
      <c r="AN207" s="1">
        <f t="shared" si="55"/>
        <v>-0.34498042089047448</v>
      </c>
      <c r="AO207" s="1" t="str">
        <f t="shared" si="55"/>
        <v/>
      </c>
      <c r="AP207" s="1" t="str">
        <f t="shared" si="55"/>
        <v/>
      </c>
      <c r="AQ207" s="1" t="str">
        <f t="shared" si="55"/>
        <v/>
      </c>
      <c r="AR207" s="1">
        <f t="shared" si="55"/>
        <v>-0.15595838062397019</v>
      </c>
      <c r="AS207" s="1" t="str">
        <f t="shared" si="55"/>
        <v/>
      </c>
      <c r="AT207" s="1" t="str">
        <f t="shared" si="55"/>
        <v/>
      </c>
      <c r="AU207" s="1">
        <f t="shared" si="55"/>
        <v>-0.1151542060302104</v>
      </c>
      <c r="AV207" s="1" t="str">
        <f t="shared" si="55"/>
        <v/>
      </c>
      <c r="AW207" s="1">
        <f t="shared" si="55"/>
        <v>0.10826909332245831</v>
      </c>
      <c r="AX207" s="1" t="str">
        <f t="shared" si="55"/>
        <v/>
      </c>
      <c r="AY207" s="1" t="str">
        <f t="shared" si="55"/>
        <v/>
      </c>
      <c r="AZ207" s="1">
        <f t="shared" si="55"/>
        <v>-0.26384424663499739</v>
      </c>
      <c r="BA207" s="1" t="str">
        <f t="shared" si="55"/>
        <v/>
      </c>
      <c r="BB207" s="1">
        <f t="shared" si="55"/>
        <v>0.29734456451054708</v>
      </c>
      <c r="BC207" s="1">
        <f t="shared" si="55"/>
        <v>0.26734855938265872</v>
      </c>
      <c r="BD207" s="1">
        <f t="shared" si="55"/>
        <v>-0.22890897698584939</v>
      </c>
      <c r="BE207" s="1">
        <f t="shared" si="55"/>
        <v>-0.14292177171977169</v>
      </c>
      <c r="BF207" s="1" t="str">
        <f t="shared" si="55"/>
        <v/>
      </c>
      <c r="BG207" s="1" t="str">
        <f t="shared" si="55"/>
        <v/>
      </c>
      <c r="BH207" s="1">
        <f t="shared" si="55"/>
        <v>0.20722503273901571</v>
      </c>
      <c r="BI207" s="1" t="str">
        <f t="shared" si="55"/>
        <v/>
      </c>
      <c r="BJ207" s="1" t="str">
        <f t="shared" si="55"/>
        <v/>
      </c>
      <c r="BK207" s="1" t="str">
        <f t="shared" si="55"/>
        <v/>
      </c>
      <c r="BL207" s="1">
        <f t="shared" si="55"/>
        <v>-0.12592846185103779</v>
      </c>
      <c r="BM207" s="1" t="str">
        <f t="shared" si="55"/>
        <v/>
      </c>
      <c r="BN207" s="1">
        <f t="shared" si="55"/>
        <v>-0.17408654900228299</v>
      </c>
      <c r="BO207" s="1">
        <f t="shared" si="55"/>
        <v>-0.15270191149919241</v>
      </c>
      <c r="BP207" s="1" t="str">
        <f t="shared" si="55"/>
        <v/>
      </c>
      <c r="BQ207" s="1">
        <f t="shared" ref="BQ207:CL207" si="56">IF(-ABS(BQ31/(BQ119+0.0000000001))&lt;-1.96,BQ31,"")</f>
        <v>-0.1070618561219879</v>
      </c>
      <c r="BR207" s="1">
        <f t="shared" si="56"/>
        <v>-0.16714064122236391</v>
      </c>
      <c r="BS207" s="1">
        <f t="shared" si="56"/>
        <v>-0.23710895774193291</v>
      </c>
      <c r="BT207" s="1">
        <f t="shared" si="56"/>
        <v>-0.28338363059706889</v>
      </c>
      <c r="BU207" s="1">
        <f t="shared" si="56"/>
        <v>-0.21946556105514789</v>
      </c>
      <c r="BV207" s="1">
        <f t="shared" si="56"/>
        <v>-0.21454321461694639</v>
      </c>
      <c r="BW207" s="1" t="str">
        <f t="shared" si="56"/>
        <v/>
      </c>
      <c r="BX207" s="1">
        <f t="shared" si="56"/>
        <v>-0.14343983777696889</v>
      </c>
      <c r="BY207" s="1">
        <f t="shared" si="56"/>
        <v>-0.15287854151494659</v>
      </c>
      <c r="BZ207" s="1">
        <f t="shared" si="56"/>
        <v>-0.20025110937236659</v>
      </c>
      <c r="CA207" s="1">
        <f t="shared" si="56"/>
        <v>-0.1932503160538756</v>
      </c>
      <c r="CB207" s="1">
        <f t="shared" si="56"/>
        <v>-0.20121398247803829</v>
      </c>
      <c r="CC207" s="1" t="str">
        <f t="shared" si="56"/>
        <v/>
      </c>
      <c r="CD207" s="1">
        <f t="shared" si="56"/>
        <v>-0.18583982319693301</v>
      </c>
      <c r="CE207" s="1">
        <f t="shared" si="56"/>
        <v>-0.2271471157251721</v>
      </c>
      <c r="CF207" s="1" t="str">
        <f t="shared" si="56"/>
        <v/>
      </c>
      <c r="CG207" s="1">
        <f t="shared" si="56"/>
        <v>-0.13231345233019631</v>
      </c>
      <c r="CH207" s="1">
        <f t="shared" si="56"/>
        <v>-0.20697980222049811</v>
      </c>
      <c r="CI207" s="1">
        <f t="shared" si="56"/>
        <v>-0.162064260704573</v>
      </c>
      <c r="CJ207" s="1">
        <f t="shared" si="56"/>
        <v>-0.18450740317079831</v>
      </c>
      <c r="CK207" s="1">
        <f t="shared" si="56"/>
        <v>-0.15118660399161599</v>
      </c>
      <c r="CL207" s="1">
        <f t="shared" si="56"/>
        <v>-0.22989715793428389</v>
      </c>
    </row>
    <row r="208" spans="1:90" x14ac:dyDescent="0.3">
      <c r="A208" s="2">
        <v>29</v>
      </c>
      <c r="B208" s="2" t="s">
        <v>18</v>
      </c>
      <c r="C208" s="1">
        <f t="shared" si="2"/>
        <v>0.20672029601693739</v>
      </c>
      <c r="D208" s="2">
        <v>29</v>
      </c>
      <c r="E208" s="1" t="str">
        <f t="shared" ref="E208:BP208" si="57">IF(-ABS(E32/(E120+0.0000000001))&lt;-1.96,E32,"")</f>
        <v/>
      </c>
      <c r="F208" s="1" t="str">
        <f t="shared" si="57"/>
        <v/>
      </c>
      <c r="G208" s="1" t="str">
        <f t="shared" si="57"/>
        <v/>
      </c>
      <c r="H208" s="1" t="str">
        <f t="shared" si="57"/>
        <v/>
      </c>
      <c r="I208" s="1" t="str">
        <f t="shared" si="57"/>
        <v/>
      </c>
      <c r="J208" s="1" t="str">
        <f t="shared" si="57"/>
        <v/>
      </c>
      <c r="K208" s="1" t="str">
        <f t="shared" si="57"/>
        <v/>
      </c>
      <c r="L208" s="1" t="str">
        <f t="shared" si="57"/>
        <v/>
      </c>
      <c r="M208" s="1" t="str">
        <f t="shared" si="57"/>
        <v/>
      </c>
      <c r="N208" s="1" t="str">
        <f t="shared" si="57"/>
        <v/>
      </c>
      <c r="O208" s="1" t="str">
        <f t="shared" si="57"/>
        <v/>
      </c>
      <c r="P208" s="1" t="str">
        <f t="shared" si="57"/>
        <v/>
      </c>
      <c r="Q208" s="1" t="str">
        <f t="shared" si="57"/>
        <v/>
      </c>
      <c r="R208" s="1" t="str">
        <f t="shared" si="57"/>
        <v/>
      </c>
      <c r="S208" s="1">
        <f t="shared" si="57"/>
        <v>-0.20598447661794811</v>
      </c>
      <c r="T208" s="1" t="str">
        <f t="shared" si="57"/>
        <v/>
      </c>
      <c r="U208" s="1">
        <f t="shared" si="57"/>
        <v>-0.15143239577437359</v>
      </c>
      <c r="V208" s="1" t="str">
        <f t="shared" si="57"/>
        <v/>
      </c>
      <c r="W208" s="1">
        <f t="shared" si="57"/>
        <v>0.31585484373602168</v>
      </c>
      <c r="X208" s="1" t="str">
        <f t="shared" si="57"/>
        <v/>
      </c>
      <c r="Y208" s="1">
        <f t="shared" si="57"/>
        <v>-0.20030518081784829</v>
      </c>
      <c r="Z208" s="1" t="str">
        <f t="shared" si="57"/>
        <v/>
      </c>
      <c r="AA208" s="1" t="str">
        <f t="shared" si="57"/>
        <v/>
      </c>
      <c r="AB208" s="1" t="str">
        <f t="shared" si="57"/>
        <v/>
      </c>
      <c r="AC208" s="1">
        <f t="shared" si="57"/>
        <v>0.2249547077274528</v>
      </c>
      <c r="AD208" s="1">
        <f t="shared" si="57"/>
        <v>0.13182638672885491</v>
      </c>
      <c r="AE208" s="1" t="str">
        <f t="shared" si="57"/>
        <v/>
      </c>
      <c r="AF208" s="1" t="str">
        <f t="shared" si="57"/>
        <v/>
      </c>
      <c r="AG208" s="1">
        <f t="shared" si="57"/>
        <v>1</v>
      </c>
      <c r="AH208" s="1">
        <f t="shared" si="57"/>
        <v>0.30438863013701217</v>
      </c>
      <c r="AI208" s="1">
        <f t="shared" si="57"/>
        <v>0.58977743255199</v>
      </c>
      <c r="AJ208" s="1">
        <f t="shared" si="57"/>
        <v>0.49639447989201951</v>
      </c>
      <c r="AK208" s="1">
        <f t="shared" si="57"/>
        <v>0.32897221509297148</v>
      </c>
      <c r="AL208" s="1">
        <f t="shared" si="57"/>
        <v>0.24317802236451291</v>
      </c>
      <c r="AM208" s="1" t="str">
        <f t="shared" si="57"/>
        <v/>
      </c>
      <c r="AN208" s="1" t="str">
        <f t="shared" si="57"/>
        <v/>
      </c>
      <c r="AO208" s="1">
        <f t="shared" si="57"/>
        <v>0.19418807445608341</v>
      </c>
      <c r="AP208" s="1" t="str">
        <f t="shared" si="57"/>
        <v/>
      </c>
      <c r="AQ208" s="1" t="str">
        <f t="shared" si="57"/>
        <v/>
      </c>
      <c r="AR208" s="1" t="str">
        <f t="shared" si="57"/>
        <v/>
      </c>
      <c r="AS208" s="1" t="str">
        <f t="shared" si="57"/>
        <v/>
      </c>
      <c r="AT208" s="1" t="str">
        <f t="shared" si="57"/>
        <v/>
      </c>
      <c r="AU208" s="1" t="str">
        <f t="shared" si="57"/>
        <v/>
      </c>
      <c r="AV208" s="1" t="str">
        <f t="shared" si="57"/>
        <v/>
      </c>
      <c r="AW208" s="1" t="str">
        <f t="shared" si="57"/>
        <v/>
      </c>
      <c r="AX208" s="1" t="str">
        <f t="shared" si="57"/>
        <v/>
      </c>
      <c r="AY208" s="1" t="str">
        <f t="shared" si="57"/>
        <v/>
      </c>
      <c r="AZ208" s="1" t="str">
        <f t="shared" si="57"/>
        <v/>
      </c>
      <c r="BA208" s="1">
        <f t="shared" si="57"/>
        <v>0.127576724192694</v>
      </c>
      <c r="BB208" s="1" t="str">
        <f t="shared" si="57"/>
        <v/>
      </c>
      <c r="BC208" s="1" t="str">
        <f t="shared" si="57"/>
        <v/>
      </c>
      <c r="BD208" s="1" t="str">
        <f t="shared" si="57"/>
        <v/>
      </c>
      <c r="BE208" s="1" t="str">
        <f t="shared" si="57"/>
        <v/>
      </c>
      <c r="BF208" s="1">
        <f t="shared" si="57"/>
        <v>0.2388127408417631</v>
      </c>
      <c r="BG208" s="1" t="str">
        <f t="shared" si="57"/>
        <v/>
      </c>
      <c r="BH208" s="1" t="str">
        <f t="shared" si="57"/>
        <v/>
      </c>
      <c r="BI208" s="1" t="str">
        <f t="shared" si="57"/>
        <v/>
      </c>
      <c r="BJ208" s="1" t="str">
        <f t="shared" si="57"/>
        <v/>
      </c>
      <c r="BK208" s="1" t="str">
        <f t="shared" si="57"/>
        <v/>
      </c>
      <c r="BL208" s="1" t="str">
        <f t="shared" si="57"/>
        <v/>
      </c>
      <c r="BM208" s="1" t="str">
        <f t="shared" si="57"/>
        <v/>
      </c>
      <c r="BN208" s="1">
        <f t="shared" si="57"/>
        <v>-0.1749612507995722</v>
      </c>
      <c r="BO208" s="1">
        <f t="shared" si="57"/>
        <v>-0.1210808040077162</v>
      </c>
      <c r="BP208" s="1" t="str">
        <f t="shared" si="57"/>
        <v/>
      </c>
      <c r="BQ208" s="1" t="str">
        <f t="shared" ref="BQ208:CL208" si="58">IF(-ABS(BQ32/(BQ120+0.0000000001))&lt;-1.96,BQ32,"")</f>
        <v/>
      </c>
      <c r="BR208" s="1" t="str">
        <f t="shared" si="58"/>
        <v/>
      </c>
      <c r="BS208" s="1">
        <f t="shared" si="58"/>
        <v>-0.1305602570328446</v>
      </c>
      <c r="BT208" s="1">
        <f t="shared" si="58"/>
        <v>-0.2048353684354261</v>
      </c>
      <c r="BU208" s="1">
        <f t="shared" si="58"/>
        <v>-0.13976592349130379</v>
      </c>
      <c r="BV208" s="1">
        <f t="shared" si="58"/>
        <v>-0.15184395764711711</v>
      </c>
      <c r="BW208" s="1">
        <f t="shared" si="58"/>
        <v>-0.13151980328915641</v>
      </c>
      <c r="BX208" s="1">
        <f t="shared" si="58"/>
        <v>-0.16944035264761789</v>
      </c>
      <c r="BY208" s="1">
        <f t="shared" si="58"/>
        <v>-0.157232558170214</v>
      </c>
      <c r="BZ208" s="1">
        <f t="shared" si="58"/>
        <v>-0.16888914592381499</v>
      </c>
      <c r="CA208" s="1">
        <f t="shared" si="58"/>
        <v>-0.13292897788035321</v>
      </c>
      <c r="CB208" s="1">
        <f t="shared" si="58"/>
        <v>-0.14749229873562761</v>
      </c>
      <c r="CC208" s="1" t="str">
        <f t="shared" si="58"/>
        <v/>
      </c>
      <c r="CD208" s="1" t="str">
        <f t="shared" si="58"/>
        <v/>
      </c>
      <c r="CE208" s="1" t="str">
        <f t="shared" si="58"/>
        <v/>
      </c>
      <c r="CF208" s="1" t="str">
        <f t="shared" si="58"/>
        <v/>
      </c>
      <c r="CG208" s="1" t="str">
        <f t="shared" si="58"/>
        <v/>
      </c>
      <c r="CH208" s="1" t="str">
        <f t="shared" si="58"/>
        <v/>
      </c>
      <c r="CI208" s="1">
        <f t="shared" si="58"/>
        <v>-0.17460405109678309</v>
      </c>
      <c r="CJ208" s="1">
        <f t="shared" si="58"/>
        <v>-0.16444075560195201</v>
      </c>
      <c r="CK208" s="1">
        <f t="shared" si="58"/>
        <v>-0.1491563835844181</v>
      </c>
      <c r="CL208" s="1">
        <f t="shared" si="58"/>
        <v>-0.1783635818222733</v>
      </c>
    </row>
    <row r="209" spans="1:90" x14ac:dyDescent="0.3">
      <c r="A209" s="2">
        <v>30</v>
      </c>
      <c r="B209" s="2" t="s">
        <v>19</v>
      </c>
      <c r="C209" s="1">
        <f t="shared" si="2"/>
        <v>0.1585278396747567</v>
      </c>
      <c r="D209" s="2">
        <v>30</v>
      </c>
      <c r="E209" s="1" t="str">
        <f t="shared" ref="E209:BP209" si="59">IF(-ABS(E33/(E121+0.0000000001))&lt;-1.96,E33,"")</f>
        <v/>
      </c>
      <c r="F209" s="1">
        <f t="shared" si="59"/>
        <v>0.1809821355233959</v>
      </c>
      <c r="G209" s="1" t="str">
        <f t="shared" si="59"/>
        <v/>
      </c>
      <c r="H209" s="1" t="str">
        <f t="shared" si="59"/>
        <v/>
      </c>
      <c r="I209" s="1" t="str">
        <f t="shared" si="59"/>
        <v/>
      </c>
      <c r="J209" s="1" t="str">
        <f t="shared" si="59"/>
        <v/>
      </c>
      <c r="K209" s="1" t="str">
        <f t="shared" si="59"/>
        <v/>
      </c>
      <c r="L209" s="1" t="str">
        <f t="shared" si="59"/>
        <v/>
      </c>
      <c r="M209" s="1" t="str">
        <f t="shared" si="59"/>
        <v/>
      </c>
      <c r="N209" s="1" t="str">
        <f t="shared" si="59"/>
        <v/>
      </c>
      <c r="O209" s="1" t="str">
        <f t="shared" si="59"/>
        <v/>
      </c>
      <c r="P209" s="1">
        <f t="shared" si="59"/>
        <v>-0.14462818923567389</v>
      </c>
      <c r="Q209" s="1" t="str">
        <f t="shared" si="59"/>
        <v/>
      </c>
      <c r="R209" s="1" t="str">
        <f t="shared" si="59"/>
        <v/>
      </c>
      <c r="S209" s="1">
        <f t="shared" si="59"/>
        <v>-0.1600866611203792</v>
      </c>
      <c r="T209" s="1" t="str">
        <f t="shared" si="59"/>
        <v/>
      </c>
      <c r="U209" s="1" t="str">
        <f t="shared" si="59"/>
        <v/>
      </c>
      <c r="V209" s="1" t="str">
        <f t="shared" si="59"/>
        <v/>
      </c>
      <c r="W209" s="1" t="str">
        <f t="shared" si="59"/>
        <v/>
      </c>
      <c r="X209" s="1" t="str">
        <f t="shared" si="59"/>
        <v/>
      </c>
      <c r="Y209" s="1" t="str">
        <f t="shared" si="59"/>
        <v/>
      </c>
      <c r="Z209" s="1" t="str">
        <f t="shared" si="59"/>
        <v/>
      </c>
      <c r="AA209" s="1" t="str">
        <f t="shared" si="59"/>
        <v/>
      </c>
      <c r="AB209" s="1" t="str">
        <f t="shared" si="59"/>
        <v/>
      </c>
      <c r="AC209" s="1" t="str">
        <f t="shared" si="59"/>
        <v/>
      </c>
      <c r="AD209" s="1" t="str">
        <f t="shared" si="59"/>
        <v/>
      </c>
      <c r="AE209" s="1" t="str">
        <f t="shared" si="59"/>
        <v/>
      </c>
      <c r="AF209" s="1" t="str">
        <f t="shared" si="59"/>
        <v/>
      </c>
      <c r="AG209" s="1">
        <f t="shared" si="59"/>
        <v>0.30438863013701217</v>
      </c>
      <c r="AH209" s="1">
        <f t="shared" si="59"/>
        <v>1</v>
      </c>
      <c r="AI209" s="1">
        <f t="shared" si="59"/>
        <v>0.275888950699962</v>
      </c>
      <c r="AJ209" s="1">
        <f t="shared" si="59"/>
        <v>0.43611610971308462</v>
      </c>
      <c r="AK209" s="1">
        <f t="shared" si="59"/>
        <v>0.18793019850330561</v>
      </c>
      <c r="AL209" s="1" t="str">
        <f t="shared" si="59"/>
        <v/>
      </c>
      <c r="AM209" s="1" t="str">
        <f t="shared" si="59"/>
        <v/>
      </c>
      <c r="AN209" s="1">
        <f t="shared" si="59"/>
        <v>-0.13388451737901311</v>
      </c>
      <c r="AO209" s="1" t="str">
        <f t="shared" si="59"/>
        <v/>
      </c>
      <c r="AP209" s="1" t="str">
        <f t="shared" si="59"/>
        <v/>
      </c>
      <c r="AQ209" s="1" t="str">
        <f t="shared" si="59"/>
        <v/>
      </c>
      <c r="AR209" s="1" t="str">
        <f t="shared" si="59"/>
        <v/>
      </c>
      <c r="AS209" s="1" t="str">
        <f t="shared" si="59"/>
        <v/>
      </c>
      <c r="AT209" s="1" t="str">
        <f t="shared" si="59"/>
        <v/>
      </c>
      <c r="AU209" s="1">
        <f t="shared" si="59"/>
        <v>0.18581991975420931</v>
      </c>
      <c r="AV209" s="1" t="str">
        <f t="shared" si="59"/>
        <v/>
      </c>
      <c r="AW209" s="1" t="str">
        <f t="shared" si="59"/>
        <v/>
      </c>
      <c r="AX209" s="1" t="str">
        <f t="shared" si="59"/>
        <v/>
      </c>
      <c r="AY209" s="1" t="str">
        <f t="shared" si="59"/>
        <v/>
      </c>
      <c r="AZ209" s="1" t="str">
        <f t="shared" si="59"/>
        <v/>
      </c>
      <c r="BA209" s="1" t="str">
        <f t="shared" si="59"/>
        <v/>
      </c>
      <c r="BB209" s="1" t="str">
        <f t="shared" si="59"/>
        <v/>
      </c>
      <c r="BC209" s="1" t="str">
        <f t="shared" si="59"/>
        <v/>
      </c>
      <c r="BD209" s="1" t="str">
        <f t="shared" si="59"/>
        <v/>
      </c>
      <c r="BE209" s="1" t="str">
        <f t="shared" si="59"/>
        <v/>
      </c>
      <c r="BF209" s="1" t="str">
        <f t="shared" si="59"/>
        <v/>
      </c>
      <c r="BG209" s="1" t="str">
        <f t="shared" si="59"/>
        <v/>
      </c>
      <c r="BH209" s="1" t="str">
        <f t="shared" si="59"/>
        <v/>
      </c>
      <c r="BI209" s="1" t="str">
        <f t="shared" si="59"/>
        <v/>
      </c>
      <c r="BJ209" s="1" t="str">
        <f t="shared" si="59"/>
        <v/>
      </c>
      <c r="BK209" s="1">
        <f t="shared" si="59"/>
        <v>-0.18893580741032279</v>
      </c>
      <c r="BL209" s="1" t="str">
        <f t="shared" si="59"/>
        <v/>
      </c>
      <c r="BM209" s="1" t="str">
        <f t="shared" si="59"/>
        <v/>
      </c>
      <c r="BN209" s="1">
        <f t="shared" si="59"/>
        <v>-0.1982584235247945</v>
      </c>
      <c r="BO209" s="1">
        <f t="shared" si="59"/>
        <v>-0.1528035413533885</v>
      </c>
      <c r="BP209" s="1" t="str">
        <f t="shared" si="59"/>
        <v/>
      </c>
      <c r="BQ209" s="1" t="str">
        <f t="shared" ref="BQ209:CL209" si="60">IF(-ABS(BQ33/(BQ121+0.0000000001))&lt;-1.96,BQ33,"")</f>
        <v/>
      </c>
      <c r="BR209" s="1" t="str">
        <f t="shared" si="60"/>
        <v/>
      </c>
      <c r="BS209" s="1" t="str">
        <f t="shared" si="60"/>
        <v/>
      </c>
      <c r="BT209" s="1" t="str">
        <f t="shared" si="60"/>
        <v/>
      </c>
      <c r="BU209" s="1" t="str">
        <f t="shared" si="60"/>
        <v/>
      </c>
      <c r="BV209" s="1">
        <f t="shared" si="60"/>
        <v>-0.13760394443566629</v>
      </c>
      <c r="BW209" s="1" t="str">
        <f t="shared" si="60"/>
        <v/>
      </c>
      <c r="BX209" s="1" t="str">
        <f t="shared" si="60"/>
        <v/>
      </c>
      <c r="BY209" s="1" t="str">
        <f t="shared" si="60"/>
        <v/>
      </c>
      <c r="BZ209" s="1" t="str">
        <f t="shared" si="60"/>
        <v/>
      </c>
      <c r="CA209" s="1">
        <f t="shared" si="60"/>
        <v>-0.16405491868753461</v>
      </c>
      <c r="CB209" s="1">
        <f t="shared" si="60"/>
        <v>-0.1272052646178998</v>
      </c>
      <c r="CC209" s="1" t="str">
        <f t="shared" si="60"/>
        <v/>
      </c>
      <c r="CD209" s="1" t="str">
        <f t="shared" si="60"/>
        <v/>
      </c>
      <c r="CE209" s="1" t="str">
        <f t="shared" si="60"/>
        <v/>
      </c>
      <c r="CF209" s="1" t="str">
        <f t="shared" si="60"/>
        <v/>
      </c>
      <c r="CG209" s="1" t="str">
        <f t="shared" si="60"/>
        <v/>
      </c>
      <c r="CH209" s="1" t="str">
        <f t="shared" si="60"/>
        <v/>
      </c>
      <c r="CI209" s="1" t="str">
        <f t="shared" si="60"/>
        <v/>
      </c>
      <c r="CJ209" s="1">
        <f t="shared" si="60"/>
        <v>-0.14904867645795891</v>
      </c>
      <c r="CK209" s="1" t="str">
        <f t="shared" si="60"/>
        <v/>
      </c>
      <c r="CL209" s="1" t="str">
        <f t="shared" si="60"/>
        <v/>
      </c>
    </row>
    <row r="210" spans="1:90" x14ac:dyDescent="0.3">
      <c r="A210" s="2">
        <v>31</v>
      </c>
      <c r="B210" s="2" t="s">
        <v>20</v>
      </c>
      <c r="C210" s="1">
        <f t="shared" si="2"/>
        <v>0.19266016680499359</v>
      </c>
      <c r="D210" s="2">
        <v>31</v>
      </c>
      <c r="E210" s="1" t="str">
        <f t="shared" ref="E210:BP210" si="61">IF(-ABS(E34/(E122+0.0000000001))&lt;-1.96,E34,"")</f>
        <v/>
      </c>
      <c r="F210" s="1" t="str">
        <f t="shared" si="61"/>
        <v/>
      </c>
      <c r="G210" s="1" t="str">
        <f t="shared" si="61"/>
        <v/>
      </c>
      <c r="H210" s="1" t="str">
        <f t="shared" si="61"/>
        <v/>
      </c>
      <c r="I210" s="1" t="str">
        <f t="shared" si="61"/>
        <v/>
      </c>
      <c r="J210" s="1" t="str">
        <f t="shared" si="61"/>
        <v/>
      </c>
      <c r="K210" s="1" t="str">
        <f t="shared" si="61"/>
        <v/>
      </c>
      <c r="L210" s="1" t="str">
        <f t="shared" si="61"/>
        <v/>
      </c>
      <c r="M210" s="1" t="str">
        <f t="shared" si="61"/>
        <v/>
      </c>
      <c r="N210" s="1" t="str">
        <f t="shared" si="61"/>
        <v/>
      </c>
      <c r="O210" s="1" t="str">
        <f t="shared" si="61"/>
        <v/>
      </c>
      <c r="P210" s="1" t="str">
        <f t="shared" si="61"/>
        <v/>
      </c>
      <c r="Q210" s="1" t="str">
        <f t="shared" si="61"/>
        <v/>
      </c>
      <c r="R210" s="1" t="str">
        <f t="shared" si="61"/>
        <v/>
      </c>
      <c r="S210" s="1">
        <f t="shared" si="61"/>
        <v>-0.226097461154351</v>
      </c>
      <c r="T210" s="1" t="str">
        <f t="shared" si="61"/>
        <v/>
      </c>
      <c r="U210" s="1" t="str">
        <f t="shared" si="61"/>
        <v/>
      </c>
      <c r="V210" s="1" t="str">
        <f t="shared" si="61"/>
        <v/>
      </c>
      <c r="W210" s="1" t="str">
        <f t="shared" si="61"/>
        <v/>
      </c>
      <c r="X210" s="1" t="str">
        <f t="shared" si="61"/>
        <v/>
      </c>
      <c r="Y210" s="1">
        <f t="shared" si="61"/>
        <v>-0.21754906025241649</v>
      </c>
      <c r="Z210" s="1" t="str">
        <f t="shared" si="61"/>
        <v/>
      </c>
      <c r="AA210" s="1" t="str">
        <f t="shared" si="61"/>
        <v/>
      </c>
      <c r="AB210" s="1" t="str">
        <f t="shared" si="61"/>
        <v/>
      </c>
      <c r="AC210" s="1">
        <f t="shared" si="61"/>
        <v>0.26843697335531841</v>
      </c>
      <c r="AD210" s="1" t="str">
        <f t="shared" si="61"/>
        <v/>
      </c>
      <c r="AE210" s="1" t="str">
        <f t="shared" si="61"/>
        <v/>
      </c>
      <c r="AF210" s="1" t="str">
        <f t="shared" si="61"/>
        <v/>
      </c>
      <c r="AG210" s="1">
        <f t="shared" si="61"/>
        <v>0.58977743255199</v>
      </c>
      <c r="AH210" s="1">
        <f t="shared" si="61"/>
        <v>0.275888950699962</v>
      </c>
      <c r="AI210" s="1">
        <f t="shared" si="61"/>
        <v>0.99999999999999989</v>
      </c>
      <c r="AJ210" s="1">
        <f t="shared" si="61"/>
        <v>0.72896079675634529</v>
      </c>
      <c r="AK210" s="1">
        <f t="shared" si="61"/>
        <v>0.40760379100833011</v>
      </c>
      <c r="AL210" s="1">
        <f t="shared" si="61"/>
        <v>0.21583266330774981</v>
      </c>
      <c r="AM210" s="1" t="str">
        <f t="shared" si="61"/>
        <v/>
      </c>
      <c r="AN210" s="1" t="str">
        <f t="shared" si="61"/>
        <v/>
      </c>
      <c r="AO210" s="1" t="str">
        <f t="shared" si="61"/>
        <v/>
      </c>
      <c r="AP210" s="1" t="str">
        <f t="shared" si="61"/>
        <v/>
      </c>
      <c r="AQ210" s="1" t="str">
        <f t="shared" si="61"/>
        <v/>
      </c>
      <c r="AR210" s="1" t="str">
        <f t="shared" si="61"/>
        <v/>
      </c>
      <c r="AS210" s="1" t="str">
        <f t="shared" si="61"/>
        <v/>
      </c>
      <c r="AT210" s="1" t="str">
        <f t="shared" si="61"/>
        <v/>
      </c>
      <c r="AU210" s="1">
        <f t="shared" si="61"/>
        <v>0.16391757811407881</v>
      </c>
      <c r="AV210" s="1" t="str">
        <f t="shared" si="61"/>
        <v/>
      </c>
      <c r="AW210" s="1" t="str">
        <f t="shared" si="61"/>
        <v/>
      </c>
      <c r="AX210" s="1" t="str">
        <f t="shared" si="61"/>
        <v/>
      </c>
      <c r="AY210" s="1">
        <f t="shared" si="61"/>
        <v>-0.1525242892028201</v>
      </c>
      <c r="AZ210" s="1" t="str">
        <f t="shared" si="61"/>
        <v/>
      </c>
      <c r="BA210" s="1" t="str">
        <f t="shared" si="61"/>
        <v/>
      </c>
      <c r="BB210" s="1" t="str">
        <f t="shared" si="61"/>
        <v/>
      </c>
      <c r="BC210" s="1" t="str">
        <f t="shared" si="61"/>
        <v/>
      </c>
      <c r="BD210" s="1" t="str">
        <f t="shared" si="61"/>
        <v/>
      </c>
      <c r="BE210" s="1" t="str">
        <f t="shared" si="61"/>
        <v/>
      </c>
      <c r="BF210" s="1">
        <f t="shared" si="61"/>
        <v>0.1298336928786723</v>
      </c>
      <c r="BG210" s="1">
        <f t="shared" si="61"/>
        <v>0.37586504138167348</v>
      </c>
      <c r="BH210" s="1" t="str">
        <f t="shared" si="61"/>
        <v/>
      </c>
      <c r="BI210" s="1" t="str">
        <f t="shared" si="61"/>
        <v/>
      </c>
      <c r="BJ210" s="1">
        <f t="shared" si="61"/>
        <v>0.1200929450758989</v>
      </c>
      <c r="BK210" s="1" t="str">
        <f t="shared" si="61"/>
        <v/>
      </c>
      <c r="BL210" s="1" t="str">
        <f t="shared" si="61"/>
        <v/>
      </c>
      <c r="BM210" s="1" t="str">
        <f t="shared" si="61"/>
        <v/>
      </c>
      <c r="BN210" s="1">
        <f t="shared" si="61"/>
        <v>-0.13973741779122539</v>
      </c>
      <c r="BO210" s="1">
        <f t="shared" si="61"/>
        <v>-0.17417906503283459</v>
      </c>
      <c r="BP210" s="1" t="str">
        <f t="shared" si="61"/>
        <v/>
      </c>
      <c r="BQ210" s="1" t="str">
        <f t="shared" ref="BQ210:CL210" si="62">IF(-ABS(BQ34/(BQ122+0.0000000001))&lt;-1.96,BQ34,"")</f>
        <v/>
      </c>
      <c r="BR210" s="1" t="str">
        <f t="shared" si="62"/>
        <v/>
      </c>
      <c r="BS210" s="1">
        <f t="shared" si="62"/>
        <v>-0.2396652485793746</v>
      </c>
      <c r="BT210" s="1">
        <f t="shared" si="62"/>
        <v>-0.30930003500942332</v>
      </c>
      <c r="BU210" s="1">
        <f t="shared" si="62"/>
        <v>-0.19548207241872129</v>
      </c>
      <c r="BV210" s="1">
        <f t="shared" si="62"/>
        <v>-0.17754283921263089</v>
      </c>
      <c r="BW210" s="1" t="str">
        <f t="shared" si="62"/>
        <v/>
      </c>
      <c r="BX210" s="1">
        <f t="shared" si="62"/>
        <v>-0.1014662461868015</v>
      </c>
      <c r="BY210" s="1">
        <f t="shared" si="62"/>
        <v>-0.15048985420298019</v>
      </c>
      <c r="BZ210" s="1">
        <f t="shared" si="62"/>
        <v>-0.2294753034667219</v>
      </c>
      <c r="CA210" s="1">
        <f t="shared" si="62"/>
        <v>-0.2034674207142875</v>
      </c>
      <c r="CB210" s="1">
        <f t="shared" si="62"/>
        <v>-0.1544290251023698</v>
      </c>
      <c r="CC210" s="1">
        <f t="shared" si="62"/>
        <v>-0.13679874469502659</v>
      </c>
      <c r="CD210" s="1">
        <f t="shared" si="62"/>
        <v>-0.25585263661921531</v>
      </c>
      <c r="CE210" s="1">
        <f t="shared" si="62"/>
        <v>-0.16136652648333649</v>
      </c>
      <c r="CF210" s="1" t="str">
        <f t="shared" si="62"/>
        <v/>
      </c>
      <c r="CG210" s="1" t="str">
        <f t="shared" si="62"/>
        <v/>
      </c>
      <c r="CH210" s="1">
        <f t="shared" si="62"/>
        <v>-0.136073374173969</v>
      </c>
      <c r="CI210" s="1">
        <f t="shared" si="62"/>
        <v>-0.2134725144466387</v>
      </c>
      <c r="CJ210" s="1">
        <f t="shared" si="62"/>
        <v>-0.17422854517976721</v>
      </c>
      <c r="CK210" s="1">
        <f t="shared" si="62"/>
        <v>-0.1852349644616719</v>
      </c>
      <c r="CL210" s="1">
        <f t="shared" si="62"/>
        <v>-0.1915435675412164</v>
      </c>
    </row>
    <row r="211" spans="1:90" x14ac:dyDescent="0.3">
      <c r="A211" s="2">
        <v>32</v>
      </c>
      <c r="B211" s="2" t="s">
        <v>21</v>
      </c>
      <c r="C211" s="1">
        <f t="shared" si="2"/>
        <v>0.15094218762353229</v>
      </c>
      <c r="D211" s="2">
        <v>32</v>
      </c>
      <c r="E211" s="1" t="str">
        <f t="shared" ref="E211:BP211" si="63">IF(-ABS(E35/(E123+0.0000000001))&lt;-1.96,E35,"")</f>
        <v/>
      </c>
      <c r="F211" s="1" t="str">
        <f t="shared" si="63"/>
        <v/>
      </c>
      <c r="G211" s="1" t="str">
        <f t="shared" si="63"/>
        <v/>
      </c>
      <c r="H211" s="1" t="str">
        <f t="shared" si="63"/>
        <v/>
      </c>
      <c r="I211" s="1" t="str">
        <f t="shared" si="63"/>
        <v/>
      </c>
      <c r="J211" s="1" t="str">
        <f t="shared" si="63"/>
        <v/>
      </c>
      <c r="K211" s="1" t="str">
        <f t="shared" si="63"/>
        <v/>
      </c>
      <c r="L211" s="1" t="str">
        <f t="shared" si="63"/>
        <v/>
      </c>
      <c r="M211" s="1" t="str">
        <f t="shared" si="63"/>
        <v/>
      </c>
      <c r="N211" s="1" t="str">
        <f t="shared" si="63"/>
        <v/>
      </c>
      <c r="O211" s="1" t="str">
        <f t="shared" si="63"/>
        <v/>
      </c>
      <c r="P211" s="1" t="str">
        <f t="shared" si="63"/>
        <v/>
      </c>
      <c r="Q211" s="1" t="str">
        <f t="shared" si="63"/>
        <v/>
      </c>
      <c r="R211" s="1">
        <f t="shared" si="63"/>
        <v>-0.18337008821822759</v>
      </c>
      <c r="S211" s="1">
        <f t="shared" si="63"/>
        <v>-0.37465017834449232</v>
      </c>
      <c r="T211" s="1">
        <f t="shared" si="63"/>
        <v>-0.1746641996121652</v>
      </c>
      <c r="U211" s="1" t="str">
        <f t="shared" si="63"/>
        <v/>
      </c>
      <c r="V211" s="1" t="str">
        <f t="shared" si="63"/>
        <v/>
      </c>
      <c r="W211" s="1" t="str">
        <f t="shared" si="63"/>
        <v/>
      </c>
      <c r="X211" s="1" t="str">
        <f t="shared" si="63"/>
        <v/>
      </c>
      <c r="Y211" s="1" t="str">
        <f t="shared" si="63"/>
        <v/>
      </c>
      <c r="Z211" s="1">
        <f t="shared" si="63"/>
        <v>0.23612945742086239</v>
      </c>
      <c r="AA211" s="1" t="str">
        <f t="shared" si="63"/>
        <v/>
      </c>
      <c r="AB211" s="1">
        <f t="shared" si="63"/>
        <v>0.22606672787479379</v>
      </c>
      <c r="AC211" s="1">
        <f t="shared" si="63"/>
        <v>0.52053192236535439</v>
      </c>
      <c r="AD211" s="1" t="str">
        <f t="shared" si="63"/>
        <v/>
      </c>
      <c r="AE211" s="1" t="str">
        <f t="shared" si="63"/>
        <v/>
      </c>
      <c r="AF211" s="1">
        <f t="shared" si="63"/>
        <v>0.27708749035072139</v>
      </c>
      <c r="AG211" s="1">
        <f t="shared" si="63"/>
        <v>0.49639447989201951</v>
      </c>
      <c r="AH211" s="1">
        <f t="shared" si="63"/>
        <v>0.43611610971308462</v>
      </c>
      <c r="AI211" s="1">
        <f t="shared" si="63"/>
        <v>0.72896079675634529</v>
      </c>
      <c r="AJ211" s="1">
        <f t="shared" si="63"/>
        <v>1</v>
      </c>
      <c r="AK211" s="1">
        <f t="shared" si="63"/>
        <v>0.73088495934334541</v>
      </c>
      <c r="AL211" s="1">
        <f t="shared" si="63"/>
        <v>0.24058333338192331</v>
      </c>
      <c r="AM211" s="1">
        <f t="shared" si="63"/>
        <v>0.16940260617300121</v>
      </c>
      <c r="AN211" s="1">
        <f t="shared" si="63"/>
        <v>-0.2036318917341223</v>
      </c>
      <c r="AO211" s="1" t="str">
        <f t="shared" si="63"/>
        <v/>
      </c>
      <c r="AP211" s="1" t="str">
        <f t="shared" si="63"/>
        <v/>
      </c>
      <c r="AQ211" s="1" t="str">
        <f t="shared" si="63"/>
        <v/>
      </c>
      <c r="AR211" s="1" t="str">
        <f t="shared" si="63"/>
        <v/>
      </c>
      <c r="AS211" s="1" t="str">
        <f t="shared" si="63"/>
        <v/>
      </c>
      <c r="AT211" s="1">
        <f t="shared" si="63"/>
        <v>0.1790150060810273</v>
      </c>
      <c r="AU211" s="1">
        <f t="shared" si="63"/>
        <v>0.1381434630268151</v>
      </c>
      <c r="AV211" s="1" t="str">
        <f t="shared" si="63"/>
        <v/>
      </c>
      <c r="AW211" s="1" t="str">
        <f t="shared" si="63"/>
        <v/>
      </c>
      <c r="AX211" s="1" t="str">
        <f t="shared" si="63"/>
        <v/>
      </c>
      <c r="AY211" s="1" t="str">
        <f t="shared" si="63"/>
        <v/>
      </c>
      <c r="AZ211" s="1" t="str">
        <f t="shared" si="63"/>
        <v/>
      </c>
      <c r="BA211" s="1" t="str">
        <f t="shared" si="63"/>
        <v/>
      </c>
      <c r="BB211" s="1" t="str">
        <f t="shared" si="63"/>
        <v/>
      </c>
      <c r="BC211" s="1">
        <f t="shared" si="63"/>
        <v>0.27137591123616422</v>
      </c>
      <c r="BD211" s="1" t="str">
        <f t="shared" si="63"/>
        <v/>
      </c>
      <c r="BE211" s="1">
        <f t="shared" si="63"/>
        <v>-0.1876477780300089</v>
      </c>
      <c r="BF211" s="1" t="str">
        <f t="shared" si="63"/>
        <v/>
      </c>
      <c r="BG211" s="1" t="str">
        <f t="shared" si="63"/>
        <v/>
      </c>
      <c r="BH211" s="1" t="str">
        <f t="shared" si="63"/>
        <v/>
      </c>
      <c r="BI211" s="1" t="str">
        <f t="shared" si="63"/>
        <v/>
      </c>
      <c r="BJ211" s="1" t="str">
        <f t="shared" si="63"/>
        <v/>
      </c>
      <c r="BK211" s="1" t="str">
        <f t="shared" si="63"/>
        <v/>
      </c>
      <c r="BL211" s="1">
        <f t="shared" si="63"/>
        <v>-0.21397454998128179</v>
      </c>
      <c r="BM211" s="1" t="str">
        <f t="shared" si="63"/>
        <v/>
      </c>
      <c r="BN211" s="1" t="str">
        <f t="shared" si="63"/>
        <v/>
      </c>
      <c r="BO211" s="1">
        <f t="shared" si="63"/>
        <v>-0.14397195540844401</v>
      </c>
      <c r="BP211" s="1" t="str">
        <f t="shared" si="63"/>
        <v/>
      </c>
      <c r="BQ211" s="1" t="str">
        <f t="shared" ref="BQ211:CL211" si="64">IF(-ABS(BQ35/(BQ123+0.0000000001))&lt;-1.96,BQ35,"")</f>
        <v/>
      </c>
      <c r="BR211" s="1">
        <f t="shared" si="64"/>
        <v>-0.16890306598516419</v>
      </c>
      <c r="BS211" s="1">
        <f t="shared" si="64"/>
        <v>-0.23974926688204659</v>
      </c>
      <c r="BT211" s="1">
        <f t="shared" si="64"/>
        <v>-0.28592760588833921</v>
      </c>
      <c r="BU211" s="1">
        <f t="shared" si="64"/>
        <v>-0.18688399162018021</v>
      </c>
      <c r="BV211" s="1">
        <f t="shared" si="64"/>
        <v>-0.1199032461308993</v>
      </c>
      <c r="BW211" s="1" t="str">
        <f t="shared" si="64"/>
        <v/>
      </c>
      <c r="BX211" s="1" t="str">
        <f t="shared" si="64"/>
        <v/>
      </c>
      <c r="BY211" s="1" t="str">
        <f t="shared" si="64"/>
        <v/>
      </c>
      <c r="BZ211" s="1">
        <f t="shared" si="64"/>
        <v>-0.19157838636871849</v>
      </c>
      <c r="CA211" s="1">
        <f t="shared" si="64"/>
        <v>-0.26929218111718017</v>
      </c>
      <c r="CB211" s="1">
        <f t="shared" si="64"/>
        <v>-0.18728488706335009</v>
      </c>
      <c r="CC211" s="1" t="str">
        <f t="shared" si="64"/>
        <v/>
      </c>
      <c r="CD211" s="1">
        <f t="shared" si="64"/>
        <v>-0.2305810986084377</v>
      </c>
      <c r="CE211" s="1">
        <f t="shared" si="64"/>
        <v>-0.16248913933972481</v>
      </c>
      <c r="CF211" s="1" t="str">
        <f t="shared" si="64"/>
        <v/>
      </c>
      <c r="CG211" s="1" t="str">
        <f t="shared" si="64"/>
        <v/>
      </c>
      <c r="CH211" s="1">
        <f t="shared" si="64"/>
        <v>-0.14503529788816791</v>
      </c>
      <c r="CI211" s="1">
        <f t="shared" si="64"/>
        <v>-0.17877209938452129</v>
      </c>
      <c r="CJ211" s="1">
        <f t="shared" si="64"/>
        <v>-0.1725483531310637</v>
      </c>
      <c r="CK211" s="1">
        <f t="shared" si="64"/>
        <v>-0.14677614087230431</v>
      </c>
      <c r="CL211" s="1">
        <f t="shared" si="64"/>
        <v>-0.1804349417303964</v>
      </c>
    </row>
    <row r="212" spans="1:90" x14ac:dyDescent="0.3">
      <c r="A212" s="2">
        <v>33</v>
      </c>
      <c r="B212" s="2" t="s">
        <v>22</v>
      </c>
      <c r="C212" s="1">
        <f t="shared" si="2"/>
        <v>0.17232354262419641</v>
      </c>
      <c r="D212" s="2">
        <v>33</v>
      </c>
      <c r="E212" s="1" t="str">
        <f t="shared" ref="E212:BP212" si="65">IF(-ABS(E36/(E124+0.0000000001))&lt;-1.96,E36,"")</f>
        <v/>
      </c>
      <c r="F212" s="1" t="str">
        <f t="shared" si="65"/>
        <v/>
      </c>
      <c r="G212" s="1" t="str">
        <f t="shared" si="65"/>
        <v/>
      </c>
      <c r="H212" s="1" t="str">
        <f t="shared" si="65"/>
        <v/>
      </c>
      <c r="I212" s="1" t="str">
        <f t="shared" si="65"/>
        <v/>
      </c>
      <c r="J212" s="1" t="str">
        <f t="shared" si="65"/>
        <v/>
      </c>
      <c r="K212" s="1" t="str">
        <f t="shared" si="65"/>
        <v/>
      </c>
      <c r="L212" s="1" t="str">
        <f t="shared" si="65"/>
        <v/>
      </c>
      <c r="M212" s="1" t="str">
        <f t="shared" si="65"/>
        <v/>
      </c>
      <c r="N212" s="1" t="str">
        <f t="shared" si="65"/>
        <v/>
      </c>
      <c r="O212" s="1">
        <f t="shared" si="65"/>
        <v>0.13895145028015959</v>
      </c>
      <c r="P212" s="1" t="str">
        <f t="shared" si="65"/>
        <v/>
      </c>
      <c r="Q212" s="1" t="str">
        <f t="shared" si="65"/>
        <v/>
      </c>
      <c r="R212" s="1" t="str">
        <f t="shared" si="65"/>
        <v/>
      </c>
      <c r="S212" s="1">
        <f t="shared" si="65"/>
        <v>-0.38472733974087953</v>
      </c>
      <c r="T212" s="1">
        <f t="shared" si="65"/>
        <v>-0.13224519163008849</v>
      </c>
      <c r="U212" s="1" t="str">
        <f t="shared" si="65"/>
        <v/>
      </c>
      <c r="V212" s="1" t="str">
        <f t="shared" si="65"/>
        <v/>
      </c>
      <c r="W212" s="1">
        <f t="shared" si="65"/>
        <v>-0.170573014744582</v>
      </c>
      <c r="X212" s="1" t="str">
        <f t="shared" si="65"/>
        <v/>
      </c>
      <c r="Y212" s="1" t="str">
        <f t="shared" si="65"/>
        <v/>
      </c>
      <c r="Z212" s="1">
        <f t="shared" si="65"/>
        <v>0.15031911260336139</v>
      </c>
      <c r="AA212" s="1" t="str">
        <f t="shared" si="65"/>
        <v/>
      </c>
      <c r="AB212" s="1">
        <f t="shared" si="65"/>
        <v>0.31465894198065208</v>
      </c>
      <c r="AC212" s="1">
        <f t="shared" si="65"/>
        <v>0.6588244513829058</v>
      </c>
      <c r="AD212" s="1" t="str">
        <f t="shared" si="65"/>
        <v/>
      </c>
      <c r="AE212" s="1" t="str">
        <f t="shared" si="65"/>
        <v/>
      </c>
      <c r="AF212" s="1">
        <f t="shared" si="65"/>
        <v>0.3498445970015332</v>
      </c>
      <c r="AG212" s="1">
        <f t="shared" si="65"/>
        <v>0.32897221509297148</v>
      </c>
      <c r="AH212" s="1">
        <f t="shared" si="65"/>
        <v>0.18793019850330561</v>
      </c>
      <c r="AI212" s="1">
        <f t="shared" si="65"/>
        <v>0.40760379100833011</v>
      </c>
      <c r="AJ212" s="1">
        <f t="shared" si="65"/>
        <v>0.73088495934334541</v>
      </c>
      <c r="AK212" s="1">
        <f t="shared" si="65"/>
        <v>1</v>
      </c>
      <c r="AL212" s="1">
        <f t="shared" si="65"/>
        <v>0.27849920262019962</v>
      </c>
      <c r="AM212" s="1">
        <f t="shared" si="65"/>
        <v>0.2726360238294151</v>
      </c>
      <c r="AN212" s="1">
        <f t="shared" si="65"/>
        <v>-0.30817350265985111</v>
      </c>
      <c r="AO212" s="1" t="str">
        <f t="shared" si="65"/>
        <v/>
      </c>
      <c r="AP212" s="1">
        <f t="shared" si="65"/>
        <v>-0.24839441839065279</v>
      </c>
      <c r="AQ212" s="1" t="str">
        <f t="shared" si="65"/>
        <v/>
      </c>
      <c r="AR212" s="1" t="str">
        <f t="shared" si="65"/>
        <v/>
      </c>
      <c r="AS212" s="1" t="str">
        <f t="shared" si="65"/>
        <v/>
      </c>
      <c r="AT212" s="1">
        <f t="shared" si="65"/>
        <v>0.28841170797087767</v>
      </c>
      <c r="AU212" s="1">
        <f t="shared" si="65"/>
        <v>0.20128037505302521</v>
      </c>
      <c r="AV212" s="1" t="str">
        <f t="shared" si="65"/>
        <v/>
      </c>
      <c r="AW212" s="1" t="str">
        <f t="shared" si="65"/>
        <v/>
      </c>
      <c r="AX212" s="1" t="str">
        <f t="shared" si="65"/>
        <v/>
      </c>
      <c r="AY212" s="1" t="str">
        <f t="shared" si="65"/>
        <v/>
      </c>
      <c r="AZ212" s="1" t="str">
        <f t="shared" si="65"/>
        <v/>
      </c>
      <c r="BA212" s="1" t="str">
        <f t="shared" si="65"/>
        <v/>
      </c>
      <c r="BB212" s="1">
        <f t="shared" si="65"/>
        <v>0.11689445152355959</v>
      </c>
      <c r="BC212" s="1">
        <f t="shared" si="65"/>
        <v>0.24682308000082381</v>
      </c>
      <c r="BD212" s="1" t="str">
        <f t="shared" si="65"/>
        <v/>
      </c>
      <c r="BE212" s="1" t="str">
        <f t="shared" si="65"/>
        <v/>
      </c>
      <c r="BF212" s="1">
        <f t="shared" si="65"/>
        <v>0.14047555675615001</v>
      </c>
      <c r="BG212" s="1" t="str">
        <f t="shared" si="65"/>
        <v/>
      </c>
      <c r="BH212" s="1" t="str">
        <f t="shared" si="65"/>
        <v/>
      </c>
      <c r="BI212" s="1">
        <f t="shared" si="65"/>
        <v>-0.14186060662505581</v>
      </c>
      <c r="BJ212" s="1">
        <f t="shared" si="65"/>
        <v>-0.20682711587644079</v>
      </c>
      <c r="BK212" s="1" t="str">
        <f t="shared" si="65"/>
        <v/>
      </c>
      <c r="BL212" s="1">
        <f t="shared" si="65"/>
        <v>-0.34131253691607227</v>
      </c>
      <c r="BM212" s="1" t="str">
        <f t="shared" si="65"/>
        <v/>
      </c>
      <c r="BN212" s="1" t="str">
        <f t="shared" si="65"/>
        <v/>
      </c>
      <c r="BO212" s="1" t="str">
        <f t="shared" si="65"/>
        <v/>
      </c>
      <c r="BP212" s="1" t="str">
        <f t="shared" si="65"/>
        <v/>
      </c>
      <c r="BQ212" s="1" t="str">
        <f t="shared" ref="BQ212:CL212" si="66">IF(-ABS(BQ36/(BQ124+0.0000000001))&lt;-1.96,BQ36,"")</f>
        <v/>
      </c>
      <c r="BR212" s="1">
        <f t="shared" si="66"/>
        <v>-0.25754349997444342</v>
      </c>
      <c r="BS212" s="1">
        <f t="shared" si="66"/>
        <v>-0.1733030248641137</v>
      </c>
      <c r="BT212" s="1">
        <f t="shared" si="66"/>
        <v>-0.22148042747714899</v>
      </c>
      <c r="BU212" s="1">
        <f t="shared" si="66"/>
        <v>-0.1688510878046815</v>
      </c>
      <c r="BV212" s="1">
        <f t="shared" si="66"/>
        <v>-0.1243241216869391</v>
      </c>
      <c r="BW212" s="1" t="str">
        <f t="shared" si="66"/>
        <v/>
      </c>
      <c r="BX212" s="1" t="str">
        <f t="shared" si="66"/>
        <v/>
      </c>
      <c r="BY212" s="1" t="str">
        <f t="shared" si="66"/>
        <v/>
      </c>
      <c r="BZ212" s="1" t="str">
        <f t="shared" si="66"/>
        <v/>
      </c>
      <c r="CA212" s="1">
        <f t="shared" si="66"/>
        <v>-0.1739345230054429</v>
      </c>
      <c r="CB212" s="1">
        <f t="shared" si="66"/>
        <v>-0.15793179533034751</v>
      </c>
      <c r="CC212" s="1" t="str">
        <f t="shared" si="66"/>
        <v/>
      </c>
      <c r="CD212" s="1">
        <f t="shared" si="66"/>
        <v>-0.22700110717664621</v>
      </c>
      <c r="CE212" s="1">
        <f t="shared" si="66"/>
        <v>-0.21420305654934979</v>
      </c>
      <c r="CF212" s="1" t="str">
        <f t="shared" si="66"/>
        <v/>
      </c>
      <c r="CG212" s="1" t="str">
        <f t="shared" si="66"/>
        <v/>
      </c>
      <c r="CH212" s="1">
        <f t="shared" si="66"/>
        <v>-0.15894658924660129</v>
      </c>
      <c r="CI212" s="1">
        <f t="shared" si="66"/>
        <v>-0.15057277684136439</v>
      </c>
      <c r="CJ212" s="1">
        <f t="shared" si="66"/>
        <v>-0.15219806983276671</v>
      </c>
      <c r="CK212" s="1" t="str">
        <f t="shared" si="66"/>
        <v/>
      </c>
      <c r="CL212" s="1" t="str">
        <f t="shared" si="66"/>
        <v/>
      </c>
    </row>
    <row r="213" spans="1:90" x14ac:dyDescent="0.3">
      <c r="A213" s="2">
        <v>34</v>
      </c>
      <c r="B213" s="2" t="s">
        <v>23</v>
      </c>
      <c r="C213" s="1">
        <f t="shared" si="2"/>
        <v>0.1371460581837832</v>
      </c>
      <c r="D213" s="2">
        <v>34</v>
      </c>
      <c r="E213" s="1" t="str">
        <f t="shared" ref="E213:BP213" si="67">IF(-ABS(E37/(E125+0.0000000001))&lt;-1.96,E37,"")</f>
        <v/>
      </c>
      <c r="F213" s="1" t="str">
        <f t="shared" si="67"/>
        <v/>
      </c>
      <c r="G213" s="1" t="str">
        <f t="shared" si="67"/>
        <v/>
      </c>
      <c r="H213" s="1" t="str">
        <f t="shared" si="67"/>
        <v/>
      </c>
      <c r="I213" s="1" t="str">
        <f t="shared" si="67"/>
        <v/>
      </c>
      <c r="J213" s="1" t="str">
        <f t="shared" si="67"/>
        <v/>
      </c>
      <c r="K213" s="1" t="str">
        <f t="shared" si="67"/>
        <v/>
      </c>
      <c r="L213" s="1" t="str">
        <f t="shared" si="67"/>
        <v/>
      </c>
      <c r="M213" s="1">
        <f t="shared" si="67"/>
        <v>0.22888348694408761</v>
      </c>
      <c r="N213" s="1" t="str">
        <f t="shared" si="67"/>
        <v/>
      </c>
      <c r="O213" s="1" t="str">
        <f t="shared" si="67"/>
        <v/>
      </c>
      <c r="P213" s="1">
        <f t="shared" si="67"/>
        <v>0.12688199115465171</v>
      </c>
      <c r="Q213" s="1" t="str">
        <f t="shared" si="67"/>
        <v/>
      </c>
      <c r="R213" s="1" t="str">
        <f t="shared" si="67"/>
        <v/>
      </c>
      <c r="S213" s="1" t="str">
        <f t="shared" si="67"/>
        <v/>
      </c>
      <c r="T213" s="1" t="str">
        <f t="shared" si="67"/>
        <v/>
      </c>
      <c r="U213" s="1" t="str">
        <f t="shared" si="67"/>
        <v/>
      </c>
      <c r="V213" s="1" t="str">
        <f t="shared" si="67"/>
        <v/>
      </c>
      <c r="W213" s="1" t="str">
        <f t="shared" si="67"/>
        <v/>
      </c>
      <c r="X213" s="1" t="str">
        <f t="shared" si="67"/>
        <v/>
      </c>
      <c r="Y213" s="1" t="str">
        <f t="shared" si="67"/>
        <v/>
      </c>
      <c r="Z213" s="1" t="str">
        <f t="shared" si="67"/>
        <v/>
      </c>
      <c r="AA213" s="1" t="str">
        <f t="shared" si="67"/>
        <v/>
      </c>
      <c r="AB213" s="1">
        <f t="shared" si="67"/>
        <v>0.20564214863618249</v>
      </c>
      <c r="AC213" s="1">
        <f t="shared" si="67"/>
        <v>0.24665558970351981</v>
      </c>
      <c r="AD213" s="1" t="str">
        <f t="shared" si="67"/>
        <v/>
      </c>
      <c r="AE213" s="1" t="str">
        <f t="shared" si="67"/>
        <v/>
      </c>
      <c r="AF213" s="1">
        <f t="shared" si="67"/>
        <v>0.27372568447083939</v>
      </c>
      <c r="AG213" s="1">
        <f t="shared" si="67"/>
        <v>0.24317802236451291</v>
      </c>
      <c r="AH213" s="1" t="str">
        <f t="shared" si="67"/>
        <v/>
      </c>
      <c r="AI213" s="1">
        <f t="shared" si="67"/>
        <v>0.21583266330774981</v>
      </c>
      <c r="AJ213" s="1">
        <f t="shared" si="67"/>
        <v>0.24058333338192331</v>
      </c>
      <c r="AK213" s="1">
        <f t="shared" si="67"/>
        <v>0.27849920262019962</v>
      </c>
      <c r="AL213" s="1">
        <f t="shared" si="67"/>
        <v>1</v>
      </c>
      <c r="AM213" s="1" t="str">
        <f t="shared" si="67"/>
        <v/>
      </c>
      <c r="AN213" s="1">
        <f t="shared" si="67"/>
        <v>-0.16257131796761329</v>
      </c>
      <c r="AO213" s="1" t="str">
        <f t="shared" si="67"/>
        <v/>
      </c>
      <c r="AP213" s="1" t="str">
        <f t="shared" si="67"/>
        <v/>
      </c>
      <c r="AQ213" s="1" t="str">
        <f t="shared" si="67"/>
        <v/>
      </c>
      <c r="AR213" s="1" t="str">
        <f t="shared" si="67"/>
        <v/>
      </c>
      <c r="AS213" s="1">
        <f t="shared" si="67"/>
        <v>-0.21410298419242901</v>
      </c>
      <c r="AT213" s="1">
        <f t="shared" si="67"/>
        <v>0.28841238948861853</v>
      </c>
      <c r="AU213" s="1">
        <f t="shared" si="67"/>
        <v>0.15521045764327079</v>
      </c>
      <c r="AV213" s="1" t="str">
        <f t="shared" si="67"/>
        <v/>
      </c>
      <c r="AW213" s="1" t="str">
        <f t="shared" si="67"/>
        <v/>
      </c>
      <c r="AX213" s="1" t="str">
        <f t="shared" si="67"/>
        <v/>
      </c>
      <c r="AY213" s="1" t="str">
        <f t="shared" si="67"/>
        <v/>
      </c>
      <c r="AZ213" s="1" t="str">
        <f t="shared" si="67"/>
        <v/>
      </c>
      <c r="BA213" s="1" t="str">
        <f t="shared" si="67"/>
        <v/>
      </c>
      <c r="BB213" s="1" t="str">
        <f t="shared" si="67"/>
        <v/>
      </c>
      <c r="BC213" s="1" t="str">
        <f t="shared" si="67"/>
        <v/>
      </c>
      <c r="BD213" s="1" t="str">
        <f t="shared" si="67"/>
        <v/>
      </c>
      <c r="BE213" s="1" t="str">
        <f t="shared" si="67"/>
        <v/>
      </c>
      <c r="BF213" s="1" t="str">
        <f t="shared" si="67"/>
        <v/>
      </c>
      <c r="BG213" s="1" t="str">
        <f t="shared" si="67"/>
        <v/>
      </c>
      <c r="BH213" s="1" t="str">
        <f t="shared" si="67"/>
        <v/>
      </c>
      <c r="BI213" s="1" t="str">
        <f t="shared" si="67"/>
        <v/>
      </c>
      <c r="BJ213" s="1" t="str">
        <f t="shared" si="67"/>
        <v/>
      </c>
      <c r="BK213" s="1">
        <f t="shared" si="67"/>
        <v>-0.1475224427715609</v>
      </c>
      <c r="BL213" s="1" t="str">
        <f t="shared" si="67"/>
        <v/>
      </c>
      <c r="BM213" s="1" t="str">
        <f t="shared" si="67"/>
        <v/>
      </c>
      <c r="BN213" s="1">
        <f t="shared" si="67"/>
        <v>-0.18582339544236329</v>
      </c>
      <c r="BO213" s="1">
        <f t="shared" si="67"/>
        <v>-0.13878093722358839</v>
      </c>
      <c r="BP213" s="1" t="str">
        <f t="shared" si="67"/>
        <v/>
      </c>
      <c r="BQ213" s="1" t="str">
        <f t="shared" ref="BQ213:CL213" si="68">IF(-ABS(BQ37/(BQ125+0.0000000001))&lt;-1.96,BQ37,"")</f>
        <v/>
      </c>
      <c r="BR213" s="1" t="str">
        <f t="shared" si="68"/>
        <v/>
      </c>
      <c r="BS213" s="1" t="str">
        <f t="shared" si="68"/>
        <v/>
      </c>
      <c r="BT213" s="1" t="str">
        <f t="shared" si="68"/>
        <v/>
      </c>
      <c r="BU213" s="1">
        <f t="shared" si="68"/>
        <v>-0.16244747758553099</v>
      </c>
      <c r="BV213" s="1">
        <f t="shared" si="68"/>
        <v>-0.1648395386118098</v>
      </c>
      <c r="BW213" s="1">
        <f t="shared" si="68"/>
        <v>-0.15022840245168759</v>
      </c>
      <c r="BX213" s="1">
        <f t="shared" si="68"/>
        <v>-0.12510599342243889</v>
      </c>
      <c r="BY213" s="1">
        <f t="shared" si="68"/>
        <v>-0.15137864085547209</v>
      </c>
      <c r="BZ213" s="1">
        <f t="shared" si="68"/>
        <v>-0.16358312254492891</v>
      </c>
      <c r="CA213" s="1">
        <f t="shared" si="68"/>
        <v>-0.18934065963441779</v>
      </c>
      <c r="CB213" s="1">
        <f t="shared" si="68"/>
        <v>-0.19144775126990499</v>
      </c>
      <c r="CC213" s="1" t="str">
        <f t="shared" si="68"/>
        <v/>
      </c>
      <c r="CD213" s="1" t="str">
        <f t="shared" si="68"/>
        <v/>
      </c>
      <c r="CE213" s="1" t="str">
        <f t="shared" si="68"/>
        <v/>
      </c>
      <c r="CF213" s="1" t="str">
        <f t="shared" si="68"/>
        <v/>
      </c>
      <c r="CG213" s="1" t="str">
        <f t="shared" si="68"/>
        <v/>
      </c>
      <c r="CH213" s="1">
        <f t="shared" si="68"/>
        <v>-0.1404221838681825</v>
      </c>
      <c r="CI213" s="1">
        <f t="shared" si="68"/>
        <v>-0.16586198779012279</v>
      </c>
      <c r="CJ213" s="1">
        <f t="shared" si="68"/>
        <v>-0.18680442006973089</v>
      </c>
      <c r="CK213" s="1">
        <f t="shared" si="68"/>
        <v>-0.2201895314265965</v>
      </c>
      <c r="CL213" s="1">
        <f t="shared" si="68"/>
        <v>-0.16436849049073771</v>
      </c>
    </row>
    <row r="214" spans="1:90" x14ac:dyDescent="0.3">
      <c r="A214" s="2">
        <v>35</v>
      </c>
      <c r="B214" s="2" t="s">
        <v>24</v>
      </c>
      <c r="C214" s="1">
        <f t="shared" si="2"/>
        <v>0.18202557618071671</v>
      </c>
      <c r="D214" s="2">
        <v>35</v>
      </c>
      <c r="E214" s="1" t="str">
        <f t="shared" ref="E214:BP214" si="69">IF(-ABS(E38/(E126+0.0000000001))&lt;-1.96,E38,"")</f>
        <v/>
      </c>
      <c r="F214" s="1" t="str">
        <f t="shared" si="69"/>
        <v/>
      </c>
      <c r="G214" s="1" t="str">
        <f t="shared" si="69"/>
        <v/>
      </c>
      <c r="H214" s="1" t="str">
        <f t="shared" si="69"/>
        <v/>
      </c>
      <c r="I214" s="1" t="str">
        <f t="shared" si="69"/>
        <v/>
      </c>
      <c r="J214" s="1" t="str">
        <f t="shared" si="69"/>
        <v/>
      </c>
      <c r="K214" s="1" t="str">
        <f t="shared" si="69"/>
        <v/>
      </c>
      <c r="L214" s="1" t="str">
        <f t="shared" si="69"/>
        <v/>
      </c>
      <c r="M214" s="1">
        <f t="shared" si="69"/>
        <v>0.18247636581008919</v>
      </c>
      <c r="N214" s="1" t="str">
        <f t="shared" si="69"/>
        <v/>
      </c>
      <c r="O214" s="1">
        <f t="shared" si="69"/>
        <v>0.22930854664330261</v>
      </c>
      <c r="P214" s="1">
        <f t="shared" si="69"/>
        <v>0.1362436684254423</v>
      </c>
      <c r="Q214" s="1" t="str">
        <f t="shared" si="69"/>
        <v/>
      </c>
      <c r="R214" s="1" t="str">
        <f t="shared" si="69"/>
        <v/>
      </c>
      <c r="S214" s="1" t="str">
        <f t="shared" si="69"/>
        <v/>
      </c>
      <c r="T214" s="1" t="str">
        <f t="shared" si="69"/>
        <v/>
      </c>
      <c r="U214" s="1" t="str">
        <f t="shared" si="69"/>
        <v/>
      </c>
      <c r="V214" s="1" t="str">
        <f t="shared" si="69"/>
        <v/>
      </c>
      <c r="W214" s="1" t="str">
        <f t="shared" si="69"/>
        <v/>
      </c>
      <c r="X214" s="1" t="str">
        <f t="shared" si="69"/>
        <v/>
      </c>
      <c r="Y214" s="1" t="str">
        <f t="shared" si="69"/>
        <v/>
      </c>
      <c r="Z214" s="1" t="str">
        <f t="shared" si="69"/>
        <v/>
      </c>
      <c r="AA214" s="1" t="str">
        <f t="shared" si="69"/>
        <v/>
      </c>
      <c r="AB214" s="1">
        <f t="shared" si="69"/>
        <v>0.147959757948364</v>
      </c>
      <c r="AC214" s="1">
        <f t="shared" si="69"/>
        <v>0.48896351278414157</v>
      </c>
      <c r="AD214" s="1" t="str">
        <f t="shared" si="69"/>
        <v/>
      </c>
      <c r="AE214" s="1">
        <f t="shared" si="69"/>
        <v>0.1445158110846767</v>
      </c>
      <c r="AF214" s="1">
        <f t="shared" si="69"/>
        <v>0.40099368455380541</v>
      </c>
      <c r="AG214" s="1" t="str">
        <f t="shared" si="69"/>
        <v/>
      </c>
      <c r="AH214" s="1" t="str">
        <f t="shared" si="69"/>
        <v/>
      </c>
      <c r="AI214" s="1" t="str">
        <f t="shared" si="69"/>
        <v/>
      </c>
      <c r="AJ214" s="1">
        <f t="shared" si="69"/>
        <v>0.16940260617300121</v>
      </c>
      <c r="AK214" s="1">
        <f t="shared" si="69"/>
        <v>0.2726360238294151</v>
      </c>
      <c r="AL214" s="1" t="str">
        <f t="shared" si="69"/>
        <v/>
      </c>
      <c r="AM214" s="1">
        <f t="shared" si="69"/>
        <v>0.99999999999999989</v>
      </c>
      <c r="AN214" s="1">
        <f t="shared" si="69"/>
        <v>0.27708841788737992</v>
      </c>
      <c r="AO214" s="1" t="str">
        <f t="shared" si="69"/>
        <v/>
      </c>
      <c r="AP214" s="1" t="str">
        <f t="shared" si="69"/>
        <v/>
      </c>
      <c r="AQ214" s="1">
        <f t="shared" si="69"/>
        <v>-0.1543795849978464</v>
      </c>
      <c r="AR214" s="1" t="str">
        <f t="shared" si="69"/>
        <v/>
      </c>
      <c r="AS214" s="1">
        <f t="shared" si="69"/>
        <v>-0.2172727643667304</v>
      </c>
      <c r="AT214" s="1" t="str">
        <f t="shared" si="69"/>
        <v/>
      </c>
      <c r="AU214" s="1" t="str">
        <f t="shared" si="69"/>
        <v/>
      </c>
      <c r="AV214" s="1" t="str">
        <f t="shared" si="69"/>
        <v/>
      </c>
      <c r="AW214" s="1" t="str">
        <f t="shared" si="69"/>
        <v/>
      </c>
      <c r="AX214" s="1" t="str">
        <f t="shared" si="69"/>
        <v/>
      </c>
      <c r="AY214" s="1" t="str">
        <f t="shared" si="69"/>
        <v/>
      </c>
      <c r="AZ214" s="1">
        <f t="shared" si="69"/>
        <v>0.1433042305937639</v>
      </c>
      <c r="BA214" s="1" t="str">
        <f t="shared" si="69"/>
        <v/>
      </c>
      <c r="BB214" s="1">
        <f t="shared" si="69"/>
        <v>0.13118868534653211</v>
      </c>
      <c r="BC214" s="1" t="str">
        <f t="shared" si="69"/>
        <v/>
      </c>
      <c r="BD214" s="1">
        <f t="shared" si="69"/>
        <v>0.19353611618063651</v>
      </c>
      <c r="BE214" s="1" t="str">
        <f t="shared" si="69"/>
        <v/>
      </c>
      <c r="BF214" s="1" t="str">
        <f t="shared" si="69"/>
        <v/>
      </c>
      <c r="BG214" s="1" t="str">
        <f t="shared" si="69"/>
        <v/>
      </c>
      <c r="BH214" s="1">
        <f t="shared" si="69"/>
        <v>0.12334828079931739</v>
      </c>
      <c r="BI214" s="1" t="str">
        <f t="shared" si="69"/>
        <v/>
      </c>
      <c r="BJ214" s="1" t="str">
        <f t="shared" si="69"/>
        <v/>
      </c>
      <c r="BK214" s="1">
        <f t="shared" si="69"/>
        <v>0.26175235496894328</v>
      </c>
      <c r="BL214" s="1">
        <f t="shared" si="69"/>
        <v>0.35826061390463082</v>
      </c>
      <c r="BM214" s="1">
        <f t="shared" si="69"/>
        <v>-0.14686894331682329</v>
      </c>
      <c r="BN214" s="1" t="str">
        <f t="shared" si="69"/>
        <v/>
      </c>
      <c r="BO214" s="1" t="str">
        <f t="shared" si="69"/>
        <v/>
      </c>
      <c r="BP214" s="1" t="str">
        <f t="shared" si="69"/>
        <v/>
      </c>
      <c r="BQ214" s="1">
        <f t="shared" ref="BQ214:CL214" si="70">IF(-ABS(BQ38/(BQ126+0.0000000001))&lt;-1.96,BQ38,"")</f>
        <v>-0.22429064332586371</v>
      </c>
      <c r="BR214" s="1">
        <f t="shared" si="70"/>
        <v>-0.1877820794905474</v>
      </c>
      <c r="BS214" s="1">
        <f t="shared" si="70"/>
        <v>-0.15611664496069089</v>
      </c>
      <c r="BT214" s="1">
        <f t="shared" si="70"/>
        <v>-0.16676099002767941</v>
      </c>
      <c r="BU214" s="1">
        <f t="shared" si="70"/>
        <v>-0.19960509900417431</v>
      </c>
      <c r="BV214" s="1">
        <f t="shared" si="70"/>
        <v>-0.21156339525251069</v>
      </c>
      <c r="BW214" s="1">
        <f t="shared" si="70"/>
        <v>-0.15343702120185199</v>
      </c>
      <c r="BX214" s="1">
        <f t="shared" si="70"/>
        <v>-0.19749954439019729</v>
      </c>
      <c r="BY214" s="1">
        <f t="shared" si="70"/>
        <v>-0.24942143357510371</v>
      </c>
      <c r="BZ214" s="1">
        <f t="shared" si="70"/>
        <v>-0.27876781445660809</v>
      </c>
      <c r="CA214" s="1">
        <f t="shared" si="70"/>
        <v>-0.19690141338901901</v>
      </c>
      <c r="CB214" s="1">
        <f t="shared" si="70"/>
        <v>-0.14753696268722091</v>
      </c>
      <c r="CC214" s="1">
        <f t="shared" si="70"/>
        <v>-0.1737836724855614</v>
      </c>
      <c r="CD214" s="1">
        <f t="shared" si="70"/>
        <v>-0.23821438354328911</v>
      </c>
      <c r="CE214" s="1">
        <f t="shared" si="70"/>
        <v>-0.189129836840116</v>
      </c>
      <c r="CF214" s="1" t="str">
        <f t="shared" si="70"/>
        <v/>
      </c>
      <c r="CG214" s="1" t="str">
        <f t="shared" si="70"/>
        <v/>
      </c>
      <c r="CH214" s="1">
        <f t="shared" si="70"/>
        <v>-0.1991059325955146</v>
      </c>
      <c r="CI214" s="1">
        <f t="shared" si="70"/>
        <v>-0.18819061486769759</v>
      </c>
      <c r="CJ214" s="1">
        <f t="shared" si="70"/>
        <v>-0.20990664526787731</v>
      </c>
      <c r="CK214" s="1">
        <f t="shared" si="70"/>
        <v>-0.17034554013021619</v>
      </c>
      <c r="CL214" s="1" t="str">
        <f t="shared" si="70"/>
        <v/>
      </c>
    </row>
    <row r="215" spans="1:90" x14ac:dyDescent="0.3">
      <c r="A215" s="2">
        <v>36</v>
      </c>
      <c r="B215" s="2" t="s">
        <v>25</v>
      </c>
      <c r="C215" s="1">
        <f t="shared" si="2"/>
        <v>0.42854256764492837</v>
      </c>
      <c r="D215" s="2">
        <v>36</v>
      </c>
      <c r="E215" s="1" t="str">
        <f t="shared" ref="E215:BP215" si="71">IF(-ABS(E39/(E127+0.0000000001))&lt;-1.96,E39,"")</f>
        <v/>
      </c>
      <c r="F215" s="1" t="str">
        <f t="shared" si="71"/>
        <v/>
      </c>
      <c r="G215" s="1" t="str">
        <f t="shared" si="71"/>
        <v/>
      </c>
      <c r="H215" s="1" t="str">
        <f t="shared" si="71"/>
        <v/>
      </c>
      <c r="I215" s="1" t="str">
        <f t="shared" si="71"/>
        <v/>
      </c>
      <c r="J215" s="1" t="str">
        <f t="shared" si="71"/>
        <v/>
      </c>
      <c r="K215" s="1" t="str">
        <f t="shared" si="71"/>
        <v/>
      </c>
      <c r="L215" s="1" t="str">
        <f t="shared" si="71"/>
        <v/>
      </c>
      <c r="M215" s="1" t="str">
        <f t="shared" si="71"/>
        <v/>
      </c>
      <c r="N215" s="1">
        <f t="shared" si="71"/>
        <v>-8.6284053295361776E-2</v>
      </c>
      <c r="O215" s="1">
        <f t="shared" si="71"/>
        <v>9.309315323048177E-2</v>
      </c>
      <c r="P215" s="1">
        <f t="shared" si="71"/>
        <v>0.12813758313846399</v>
      </c>
      <c r="Q215" s="1">
        <f t="shared" si="71"/>
        <v>-0.1261294260888618</v>
      </c>
      <c r="R215" s="1">
        <f t="shared" si="71"/>
        <v>-8.1521036470113717E-2</v>
      </c>
      <c r="S215" s="1">
        <f t="shared" si="71"/>
        <v>-0.13892417065308829</v>
      </c>
      <c r="T215" s="1">
        <f t="shared" si="71"/>
        <v>8.9566348595755796E-2</v>
      </c>
      <c r="U215" s="1" t="str">
        <f t="shared" si="71"/>
        <v/>
      </c>
      <c r="V215" s="1" t="str">
        <f t="shared" si="71"/>
        <v/>
      </c>
      <c r="W215" s="1" t="str">
        <f t="shared" si="71"/>
        <v/>
      </c>
      <c r="X215" s="1">
        <f t="shared" si="71"/>
        <v>-9.6744035153582153E-2</v>
      </c>
      <c r="Y215" s="1">
        <f t="shared" si="71"/>
        <v>-0.15159843463454439</v>
      </c>
      <c r="Z215" s="1">
        <f t="shared" si="71"/>
        <v>-0.14694552138072409</v>
      </c>
      <c r="AA215" s="1" t="str">
        <f t="shared" si="71"/>
        <v/>
      </c>
      <c r="AB215" s="1">
        <f t="shared" si="71"/>
        <v>-0.14487076472956101</v>
      </c>
      <c r="AC215" s="1">
        <f t="shared" si="71"/>
        <v>-0.23933789393854299</v>
      </c>
      <c r="AD215" s="1" t="str">
        <f t="shared" si="71"/>
        <v/>
      </c>
      <c r="AE215" s="1" t="str">
        <f t="shared" si="71"/>
        <v/>
      </c>
      <c r="AF215" s="1">
        <f t="shared" si="71"/>
        <v>-0.34498042089047448</v>
      </c>
      <c r="AG215" s="1" t="str">
        <f t="shared" si="71"/>
        <v/>
      </c>
      <c r="AH215" s="1">
        <f t="shared" si="71"/>
        <v>-0.13388451737901311</v>
      </c>
      <c r="AI215" s="1" t="str">
        <f t="shared" si="71"/>
        <v/>
      </c>
      <c r="AJ215" s="1">
        <f t="shared" si="71"/>
        <v>-0.2036318917341223</v>
      </c>
      <c r="AK215" s="1">
        <f t="shared" si="71"/>
        <v>-0.30817350265985111</v>
      </c>
      <c r="AL215" s="1">
        <f t="shared" si="71"/>
        <v>-0.16257131796761329</v>
      </c>
      <c r="AM215" s="1">
        <f t="shared" si="71"/>
        <v>0.27708841788737992</v>
      </c>
      <c r="AN215" s="1">
        <f t="shared" si="71"/>
        <v>1</v>
      </c>
      <c r="AO215" s="1">
        <f t="shared" si="71"/>
        <v>-0.1365620885055096</v>
      </c>
      <c r="AP215" s="1" t="str">
        <f t="shared" si="71"/>
        <v/>
      </c>
      <c r="AQ215" s="1">
        <f t="shared" si="71"/>
        <v>-8.7983739563089788E-2</v>
      </c>
      <c r="AR215" s="1">
        <f t="shared" si="71"/>
        <v>0.1092688661007071</v>
      </c>
      <c r="AS215" s="1">
        <f t="shared" si="71"/>
        <v>-0.14714711405212519</v>
      </c>
      <c r="AT215" s="1" t="str">
        <f t="shared" si="71"/>
        <v/>
      </c>
      <c r="AU215" s="1">
        <f t="shared" si="71"/>
        <v>0.14499673145895231</v>
      </c>
      <c r="AV215" s="1">
        <f t="shared" si="71"/>
        <v>0.37290269033602208</v>
      </c>
      <c r="AW215" s="1">
        <f t="shared" si="71"/>
        <v>-0.1016381392336332</v>
      </c>
      <c r="AX215" s="1">
        <f t="shared" si="71"/>
        <v>-0.1128827443502818</v>
      </c>
      <c r="AY215" s="1" t="str">
        <f t="shared" si="71"/>
        <v/>
      </c>
      <c r="AZ215" s="1">
        <f t="shared" si="71"/>
        <v>0.41718139620749878</v>
      </c>
      <c r="BA215" s="1">
        <f t="shared" si="71"/>
        <v>-0.1511266496362067</v>
      </c>
      <c r="BB215" s="1">
        <f t="shared" si="71"/>
        <v>-0.2305610624794307</v>
      </c>
      <c r="BC215" s="1">
        <f t="shared" si="71"/>
        <v>-0.2834790782047068</v>
      </c>
      <c r="BD215" s="1">
        <f t="shared" si="71"/>
        <v>0.43935913262985421</v>
      </c>
      <c r="BE215" s="1" t="str">
        <f t="shared" si="71"/>
        <v/>
      </c>
      <c r="BF215" s="1" t="str">
        <f t="shared" si="71"/>
        <v/>
      </c>
      <c r="BG215" s="1" t="str">
        <f t="shared" si="71"/>
        <v/>
      </c>
      <c r="BH215" s="1">
        <f t="shared" si="71"/>
        <v>-0.11927242713365439</v>
      </c>
      <c r="BI215" s="1">
        <f t="shared" si="71"/>
        <v>8.8921290615997614E-2</v>
      </c>
      <c r="BJ215" s="1" t="str">
        <f t="shared" si="71"/>
        <v/>
      </c>
      <c r="BK215" s="1">
        <f t="shared" si="71"/>
        <v>0.44991692302780778</v>
      </c>
      <c r="BL215" s="1">
        <f t="shared" si="71"/>
        <v>0.7536860639819245</v>
      </c>
      <c r="BM215" s="1" t="str">
        <f t="shared" si="71"/>
        <v/>
      </c>
      <c r="BN215" s="1">
        <f t="shared" si="71"/>
        <v>8.7167710317103714E-2</v>
      </c>
      <c r="BO215" s="1">
        <f t="shared" si="71"/>
        <v>0.1135146282584869</v>
      </c>
      <c r="BP215" s="1">
        <f t="shared" si="71"/>
        <v>0.12614035205559121</v>
      </c>
      <c r="BQ215" s="1" t="str">
        <f t="shared" ref="BQ215:CL215" si="72">IF(-ABS(BQ39/(BQ127+0.0000000001))&lt;-1.96,BQ39,"")</f>
        <v/>
      </c>
      <c r="BR215" s="1">
        <f t="shared" si="72"/>
        <v>8.9416417262388456E-2</v>
      </c>
      <c r="BS215" s="1">
        <f t="shared" si="72"/>
        <v>0.12711753090481981</v>
      </c>
      <c r="BT215" s="1" t="str">
        <f t="shared" si="72"/>
        <v/>
      </c>
      <c r="BU215" s="1" t="str">
        <f t="shared" si="72"/>
        <v/>
      </c>
      <c r="BV215" s="1" t="str">
        <f t="shared" si="72"/>
        <v/>
      </c>
      <c r="BW215" s="1" t="str">
        <f t="shared" si="72"/>
        <v/>
      </c>
      <c r="BX215" s="1">
        <f t="shared" si="72"/>
        <v>-0.12931168753974301</v>
      </c>
      <c r="BY215" s="1">
        <f t="shared" si="72"/>
        <v>-0.15167317131020869</v>
      </c>
      <c r="BZ215" s="1">
        <f t="shared" si="72"/>
        <v>-0.1135465894884512</v>
      </c>
      <c r="CA215" s="1" t="str">
        <f t="shared" si="72"/>
        <v/>
      </c>
      <c r="CB215" s="1" t="str">
        <f t="shared" si="72"/>
        <v/>
      </c>
      <c r="CC215" s="1">
        <f t="shared" si="72"/>
        <v>-9.624557738107091E-2</v>
      </c>
      <c r="CD215" s="1" t="str">
        <f t="shared" si="72"/>
        <v/>
      </c>
      <c r="CE215" s="1">
        <f t="shared" si="72"/>
        <v>-9.7384147683890351E-2</v>
      </c>
      <c r="CF215" s="1" t="str">
        <f t="shared" si="72"/>
        <v/>
      </c>
      <c r="CG215" s="1" t="str">
        <f t="shared" si="72"/>
        <v/>
      </c>
      <c r="CH215" s="1" t="str">
        <f t="shared" si="72"/>
        <v/>
      </c>
      <c r="CI215" s="1" t="str">
        <f t="shared" si="72"/>
        <v/>
      </c>
      <c r="CJ215" s="1" t="str">
        <f t="shared" si="72"/>
        <v/>
      </c>
      <c r="CK215" s="1">
        <f t="shared" si="72"/>
        <v>-9.399895393307689E-2</v>
      </c>
      <c r="CL215" s="1" t="str">
        <f t="shared" si="72"/>
        <v/>
      </c>
    </row>
    <row r="216" spans="1:90" x14ac:dyDescent="0.3">
      <c r="A216" s="2">
        <v>37</v>
      </c>
      <c r="B216" s="2" t="s">
        <v>26</v>
      </c>
      <c r="C216" s="1">
        <f t="shared" si="2"/>
        <v>0.1742111074932399</v>
      </c>
      <c r="D216" s="2">
        <v>37</v>
      </c>
      <c r="E216" s="1">
        <f t="shared" ref="E216:BP216" si="73">IF(-ABS(E40/(E128+0.0000000001))&lt;-1.96,E40,"")</f>
        <v>0.13064764472200699</v>
      </c>
      <c r="F216" s="1" t="str">
        <f t="shared" si="73"/>
        <v/>
      </c>
      <c r="G216" s="1" t="str">
        <f t="shared" si="73"/>
        <v/>
      </c>
      <c r="H216" s="1" t="str">
        <f t="shared" si="73"/>
        <v/>
      </c>
      <c r="I216" s="1" t="str">
        <f t="shared" si="73"/>
        <v/>
      </c>
      <c r="J216" s="1" t="str">
        <f t="shared" si="73"/>
        <v/>
      </c>
      <c r="K216" s="1" t="str">
        <f t="shared" si="73"/>
        <v/>
      </c>
      <c r="L216" s="1" t="str">
        <f t="shared" si="73"/>
        <v/>
      </c>
      <c r="M216" s="1" t="str">
        <f t="shared" si="73"/>
        <v/>
      </c>
      <c r="N216" s="1">
        <f t="shared" si="73"/>
        <v>0.15813716989010951</v>
      </c>
      <c r="O216" s="1" t="str">
        <f t="shared" si="73"/>
        <v/>
      </c>
      <c r="P216" s="1" t="str">
        <f t="shared" si="73"/>
        <v/>
      </c>
      <c r="Q216" s="1">
        <f t="shared" si="73"/>
        <v>0.26635153823730823</v>
      </c>
      <c r="R216" s="1" t="str">
        <f t="shared" si="73"/>
        <v/>
      </c>
      <c r="S216" s="1" t="str">
        <f t="shared" si="73"/>
        <v/>
      </c>
      <c r="T216" s="1" t="str">
        <f t="shared" si="73"/>
        <v/>
      </c>
      <c r="U216" s="1" t="str">
        <f t="shared" si="73"/>
        <v/>
      </c>
      <c r="V216" s="1">
        <f t="shared" si="73"/>
        <v>0.27301916773374663</v>
      </c>
      <c r="W216" s="1">
        <f t="shared" si="73"/>
        <v>0.17496928054032521</v>
      </c>
      <c r="X216" s="1">
        <f t="shared" si="73"/>
        <v>0.26427517754555618</v>
      </c>
      <c r="Y216" s="1">
        <f t="shared" si="73"/>
        <v>0.15861546096196799</v>
      </c>
      <c r="Z216" s="1" t="str">
        <f t="shared" si="73"/>
        <v/>
      </c>
      <c r="AA216" s="1" t="str">
        <f t="shared" si="73"/>
        <v/>
      </c>
      <c r="AB216" s="1" t="str">
        <f t="shared" si="73"/>
        <v/>
      </c>
      <c r="AC216" s="1" t="str">
        <f t="shared" si="73"/>
        <v/>
      </c>
      <c r="AD216" s="1" t="str">
        <f t="shared" si="73"/>
        <v/>
      </c>
      <c r="AE216" s="1" t="str">
        <f t="shared" si="73"/>
        <v/>
      </c>
      <c r="AF216" s="1" t="str">
        <f t="shared" si="73"/>
        <v/>
      </c>
      <c r="AG216" s="1">
        <f t="shared" si="73"/>
        <v>0.19418807445608341</v>
      </c>
      <c r="AH216" s="1" t="str">
        <f t="shared" si="73"/>
        <v/>
      </c>
      <c r="AI216" s="1" t="str">
        <f t="shared" si="73"/>
        <v/>
      </c>
      <c r="AJ216" s="1" t="str">
        <f t="shared" si="73"/>
        <v/>
      </c>
      <c r="AK216" s="1" t="str">
        <f t="shared" si="73"/>
        <v/>
      </c>
      <c r="AL216" s="1" t="str">
        <f t="shared" si="73"/>
        <v/>
      </c>
      <c r="AM216" s="1" t="str">
        <f t="shared" si="73"/>
        <v/>
      </c>
      <c r="AN216" s="1">
        <f t="shared" si="73"/>
        <v>-0.1365620885055096</v>
      </c>
      <c r="AO216" s="1">
        <f t="shared" si="73"/>
        <v>1</v>
      </c>
      <c r="AP216" s="1" t="str">
        <f t="shared" si="73"/>
        <v/>
      </c>
      <c r="AQ216" s="1">
        <f t="shared" si="73"/>
        <v>0.20026007943815061</v>
      </c>
      <c r="AR216" s="1">
        <f t="shared" si="73"/>
        <v>0.33332069878347192</v>
      </c>
      <c r="AS216" s="1" t="str">
        <f t="shared" si="73"/>
        <v/>
      </c>
      <c r="AT216" s="1" t="str">
        <f t="shared" si="73"/>
        <v/>
      </c>
      <c r="AU216" s="1" t="str">
        <f t="shared" si="73"/>
        <v/>
      </c>
      <c r="AV216" s="1" t="str">
        <f t="shared" si="73"/>
        <v/>
      </c>
      <c r="AW216" s="1">
        <f t="shared" si="73"/>
        <v>0.12829503478551349</v>
      </c>
      <c r="AX216" s="1">
        <f t="shared" si="73"/>
        <v>0.1804172981842983</v>
      </c>
      <c r="AY216" s="1" t="str">
        <f t="shared" si="73"/>
        <v/>
      </c>
      <c r="AZ216" s="1" t="str">
        <f t="shared" si="73"/>
        <v/>
      </c>
      <c r="BA216" s="1">
        <f t="shared" si="73"/>
        <v>0.23501286580994199</v>
      </c>
      <c r="BB216" s="1" t="str">
        <f t="shared" si="73"/>
        <v/>
      </c>
      <c r="BC216" s="1" t="str">
        <f t="shared" si="73"/>
        <v/>
      </c>
      <c r="BD216" s="1" t="str">
        <f t="shared" si="73"/>
        <v/>
      </c>
      <c r="BE216" s="1" t="str">
        <f t="shared" si="73"/>
        <v/>
      </c>
      <c r="BF216" s="1" t="str">
        <f t="shared" si="73"/>
        <v/>
      </c>
      <c r="BG216" s="1" t="str">
        <f t="shared" si="73"/>
        <v/>
      </c>
      <c r="BH216" s="1" t="str">
        <f t="shared" si="73"/>
        <v/>
      </c>
      <c r="BI216" s="1" t="str">
        <f t="shared" si="73"/>
        <v/>
      </c>
      <c r="BJ216" s="1" t="str">
        <f t="shared" si="73"/>
        <v/>
      </c>
      <c r="BK216" s="1">
        <f t="shared" si="73"/>
        <v>-0.16569870207598089</v>
      </c>
      <c r="BL216" s="1" t="str">
        <f t="shared" si="73"/>
        <v/>
      </c>
      <c r="BM216" s="1">
        <f t="shared" si="73"/>
        <v>-0.12057918506911181</v>
      </c>
      <c r="BN216" s="1">
        <f t="shared" si="73"/>
        <v>-0.33156909939383272</v>
      </c>
      <c r="BO216" s="1">
        <f t="shared" si="73"/>
        <v>-0.19797781483332691</v>
      </c>
      <c r="BP216" s="1" t="str">
        <f t="shared" si="73"/>
        <v/>
      </c>
      <c r="BQ216" s="1" t="str">
        <f t="shared" ref="BQ216:CL216" si="74">IF(-ABS(BQ40/(BQ128+0.0000000001))&lt;-1.96,BQ40,"")</f>
        <v/>
      </c>
      <c r="BR216" s="1" t="str">
        <f t="shared" si="74"/>
        <v/>
      </c>
      <c r="BS216" s="1">
        <f t="shared" si="74"/>
        <v>-0.1189090098213467</v>
      </c>
      <c r="BT216" s="1">
        <f t="shared" si="74"/>
        <v>-0.14078607036573679</v>
      </c>
      <c r="BU216" s="1">
        <f t="shared" si="74"/>
        <v>-0.13586174797035561</v>
      </c>
      <c r="BV216" s="1">
        <f t="shared" si="74"/>
        <v>-0.16705376032235261</v>
      </c>
      <c r="BW216" s="1">
        <f t="shared" si="74"/>
        <v>-0.2435564193647419</v>
      </c>
      <c r="BX216" s="1">
        <f t="shared" si="74"/>
        <v>-0.2575009926118661</v>
      </c>
      <c r="BY216" s="1">
        <f t="shared" si="74"/>
        <v>-0.1980433191681453</v>
      </c>
      <c r="BZ216" s="1">
        <f t="shared" si="74"/>
        <v>-0.14066831221710041</v>
      </c>
      <c r="CA216" s="1" t="str">
        <f t="shared" si="74"/>
        <v/>
      </c>
      <c r="CB216" s="1">
        <f t="shared" si="74"/>
        <v>-0.1170815625660243</v>
      </c>
      <c r="CC216" s="1" t="str">
        <f t="shared" si="74"/>
        <v/>
      </c>
      <c r="CD216" s="1" t="str">
        <f t="shared" si="74"/>
        <v/>
      </c>
      <c r="CE216" s="1" t="str">
        <f t="shared" si="74"/>
        <v/>
      </c>
      <c r="CF216" s="1" t="str">
        <f t="shared" si="74"/>
        <v/>
      </c>
      <c r="CG216" s="1" t="str">
        <f t="shared" si="74"/>
        <v/>
      </c>
      <c r="CH216" s="1">
        <f t="shared" si="74"/>
        <v>-0.13213025811403051</v>
      </c>
      <c r="CI216" s="1" t="str">
        <f t="shared" si="74"/>
        <v/>
      </c>
      <c r="CJ216" s="1" t="str">
        <f t="shared" si="74"/>
        <v/>
      </c>
      <c r="CK216" s="1">
        <f t="shared" si="74"/>
        <v>-0.16853935582449431</v>
      </c>
      <c r="CL216" s="1">
        <f t="shared" si="74"/>
        <v>-0.28673394399620977</v>
      </c>
    </row>
    <row r="217" spans="1:90" x14ac:dyDescent="0.3">
      <c r="A217" s="2">
        <v>38</v>
      </c>
      <c r="B217" s="2" t="s">
        <v>27</v>
      </c>
      <c r="C217" s="1">
        <f t="shared" si="2"/>
        <v>0.1262938430842124</v>
      </c>
      <c r="D217" s="2">
        <v>38</v>
      </c>
      <c r="E217" s="1" t="str">
        <f t="shared" ref="E217:BP217" si="75">IF(-ABS(E41/(E129+0.0000000001))&lt;-1.96,E41,"")</f>
        <v/>
      </c>
      <c r="F217" s="1" t="str">
        <f t="shared" si="75"/>
        <v/>
      </c>
      <c r="G217" s="1" t="str">
        <f t="shared" si="75"/>
        <v/>
      </c>
      <c r="H217" s="1" t="str">
        <f t="shared" si="75"/>
        <v/>
      </c>
      <c r="I217" s="1" t="str">
        <f t="shared" si="75"/>
        <v/>
      </c>
      <c r="J217" s="1" t="str">
        <f t="shared" si="75"/>
        <v/>
      </c>
      <c r="K217" s="1" t="str">
        <f t="shared" si="75"/>
        <v/>
      </c>
      <c r="L217" s="1" t="str">
        <f t="shared" si="75"/>
        <v/>
      </c>
      <c r="M217" s="1" t="str">
        <f t="shared" si="75"/>
        <v/>
      </c>
      <c r="N217" s="1" t="str">
        <f t="shared" si="75"/>
        <v/>
      </c>
      <c r="O217" s="1" t="str">
        <f t="shared" si="75"/>
        <v/>
      </c>
      <c r="P217" s="1" t="str">
        <f t="shared" si="75"/>
        <v/>
      </c>
      <c r="Q217" s="1" t="str">
        <f t="shared" si="75"/>
        <v/>
      </c>
      <c r="R217" s="1">
        <f t="shared" si="75"/>
        <v>0.1711725777668725</v>
      </c>
      <c r="S217" s="1">
        <f t="shared" si="75"/>
        <v>0.57264981175430751</v>
      </c>
      <c r="T217" s="1" t="str">
        <f t="shared" si="75"/>
        <v/>
      </c>
      <c r="U217" s="1" t="str">
        <f t="shared" si="75"/>
        <v/>
      </c>
      <c r="V217" s="1" t="str">
        <f t="shared" si="75"/>
        <v/>
      </c>
      <c r="W217" s="1">
        <f t="shared" si="75"/>
        <v>0.42814239828014788</v>
      </c>
      <c r="X217" s="1" t="str">
        <f t="shared" si="75"/>
        <v/>
      </c>
      <c r="Y217" s="1" t="str">
        <f t="shared" si="75"/>
        <v/>
      </c>
      <c r="Z217" s="1" t="str">
        <f t="shared" si="75"/>
        <v/>
      </c>
      <c r="AA217" s="1" t="str">
        <f t="shared" si="75"/>
        <v/>
      </c>
      <c r="AB217" s="1" t="str">
        <f t="shared" si="75"/>
        <v/>
      </c>
      <c r="AC217" s="1">
        <f t="shared" si="75"/>
        <v>-0.1900248442943834</v>
      </c>
      <c r="AD217" s="1" t="str">
        <f t="shared" si="75"/>
        <v/>
      </c>
      <c r="AE217" s="1" t="str">
        <f t="shared" si="75"/>
        <v/>
      </c>
      <c r="AF217" s="1" t="str">
        <f t="shared" si="75"/>
        <v/>
      </c>
      <c r="AG217" s="1" t="str">
        <f t="shared" si="75"/>
        <v/>
      </c>
      <c r="AH217" s="1" t="str">
        <f t="shared" si="75"/>
        <v/>
      </c>
      <c r="AI217" s="1" t="str">
        <f t="shared" si="75"/>
        <v/>
      </c>
      <c r="AJ217" s="1" t="str">
        <f t="shared" si="75"/>
        <v/>
      </c>
      <c r="AK217" s="1">
        <f t="shared" si="75"/>
        <v>-0.24839441839065279</v>
      </c>
      <c r="AL217" s="1" t="str">
        <f t="shared" si="75"/>
        <v/>
      </c>
      <c r="AM217" s="1" t="str">
        <f t="shared" si="75"/>
        <v/>
      </c>
      <c r="AN217" s="1" t="str">
        <f t="shared" si="75"/>
        <v/>
      </c>
      <c r="AO217" s="1" t="str">
        <f t="shared" si="75"/>
        <v/>
      </c>
      <c r="AP217" s="1">
        <f t="shared" si="75"/>
        <v>1</v>
      </c>
      <c r="AQ217" s="1" t="str">
        <f t="shared" si="75"/>
        <v/>
      </c>
      <c r="AR217" s="1">
        <f t="shared" si="75"/>
        <v>0.40026509918341407</v>
      </c>
      <c r="AS217" s="1">
        <f t="shared" si="75"/>
        <v>0.23727998953968091</v>
      </c>
      <c r="AT217" s="1" t="str">
        <f t="shared" si="75"/>
        <v/>
      </c>
      <c r="AU217" s="1" t="str">
        <f t="shared" si="75"/>
        <v/>
      </c>
      <c r="AV217" s="1" t="str">
        <f t="shared" si="75"/>
        <v/>
      </c>
      <c r="AW217" s="1" t="str">
        <f t="shared" si="75"/>
        <v/>
      </c>
      <c r="AX217" s="1" t="str">
        <f t="shared" si="75"/>
        <v/>
      </c>
      <c r="AY217" s="1" t="str">
        <f t="shared" si="75"/>
        <v/>
      </c>
      <c r="AZ217" s="1" t="str">
        <f t="shared" si="75"/>
        <v/>
      </c>
      <c r="BA217" s="1" t="str">
        <f t="shared" si="75"/>
        <v/>
      </c>
      <c r="BB217" s="1" t="str">
        <f t="shared" si="75"/>
        <v/>
      </c>
      <c r="BC217" s="1" t="str">
        <f t="shared" si="75"/>
        <v/>
      </c>
      <c r="BD217" s="1" t="str">
        <f t="shared" si="75"/>
        <v/>
      </c>
      <c r="BE217" s="1">
        <f t="shared" si="75"/>
        <v>0.26204810628155828</v>
      </c>
      <c r="BF217" s="1" t="str">
        <f t="shared" si="75"/>
        <v/>
      </c>
      <c r="BG217" s="1" t="str">
        <f t="shared" si="75"/>
        <v/>
      </c>
      <c r="BH217" s="1" t="str">
        <f t="shared" si="75"/>
        <v/>
      </c>
      <c r="BI217" s="1" t="str">
        <f t="shared" si="75"/>
        <v/>
      </c>
      <c r="BJ217" s="1" t="str">
        <f t="shared" si="75"/>
        <v/>
      </c>
      <c r="BK217" s="1" t="str">
        <f t="shared" si="75"/>
        <v/>
      </c>
      <c r="BL217" s="1" t="str">
        <f t="shared" si="75"/>
        <v/>
      </c>
      <c r="BM217" s="1">
        <f t="shared" si="75"/>
        <v>-0.14643453885272131</v>
      </c>
      <c r="BN217" s="1" t="str">
        <f t="shared" si="75"/>
        <v/>
      </c>
      <c r="BO217" s="1" t="str">
        <f t="shared" si="75"/>
        <v/>
      </c>
      <c r="BP217" s="1" t="str">
        <f t="shared" si="75"/>
        <v/>
      </c>
      <c r="BQ217" s="1" t="str">
        <f t="shared" ref="BQ217:CL217" si="76">IF(-ABS(BQ41/(BQ129+0.0000000001))&lt;-1.96,BQ41,"")</f>
        <v/>
      </c>
      <c r="BR217" s="1" t="str">
        <f t="shared" si="76"/>
        <v/>
      </c>
      <c r="BS217" s="1">
        <f t="shared" si="76"/>
        <v>-0.12868899501666831</v>
      </c>
      <c r="BT217" s="1" t="str">
        <f t="shared" si="76"/>
        <v/>
      </c>
      <c r="BU217" s="1">
        <f t="shared" si="76"/>
        <v>-0.13251822988459741</v>
      </c>
      <c r="BV217" s="1">
        <f t="shared" si="76"/>
        <v>-0.14308882920027549</v>
      </c>
      <c r="BW217" s="1">
        <f t="shared" si="76"/>
        <v>-0.16245466767911371</v>
      </c>
      <c r="BX217" s="1">
        <f t="shared" si="76"/>
        <v>-0.19214452655052031</v>
      </c>
      <c r="BY217" s="1">
        <f t="shared" si="76"/>
        <v>-0.1662574732417357</v>
      </c>
      <c r="BZ217" s="1">
        <f t="shared" si="76"/>
        <v>-0.19870414250329241</v>
      </c>
      <c r="CA217" s="1">
        <f t="shared" si="76"/>
        <v>-0.18100472871226761</v>
      </c>
      <c r="CB217" s="1">
        <f t="shared" si="76"/>
        <v>-0.14802413583116489</v>
      </c>
      <c r="CC217" s="1">
        <f t="shared" si="76"/>
        <v>-0.26737650481207792</v>
      </c>
      <c r="CD217" s="1">
        <f t="shared" si="76"/>
        <v>-0.23261459509117549</v>
      </c>
      <c r="CE217" s="1" t="str">
        <f t="shared" si="76"/>
        <v/>
      </c>
      <c r="CF217" s="1" t="str">
        <f t="shared" si="76"/>
        <v/>
      </c>
      <c r="CG217" s="1" t="str">
        <f t="shared" si="76"/>
        <v/>
      </c>
      <c r="CH217" s="1" t="str">
        <f t="shared" si="76"/>
        <v/>
      </c>
      <c r="CI217" s="1" t="str">
        <f t="shared" si="76"/>
        <v/>
      </c>
      <c r="CJ217" s="1" t="str">
        <f t="shared" si="76"/>
        <v/>
      </c>
      <c r="CK217" s="1" t="str">
        <f t="shared" si="76"/>
        <v/>
      </c>
      <c r="CL217" s="1" t="str">
        <f t="shared" si="76"/>
        <v/>
      </c>
    </row>
    <row r="218" spans="1:90" x14ac:dyDescent="0.3">
      <c r="A218" s="2">
        <v>39</v>
      </c>
      <c r="B218" s="2" t="s">
        <v>28</v>
      </c>
      <c r="C218" s="1">
        <f t="shared" si="2"/>
        <v>0.3372867694394045</v>
      </c>
      <c r="D218" s="2">
        <v>39</v>
      </c>
      <c r="E218" s="1">
        <f t="shared" ref="E218:BP218" si="77">IF(-ABS(E42/(E130+0.0000000001))&lt;-1.96,E42,"")</f>
        <v>0.10116088161011461</v>
      </c>
      <c r="F218" s="1" t="str">
        <f t="shared" si="77"/>
        <v/>
      </c>
      <c r="G218" s="1" t="str">
        <f t="shared" si="77"/>
        <v/>
      </c>
      <c r="H218" s="1" t="str">
        <f t="shared" si="77"/>
        <v/>
      </c>
      <c r="I218" s="1" t="str">
        <f t="shared" si="77"/>
        <v/>
      </c>
      <c r="J218" s="1" t="str">
        <f t="shared" si="77"/>
        <v/>
      </c>
      <c r="K218" s="1" t="str">
        <f t="shared" si="77"/>
        <v/>
      </c>
      <c r="L218" s="1" t="str">
        <f t="shared" si="77"/>
        <v/>
      </c>
      <c r="M218" s="1" t="str">
        <f t="shared" si="77"/>
        <v/>
      </c>
      <c r="N218" s="1" t="str">
        <f t="shared" si="77"/>
        <v/>
      </c>
      <c r="O218" s="1" t="str">
        <f t="shared" si="77"/>
        <v/>
      </c>
      <c r="P218" s="1">
        <f t="shared" si="77"/>
        <v>-0.1404761881851572</v>
      </c>
      <c r="Q218" s="1">
        <f t="shared" si="77"/>
        <v>0.13816294915462191</v>
      </c>
      <c r="R218" s="1">
        <f t="shared" si="77"/>
        <v>0.25158770445155998</v>
      </c>
      <c r="S218" s="1">
        <f t="shared" si="77"/>
        <v>0.1088931315618103</v>
      </c>
      <c r="T218" s="1">
        <f t="shared" si="77"/>
        <v>0.1682272273052399</v>
      </c>
      <c r="U218" s="1" t="str">
        <f t="shared" si="77"/>
        <v/>
      </c>
      <c r="V218" s="1" t="str">
        <f t="shared" si="77"/>
        <v/>
      </c>
      <c r="W218" s="1" t="str">
        <f t="shared" si="77"/>
        <v/>
      </c>
      <c r="X218" s="1" t="str">
        <f t="shared" si="77"/>
        <v/>
      </c>
      <c r="Y218" s="1" t="str">
        <f t="shared" si="77"/>
        <v/>
      </c>
      <c r="Z218" s="1" t="str">
        <f t="shared" si="77"/>
        <v/>
      </c>
      <c r="AA218" s="1" t="str">
        <f t="shared" si="77"/>
        <v/>
      </c>
      <c r="AB218" s="1" t="str">
        <f t="shared" si="77"/>
        <v/>
      </c>
      <c r="AC218" s="1" t="str">
        <f t="shared" si="77"/>
        <v/>
      </c>
      <c r="AD218" s="1" t="str">
        <f t="shared" si="77"/>
        <v/>
      </c>
      <c r="AE218" s="1" t="str">
        <f t="shared" si="77"/>
        <v/>
      </c>
      <c r="AF218" s="1" t="str">
        <f t="shared" si="77"/>
        <v/>
      </c>
      <c r="AG218" s="1" t="str">
        <f t="shared" si="77"/>
        <v/>
      </c>
      <c r="AH218" s="1" t="str">
        <f t="shared" si="77"/>
        <v/>
      </c>
      <c r="AI218" s="1" t="str">
        <f t="shared" si="77"/>
        <v/>
      </c>
      <c r="AJ218" s="1" t="str">
        <f t="shared" si="77"/>
        <v/>
      </c>
      <c r="AK218" s="1" t="str">
        <f t="shared" si="77"/>
        <v/>
      </c>
      <c r="AL218" s="1" t="str">
        <f t="shared" si="77"/>
        <v/>
      </c>
      <c r="AM218" s="1">
        <f t="shared" si="77"/>
        <v>-0.1543795849978464</v>
      </c>
      <c r="AN218" s="1">
        <f t="shared" si="77"/>
        <v>-8.7983739563089788E-2</v>
      </c>
      <c r="AO218" s="1">
        <f t="shared" si="77"/>
        <v>0.20026007943815061</v>
      </c>
      <c r="AP218" s="1" t="str">
        <f t="shared" si="77"/>
        <v/>
      </c>
      <c r="AQ218" s="1">
        <f t="shared" si="77"/>
        <v>1</v>
      </c>
      <c r="AR218" s="1">
        <f t="shared" si="77"/>
        <v>0.14534693183478359</v>
      </c>
      <c r="AS218" s="1">
        <f t="shared" si="77"/>
        <v>0.15704577922268539</v>
      </c>
      <c r="AT218" s="1" t="str">
        <f t="shared" si="77"/>
        <v/>
      </c>
      <c r="AU218" s="1" t="str">
        <f t="shared" si="77"/>
        <v/>
      </c>
      <c r="AV218" s="1" t="str">
        <f t="shared" si="77"/>
        <v/>
      </c>
      <c r="AW218" s="1">
        <f t="shared" si="77"/>
        <v>0.37408704320458519</v>
      </c>
      <c r="AX218" s="1" t="str">
        <f t="shared" si="77"/>
        <v/>
      </c>
      <c r="AY218" s="1" t="str">
        <f t="shared" si="77"/>
        <v/>
      </c>
      <c r="AZ218" s="1" t="str">
        <f t="shared" si="77"/>
        <v/>
      </c>
      <c r="BA218" s="1" t="str">
        <f t="shared" si="77"/>
        <v/>
      </c>
      <c r="BB218" s="1" t="str">
        <f t="shared" si="77"/>
        <v/>
      </c>
      <c r="BC218" s="1" t="str">
        <f t="shared" si="77"/>
        <v/>
      </c>
      <c r="BD218" s="1">
        <f t="shared" si="77"/>
        <v>-0.14477066965999871</v>
      </c>
      <c r="BE218" s="1" t="str">
        <f t="shared" si="77"/>
        <v/>
      </c>
      <c r="BF218" s="1">
        <f t="shared" si="77"/>
        <v>0.20240303400094289</v>
      </c>
      <c r="BG218" s="1">
        <f t="shared" si="77"/>
        <v>0.1813357192991995</v>
      </c>
      <c r="BH218" s="1" t="str">
        <f t="shared" si="77"/>
        <v/>
      </c>
      <c r="BI218" s="1">
        <f t="shared" si="77"/>
        <v>0.14191276293189081</v>
      </c>
      <c r="BJ218" s="1">
        <f t="shared" si="77"/>
        <v>0.13259158853802441</v>
      </c>
      <c r="BK218" s="1">
        <f t="shared" si="77"/>
        <v>-0.1284330144983877</v>
      </c>
      <c r="BL218" s="1">
        <f t="shared" si="77"/>
        <v>-9.2792524537903529E-2</v>
      </c>
      <c r="BM218" s="1" t="str">
        <f t="shared" si="77"/>
        <v/>
      </c>
      <c r="BN218" s="1" t="str">
        <f t="shared" si="77"/>
        <v/>
      </c>
      <c r="BO218" s="1" t="str">
        <f t="shared" si="77"/>
        <v/>
      </c>
      <c r="BP218" s="1" t="str">
        <f t="shared" si="77"/>
        <v/>
      </c>
      <c r="BQ218" s="1" t="str">
        <f t="shared" ref="BQ218:CL218" si="78">IF(-ABS(BQ42/(BQ130+0.0000000001))&lt;-1.96,BQ42,"")</f>
        <v/>
      </c>
      <c r="BR218" s="1" t="str">
        <f t="shared" si="78"/>
        <v/>
      </c>
      <c r="BS218" s="1" t="str">
        <f t="shared" si="78"/>
        <v/>
      </c>
      <c r="BT218" s="1" t="str">
        <f t="shared" si="78"/>
        <v/>
      </c>
      <c r="BU218" s="1">
        <f t="shared" si="78"/>
        <v>-9.5855685341312558E-2</v>
      </c>
      <c r="BV218" s="1">
        <f t="shared" si="78"/>
        <v>-0.1583022770600222</v>
      </c>
      <c r="BW218" s="1">
        <f t="shared" si="78"/>
        <v>-9.4284945189591504E-2</v>
      </c>
      <c r="BX218" s="1">
        <f t="shared" si="78"/>
        <v>-0.13247945151428761</v>
      </c>
      <c r="BY218" s="1">
        <f t="shared" si="78"/>
        <v>-0.15923067313843889</v>
      </c>
      <c r="BZ218" s="1">
        <f t="shared" si="78"/>
        <v>-0.1374877242701899</v>
      </c>
      <c r="CA218" s="1" t="str">
        <f t="shared" si="78"/>
        <v/>
      </c>
      <c r="CB218" s="1" t="str">
        <f t="shared" si="78"/>
        <v/>
      </c>
      <c r="CC218" s="1">
        <f t="shared" si="78"/>
        <v>-9.4942926990445001E-2</v>
      </c>
      <c r="CD218" s="1">
        <f t="shared" si="78"/>
        <v>-0.12572735708567589</v>
      </c>
      <c r="CE218" s="1" t="str">
        <f t="shared" si="78"/>
        <v/>
      </c>
      <c r="CF218" s="1" t="str">
        <f t="shared" si="78"/>
        <v/>
      </c>
      <c r="CG218" s="1">
        <f t="shared" si="78"/>
        <v>-0.1035159001318819</v>
      </c>
      <c r="CH218" s="1">
        <f t="shared" si="78"/>
        <v>-0.1078782828671883</v>
      </c>
      <c r="CI218" s="1">
        <f t="shared" si="78"/>
        <v>-0.1189684577703275</v>
      </c>
      <c r="CJ218" s="1" t="str">
        <f t="shared" si="78"/>
        <v/>
      </c>
      <c r="CK218" s="1">
        <f t="shared" si="78"/>
        <v>-0.11022295649207429</v>
      </c>
      <c r="CL218" s="1" t="str">
        <f t="shared" si="78"/>
        <v/>
      </c>
    </row>
    <row r="219" spans="1:90" x14ac:dyDescent="0.3">
      <c r="A219" s="2">
        <v>40</v>
      </c>
      <c r="B219" s="2" t="s">
        <v>29</v>
      </c>
      <c r="C219" s="1">
        <f t="shared" si="2"/>
        <v>0.2368168103769418</v>
      </c>
      <c r="D219" s="2">
        <v>40</v>
      </c>
      <c r="E219" s="1" t="str">
        <f t="shared" ref="E219:BP219" si="79">IF(-ABS(E43/(E131+0.0000000001))&lt;-1.96,E43,"")</f>
        <v/>
      </c>
      <c r="F219" s="1" t="str">
        <f t="shared" si="79"/>
        <v/>
      </c>
      <c r="G219" s="1" t="str">
        <f t="shared" si="79"/>
        <v/>
      </c>
      <c r="H219" s="1" t="str">
        <f t="shared" si="79"/>
        <v/>
      </c>
      <c r="I219" s="1" t="str">
        <f t="shared" si="79"/>
        <v/>
      </c>
      <c r="J219" s="1" t="str">
        <f t="shared" si="79"/>
        <v/>
      </c>
      <c r="K219" s="1" t="str">
        <f t="shared" si="79"/>
        <v/>
      </c>
      <c r="L219" s="1" t="str">
        <f t="shared" si="79"/>
        <v/>
      </c>
      <c r="M219" s="1" t="str">
        <f t="shared" si="79"/>
        <v/>
      </c>
      <c r="N219" s="1" t="str">
        <f t="shared" si="79"/>
        <v/>
      </c>
      <c r="O219" s="1" t="str">
        <f t="shared" si="79"/>
        <v/>
      </c>
      <c r="P219" s="1" t="str">
        <f t="shared" si="79"/>
        <v/>
      </c>
      <c r="Q219" s="1">
        <f t="shared" si="79"/>
        <v>0.24232067704690469</v>
      </c>
      <c r="R219" s="1">
        <f t="shared" si="79"/>
        <v>0.2097954682811192</v>
      </c>
      <c r="S219" s="1" t="str">
        <f t="shared" si="79"/>
        <v/>
      </c>
      <c r="T219" s="1">
        <f t="shared" si="79"/>
        <v>0.27793868600354432</v>
      </c>
      <c r="U219" s="1" t="str">
        <f t="shared" si="79"/>
        <v/>
      </c>
      <c r="V219" s="1">
        <f t="shared" si="79"/>
        <v>0.1781638456552016</v>
      </c>
      <c r="W219" s="1">
        <f t="shared" si="79"/>
        <v>0.16337396184802211</v>
      </c>
      <c r="X219" s="1" t="str">
        <f t="shared" si="79"/>
        <v/>
      </c>
      <c r="Y219" s="1">
        <f t="shared" si="79"/>
        <v>0.14815032519139271</v>
      </c>
      <c r="Z219" s="1" t="str">
        <f t="shared" si="79"/>
        <v/>
      </c>
      <c r="AA219" s="1" t="str">
        <f t="shared" si="79"/>
        <v/>
      </c>
      <c r="AB219" s="1" t="str">
        <f t="shared" si="79"/>
        <v/>
      </c>
      <c r="AC219" s="1" t="str">
        <f t="shared" si="79"/>
        <v/>
      </c>
      <c r="AD219" s="1" t="str">
        <f t="shared" si="79"/>
        <v/>
      </c>
      <c r="AE219" s="1" t="str">
        <f t="shared" si="79"/>
        <v/>
      </c>
      <c r="AF219" s="1">
        <f t="shared" si="79"/>
        <v>-0.15595838062397019</v>
      </c>
      <c r="AG219" s="1" t="str">
        <f t="shared" si="79"/>
        <v/>
      </c>
      <c r="AH219" s="1" t="str">
        <f t="shared" si="79"/>
        <v/>
      </c>
      <c r="AI219" s="1" t="str">
        <f t="shared" si="79"/>
        <v/>
      </c>
      <c r="AJ219" s="1" t="str">
        <f t="shared" si="79"/>
        <v/>
      </c>
      <c r="AK219" s="1" t="str">
        <f t="shared" si="79"/>
        <v/>
      </c>
      <c r="AL219" s="1" t="str">
        <f t="shared" si="79"/>
        <v/>
      </c>
      <c r="AM219" s="1" t="str">
        <f t="shared" si="79"/>
        <v/>
      </c>
      <c r="AN219" s="1">
        <f t="shared" si="79"/>
        <v>0.1092688661007071</v>
      </c>
      <c r="AO219" s="1">
        <f t="shared" si="79"/>
        <v>0.33332069878347192</v>
      </c>
      <c r="AP219" s="1">
        <f t="shared" si="79"/>
        <v>0.40026509918341407</v>
      </c>
      <c r="AQ219" s="1">
        <f t="shared" si="79"/>
        <v>0.14534693183478359</v>
      </c>
      <c r="AR219" s="1">
        <f t="shared" si="79"/>
        <v>1</v>
      </c>
      <c r="AS219" s="1">
        <f t="shared" si="79"/>
        <v>0.24390738660614961</v>
      </c>
      <c r="AT219" s="1">
        <f t="shared" si="79"/>
        <v>-0.14224264012407881</v>
      </c>
      <c r="AU219" s="1" t="str">
        <f t="shared" si="79"/>
        <v/>
      </c>
      <c r="AV219" s="1" t="str">
        <f t="shared" si="79"/>
        <v/>
      </c>
      <c r="AW219" s="1" t="str">
        <f t="shared" si="79"/>
        <v/>
      </c>
      <c r="AX219" s="1">
        <f t="shared" si="79"/>
        <v>-0.14267167452633209</v>
      </c>
      <c r="AY219" s="1" t="str">
        <f t="shared" si="79"/>
        <v/>
      </c>
      <c r="AZ219" s="1" t="str">
        <f t="shared" si="79"/>
        <v/>
      </c>
      <c r="BA219" s="1" t="str">
        <f t="shared" si="79"/>
        <v/>
      </c>
      <c r="BB219" s="1" t="str">
        <f t="shared" si="79"/>
        <v/>
      </c>
      <c r="BC219" s="1">
        <f t="shared" si="79"/>
        <v>-0.29785767000354679</v>
      </c>
      <c r="BD219" s="1" t="str">
        <f t="shared" si="79"/>
        <v/>
      </c>
      <c r="BE219" s="1">
        <f t="shared" si="79"/>
        <v>0.3195085983314484</v>
      </c>
      <c r="BF219" s="1">
        <f t="shared" si="79"/>
        <v>0.26339851671518127</v>
      </c>
      <c r="BG219" s="1" t="str">
        <f t="shared" si="79"/>
        <v/>
      </c>
      <c r="BH219" s="1">
        <f t="shared" si="79"/>
        <v>0.18982872517976279</v>
      </c>
      <c r="BI219" s="1" t="str">
        <f t="shared" si="79"/>
        <v/>
      </c>
      <c r="BJ219" s="1" t="str">
        <f t="shared" si="79"/>
        <v/>
      </c>
      <c r="BK219" s="1" t="str">
        <f t="shared" si="79"/>
        <v/>
      </c>
      <c r="BL219" s="1" t="str">
        <f t="shared" si="79"/>
        <v/>
      </c>
      <c r="BM219" s="1">
        <f t="shared" si="79"/>
        <v>-0.1197747187117459</v>
      </c>
      <c r="BN219" s="1">
        <f t="shared" si="79"/>
        <v>-0.2322686483554359</v>
      </c>
      <c r="BO219" s="1">
        <f t="shared" si="79"/>
        <v>-9.9899126865102189E-2</v>
      </c>
      <c r="BP219" s="1" t="str">
        <f t="shared" si="79"/>
        <v/>
      </c>
      <c r="BQ219" s="1">
        <f t="shared" ref="BQ219:CL219" si="80">IF(-ABS(BQ43/(BQ131+0.0000000001))&lt;-1.96,BQ43,"")</f>
        <v>-0.11040444403186971</v>
      </c>
      <c r="BR219" s="1" t="str">
        <f t="shared" si="80"/>
        <v/>
      </c>
      <c r="BS219" s="1" t="str">
        <f t="shared" si="80"/>
        <v/>
      </c>
      <c r="BT219" s="1">
        <f t="shared" si="80"/>
        <v>-0.23282322235777769</v>
      </c>
      <c r="BU219" s="1">
        <f t="shared" si="80"/>
        <v>-0.33787973354461548</v>
      </c>
      <c r="BV219" s="1">
        <f t="shared" si="80"/>
        <v>-0.3818021672143378</v>
      </c>
      <c r="BW219" s="1">
        <f t="shared" si="80"/>
        <v>-0.26461514303479677</v>
      </c>
      <c r="BX219" s="1">
        <f t="shared" si="80"/>
        <v>-0.18205361579995341</v>
      </c>
      <c r="BY219" s="1">
        <f t="shared" si="80"/>
        <v>-0.18879960162285311</v>
      </c>
      <c r="BZ219" s="1">
        <f t="shared" si="80"/>
        <v>-0.21227870339066651</v>
      </c>
      <c r="CA219" s="1">
        <f t="shared" si="80"/>
        <v>-0.2251622422827026</v>
      </c>
      <c r="CB219" s="1">
        <f t="shared" si="80"/>
        <v>-0.19645135221806789</v>
      </c>
      <c r="CC219" s="1">
        <f t="shared" si="80"/>
        <v>-0.25995930556575741</v>
      </c>
      <c r="CD219" s="1">
        <f t="shared" si="80"/>
        <v>-0.13397224240855421</v>
      </c>
      <c r="CE219" s="1">
        <f t="shared" si="80"/>
        <v>-0.1036948451896782</v>
      </c>
      <c r="CF219" s="1" t="str">
        <f t="shared" si="80"/>
        <v/>
      </c>
      <c r="CG219" s="1" t="str">
        <f t="shared" si="80"/>
        <v/>
      </c>
      <c r="CH219" s="1">
        <f t="shared" si="80"/>
        <v>-0.22046435340140871</v>
      </c>
      <c r="CI219" s="1">
        <f t="shared" si="80"/>
        <v>-0.20919894928783669</v>
      </c>
      <c r="CJ219" s="1">
        <f t="shared" si="80"/>
        <v>-0.1914962327347218</v>
      </c>
      <c r="CK219" s="1">
        <f t="shared" si="80"/>
        <v>-0.24024165029488639</v>
      </c>
      <c r="CL219" s="1" t="str">
        <f t="shared" si="80"/>
        <v/>
      </c>
    </row>
    <row r="220" spans="1:90" x14ac:dyDescent="0.3">
      <c r="A220" s="2">
        <v>41</v>
      </c>
      <c r="B220" s="2" t="s">
        <v>30</v>
      </c>
      <c r="C220" s="1">
        <f t="shared" si="2"/>
        <v>0.20684246359836189</v>
      </c>
      <c r="D220" s="2">
        <v>41</v>
      </c>
      <c r="E220" s="1">
        <f t="shared" ref="E220:BP220" si="81">IF(-ABS(E44/(E132+0.0000000001))&lt;-1.96,E44,"")</f>
        <v>-0.10084358022682791</v>
      </c>
      <c r="F220" s="1" t="str">
        <f t="shared" si="81"/>
        <v/>
      </c>
      <c r="G220" s="1" t="str">
        <f t="shared" si="81"/>
        <v/>
      </c>
      <c r="H220" s="1" t="str">
        <f t="shared" si="81"/>
        <v/>
      </c>
      <c r="I220" s="1" t="str">
        <f t="shared" si="81"/>
        <v/>
      </c>
      <c r="J220" s="1" t="str">
        <f t="shared" si="81"/>
        <v/>
      </c>
      <c r="K220" s="1" t="str">
        <f t="shared" si="81"/>
        <v/>
      </c>
      <c r="L220" s="1" t="str">
        <f t="shared" si="81"/>
        <v/>
      </c>
      <c r="M220" s="1" t="str">
        <f t="shared" si="81"/>
        <v/>
      </c>
      <c r="N220" s="1" t="str">
        <f t="shared" si="81"/>
        <v/>
      </c>
      <c r="O220" s="1" t="str">
        <f t="shared" si="81"/>
        <v/>
      </c>
      <c r="P220" s="1">
        <f t="shared" si="81"/>
        <v>-0.1086355582737336</v>
      </c>
      <c r="Q220" s="1" t="str">
        <f t="shared" si="81"/>
        <v/>
      </c>
      <c r="R220" s="1" t="str">
        <f t="shared" si="81"/>
        <v/>
      </c>
      <c r="S220" s="1" t="str">
        <f t="shared" si="81"/>
        <v/>
      </c>
      <c r="T220" s="1">
        <f t="shared" si="81"/>
        <v>0.38301489653197512</v>
      </c>
      <c r="U220" s="1" t="str">
        <f t="shared" si="81"/>
        <v/>
      </c>
      <c r="V220" s="1" t="str">
        <f t="shared" si="81"/>
        <v/>
      </c>
      <c r="W220" s="1" t="str">
        <f t="shared" si="81"/>
        <v/>
      </c>
      <c r="X220" s="1" t="str">
        <f t="shared" si="81"/>
        <v/>
      </c>
      <c r="Y220" s="1">
        <f t="shared" si="81"/>
        <v>-0.13837511823911591</v>
      </c>
      <c r="Z220" s="1" t="str">
        <f t="shared" si="81"/>
        <v/>
      </c>
      <c r="AA220" s="1" t="str">
        <f t="shared" si="81"/>
        <v/>
      </c>
      <c r="AB220" s="1" t="str">
        <f t="shared" si="81"/>
        <v/>
      </c>
      <c r="AC220" s="1" t="str">
        <f t="shared" si="81"/>
        <v/>
      </c>
      <c r="AD220" s="1" t="str">
        <f t="shared" si="81"/>
        <v/>
      </c>
      <c r="AE220" s="1" t="str">
        <f t="shared" si="81"/>
        <v/>
      </c>
      <c r="AF220" s="1" t="str">
        <f t="shared" si="81"/>
        <v/>
      </c>
      <c r="AG220" s="1" t="str">
        <f t="shared" si="81"/>
        <v/>
      </c>
      <c r="AH220" s="1" t="str">
        <f t="shared" si="81"/>
        <v/>
      </c>
      <c r="AI220" s="1" t="str">
        <f t="shared" si="81"/>
        <v/>
      </c>
      <c r="AJ220" s="1" t="str">
        <f t="shared" si="81"/>
        <v/>
      </c>
      <c r="AK220" s="1" t="str">
        <f t="shared" si="81"/>
        <v/>
      </c>
      <c r="AL220" s="1">
        <f t="shared" si="81"/>
        <v>-0.21410298419242901</v>
      </c>
      <c r="AM220" s="1">
        <f t="shared" si="81"/>
        <v>-0.2172727643667304</v>
      </c>
      <c r="AN220" s="1">
        <f t="shared" si="81"/>
        <v>-0.14714711405212519</v>
      </c>
      <c r="AO220" s="1" t="str">
        <f t="shared" si="81"/>
        <v/>
      </c>
      <c r="AP220" s="1">
        <f t="shared" si="81"/>
        <v>0.23727998953968091</v>
      </c>
      <c r="AQ220" s="1">
        <f t="shared" si="81"/>
        <v>0.15704577922268539</v>
      </c>
      <c r="AR220" s="1">
        <f t="shared" si="81"/>
        <v>0.24390738660614961</v>
      </c>
      <c r="AS220" s="1">
        <f t="shared" si="81"/>
        <v>1</v>
      </c>
      <c r="AT220" s="1">
        <f t="shared" si="81"/>
        <v>0.2291324593953486</v>
      </c>
      <c r="AU220" s="1" t="str">
        <f t="shared" si="81"/>
        <v/>
      </c>
      <c r="AV220" s="1" t="str">
        <f t="shared" si="81"/>
        <v/>
      </c>
      <c r="AW220" s="1">
        <f t="shared" si="81"/>
        <v>-0.16978169173691229</v>
      </c>
      <c r="AX220" s="1">
        <f t="shared" si="81"/>
        <v>-0.1118230369142343</v>
      </c>
      <c r="AY220" s="1" t="str">
        <f t="shared" si="81"/>
        <v/>
      </c>
      <c r="AZ220" s="1" t="str">
        <f t="shared" si="81"/>
        <v/>
      </c>
      <c r="BA220" s="1" t="str">
        <f t="shared" si="81"/>
        <v/>
      </c>
      <c r="BB220" s="1" t="str">
        <f t="shared" si="81"/>
        <v/>
      </c>
      <c r="BC220" s="1" t="str">
        <f t="shared" si="81"/>
        <v/>
      </c>
      <c r="BD220" s="1" t="str">
        <f t="shared" si="81"/>
        <v/>
      </c>
      <c r="BE220" s="1" t="str">
        <f t="shared" si="81"/>
        <v/>
      </c>
      <c r="BF220" s="1" t="str">
        <f t="shared" si="81"/>
        <v/>
      </c>
      <c r="BG220" s="1" t="str">
        <f t="shared" si="81"/>
        <v/>
      </c>
      <c r="BH220" s="1" t="str">
        <f t="shared" si="81"/>
        <v/>
      </c>
      <c r="BI220" s="1" t="str">
        <f t="shared" si="81"/>
        <v/>
      </c>
      <c r="BJ220" s="1">
        <f t="shared" si="81"/>
        <v>-0.12671005962029641</v>
      </c>
      <c r="BK220" s="1">
        <f t="shared" si="81"/>
        <v>0.17234914341590299</v>
      </c>
      <c r="BL220" s="1">
        <f t="shared" si="81"/>
        <v>-0.2106407485298262</v>
      </c>
      <c r="BM220" s="1" t="str">
        <f t="shared" si="81"/>
        <v/>
      </c>
      <c r="BN220" s="1">
        <f t="shared" si="81"/>
        <v>0.23726355487484599</v>
      </c>
      <c r="BO220" s="1" t="str">
        <f t="shared" si="81"/>
        <v/>
      </c>
      <c r="BP220" s="1">
        <f t="shared" si="81"/>
        <v>0.195294521395071</v>
      </c>
      <c r="BQ220" s="1" t="str">
        <f t="shared" ref="BQ220:CL220" si="82">IF(-ABS(BQ44/(BQ132+0.0000000001))&lt;-1.96,BQ44,"")</f>
        <v/>
      </c>
      <c r="BR220" s="1" t="str">
        <f t="shared" si="82"/>
        <v/>
      </c>
      <c r="BS220" s="1">
        <f t="shared" si="82"/>
        <v>-0.15831621093919651</v>
      </c>
      <c r="BT220" s="1">
        <f t="shared" si="82"/>
        <v>-0.16547266923351889</v>
      </c>
      <c r="BU220" s="1">
        <f t="shared" si="82"/>
        <v>-0.22219516071011239</v>
      </c>
      <c r="BV220" s="1">
        <f t="shared" si="82"/>
        <v>-0.14203718448839561</v>
      </c>
      <c r="BW220" s="1" t="str">
        <f t="shared" si="82"/>
        <v/>
      </c>
      <c r="BX220" s="1" t="str">
        <f t="shared" si="82"/>
        <v/>
      </c>
      <c r="BY220" s="1">
        <f t="shared" si="82"/>
        <v>-0.1390876427282027</v>
      </c>
      <c r="BZ220" s="1">
        <f t="shared" si="82"/>
        <v>-0.2413020671026497</v>
      </c>
      <c r="CA220" s="1">
        <f t="shared" si="82"/>
        <v>-0.20963804004724459</v>
      </c>
      <c r="CB220" s="1">
        <f t="shared" si="82"/>
        <v>-0.189599827153622</v>
      </c>
      <c r="CC220" s="1">
        <f t="shared" si="82"/>
        <v>-0.22737948981533429</v>
      </c>
      <c r="CD220" s="1">
        <f t="shared" si="82"/>
        <v>-0.28010220967547472</v>
      </c>
      <c r="CE220" s="1">
        <f t="shared" si="82"/>
        <v>-0.2041019605095995</v>
      </c>
      <c r="CF220" s="1" t="str">
        <f t="shared" si="82"/>
        <v/>
      </c>
      <c r="CG220" s="1">
        <f t="shared" si="82"/>
        <v>-0.1148326844842165</v>
      </c>
      <c r="CH220" s="1">
        <f t="shared" si="82"/>
        <v>-0.2019953689342632</v>
      </c>
      <c r="CI220" s="1">
        <f t="shared" si="82"/>
        <v>-0.21153160922505371</v>
      </c>
      <c r="CJ220" s="1">
        <f t="shared" si="82"/>
        <v>-0.20138682983918871</v>
      </c>
      <c r="CK220" s="1">
        <f t="shared" si="82"/>
        <v>-0.1384713081027632</v>
      </c>
      <c r="CL220" s="1" t="str">
        <f t="shared" si="82"/>
        <v/>
      </c>
    </row>
    <row r="221" spans="1:90" x14ac:dyDescent="0.3">
      <c r="A221" s="2">
        <v>42</v>
      </c>
      <c r="B221" s="2" t="s">
        <v>31</v>
      </c>
      <c r="C221" s="1">
        <f t="shared" si="2"/>
        <v>0.19425701689540739</v>
      </c>
      <c r="D221" s="2">
        <v>42</v>
      </c>
      <c r="E221" s="1">
        <f t="shared" ref="E221:BP221" si="83">IF(-ABS(E45/(E133+0.0000000001))&lt;-1.96,E45,"")</f>
        <v>-0.1196487238224712</v>
      </c>
      <c r="F221" s="1" t="str">
        <f t="shared" si="83"/>
        <v/>
      </c>
      <c r="G221" s="1" t="str">
        <f t="shared" si="83"/>
        <v/>
      </c>
      <c r="H221" s="1" t="str">
        <f t="shared" si="83"/>
        <v/>
      </c>
      <c r="I221" s="1" t="str">
        <f t="shared" si="83"/>
        <v/>
      </c>
      <c r="J221" s="1" t="str">
        <f t="shared" si="83"/>
        <v/>
      </c>
      <c r="K221" s="1" t="str">
        <f t="shared" si="83"/>
        <v/>
      </c>
      <c r="L221" s="1" t="str">
        <f t="shared" si="83"/>
        <v/>
      </c>
      <c r="M221" s="1" t="str">
        <f t="shared" si="83"/>
        <v/>
      </c>
      <c r="N221" s="1" t="str">
        <f t="shared" si="83"/>
        <v/>
      </c>
      <c r="O221" s="1" t="str">
        <f t="shared" si="83"/>
        <v/>
      </c>
      <c r="P221" s="1" t="str">
        <f t="shared" si="83"/>
        <v/>
      </c>
      <c r="Q221" s="1" t="str">
        <f t="shared" si="83"/>
        <v/>
      </c>
      <c r="R221" s="1" t="str">
        <f t="shared" si="83"/>
        <v/>
      </c>
      <c r="S221" s="1">
        <f t="shared" si="83"/>
        <v>-0.1886612308382947</v>
      </c>
      <c r="T221" s="1" t="str">
        <f t="shared" si="83"/>
        <v/>
      </c>
      <c r="U221" s="1" t="str">
        <f t="shared" si="83"/>
        <v/>
      </c>
      <c r="V221" s="1" t="str">
        <f t="shared" si="83"/>
        <v/>
      </c>
      <c r="W221" s="1" t="str">
        <f t="shared" si="83"/>
        <v/>
      </c>
      <c r="X221" s="1">
        <f t="shared" si="83"/>
        <v>-0.15041513138560009</v>
      </c>
      <c r="Y221" s="1">
        <f t="shared" si="83"/>
        <v>-0.27311386514670161</v>
      </c>
      <c r="Z221" s="1" t="str">
        <f t="shared" si="83"/>
        <v/>
      </c>
      <c r="AA221" s="1" t="str">
        <f t="shared" si="83"/>
        <v/>
      </c>
      <c r="AB221" s="1">
        <f t="shared" si="83"/>
        <v>0.13289325098802859</v>
      </c>
      <c r="AC221" s="1" t="str">
        <f t="shared" si="83"/>
        <v/>
      </c>
      <c r="AD221" s="1" t="str">
        <f t="shared" si="83"/>
        <v/>
      </c>
      <c r="AE221" s="1" t="str">
        <f t="shared" si="83"/>
        <v/>
      </c>
      <c r="AF221" s="1" t="str">
        <f t="shared" si="83"/>
        <v/>
      </c>
      <c r="AG221" s="1" t="str">
        <f t="shared" si="83"/>
        <v/>
      </c>
      <c r="AH221" s="1" t="str">
        <f t="shared" si="83"/>
        <v/>
      </c>
      <c r="AI221" s="1" t="str">
        <f t="shared" si="83"/>
        <v/>
      </c>
      <c r="AJ221" s="1">
        <f t="shared" si="83"/>
        <v>0.1790150060810273</v>
      </c>
      <c r="AK221" s="1">
        <f t="shared" si="83"/>
        <v>0.28841170797087767</v>
      </c>
      <c r="AL221" s="1">
        <f t="shared" si="83"/>
        <v>0.28841238948861853</v>
      </c>
      <c r="AM221" s="1" t="str">
        <f t="shared" si="83"/>
        <v/>
      </c>
      <c r="AN221" s="1" t="str">
        <f t="shared" si="83"/>
        <v/>
      </c>
      <c r="AO221" s="1" t="str">
        <f t="shared" si="83"/>
        <v/>
      </c>
      <c r="AP221" s="1" t="str">
        <f t="shared" si="83"/>
        <v/>
      </c>
      <c r="AQ221" s="1" t="str">
        <f t="shared" si="83"/>
        <v/>
      </c>
      <c r="AR221" s="1">
        <f t="shared" si="83"/>
        <v>-0.14224264012407881</v>
      </c>
      <c r="AS221" s="1">
        <f t="shared" si="83"/>
        <v>0.2291324593953486</v>
      </c>
      <c r="AT221" s="1">
        <f t="shared" si="83"/>
        <v>0.99999999999999978</v>
      </c>
      <c r="AU221" s="1">
        <f t="shared" si="83"/>
        <v>0.38167646289372148</v>
      </c>
      <c r="AV221" s="1">
        <f t="shared" si="83"/>
        <v>-0.14560210629789061</v>
      </c>
      <c r="AW221" s="1" t="str">
        <f t="shared" si="83"/>
        <v/>
      </c>
      <c r="AX221" s="1" t="str">
        <f t="shared" si="83"/>
        <v/>
      </c>
      <c r="AY221" s="1" t="str">
        <f t="shared" si="83"/>
        <v/>
      </c>
      <c r="AZ221" s="1" t="str">
        <f t="shared" si="83"/>
        <v/>
      </c>
      <c r="BA221" s="1" t="str">
        <f t="shared" si="83"/>
        <v/>
      </c>
      <c r="BB221" s="1" t="str">
        <f t="shared" si="83"/>
        <v/>
      </c>
      <c r="BC221" s="1" t="str">
        <f t="shared" si="83"/>
        <v/>
      </c>
      <c r="BD221" s="1" t="str">
        <f t="shared" si="83"/>
        <v/>
      </c>
      <c r="BE221" s="1" t="str">
        <f t="shared" si="83"/>
        <v/>
      </c>
      <c r="BF221" s="1" t="str">
        <f t="shared" si="83"/>
        <v/>
      </c>
      <c r="BG221" s="1" t="str">
        <f t="shared" si="83"/>
        <v/>
      </c>
      <c r="BH221" s="1" t="str">
        <f t="shared" si="83"/>
        <v/>
      </c>
      <c r="BI221" s="1" t="str">
        <f t="shared" si="83"/>
        <v/>
      </c>
      <c r="BJ221" s="1" t="str">
        <f t="shared" si="83"/>
        <v/>
      </c>
      <c r="BK221" s="1">
        <f t="shared" si="83"/>
        <v>-0.15435181112568211</v>
      </c>
      <c r="BL221" s="1">
        <f t="shared" si="83"/>
        <v>-0.14967253812869161</v>
      </c>
      <c r="BM221" s="1">
        <f t="shared" si="83"/>
        <v>0.1181248635486985</v>
      </c>
      <c r="BN221" s="1">
        <f t="shared" si="83"/>
        <v>0.13512701429489371</v>
      </c>
      <c r="BO221" s="1">
        <f t="shared" si="83"/>
        <v>0.114219069281621</v>
      </c>
      <c r="BP221" s="1" t="str">
        <f t="shared" si="83"/>
        <v/>
      </c>
      <c r="BQ221" s="1" t="str">
        <f t="shared" ref="BQ221:CL221" si="84">IF(-ABS(BQ45/(BQ133+0.0000000001))&lt;-1.96,BQ45,"")</f>
        <v/>
      </c>
      <c r="BR221" s="1" t="str">
        <f t="shared" si="84"/>
        <v/>
      </c>
      <c r="BS221" s="1" t="str">
        <f t="shared" si="84"/>
        <v/>
      </c>
      <c r="BT221" s="1" t="str">
        <f t="shared" si="84"/>
        <v/>
      </c>
      <c r="BU221" s="1">
        <f t="shared" si="84"/>
        <v>-0.1308797885064284</v>
      </c>
      <c r="BV221" s="1" t="str">
        <f t="shared" si="84"/>
        <v/>
      </c>
      <c r="BW221" s="1" t="str">
        <f t="shared" si="84"/>
        <v/>
      </c>
      <c r="BX221" s="1" t="str">
        <f t="shared" si="84"/>
        <v/>
      </c>
      <c r="BY221" s="1">
        <f t="shared" si="84"/>
        <v>-0.1632321852434945</v>
      </c>
      <c r="BZ221" s="1">
        <f t="shared" si="84"/>
        <v>-0.1711676714213427</v>
      </c>
      <c r="CA221" s="1" t="str">
        <f t="shared" si="84"/>
        <v/>
      </c>
      <c r="CB221" s="1" t="str">
        <f t="shared" si="84"/>
        <v/>
      </c>
      <c r="CC221" s="1">
        <f t="shared" si="84"/>
        <v>-0.17451225162501499</v>
      </c>
      <c r="CD221" s="1">
        <f t="shared" si="84"/>
        <v>-0.15242207703495289</v>
      </c>
      <c r="CE221" s="1">
        <f t="shared" si="84"/>
        <v>-0.15936145545919531</v>
      </c>
      <c r="CF221" s="1" t="str">
        <f t="shared" si="84"/>
        <v/>
      </c>
      <c r="CG221" s="1">
        <f t="shared" si="84"/>
        <v>-0.14051561832226331</v>
      </c>
      <c r="CH221" s="1">
        <f t="shared" si="84"/>
        <v>-0.17392216898952129</v>
      </c>
      <c r="CI221" s="1">
        <f t="shared" si="84"/>
        <v>-0.18313336036249689</v>
      </c>
      <c r="CJ221" s="1">
        <f t="shared" si="84"/>
        <v>-0.13498584783981979</v>
      </c>
      <c r="CK221" s="1">
        <f t="shared" si="84"/>
        <v>-0.12738275883623831</v>
      </c>
      <c r="CL221" s="1">
        <f t="shared" si="84"/>
        <v>-0.16795265886718799</v>
      </c>
    </row>
    <row r="222" spans="1:90" x14ac:dyDescent="0.3">
      <c r="A222" s="2">
        <v>43</v>
      </c>
      <c r="B222" s="2" t="s">
        <v>32</v>
      </c>
      <c r="C222" s="1">
        <f t="shared" si="2"/>
        <v>0.25734427499773482</v>
      </c>
      <c r="D222" s="2">
        <v>43</v>
      </c>
      <c r="E222" s="1" t="str">
        <f t="shared" ref="E222:BP222" si="85">IF(-ABS(E46/(E134+0.0000000001))&lt;-1.96,E46,"")</f>
        <v/>
      </c>
      <c r="F222" s="1" t="str">
        <f t="shared" si="85"/>
        <v/>
      </c>
      <c r="G222" s="1" t="str">
        <f t="shared" si="85"/>
        <v/>
      </c>
      <c r="H222" s="1" t="str">
        <f t="shared" si="85"/>
        <v/>
      </c>
      <c r="I222" s="1" t="str">
        <f t="shared" si="85"/>
        <v/>
      </c>
      <c r="J222" s="1" t="str">
        <f t="shared" si="85"/>
        <v/>
      </c>
      <c r="K222" s="1" t="str">
        <f t="shared" si="85"/>
        <v/>
      </c>
      <c r="L222" s="1" t="str">
        <f t="shared" si="85"/>
        <v/>
      </c>
      <c r="M222" s="1" t="str">
        <f t="shared" si="85"/>
        <v/>
      </c>
      <c r="N222" s="1" t="str">
        <f t="shared" si="85"/>
        <v/>
      </c>
      <c r="O222" s="1">
        <f t="shared" si="85"/>
        <v>0.16324000319493071</v>
      </c>
      <c r="P222" s="1" t="str">
        <f t="shared" si="85"/>
        <v/>
      </c>
      <c r="Q222" s="1" t="str">
        <f t="shared" si="85"/>
        <v/>
      </c>
      <c r="R222" s="1" t="str">
        <f t="shared" si="85"/>
        <v/>
      </c>
      <c r="S222" s="1">
        <f t="shared" si="85"/>
        <v>-0.1333499588757133</v>
      </c>
      <c r="T222" s="1" t="str">
        <f t="shared" si="85"/>
        <v/>
      </c>
      <c r="U222" s="1" t="str">
        <f t="shared" si="85"/>
        <v/>
      </c>
      <c r="V222" s="1" t="str">
        <f t="shared" si="85"/>
        <v/>
      </c>
      <c r="W222" s="1">
        <f t="shared" si="85"/>
        <v>-0.15750828699484579</v>
      </c>
      <c r="X222" s="1" t="str">
        <f t="shared" si="85"/>
        <v/>
      </c>
      <c r="Y222" s="1">
        <f t="shared" si="85"/>
        <v>-0.17881726472372231</v>
      </c>
      <c r="Z222" s="1" t="str">
        <f t="shared" si="85"/>
        <v/>
      </c>
      <c r="AA222" s="1" t="str">
        <f t="shared" si="85"/>
        <v/>
      </c>
      <c r="AB222" s="1" t="str">
        <f t="shared" si="85"/>
        <v/>
      </c>
      <c r="AC222" s="1" t="str">
        <f t="shared" si="85"/>
        <v/>
      </c>
      <c r="AD222" s="1" t="str">
        <f t="shared" si="85"/>
        <v/>
      </c>
      <c r="AE222" s="1" t="str">
        <f t="shared" si="85"/>
        <v/>
      </c>
      <c r="AF222" s="1">
        <f t="shared" si="85"/>
        <v>-0.1151542060302104</v>
      </c>
      <c r="AG222" s="1" t="str">
        <f t="shared" si="85"/>
        <v/>
      </c>
      <c r="AH222" s="1">
        <f t="shared" si="85"/>
        <v>0.18581991975420931</v>
      </c>
      <c r="AI222" s="1">
        <f t="shared" si="85"/>
        <v>0.16391757811407881</v>
      </c>
      <c r="AJ222" s="1">
        <f t="shared" si="85"/>
        <v>0.1381434630268151</v>
      </c>
      <c r="AK222" s="1">
        <f t="shared" si="85"/>
        <v>0.20128037505302521</v>
      </c>
      <c r="AL222" s="1">
        <f t="shared" si="85"/>
        <v>0.15521045764327079</v>
      </c>
      <c r="AM222" s="1" t="str">
        <f t="shared" si="85"/>
        <v/>
      </c>
      <c r="AN222" s="1">
        <f t="shared" si="85"/>
        <v>0.14499673145895231</v>
      </c>
      <c r="AO222" s="1" t="str">
        <f t="shared" si="85"/>
        <v/>
      </c>
      <c r="AP222" s="1" t="str">
        <f t="shared" si="85"/>
        <v/>
      </c>
      <c r="AQ222" s="1" t="str">
        <f t="shared" si="85"/>
        <v/>
      </c>
      <c r="AR222" s="1" t="str">
        <f t="shared" si="85"/>
        <v/>
      </c>
      <c r="AS222" s="1" t="str">
        <f t="shared" si="85"/>
        <v/>
      </c>
      <c r="AT222" s="1">
        <f t="shared" si="85"/>
        <v>0.38167646289372148</v>
      </c>
      <c r="AU222" s="1">
        <f t="shared" si="85"/>
        <v>1</v>
      </c>
      <c r="AV222" s="1">
        <f t="shared" si="85"/>
        <v>0.41995958688259932</v>
      </c>
      <c r="AW222" s="1" t="str">
        <f t="shared" si="85"/>
        <v/>
      </c>
      <c r="AX222" s="1" t="str">
        <f t="shared" si="85"/>
        <v/>
      </c>
      <c r="AY222" s="1" t="str">
        <f t="shared" si="85"/>
        <v/>
      </c>
      <c r="AZ222" s="1" t="str">
        <f t="shared" si="85"/>
        <v/>
      </c>
      <c r="BA222" s="1" t="str">
        <f t="shared" si="85"/>
        <v/>
      </c>
      <c r="BB222" s="1" t="str">
        <f t="shared" si="85"/>
        <v/>
      </c>
      <c r="BC222" s="1" t="str">
        <f t="shared" si="85"/>
        <v/>
      </c>
      <c r="BD222" s="1" t="str">
        <f t="shared" si="85"/>
        <v/>
      </c>
      <c r="BE222" s="1" t="str">
        <f t="shared" si="85"/>
        <v/>
      </c>
      <c r="BF222" s="1">
        <f t="shared" si="85"/>
        <v>0.1586932647191048</v>
      </c>
      <c r="BG222" s="1">
        <f t="shared" si="85"/>
        <v>0.25730933942852852</v>
      </c>
      <c r="BH222" s="1" t="str">
        <f t="shared" si="85"/>
        <v/>
      </c>
      <c r="BI222" s="1">
        <f t="shared" si="85"/>
        <v>0.1224148463460368</v>
      </c>
      <c r="BJ222" s="1">
        <f t="shared" si="85"/>
        <v>0.12612949530336171</v>
      </c>
      <c r="BK222" s="1">
        <f t="shared" si="85"/>
        <v>0.39885805519769751</v>
      </c>
      <c r="BL222" s="1" t="str">
        <f t="shared" si="85"/>
        <v/>
      </c>
      <c r="BM222" s="1">
        <f t="shared" si="85"/>
        <v>-0.1572676931196374</v>
      </c>
      <c r="BN222" s="1" t="str">
        <f t="shared" si="85"/>
        <v/>
      </c>
      <c r="BO222" s="1" t="str">
        <f t="shared" si="85"/>
        <v/>
      </c>
      <c r="BP222" s="1" t="str">
        <f t="shared" si="85"/>
        <v/>
      </c>
      <c r="BQ222" s="1" t="str">
        <f t="shared" ref="BQ222:CL222" si="86">IF(-ABS(BQ46/(BQ134+0.0000000001))&lt;-1.96,BQ46,"")</f>
        <v/>
      </c>
      <c r="BR222" s="1" t="str">
        <f t="shared" si="86"/>
        <v/>
      </c>
      <c r="BS222" s="1">
        <f t="shared" si="86"/>
        <v>-0.1165583098495462</v>
      </c>
      <c r="BT222" s="1">
        <f t="shared" si="86"/>
        <v>-0.25558603137719071</v>
      </c>
      <c r="BU222" s="1">
        <f t="shared" si="86"/>
        <v>-0.2927300807129094</v>
      </c>
      <c r="BV222" s="1">
        <f t="shared" si="86"/>
        <v>-0.21571576133169171</v>
      </c>
      <c r="BW222" s="1">
        <f t="shared" si="86"/>
        <v>-0.1761397942986265</v>
      </c>
      <c r="BX222" s="1">
        <f t="shared" si="86"/>
        <v>-0.1806589467297702</v>
      </c>
      <c r="BY222" s="1">
        <f t="shared" si="86"/>
        <v>-0.19654151762487451</v>
      </c>
      <c r="BZ222" s="1">
        <f t="shared" si="86"/>
        <v>-0.27600125110068757</v>
      </c>
      <c r="CA222" s="1">
        <f t="shared" si="86"/>
        <v>-0.27040837548637059</v>
      </c>
      <c r="CB222" s="1">
        <f t="shared" si="86"/>
        <v>-0.30016468846962308</v>
      </c>
      <c r="CC222" s="1">
        <f t="shared" si="86"/>
        <v>-0.20778068001320779</v>
      </c>
      <c r="CD222" s="1">
        <f t="shared" si="86"/>
        <v>-0.1461809687769087</v>
      </c>
      <c r="CE222" s="1">
        <f t="shared" si="86"/>
        <v>-0.26334933581301828</v>
      </c>
      <c r="CF222" s="1" t="str">
        <f t="shared" si="86"/>
        <v/>
      </c>
      <c r="CG222" s="1">
        <f t="shared" si="86"/>
        <v>-0.12758299005883281</v>
      </c>
      <c r="CH222" s="1">
        <f t="shared" si="86"/>
        <v>-0.232147543985186</v>
      </c>
      <c r="CI222" s="1">
        <f t="shared" si="86"/>
        <v>-0.25670858108662542</v>
      </c>
      <c r="CJ222" s="1">
        <f t="shared" si="86"/>
        <v>-0.29070162176442982</v>
      </c>
      <c r="CK222" s="1">
        <f t="shared" si="86"/>
        <v>-0.35835533561175481</v>
      </c>
      <c r="CL222" s="1">
        <f t="shared" si="86"/>
        <v>-0.22126993004916939</v>
      </c>
    </row>
    <row r="223" spans="1:90" x14ac:dyDescent="0.3">
      <c r="A223" s="2">
        <v>44</v>
      </c>
      <c r="B223" s="2" t="s">
        <v>33</v>
      </c>
      <c r="C223" s="1">
        <f t="shared" si="2"/>
        <v>0.2086770457961718</v>
      </c>
      <c r="D223" s="2">
        <v>44</v>
      </c>
      <c r="E223" s="1" t="str">
        <f t="shared" ref="E223:BP223" si="87">IF(-ABS(E47/(E135+0.0000000001))&lt;-1.96,E47,"")</f>
        <v/>
      </c>
      <c r="F223" s="1" t="str">
        <f t="shared" si="87"/>
        <v/>
      </c>
      <c r="G223" s="1" t="str">
        <f t="shared" si="87"/>
        <v/>
      </c>
      <c r="H223" s="1" t="str">
        <f t="shared" si="87"/>
        <v/>
      </c>
      <c r="I223" s="1" t="str">
        <f t="shared" si="87"/>
        <v/>
      </c>
      <c r="J223" s="1" t="str">
        <f t="shared" si="87"/>
        <v/>
      </c>
      <c r="K223" s="1" t="str">
        <f t="shared" si="87"/>
        <v/>
      </c>
      <c r="L223" s="1" t="str">
        <f t="shared" si="87"/>
        <v/>
      </c>
      <c r="M223" s="1" t="str">
        <f t="shared" si="87"/>
        <v/>
      </c>
      <c r="N223" s="1" t="str">
        <f t="shared" si="87"/>
        <v/>
      </c>
      <c r="O223" s="1">
        <f t="shared" si="87"/>
        <v>0.14309027250749051</v>
      </c>
      <c r="P223" s="1" t="str">
        <f t="shared" si="87"/>
        <v/>
      </c>
      <c r="Q223" s="1" t="str">
        <f t="shared" si="87"/>
        <v/>
      </c>
      <c r="R223" s="1" t="str">
        <f t="shared" si="87"/>
        <v/>
      </c>
      <c r="S223" s="1" t="str">
        <f t="shared" si="87"/>
        <v/>
      </c>
      <c r="T223" s="1">
        <f t="shared" si="87"/>
        <v>0.21494589253156779</v>
      </c>
      <c r="U223" s="1" t="str">
        <f t="shared" si="87"/>
        <v/>
      </c>
      <c r="V223" s="1" t="str">
        <f t="shared" si="87"/>
        <v/>
      </c>
      <c r="W223" s="1" t="str">
        <f t="shared" si="87"/>
        <v/>
      </c>
      <c r="X223" s="1" t="str">
        <f t="shared" si="87"/>
        <v/>
      </c>
      <c r="Y223" s="1" t="str">
        <f t="shared" si="87"/>
        <v/>
      </c>
      <c r="Z223" s="1" t="str">
        <f t="shared" si="87"/>
        <v/>
      </c>
      <c r="AA223" s="1" t="str">
        <f t="shared" si="87"/>
        <v/>
      </c>
      <c r="AB223" s="1">
        <f t="shared" si="87"/>
        <v>-0.20101072711875589</v>
      </c>
      <c r="AC223" s="1" t="str">
        <f t="shared" si="87"/>
        <v/>
      </c>
      <c r="AD223" s="1" t="str">
        <f t="shared" si="87"/>
        <v/>
      </c>
      <c r="AE223" s="1" t="str">
        <f t="shared" si="87"/>
        <v/>
      </c>
      <c r="AF223" s="1" t="str">
        <f t="shared" si="87"/>
        <v/>
      </c>
      <c r="AG223" s="1" t="str">
        <f t="shared" si="87"/>
        <v/>
      </c>
      <c r="AH223" s="1" t="str">
        <f t="shared" si="87"/>
        <v/>
      </c>
      <c r="AI223" s="1" t="str">
        <f t="shared" si="87"/>
        <v/>
      </c>
      <c r="AJ223" s="1" t="str">
        <f t="shared" si="87"/>
        <v/>
      </c>
      <c r="AK223" s="1" t="str">
        <f t="shared" si="87"/>
        <v/>
      </c>
      <c r="AL223" s="1" t="str">
        <f t="shared" si="87"/>
        <v/>
      </c>
      <c r="AM223" s="1" t="str">
        <f t="shared" si="87"/>
        <v/>
      </c>
      <c r="AN223" s="1">
        <f t="shared" si="87"/>
        <v>0.37290269033602208</v>
      </c>
      <c r="AO223" s="1" t="str">
        <f t="shared" si="87"/>
        <v/>
      </c>
      <c r="AP223" s="1" t="str">
        <f t="shared" si="87"/>
        <v/>
      </c>
      <c r="AQ223" s="1" t="str">
        <f t="shared" si="87"/>
        <v/>
      </c>
      <c r="AR223" s="1" t="str">
        <f t="shared" si="87"/>
        <v/>
      </c>
      <c r="AS223" s="1" t="str">
        <f t="shared" si="87"/>
        <v/>
      </c>
      <c r="AT223" s="1">
        <f t="shared" si="87"/>
        <v>-0.14560210629789061</v>
      </c>
      <c r="AU223" s="1">
        <f t="shared" si="87"/>
        <v>0.41995958688259932</v>
      </c>
      <c r="AV223" s="1">
        <f t="shared" si="87"/>
        <v>1</v>
      </c>
      <c r="AW223" s="1" t="str">
        <f t="shared" si="87"/>
        <v/>
      </c>
      <c r="AX223" s="1" t="str">
        <f t="shared" si="87"/>
        <v/>
      </c>
      <c r="AY223" s="1" t="str">
        <f t="shared" si="87"/>
        <v/>
      </c>
      <c r="AZ223" s="1">
        <f t="shared" si="87"/>
        <v>0.1431079133603497</v>
      </c>
      <c r="BA223" s="1" t="str">
        <f t="shared" si="87"/>
        <v/>
      </c>
      <c r="BB223" s="1" t="str">
        <f t="shared" si="87"/>
        <v/>
      </c>
      <c r="BC223" s="1" t="str">
        <f t="shared" si="87"/>
        <v/>
      </c>
      <c r="BD223" s="1">
        <f t="shared" si="87"/>
        <v>0.18992610465203141</v>
      </c>
      <c r="BE223" s="1" t="str">
        <f t="shared" si="87"/>
        <v/>
      </c>
      <c r="BF223" s="1" t="str">
        <f t="shared" si="87"/>
        <v/>
      </c>
      <c r="BG223" s="1">
        <f t="shared" si="87"/>
        <v>0.17221218414842809</v>
      </c>
      <c r="BH223" s="1" t="str">
        <f t="shared" si="87"/>
        <v/>
      </c>
      <c r="BI223" s="1">
        <f t="shared" si="87"/>
        <v>0.24955983265428491</v>
      </c>
      <c r="BJ223" s="1">
        <f t="shared" si="87"/>
        <v>0.18972291821026571</v>
      </c>
      <c r="BK223" s="1">
        <f t="shared" si="87"/>
        <v>0.7330260404533635</v>
      </c>
      <c r="BL223" s="1">
        <f t="shared" si="87"/>
        <v>0.43296254049859251</v>
      </c>
      <c r="BM223" s="1">
        <f t="shared" si="87"/>
        <v>-0.11995152503599971</v>
      </c>
      <c r="BN223" s="1" t="str">
        <f t="shared" si="87"/>
        <v/>
      </c>
      <c r="BO223" s="1" t="str">
        <f t="shared" si="87"/>
        <v/>
      </c>
      <c r="BP223" s="1" t="str">
        <f t="shared" si="87"/>
        <v/>
      </c>
      <c r="BQ223" s="1">
        <f t="shared" ref="BQ223:CL223" si="88">IF(-ABS(BQ47/(BQ135+0.0000000001))&lt;-1.96,BQ47,"")</f>
        <v>-0.1948491245034403</v>
      </c>
      <c r="BR223" s="1" t="str">
        <f t="shared" si="88"/>
        <v/>
      </c>
      <c r="BS223" s="1">
        <f t="shared" si="88"/>
        <v>-0.15685494324441959</v>
      </c>
      <c r="BT223" s="1">
        <f t="shared" si="88"/>
        <v>-0.16087601320965039</v>
      </c>
      <c r="BU223" s="1">
        <f t="shared" si="88"/>
        <v>-0.20087554264762469</v>
      </c>
      <c r="BV223" s="1">
        <f t="shared" si="88"/>
        <v>-0.17595348603263619</v>
      </c>
      <c r="BW223" s="1">
        <f t="shared" si="88"/>
        <v>-0.15792414184401601</v>
      </c>
      <c r="BX223" s="1">
        <f t="shared" si="88"/>
        <v>-0.21043686417434559</v>
      </c>
      <c r="BY223" s="1">
        <f t="shared" si="88"/>
        <v>-0.18890077911323089</v>
      </c>
      <c r="BZ223" s="1">
        <f t="shared" si="88"/>
        <v>-0.23507056154560821</v>
      </c>
      <c r="CA223" s="1">
        <f t="shared" si="88"/>
        <v>-0.1994371173875425</v>
      </c>
      <c r="CB223" s="1">
        <f t="shared" si="88"/>
        <v>-0.25251010320595829</v>
      </c>
      <c r="CC223" s="1" t="str">
        <f t="shared" si="88"/>
        <v/>
      </c>
      <c r="CD223" s="1" t="str">
        <f t="shared" si="88"/>
        <v/>
      </c>
      <c r="CE223" s="1">
        <f t="shared" si="88"/>
        <v>-0.13298225743465841</v>
      </c>
      <c r="CF223" s="1">
        <f t="shared" si="88"/>
        <v>0.20685828871525519</v>
      </c>
      <c r="CG223" s="1" t="str">
        <f t="shared" si="88"/>
        <v/>
      </c>
      <c r="CH223" s="1">
        <f t="shared" si="88"/>
        <v>-0.18815616296188731</v>
      </c>
      <c r="CI223" s="1">
        <f t="shared" si="88"/>
        <v>-0.2213357246305459</v>
      </c>
      <c r="CJ223" s="1">
        <f t="shared" si="88"/>
        <v>-0.2021668596254533</v>
      </c>
      <c r="CK223" s="1">
        <f t="shared" si="88"/>
        <v>-0.27616515878641118</v>
      </c>
      <c r="CL223" s="1">
        <f t="shared" si="88"/>
        <v>-0.28324317646050118</v>
      </c>
    </row>
    <row r="224" spans="1:90" x14ac:dyDescent="0.3">
      <c r="A224" s="2">
        <v>45</v>
      </c>
      <c r="B224" s="2" t="s">
        <v>34</v>
      </c>
      <c r="C224" s="1">
        <f t="shared" si="2"/>
        <v>0.27483611081492432</v>
      </c>
      <c r="D224" s="2">
        <v>45</v>
      </c>
      <c r="E224" s="1" t="str">
        <f t="shared" ref="E224:BP224" si="89">IF(-ABS(E48/(E136+0.0000000001))&lt;-1.96,E48,"")</f>
        <v/>
      </c>
      <c r="F224" s="1" t="str">
        <f t="shared" si="89"/>
        <v/>
      </c>
      <c r="G224" s="1" t="str">
        <f t="shared" si="89"/>
        <v/>
      </c>
      <c r="H224" s="1" t="str">
        <f t="shared" si="89"/>
        <v/>
      </c>
      <c r="I224" s="1" t="str">
        <f t="shared" si="89"/>
        <v/>
      </c>
      <c r="J224" s="1" t="str">
        <f t="shared" si="89"/>
        <v/>
      </c>
      <c r="K224" s="1" t="str">
        <f t="shared" si="89"/>
        <v/>
      </c>
      <c r="L224" s="1" t="str">
        <f t="shared" si="89"/>
        <v/>
      </c>
      <c r="M224" s="1" t="str">
        <f t="shared" si="89"/>
        <v/>
      </c>
      <c r="N224" s="1" t="str">
        <f t="shared" si="89"/>
        <v/>
      </c>
      <c r="O224" s="1" t="str">
        <f t="shared" si="89"/>
        <v/>
      </c>
      <c r="P224" s="1" t="str">
        <f t="shared" si="89"/>
        <v/>
      </c>
      <c r="Q224" s="1">
        <f t="shared" si="89"/>
        <v>0.30385852774134892</v>
      </c>
      <c r="R224" s="1">
        <f t="shared" si="89"/>
        <v>0.2851375495449695</v>
      </c>
      <c r="S224" s="1">
        <f t="shared" si="89"/>
        <v>0.14329918933999899</v>
      </c>
      <c r="T224" s="1" t="str">
        <f t="shared" si="89"/>
        <v/>
      </c>
      <c r="U224" s="1">
        <f t="shared" si="89"/>
        <v>0.40832970925486739</v>
      </c>
      <c r="V224" s="1">
        <f t="shared" si="89"/>
        <v>0.26764594364306737</v>
      </c>
      <c r="W224" s="1" t="str">
        <f t="shared" si="89"/>
        <v/>
      </c>
      <c r="X224" s="1">
        <f t="shared" si="89"/>
        <v>0.14913539568119241</v>
      </c>
      <c r="Y224" s="1" t="str">
        <f t="shared" si="89"/>
        <v/>
      </c>
      <c r="Z224" s="1" t="str">
        <f t="shared" si="89"/>
        <v/>
      </c>
      <c r="AA224" s="1" t="str">
        <f t="shared" si="89"/>
        <v/>
      </c>
      <c r="AB224" s="1" t="str">
        <f t="shared" si="89"/>
        <v/>
      </c>
      <c r="AC224" s="1">
        <f t="shared" si="89"/>
        <v>-0.1630777318605863</v>
      </c>
      <c r="AD224" s="1" t="str">
        <f t="shared" si="89"/>
        <v/>
      </c>
      <c r="AE224" s="1" t="str">
        <f t="shared" si="89"/>
        <v/>
      </c>
      <c r="AF224" s="1">
        <f t="shared" si="89"/>
        <v>0.10826909332245831</v>
      </c>
      <c r="AG224" s="1" t="str">
        <f t="shared" si="89"/>
        <v/>
      </c>
      <c r="AH224" s="1" t="str">
        <f t="shared" si="89"/>
        <v/>
      </c>
      <c r="AI224" s="1" t="str">
        <f t="shared" si="89"/>
        <v/>
      </c>
      <c r="AJ224" s="1" t="str">
        <f t="shared" si="89"/>
        <v/>
      </c>
      <c r="AK224" s="1" t="str">
        <f t="shared" si="89"/>
        <v/>
      </c>
      <c r="AL224" s="1" t="str">
        <f t="shared" si="89"/>
        <v/>
      </c>
      <c r="AM224" s="1" t="str">
        <f t="shared" si="89"/>
        <v/>
      </c>
      <c r="AN224" s="1">
        <f t="shared" si="89"/>
        <v>-0.1016381392336332</v>
      </c>
      <c r="AO224" s="1">
        <f t="shared" si="89"/>
        <v>0.12829503478551349</v>
      </c>
      <c r="AP224" s="1" t="str">
        <f t="shared" si="89"/>
        <v/>
      </c>
      <c r="AQ224" s="1">
        <f t="shared" si="89"/>
        <v>0.37408704320458519</v>
      </c>
      <c r="AR224" s="1" t="str">
        <f t="shared" si="89"/>
        <v/>
      </c>
      <c r="AS224" s="1">
        <f t="shared" si="89"/>
        <v>-0.16978169173691229</v>
      </c>
      <c r="AT224" s="1" t="str">
        <f t="shared" si="89"/>
        <v/>
      </c>
      <c r="AU224" s="1" t="str">
        <f t="shared" si="89"/>
        <v/>
      </c>
      <c r="AV224" s="1" t="str">
        <f t="shared" si="89"/>
        <v/>
      </c>
      <c r="AW224" s="1">
        <f t="shared" si="89"/>
        <v>0.99999999999999989</v>
      </c>
      <c r="AX224" s="1" t="str">
        <f t="shared" si="89"/>
        <v/>
      </c>
      <c r="AY224" s="1" t="str">
        <f t="shared" si="89"/>
        <v/>
      </c>
      <c r="AZ224" s="1">
        <f t="shared" si="89"/>
        <v>-0.14091391133146561</v>
      </c>
      <c r="BA224" s="1" t="str">
        <f t="shared" si="89"/>
        <v/>
      </c>
      <c r="BB224" s="1">
        <f t="shared" si="89"/>
        <v>0.12636813793287949</v>
      </c>
      <c r="BC224" s="1">
        <f t="shared" si="89"/>
        <v>-0.1573716473752142</v>
      </c>
      <c r="BD224" s="1" t="str">
        <f t="shared" si="89"/>
        <v/>
      </c>
      <c r="BE224" s="1">
        <f t="shared" si="89"/>
        <v>0.33173787127485183</v>
      </c>
      <c r="BF224" s="1" t="str">
        <f t="shared" si="89"/>
        <v/>
      </c>
      <c r="BG224" s="1">
        <f t="shared" si="89"/>
        <v>0.16586804818406231</v>
      </c>
      <c r="BH224" s="1" t="str">
        <f t="shared" si="89"/>
        <v/>
      </c>
      <c r="BI224" s="1">
        <f t="shared" si="89"/>
        <v>0.1319630032581964</v>
      </c>
      <c r="BJ224" s="1">
        <f t="shared" si="89"/>
        <v>0.16642068199373419</v>
      </c>
      <c r="BK224" s="1">
        <f t="shared" si="89"/>
        <v>-0.18860466370048901</v>
      </c>
      <c r="BL224" s="1" t="str">
        <f t="shared" si="89"/>
        <v/>
      </c>
      <c r="BM224" s="1" t="str">
        <f t="shared" si="89"/>
        <v/>
      </c>
      <c r="BN224" s="1">
        <f t="shared" si="89"/>
        <v>-0.13815788495674991</v>
      </c>
      <c r="BO224" s="1">
        <f t="shared" si="89"/>
        <v>-9.8526771117893611E-2</v>
      </c>
      <c r="BP224" s="1" t="str">
        <f t="shared" si="89"/>
        <v/>
      </c>
      <c r="BQ224" s="1" t="str">
        <f t="shared" ref="BQ224:CL224" si="90">IF(-ABS(BQ48/(BQ136+0.0000000001))&lt;-1.96,BQ48,"")</f>
        <v/>
      </c>
      <c r="BR224" s="1">
        <f t="shared" si="90"/>
        <v>0.1097940379575356</v>
      </c>
      <c r="BS224" s="1" t="str">
        <f t="shared" si="90"/>
        <v/>
      </c>
      <c r="BT224" s="1">
        <f t="shared" si="90"/>
        <v>-0.1118202620777034</v>
      </c>
      <c r="BU224" s="1">
        <f t="shared" si="90"/>
        <v>-0.1613694018072229</v>
      </c>
      <c r="BV224" s="1">
        <f t="shared" si="90"/>
        <v>-0.27855659178367842</v>
      </c>
      <c r="BW224" s="1">
        <f t="shared" si="90"/>
        <v>-0.14492152980692899</v>
      </c>
      <c r="BX224" s="1">
        <f t="shared" si="90"/>
        <v>-0.19396022019665821</v>
      </c>
      <c r="BY224" s="1">
        <f t="shared" si="90"/>
        <v>-0.19362908026372791</v>
      </c>
      <c r="BZ224" s="1">
        <f t="shared" si="90"/>
        <v>-0.1739857132657007</v>
      </c>
      <c r="CA224" s="1" t="str">
        <f t="shared" si="90"/>
        <v/>
      </c>
      <c r="CB224" s="1" t="str">
        <f t="shared" si="90"/>
        <v/>
      </c>
      <c r="CC224" s="1" t="str">
        <f t="shared" si="90"/>
        <v/>
      </c>
      <c r="CD224" s="1" t="str">
        <f t="shared" si="90"/>
        <v/>
      </c>
      <c r="CE224" s="1">
        <f t="shared" si="90"/>
        <v>-0.11955042964707931</v>
      </c>
      <c r="CF224" s="1" t="str">
        <f t="shared" si="90"/>
        <v/>
      </c>
      <c r="CG224" s="1" t="str">
        <f t="shared" si="90"/>
        <v/>
      </c>
      <c r="CH224" s="1">
        <f t="shared" si="90"/>
        <v>-0.147963639642295</v>
      </c>
      <c r="CI224" s="1">
        <f t="shared" si="90"/>
        <v>-9.2566001252746055E-2</v>
      </c>
      <c r="CJ224" s="1" t="str">
        <f t="shared" si="90"/>
        <v/>
      </c>
      <c r="CK224" s="1">
        <f t="shared" si="90"/>
        <v>-0.1676600421256815</v>
      </c>
      <c r="CL224" s="1">
        <f t="shared" si="90"/>
        <v>-0.2081447531214837</v>
      </c>
    </row>
    <row r="225" spans="1:90" x14ac:dyDescent="0.3">
      <c r="A225" s="2">
        <v>46</v>
      </c>
      <c r="B225" s="2" t="s">
        <v>35</v>
      </c>
      <c r="C225" s="1">
        <f t="shared" si="2"/>
        <v>0.31249926544858359</v>
      </c>
      <c r="D225" s="2">
        <v>46</v>
      </c>
      <c r="E225" s="1" t="str">
        <f t="shared" ref="E225:BP225" si="91">IF(-ABS(E49/(E137+0.0000000001))&lt;-1.96,E49,"")</f>
        <v/>
      </c>
      <c r="F225" s="1">
        <f t="shared" si="91"/>
        <v>0.1121219839861695</v>
      </c>
      <c r="G225" s="1" t="str">
        <f t="shared" si="91"/>
        <v/>
      </c>
      <c r="H225" s="1" t="str">
        <f t="shared" si="91"/>
        <v/>
      </c>
      <c r="I225" s="1" t="str">
        <f t="shared" si="91"/>
        <v/>
      </c>
      <c r="J225" s="1" t="str">
        <f t="shared" si="91"/>
        <v/>
      </c>
      <c r="K225" s="1" t="str">
        <f t="shared" si="91"/>
        <v/>
      </c>
      <c r="L225" s="1" t="str">
        <f t="shared" si="91"/>
        <v/>
      </c>
      <c r="M225" s="1" t="str">
        <f t="shared" si="91"/>
        <v/>
      </c>
      <c r="N225" s="1" t="str">
        <f t="shared" si="91"/>
        <v/>
      </c>
      <c r="O225" s="1">
        <f t="shared" si="91"/>
        <v>-0.1735427379793946</v>
      </c>
      <c r="P225" s="1">
        <f t="shared" si="91"/>
        <v>-0.15108023543668561</v>
      </c>
      <c r="Q225" s="1" t="str">
        <f t="shared" si="91"/>
        <v/>
      </c>
      <c r="R225" s="1" t="str">
        <f t="shared" si="91"/>
        <v/>
      </c>
      <c r="S225" s="1" t="str">
        <f t="shared" si="91"/>
        <v/>
      </c>
      <c r="T225" s="1" t="str">
        <f t="shared" si="91"/>
        <v/>
      </c>
      <c r="U225" s="1" t="str">
        <f t="shared" si="91"/>
        <v/>
      </c>
      <c r="V225" s="1" t="str">
        <f t="shared" si="91"/>
        <v/>
      </c>
      <c r="W225" s="1" t="str">
        <f t="shared" si="91"/>
        <v/>
      </c>
      <c r="X225" s="1">
        <f t="shared" si="91"/>
        <v>0.42094509922497342</v>
      </c>
      <c r="Y225" s="1">
        <f t="shared" si="91"/>
        <v>0.1384419395083103</v>
      </c>
      <c r="Z225" s="1" t="str">
        <f t="shared" si="91"/>
        <v/>
      </c>
      <c r="AA225" s="1">
        <f t="shared" si="91"/>
        <v>0.26086612160030409</v>
      </c>
      <c r="AB225" s="1" t="str">
        <f t="shared" si="91"/>
        <v/>
      </c>
      <c r="AC225" s="1">
        <f t="shared" si="91"/>
        <v>-0.14494042975134741</v>
      </c>
      <c r="AD225" s="1">
        <f t="shared" si="91"/>
        <v>0.16444623814172049</v>
      </c>
      <c r="AE225" s="1">
        <f t="shared" si="91"/>
        <v>-0.1155336995282404</v>
      </c>
      <c r="AF225" s="1" t="str">
        <f t="shared" si="91"/>
        <v/>
      </c>
      <c r="AG225" s="1" t="str">
        <f t="shared" si="91"/>
        <v/>
      </c>
      <c r="AH225" s="1" t="str">
        <f t="shared" si="91"/>
        <v/>
      </c>
      <c r="AI225" s="1" t="str">
        <f t="shared" si="91"/>
        <v/>
      </c>
      <c r="AJ225" s="1" t="str">
        <f t="shared" si="91"/>
        <v/>
      </c>
      <c r="AK225" s="1" t="str">
        <f t="shared" si="91"/>
        <v/>
      </c>
      <c r="AL225" s="1" t="str">
        <f t="shared" si="91"/>
        <v/>
      </c>
      <c r="AM225" s="1" t="str">
        <f t="shared" si="91"/>
        <v/>
      </c>
      <c r="AN225" s="1">
        <f t="shared" si="91"/>
        <v>-0.1128827443502818</v>
      </c>
      <c r="AO225" s="1">
        <f t="shared" si="91"/>
        <v>0.1804172981842983</v>
      </c>
      <c r="AP225" s="1" t="str">
        <f t="shared" si="91"/>
        <v/>
      </c>
      <c r="AQ225" s="1" t="str">
        <f t="shared" si="91"/>
        <v/>
      </c>
      <c r="AR225" s="1">
        <f t="shared" si="91"/>
        <v>-0.14267167452633209</v>
      </c>
      <c r="AS225" s="1">
        <f t="shared" si="91"/>
        <v>-0.1118230369142343</v>
      </c>
      <c r="AT225" s="1" t="str">
        <f t="shared" si="91"/>
        <v/>
      </c>
      <c r="AU225" s="1" t="str">
        <f t="shared" si="91"/>
        <v/>
      </c>
      <c r="AV225" s="1" t="str">
        <f t="shared" si="91"/>
        <v/>
      </c>
      <c r="AW225" s="1" t="str">
        <f t="shared" si="91"/>
        <v/>
      </c>
      <c r="AX225" s="1">
        <f t="shared" si="91"/>
        <v>1</v>
      </c>
      <c r="AY225" s="1">
        <f t="shared" si="91"/>
        <v>0.1112393564419204</v>
      </c>
      <c r="AZ225" s="1">
        <f t="shared" si="91"/>
        <v>0.12643133140859619</v>
      </c>
      <c r="BA225" s="1">
        <f t="shared" si="91"/>
        <v>0.58035882931791405</v>
      </c>
      <c r="BB225" s="1" t="str">
        <f t="shared" si="91"/>
        <v/>
      </c>
      <c r="BC225" s="1" t="str">
        <f t="shared" si="91"/>
        <v/>
      </c>
      <c r="BD225" s="1" t="str">
        <f t="shared" si="91"/>
        <v/>
      </c>
      <c r="BE225" s="1" t="str">
        <f t="shared" si="91"/>
        <v/>
      </c>
      <c r="BF225" s="1" t="str">
        <f t="shared" si="91"/>
        <v/>
      </c>
      <c r="BG225" s="1">
        <f t="shared" si="91"/>
        <v>-0.1094090476930949</v>
      </c>
      <c r="BH225" s="1">
        <f t="shared" si="91"/>
        <v>-0.11932804351495151</v>
      </c>
      <c r="BI225" s="1">
        <f t="shared" si="91"/>
        <v>-0.1125645732905944</v>
      </c>
      <c r="BJ225" s="1">
        <f t="shared" si="91"/>
        <v>-9.5159146013787776E-2</v>
      </c>
      <c r="BK225" s="1">
        <f t="shared" si="91"/>
        <v>-9.9365708724892907E-2</v>
      </c>
      <c r="BL225" s="1" t="str">
        <f t="shared" si="91"/>
        <v/>
      </c>
      <c r="BM225" s="1">
        <f t="shared" si="91"/>
        <v>0.1107917314271154</v>
      </c>
      <c r="BN225" s="1" t="str">
        <f t="shared" si="91"/>
        <v/>
      </c>
      <c r="BO225" s="1" t="str">
        <f t="shared" si="91"/>
        <v/>
      </c>
      <c r="BP225" s="1" t="str">
        <f t="shared" si="91"/>
        <v/>
      </c>
      <c r="BQ225" s="1">
        <f t="shared" ref="BQ225:CL225" si="92">IF(-ABS(BQ49/(BQ137+0.0000000001))&lt;-1.96,BQ49,"")</f>
        <v>0.25397673750943017</v>
      </c>
      <c r="BR225" s="1">
        <f t="shared" si="92"/>
        <v>0.17910561945195269</v>
      </c>
      <c r="BS225" s="1" t="str">
        <f t="shared" si="92"/>
        <v/>
      </c>
      <c r="BT225" s="1" t="str">
        <f t="shared" si="92"/>
        <v/>
      </c>
      <c r="BU225" s="1" t="str">
        <f t="shared" si="92"/>
        <v/>
      </c>
      <c r="BV225" s="1" t="str">
        <f t="shared" si="92"/>
        <v/>
      </c>
      <c r="BW225" s="1" t="str">
        <f t="shared" si="92"/>
        <v/>
      </c>
      <c r="BX225" s="1" t="str">
        <f t="shared" si="92"/>
        <v/>
      </c>
      <c r="BY225" s="1" t="str">
        <f t="shared" si="92"/>
        <v/>
      </c>
      <c r="BZ225" s="1" t="str">
        <f t="shared" si="92"/>
        <v/>
      </c>
      <c r="CA225" s="1" t="str">
        <f t="shared" si="92"/>
        <v/>
      </c>
      <c r="CB225" s="1" t="str">
        <f t="shared" si="92"/>
        <v/>
      </c>
      <c r="CC225" s="1" t="str">
        <f t="shared" si="92"/>
        <v/>
      </c>
      <c r="CD225" s="1" t="str">
        <f t="shared" si="92"/>
        <v/>
      </c>
      <c r="CE225" s="1">
        <f t="shared" si="92"/>
        <v>0.1365759940267908</v>
      </c>
      <c r="CF225" s="1" t="str">
        <f t="shared" si="92"/>
        <v/>
      </c>
      <c r="CG225" s="1" t="str">
        <f t="shared" si="92"/>
        <v/>
      </c>
      <c r="CH225" s="1" t="str">
        <f t="shared" si="92"/>
        <v/>
      </c>
      <c r="CI225" s="1" t="str">
        <f t="shared" si="92"/>
        <v/>
      </c>
      <c r="CJ225" s="1" t="str">
        <f t="shared" si="92"/>
        <v/>
      </c>
      <c r="CK225" s="1" t="str">
        <f t="shared" si="92"/>
        <v/>
      </c>
      <c r="CL225" s="1">
        <f t="shared" si="92"/>
        <v>-0.1931160588841537</v>
      </c>
    </row>
    <row r="226" spans="1:90" x14ac:dyDescent="0.3">
      <c r="A226" s="2">
        <v>47</v>
      </c>
      <c r="B226" s="2" t="s">
        <v>36</v>
      </c>
      <c r="C226" s="1">
        <f t="shared" si="2"/>
        <v>0.31835324007825311</v>
      </c>
      <c r="D226" s="2">
        <v>47</v>
      </c>
      <c r="E226" s="1" t="str">
        <f t="shared" ref="E226:BP226" si="93">IF(-ABS(E50/(E138+0.0000000001))&lt;-1.96,E50,"")</f>
        <v/>
      </c>
      <c r="F226" s="1" t="str">
        <f t="shared" si="93"/>
        <v/>
      </c>
      <c r="G226" s="1" t="str">
        <f t="shared" si="93"/>
        <v/>
      </c>
      <c r="H226" s="1" t="str">
        <f t="shared" si="93"/>
        <v/>
      </c>
      <c r="I226" s="1" t="str">
        <f t="shared" si="93"/>
        <v/>
      </c>
      <c r="J226" s="1" t="str">
        <f t="shared" si="93"/>
        <v/>
      </c>
      <c r="K226" s="1" t="str">
        <f t="shared" si="93"/>
        <v/>
      </c>
      <c r="L226" s="1" t="str">
        <f t="shared" si="93"/>
        <v/>
      </c>
      <c r="M226" s="1" t="str">
        <f t="shared" si="93"/>
        <v/>
      </c>
      <c r="N226" s="1" t="str">
        <f t="shared" si="93"/>
        <v/>
      </c>
      <c r="O226" s="1">
        <f t="shared" si="93"/>
        <v>-0.1863156278319951</v>
      </c>
      <c r="P226" s="1">
        <f t="shared" si="93"/>
        <v>-0.17148453623481391</v>
      </c>
      <c r="Q226" s="1" t="str">
        <f t="shared" si="93"/>
        <v/>
      </c>
      <c r="R226" s="1" t="str">
        <f t="shared" si="93"/>
        <v/>
      </c>
      <c r="S226" s="1" t="str">
        <f t="shared" si="93"/>
        <v/>
      </c>
      <c r="T226" s="1">
        <f t="shared" si="93"/>
        <v>-0.2191699176736443</v>
      </c>
      <c r="U226" s="1" t="str">
        <f t="shared" si="93"/>
        <v/>
      </c>
      <c r="V226" s="1" t="str">
        <f t="shared" si="93"/>
        <v/>
      </c>
      <c r="W226" s="1" t="str">
        <f t="shared" si="93"/>
        <v/>
      </c>
      <c r="X226" s="1" t="str">
        <f t="shared" si="93"/>
        <v/>
      </c>
      <c r="Y226" s="1">
        <f t="shared" si="93"/>
        <v>-0.1168001784443546</v>
      </c>
      <c r="Z226" s="1" t="str">
        <f t="shared" si="93"/>
        <v/>
      </c>
      <c r="AA226" s="1" t="str">
        <f t="shared" si="93"/>
        <v/>
      </c>
      <c r="AB226" s="1" t="str">
        <f t="shared" si="93"/>
        <v/>
      </c>
      <c r="AC226" s="1" t="str">
        <f t="shared" si="93"/>
        <v/>
      </c>
      <c r="AD226" s="1" t="str">
        <f t="shared" si="93"/>
        <v/>
      </c>
      <c r="AE226" s="1" t="str">
        <f t="shared" si="93"/>
        <v/>
      </c>
      <c r="AF226" s="1" t="str">
        <f t="shared" si="93"/>
        <v/>
      </c>
      <c r="AG226" s="1" t="str">
        <f t="shared" si="93"/>
        <v/>
      </c>
      <c r="AH226" s="1" t="str">
        <f t="shared" si="93"/>
        <v/>
      </c>
      <c r="AI226" s="1">
        <f t="shared" si="93"/>
        <v>-0.1525242892028201</v>
      </c>
      <c r="AJ226" s="1" t="str">
        <f t="shared" si="93"/>
        <v/>
      </c>
      <c r="AK226" s="1" t="str">
        <f t="shared" si="93"/>
        <v/>
      </c>
      <c r="AL226" s="1" t="str">
        <f t="shared" si="93"/>
        <v/>
      </c>
      <c r="AM226" s="1" t="str">
        <f t="shared" si="93"/>
        <v/>
      </c>
      <c r="AN226" s="1" t="str">
        <f t="shared" si="93"/>
        <v/>
      </c>
      <c r="AO226" s="1" t="str">
        <f t="shared" si="93"/>
        <v/>
      </c>
      <c r="AP226" s="1" t="str">
        <f t="shared" si="93"/>
        <v/>
      </c>
      <c r="AQ226" s="1" t="str">
        <f t="shared" si="93"/>
        <v/>
      </c>
      <c r="AR226" s="1" t="str">
        <f t="shared" si="93"/>
        <v/>
      </c>
      <c r="AS226" s="1" t="str">
        <f t="shared" si="93"/>
        <v/>
      </c>
      <c r="AT226" s="1" t="str">
        <f t="shared" si="93"/>
        <v/>
      </c>
      <c r="AU226" s="1" t="str">
        <f t="shared" si="93"/>
        <v/>
      </c>
      <c r="AV226" s="1" t="str">
        <f t="shared" si="93"/>
        <v/>
      </c>
      <c r="AW226" s="1" t="str">
        <f t="shared" si="93"/>
        <v/>
      </c>
      <c r="AX226" s="1">
        <f t="shared" si="93"/>
        <v>0.1112393564419204</v>
      </c>
      <c r="AY226" s="1">
        <f t="shared" si="93"/>
        <v>1</v>
      </c>
      <c r="AZ226" s="1">
        <f t="shared" si="93"/>
        <v>0.14746784394505741</v>
      </c>
      <c r="BA226" s="1" t="str">
        <f t="shared" si="93"/>
        <v/>
      </c>
      <c r="BB226" s="1" t="str">
        <f t="shared" si="93"/>
        <v/>
      </c>
      <c r="BC226" s="1">
        <f t="shared" si="93"/>
        <v>0.28429762643554268</v>
      </c>
      <c r="BD226" s="1">
        <f t="shared" si="93"/>
        <v>0.175039823417695</v>
      </c>
      <c r="BE226" s="1" t="str">
        <f t="shared" si="93"/>
        <v/>
      </c>
      <c r="BF226" s="1">
        <f t="shared" si="93"/>
        <v>-0.13478872847735571</v>
      </c>
      <c r="BG226" s="1">
        <f t="shared" si="93"/>
        <v>-0.1418033877948654</v>
      </c>
      <c r="BH226" s="1" t="str">
        <f t="shared" si="93"/>
        <v/>
      </c>
      <c r="BI226" s="1">
        <f t="shared" si="93"/>
        <v>-0.13324238199748409</v>
      </c>
      <c r="BJ226" s="1">
        <f t="shared" si="93"/>
        <v>-9.869015572524259E-2</v>
      </c>
      <c r="BK226" s="1" t="str">
        <f t="shared" si="93"/>
        <v/>
      </c>
      <c r="BL226" s="1">
        <f t="shared" si="93"/>
        <v>-9.6823018840650879E-2</v>
      </c>
      <c r="BM226" s="1">
        <f t="shared" si="93"/>
        <v>0.11856365046025159</v>
      </c>
      <c r="BN226" s="1" t="str">
        <f t="shared" si="93"/>
        <v/>
      </c>
      <c r="BO226" s="1" t="str">
        <f t="shared" si="93"/>
        <v/>
      </c>
      <c r="BP226" s="1" t="str">
        <f t="shared" si="93"/>
        <v/>
      </c>
      <c r="BQ226" s="1">
        <f t="shared" ref="BQ226:CL226" si="94">IF(-ABS(BQ50/(BQ138+0.0000000001))&lt;-1.96,BQ50,"")</f>
        <v>0.51952327261454645</v>
      </c>
      <c r="BR226" s="1">
        <f t="shared" si="94"/>
        <v>0.1595307127118693</v>
      </c>
      <c r="BS226" s="1" t="str">
        <f t="shared" si="94"/>
        <v/>
      </c>
      <c r="BT226" s="1">
        <f t="shared" si="94"/>
        <v>0.1122355927425583</v>
      </c>
      <c r="BU226" s="1">
        <f t="shared" si="94"/>
        <v>0.16494190448859841</v>
      </c>
      <c r="BV226" s="1">
        <f t="shared" si="94"/>
        <v>9.9341216607441094E-2</v>
      </c>
      <c r="BW226" s="1" t="str">
        <f t="shared" si="94"/>
        <v/>
      </c>
      <c r="BX226" s="1">
        <f t="shared" si="94"/>
        <v>0.1362306285135774</v>
      </c>
      <c r="BY226" s="1">
        <f t="shared" si="94"/>
        <v>0.13978801601540319</v>
      </c>
      <c r="BZ226" s="1">
        <f t="shared" si="94"/>
        <v>8.5905135983655928E-2</v>
      </c>
      <c r="CA226" s="1">
        <f t="shared" si="94"/>
        <v>-0.1067638269537963</v>
      </c>
      <c r="CB226" s="1" t="str">
        <f t="shared" si="94"/>
        <v/>
      </c>
      <c r="CC226" s="1" t="str">
        <f t="shared" si="94"/>
        <v/>
      </c>
      <c r="CD226" s="1" t="str">
        <f t="shared" si="94"/>
        <v/>
      </c>
      <c r="CE226" s="1" t="str">
        <f t="shared" si="94"/>
        <v/>
      </c>
      <c r="CF226" s="1" t="str">
        <f t="shared" si="94"/>
        <v/>
      </c>
      <c r="CG226" s="1" t="str">
        <f t="shared" si="94"/>
        <v/>
      </c>
      <c r="CH226" s="1" t="str">
        <f t="shared" si="94"/>
        <v/>
      </c>
      <c r="CI226" s="1">
        <f t="shared" si="94"/>
        <v>9.5451471854434117E-2</v>
      </c>
      <c r="CJ226" s="1" t="str">
        <f t="shared" si="94"/>
        <v/>
      </c>
      <c r="CK226" s="1">
        <f t="shared" si="94"/>
        <v>8.9999170304187151E-2</v>
      </c>
      <c r="CL226" s="1" t="str">
        <f t="shared" si="94"/>
        <v/>
      </c>
    </row>
    <row r="227" spans="1:90" x14ac:dyDescent="0.3">
      <c r="A227" s="2">
        <v>48</v>
      </c>
      <c r="B227" s="2" t="s">
        <v>37</v>
      </c>
      <c r="C227" s="1">
        <f t="shared" si="2"/>
        <v>0.2412854357959042</v>
      </c>
      <c r="D227" s="2">
        <v>48</v>
      </c>
      <c r="E227" s="1" t="str">
        <f t="shared" ref="E227:BP227" si="95">IF(-ABS(E51/(E139+0.0000000001))&lt;-1.96,E51,"")</f>
        <v/>
      </c>
      <c r="F227" s="1" t="str">
        <f t="shared" si="95"/>
        <v/>
      </c>
      <c r="G227" s="1" t="str">
        <f t="shared" si="95"/>
        <v/>
      </c>
      <c r="H227" s="1" t="str">
        <f t="shared" si="95"/>
        <v/>
      </c>
      <c r="I227" s="1" t="str">
        <f t="shared" si="95"/>
        <v/>
      </c>
      <c r="J227" s="1" t="str">
        <f t="shared" si="95"/>
        <v/>
      </c>
      <c r="K227" s="1" t="str">
        <f t="shared" si="95"/>
        <v/>
      </c>
      <c r="L227" s="1" t="str">
        <f t="shared" si="95"/>
        <v/>
      </c>
      <c r="M227" s="1" t="str">
        <f t="shared" si="95"/>
        <v/>
      </c>
      <c r="N227" s="1" t="str">
        <f t="shared" si="95"/>
        <v/>
      </c>
      <c r="O227" s="1" t="str">
        <f t="shared" si="95"/>
        <v/>
      </c>
      <c r="P227" s="1" t="str">
        <f t="shared" si="95"/>
        <v/>
      </c>
      <c r="Q227" s="1">
        <f t="shared" si="95"/>
        <v>-0.31776048244155519</v>
      </c>
      <c r="R227" s="1">
        <f t="shared" si="95"/>
        <v>-9.9161046482150544E-2</v>
      </c>
      <c r="S227" s="1">
        <f t="shared" si="95"/>
        <v>-0.181841328801851</v>
      </c>
      <c r="T227" s="1">
        <f t="shared" si="95"/>
        <v>-0.19257309605927941</v>
      </c>
      <c r="U227" s="1" t="str">
        <f t="shared" si="95"/>
        <v/>
      </c>
      <c r="V227" s="1" t="str">
        <f t="shared" si="95"/>
        <v/>
      </c>
      <c r="W227" s="1" t="str">
        <f t="shared" si="95"/>
        <v/>
      </c>
      <c r="X227" s="1" t="str">
        <f t="shared" si="95"/>
        <v/>
      </c>
      <c r="Y227" s="1">
        <f t="shared" si="95"/>
        <v>-0.1307995959494348</v>
      </c>
      <c r="Z227" s="1" t="str">
        <f t="shared" si="95"/>
        <v/>
      </c>
      <c r="AA227" s="1" t="str">
        <f t="shared" si="95"/>
        <v/>
      </c>
      <c r="AB227" s="1" t="str">
        <f t="shared" si="95"/>
        <v/>
      </c>
      <c r="AC227" s="1" t="str">
        <f t="shared" si="95"/>
        <v/>
      </c>
      <c r="AD227" s="1" t="str">
        <f t="shared" si="95"/>
        <v/>
      </c>
      <c r="AE227" s="1">
        <f t="shared" si="95"/>
        <v>-0.18377658295033969</v>
      </c>
      <c r="AF227" s="1">
        <f t="shared" si="95"/>
        <v>-0.26384424663499739</v>
      </c>
      <c r="AG227" s="1" t="str">
        <f t="shared" si="95"/>
        <v/>
      </c>
      <c r="AH227" s="1" t="str">
        <f t="shared" si="95"/>
        <v/>
      </c>
      <c r="AI227" s="1" t="str">
        <f t="shared" si="95"/>
        <v/>
      </c>
      <c r="AJ227" s="1" t="str">
        <f t="shared" si="95"/>
        <v/>
      </c>
      <c r="AK227" s="1" t="str">
        <f t="shared" si="95"/>
        <v/>
      </c>
      <c r="AL227" s="1" t="str">
        <f t="shared" si="95"/>
        <v/>
      </c>
      <c r="AM227" s="1">
        <f t="shared" si="95"/>
        <v>0.1433042305937639</v>
      </c>
      <c r="AN227" s="1">
        <f t="shared" si="95"/>
        <v>0.41718139620749878</v>
      </c>
      <c r="AO227" s="1" t="str">
        <f t="shared" si="95"/>
        <v/>
      </c>
      <c r="AP227" s="1" t="str">
        <f t="shared" si="95"/>
        <v/>
      </c>
      <c r="AQ227" s="1" t="str">
        <f t="shared" si="95"/>
        <v/>
      </c>
      <c r="AR227" s="1" t="str">
        <f t="shared" si="95"/>
        <v/>
      </c>
      <c r="AS227" s="1" t="str">
        <f t="shared" si="95"/>
        <v/>
      </c>
      <c r="AT227" s="1" t="str">
        <f t="shared" si="95"/>
        <v/>
      </c>
      <c r="AU227" s="1" t="str">
        <f t="shared" si="95"/>
        <v/>
      </c>
      <c r="AV227" s="1">
        <f t="shared" si="95"/>
        <v>0.1431079133603497</v>
      </c>
      <c r="AW227" s="1">
        <f t="shared" si="95"/>
        <v>-0.14091391133146561</v>
      </c>
      <c r="AX227" s="1">
        <f t="shared" si="95"/>
        <v>0.12643133140859619</v>
      </c>
      <c r="AY227" s="1">
        <f t="shared" si="95"/>
        <v>0.14746784394505741</v>
      </c>
      <c r="AZ227" s="1">
        <f t="shared" si="95"/>
        <v>0.99999999999999978</v>
      </c>
      <c r="BA227" s="1" t="str">
        <f t="shared" si="95"/>
        <v/>
      </c>
      <c r="BB227" s="1">
        <f t="shared" si="95"/>
        <v>-0.11400955783788171</v>
      </c>
      <c r="BC227" s="1">
        <f t="shared" si="95"/>
        <v>0.16467930573819811</v>
      </c>
      <c r="BD227" s="1">
        <f t="shared" si="95"/>
        <v>0.4331300189216743</v>
      </c>
      <c r="BE227" s="1">
        <f t="shared" si="95"/>
        <v>-0.1621425242951961</v>
      </c>
      <c r="BF227" s="1">
        <f t="shared" si="95"/>
        <v>-0.24215990284298791</v>
      </c>
      <c r="BG227" s="1">
        <f t="shared" si="95"/>
        <v>-0.1833271500232235</v>
      </c>
      <c r="BH227" s="1">
        <f t="shared" si="95"/>
        <v>-0.17630328701659201</v>
      </c>
      <c r="BI227" s="1">
        <f t="shared" si="95"/>
        <v>-0.16374523261865001</v>
      </c>
      <c r="BJ227" s="1">
        <f t="shared" si="95"/>
        <v>-0.14715935999542629</v>
      </c>
      <c r="BK227" s="1">
        <f t="shared" si="95"/>
        <v>0.15897386841084479</v>
      </c>
      <c r="BL227" s="1">
        <f t="shared" si="95"/>
        <v>0.36451471125889823</v>
      </c>
      <c r="BM227" s="1" t="str">
        <f t="shared" si="95"/>
        <v/>
      </c>
      <c r="BN227" s="1">
        <f t="shared" si="95"/>
        <v>0.13145309748207479</v>
      </c>
      <c r="BO227" s="1">
        <f t="shared" si="95"/>
        <v>0.19459885684325531</v>
      </c>
      <c r="BP227" s="1" t="str">
        <f t="shared" si="95"/>
        <v/>
      </c>
      <c r="BQ227" s="1">
        <f t="shared" ref="BQ227:CL227" si="96">IF(-ABS(BQ51/(BQ139+0.0000000001))&lt;-1.96,BQ51,"")</f>
        <v>0.1070076480626915</v>
      </c>
      <c r="BR227" s="1">
        <f t="shared" si="96"/>
        <v>0.1141243797084221</v>
      </c>
      <c r="BS227" s="1">
        <f t="shared" si="96"/>
        <v>0.17443282657542791</v>
      </c>
      <c r="BT227" s="1">
        <f t="shared" si="96"/>
        <v>0.1148665877903732</v>
      </c>
      <c r="BU227" s="1">
        <f t="shared" si="96"/>
        <v>0.17460391249421159</v>
      </c>
      <c r="BV227" s="1">
        <f t="shared" si="96"/>
        <v>0.17957747831569409</v>
      </c>
      <c r="BW227" s="1" t="str">
        <f t="shared" si="96"/>
        <v/>
      </c>
      <c r="BX227" s="1" t="str">
        <f t="shared" si="96"/>
        <v/>
      </c>
      <c r="BY227" s="1" t="str">
        <f t="shared" si="96"/>
        <v/>
      </c>
      <c r="BZ227" s="1" t="str">
        <f t="shared" si="96"/>
        <v/>
      </c>
      <c r="CA227" s="1">
        <f t="shared" si="96"/>
        <v>0.102059223237929</v>
      </c>
      <c r="CB227" s="1" t="str">
        <f t="shared" si="96"/>
        <v/>
      </c>
      <c r="CC227" s="1" t="str">
        <f t="shared" si="96"/>
        <v/>
      </c>
      <c r="CD227" s="1" t="str">
        <f t="shared" si="96"/>
        <v/>
      </c>
      <c r="CE227" s="1">
        <f t="shared" si="96"/>
        <v>0.19043628339107979</v>
      </c>
      <c r="CF227" s="1" t="str">
        <f t="shared" si="96"/>
        <v/>
      </c>
      <c r="CG227" s="1" t="str">
        <f t="shared" si="96"/>
        <v/>
      </c>
      <c r="CH227" s="1" t="str">
        <f t="shared" si="96"/>
        <v/>
      </c>
      <c r="CI227" s="1">
        <f t="shared" si="96"/>
        <v>0.1249504085403431</v>
      </c>
      <c r="CJ227" s="1" t="str">
        <f t="shared" si="96"/>
        <v/>
      </c>
      <c r="CK227" s="1">
        <f t="shared" si="96"/>
        <v>0.14856782681827241</v>
      </c>
      <c r="CL227" s="1">
        <f t="shared" si="96"/>
        <v>0.13116794008039279</v>
      </c>
    </row>
    <row r="228" spans="1:90" x14ac:dyDescent="0.3">
      <c r="A228" s="2">
        <v>49</v>
      </c>
      <c r="B228" s="2" t="s">
        <v>38</v>
      </c>
      <c r="C228" s="1">
        <f t="shared" si="2"/>
        <v>0.25182783086764848</v>
      </c>
      <c r="D228" s="2">
        <v>49</v>
      </c>
      <c r="E228" s="1">
        <f t="shared" ref="E228:BP228" si="97">IF(-ABS(E52/(E140+0.0000000001))&lt;-1.96,E52,"")</f>
        <v>0.118879678513552</v>
      </c>
      <c r="F228" s="1" t="str">
        <f t="shared" si="97"/>
        <v/>
      </c>
      <c r="G228" s="1" t="str">
        <f t="shared" si="97"/>
        <v/>
      </c>
      <c r="H228" s="1" t="str">
        <f t="shared" si="97"/>
        <v/>
      </c>
      <c r="I228" s="1" t="str">
        <f t="shared" si="97"/>
        <v/>
      </c>
      <c r="J228" s="1" t="str">
        <f t="shared" si="97"/>
        <v/>
      </c>
      <c r="K228" s="1" t="str">
        <f t="shared" si="97"/>
        <v/>
      </c>
      <c r="L228" s="1" t="str">
        <f t="shared" si="97"/>
        <v/>
      </c>
      <c r="M228" s="1" t="str">
        <f t="shared" si="97"/>
        <v/>
      </c>
      <c r="N228" s="1" t="str">
        <f t="shared" si="97"/>
        <v/>
      </c>
      <c r="O228" s="1">
        <f t="shared" si="97"/>
        <v>-0.10263606804006591</v>
      </c>
      <c r="P228" s="1">
        <f t="shared" si="97"/>
        <v>-0.15207999628487601</v>
      </c>
      <c r="Q228" s="1">
        <f t="shared" si="97"/>
        <v>-0.15706984591742509</v>
      </c>
      <c r="R228" s="1" t="str">
        <f t="shared" si="97"/>
        <v/>
      </c>
      <c r="S228" s="1" t="str">
        <f t="shared" si="97"/>
        <v/>
      </c>
      <c r="T228" s="1">
        <f t="shared" si="97"/>
        <v>-0.13934370175834479</v>
      </c>
      <c r="U228" s="1" t="str">
        <f t="shared" si="97"/>
        <v/>
      </c>
      <c r="V228" s="1" t="str">
        <f t="shared" si="97"/>
        <v/>
      </c>
      <c r="W228" s="1" t="str">
        <f t="shared" si="97"/>
        <v/>
      </c>
      <c r="X228" s="1">
        <f t="shared" si="97"/>
        <v>0.65977406321189536</v>
      </c>
      <c r="Y228" s="1">
        <f t="shared" si="97"/>
        <v>0.39221740103229191</v>
      </c>
      <c r="Z228" s="1" t="str">
        <f t="shared" si="97"/>
        <v/>
      </c>
      <c r="AA228" s="1">
        <f t="shared" si="97"/>
        <v>0.34663073404331091</v>
      </c>
      <c r="AB228" s="1" t="str">
        <f t="shared" si="97"/>
        <v/>
      </c>
      <c r="AC228" s="1" t="str">
        <f t="shared" si="97"/>
        <v/>
      </c>
      <c r="AD228" s="1">
        <f t="shared" si="97"/>
        <v>0.50930562373223132</v>
      </c>
      <c r="AE228" s="1">
        <f t="shared" si="97"/>
        <v>0.26740406548230949</v>
      </c>
      <c r="AF228" s="1" t="str">
        <f t="shared" si="97"/>
        <v/>
      </c>
      <c r="AG228" s="1">
        <f t="shared" si="97"/>
        <v>0.127576724192694</v>
      </c>
      <c r="AH228" s="1" t="str">
        <f t="shared" si="97"/>
        <v/>
      </c>
      <c r="AI228" s="1" t="str">
        <f t="shared" si="97"/>
        <v/>
      </c>
      <c r="AJ228" s="1" t="str">
        <f t="shared" si="97"/>
        <v/>
      </c>
      <c r="AK228" s="1" t="str">
        <f t="shared" si="97"/>
        <v/>
      </c>
      <c r="AL228" s="1" t="str">
        <f t="shared" si="97"/>
        <v/>
      </c>
      <c r="AM228" s="1" t="str">
        <f t="shared" si="97"/>
        <v/>
      </c>
      <c r="AN228" s="1">
        <f t="shared" si="97"/>
        <v>-0.1511266496362067</v>
      </c>
      <c r="AO228" s="1">
        <f t="shared" si="97"/>
        <v>0.23501286580994199</v>
      </c>
      <c r="AP228" s="1" t="str">
        <f t="shared" si="97"/>
        <v/>
      </c>
      <c r="AQ228" s="1" t="str">
        <f t="shared" si="97"/>
        <v/>
      </c>
      <c r="AR228" s="1" t="str">
        <f t="shared" si="97"/>
        <v/>
      </c>
      <c r="AS228" s="1" t="str">
        <f t="shared" si="97"/>
        <v/>
      </c>
      <c r="AT228" s="1" t="str">
        <f t="shared" si="97"/>
        <v/>
      </c>
      <c r="AU228" s="1" t="str">
        <f t="shared" si="97"/>
        <v/>
      </c>
      <c r="AV228" s="1" t="str">
        <f t="shared" si="97"/>
        <v/>
      </c>
      <c r="AW228" s="1" t="str">
        <f t="shared" si="97"/>
        <v/>
      </c>
      <c r="AX228" s="1">
        <f t="shared" si="97"/>
        <v>0.58035882931791405</v>
      </c>
      <c r="AY228" s="1" t="str">
        <f t="shared" si="97"/>
        <v/>
      </c>
      <c r="AZ228" s="1" t="str">
        <f t="shared" si="97"/>
        <v/>
      </c>
      <c r="BA228" s="1">
        <f t="shared" si="97"/>
        <v>1</v>
      </c>
      <c r="BB228" s="1">
        <f t="shared" si="97"/>
        <v>0.45109904031660558</v>
      </c>
      <c r="BC228" s="1" t="str">
        <f t="shared" si="97"/>
        <v/>
      </c>
      <c r="BD228" s="1" t="str">
        <f t="shared" si="97"/>
        <v/>
      </c>
      <c r="BE228" s="1">
        <f t="shared" si="97"/>
        <v>0.1165710721564604</v>
      </c>
      <c r="BF228" s="1">
        <f t="shared" si="97"/>
        <v>0.17320707854033671</v>
      </c>
      <c r="BG228" s="1" t="str">
        <f t="shared" si="97"/>
        <v/>
      </c>
      <c r="BH228" s="1">
        <f t="shared" si="97"/>
        <v>0.1544990376042179</v>
      </c>
      <c r="BI228" s="1" t="str">
        <f t="shared" si="97"/>
        <v/>
      </c>
      <c r="BJ228" s="1" t="str">
        <f t="shared" si="97"/>
        <v/>
      </c>
      <c r="BK228" s="1" t="str">
        <f t="shared" si="97"/>
        <v/>
      </c>
      <c r="BL228" s="1">
        <f t="shared" si="97"/>
        <v>-9.9305022106637039E-2</v>
      </c>
      <c r="BM228" s="1" t="str">
        <f t="shared" si="97"/>
        <v/>
      </c>
      <c r="BN228" s="1">
        <f t="shared" si="97"/>
        <v>-0.1079628736736912</v>
      </c>
      <c r="BO228" s="1" t="str">
        <f t="shared" si="97"/>
        <v/>
      </c>
      <c r="BP228" s="1" t="str">
        <f t="shared" si="97"/>
        <v/>
      </c>
      <c r="BQ228" s="1" t="str">
        <f t="shared" ref="BQ228:CL228" si="98">IF(-ABS(BQ52/(BQ140+0.0000000001))&lt;-1.96,BQ52,"")</f>
        <v/>
      </c>
      <c r="BR228" s="1" t="str">
        <f t="shared" si="98"/>
        <v/>
      </c>
      <c r="BS228" s="1">
        <f t="shared" si="98"/>
        <v>-0.1220788518194099</v>
      </c>
      <c r="BT228" s="1" t="str">
        <f t="shared" si="98"/>
        <v/>
      </c>
      <c r="BU228" s="1">
        <f t="shared" si="98"/>
        <v>-0.1032342130056202</v>
      </c>
      <c r="BV228" s="1" t="str">
        <f t="shared" si="98"/>
        <v/>
      </c>
      <c r="BW228" s="1">
        <f t="shared" si="98"/>
        <v>-9.5384897893731072E-2</v>
      </c>
      <c r="BX228" s="1">
        <f t="shared" si="98"/>
        <v>-0.10514391168376171</v>
      </c>
      <c r="BY228" s="1" t="str">
        <f t="shared" si="98"/>
        <v/>
      </c>
      <c r="BZ228" s="1" t="str">
        <f t="shared" si="98"/>
        <v/>
      </c>
      <c r="CA228" s="1">
        <f t="shared" si="98"/>
        <v>0.1151006595642237</v>
      </c>
      <c r="CB228" s="1" t="str">
        <f t="shared" si="98"/>
        <v/>
      </c>
      <c r="CC228" s="1" t="str">
        <f t="shared" si="98"/>
        <v/>
      </c>
      <c r="CD228" s="1" t="str">
        <f t="shared" si="98"/>
        <v/>
      </c>
      <c r="CE228" s="1" t="str">
        <f t="shared" si="98"/>
        <v/>
      </c>
      <c r="CF228" s="1" t="str">
        <f t="shared" si="98"/>
        <v/>
      </c>
      <c r="CG228" s="1" t="str">
        <f t="shared" si="98"/>
        <v/>
      </c>
      <c r="CH228" s="1" t="str">
        <f t="shared" si="98"/>
        <v/>
      </c>
      <c r="CI228" s="1" t="str">
        <f t="shared" si="98"/>
        <v/>
      </c>
      <c r="CJ228" s="1" t="str">
        <f t="shared" si="98"/>
        <v/>
      </c>
      <c r="CK228" s="1" t="str">
        <f t="shared" si="98"/>
        <v/>
      </c>
      <c r="CL228" s="1" t="str">
        <f t="shared" si="98"/>
        <v/>
      </c>
    </row>
    <row r="229" spans="1:90" x14ac:dyDescent="0.3">
      <c r="A229" s="2">
        <v>50</v>
      </c>
      <c r="B229" s="2" t="s">
        <v>39</v>
      </c>
      <c r="C229" s="1">
        <f t="shared" si="2"/>
        <v>0.33241574131921969</v>
      </c>
      <c r="D229" s="2">
        <v>50</v>
      </c>
      <c r="E229" s="1">
        <f t="shared" ref="E229:BP229" si="99">IF(-ABS(E53/(E141+0.0000000001))&lt;-1.96,E53,"")</f>
        <v>9.4655564466801123E-2</v>
      </c>
      <c r="F229" s="1" t="str">
        <f t="shared" si="99"/>
        <v/>
      </c>
      <c r="G229" s="1" t="str">
        <f t="shared" si="99"/>
        <v/>
      </c>
      <c r="H229" s="1" t="str">
        <f t="shared" si="99"/>
        <v/>
      </c>
      <c r="I229" s="1" t="str">
        <f t="shared" si="99"/>
        <v/>
      </c>
      <c r="J229" s="1" t="str">
        <f t="shared" si="99"/>
        <v/>
      </c>
      <c r="K229" s="1" t="str">
        <f t="shared" si="99"/>
        <v/>
      </c>
      <c r="L229" s="1" t="str">
        <f t="shared" si="99"/>
        <v/>
      </c>
      <c r="M229" s="1" t="str">
        <f t="shared" si="99"/>
        <v/>
      </c>
      <c r="N229" s="1" t="str">
        <f t="shared" si="99"/>
        <v/>
      </c>
      <c r="O229" s="1" t="str">
        <f t="shared" si="99"/>
        <v/>
      </c>
      <c r="P229" s="1" t="str">
        <f t="shared" si="99"/>
        <v/>
      </c>
      <c r="Q229" s="1" t="str">
        <f t="shared" si="99"/>
        <v/>
      </c>
      <c r="R229" s="1" t="str">
        <f t="shared" si="99"/>
        <v/>
      </c>
      <c r="S229" s="1" t="str">
        <f t="shared" si="99"/>
        <v/>
      </c>
      <c r="T229" s="1">
        <f t="shared" si="99"/>
        <v>-0.1028292253632314</v>
      </c>
      <c r="U229" s="1" t="str">
        <f t="shared" si="99"/>
        <v/>
      </c>
      <c r="V229" s="1" t="str">
        <f t="shared" si="99"/>
        <v/>
      </c>
      <c r="W229" s="1" t="str">
        <f t="shared" si="99"/>
        <v/>
      </c>
      <c r="X229" s="1">
        <f t="shared" si="99"/>
        <v>0.12919190752824011</v>
      </c>
      <c r="Y229" s="1">
        <f t="shared" si="99"/>
        <v>0.27336969291385649</v>
      </c>
      <c r="Z229" s="1">
        <f t="shared" si="99"/>
        <v>0.11841573567992759</v>
      </c>
      <c r="AA229" s="1" t="str">
        <f t="shared" si="99"/>
        <v/>
      </c>
      <c r="AB229" s="1" t="str">
        <f t="shared" si="99"/>
        <v/>
      </c>
      <c r="AC229" s="1">
        <f t="shared" si="99"/>
        <v>0.18342626612681501</v>
      </c>
      <c r="AD229" s="1">
        <f t="shared" si="99"/>
        <v>0.16199981931053251</v>
      </c>
      <c r="AE229" s="1">
        <f t="shared" si="99"/>
        <v>0.63989570895779557</v>
      </c>
      <c r="AF229" s="1">
        <f t="shared" si="99"/>
        <v>0.29734456451054708</v>
      </c>
      <c r="AG229" s="1" t="str">
        <f t="shared" si="99"/>
        <v/>
      </c>
      <c r="AH229" s="1" t="str">
        <f t="shared" si="99"/>
        <v/>
      </c>
      <c r="AI229" s="1" t="str">
        <f t="shared" si="99"/>
        <v/>
      </c>
      <c r="AJ229" s="1" t="str">
        <f t="shared" si="99"/>
        <v/>
      </c>
      <c r="AK229" s="1">
        <f t="shared" si="99"/>
        <v>0.11689445152355959</v>
      </c>
      <c r="AL229" s="1" t="str">
        <f t="shared" si="99"/>
        <v/>
      </c>
      <c r="AM229" s="1">
        <f t="shared" si="99"/>
        <v>0.13118868534653211</v>
      </c>
      <c r="AN229" s="1">
        <f t="shared" si="99"/>
        <v>-0.2305610624794307</v>
      </c>
      <c r="AO229" s="1" t="str">
        <f t="shared" si="99"/>
        <v/>
      </c>
      <c r="AP229" s="1" t="str">
        <f t="shared" si="99"/>
        <v/>
      </c>
      <c r="AQ229" s="1" t="str">
        <f t="shared" si="99"/>
        <v/>
      </c>
      <c r="AR229" s="1" t="str">
        <f t="shared" si="99"/>
        <v/>
      </c>
      <c r="AS229" s="1" t="str">
        <f t="shared" si="99"/>
        <v/>
      </c>
      <c r="AT229" s="1" t="str">
        <f t="shared" si="99"/>
        <v/>
      </c>
      <c r="AU229" s="1" t="str">
        <f t="shared" si="99"/>
        <v/>
      </c>
      <c r="AV229" s="1" t="str">
        <f t="shared" si="99"/>
        <v/>
      </c>
      <c r="AW229" s="1">
        <f t="shared" si="99"/>
        <v>0.12636813793287949</v>
      </c>
      <c r="AX229" s="1" t="str">
        <f t="shared" si="99"/>
        <v/>
      </c>
      <c r="AY229" s="1" t="str">
        <f t="shared" si="99"/>
        <v/>
      </c>
      <c r="AZ229" s="1">
        <f t="shared" si="99"/>
        <v>-0.11400955783788171</v>
      </c>
      <c r="BA229" s="1">
        <f t="shared" si="99"/>
        <v>0.45109904031660558</v>
      </c>
      <c r="BB229" s="1">
        <f t="shared" si="99"/>
        <v>1</v>
      </c>
      <c r="BC229" s="1">
        <f t="shared" si="99"/>
        <v>0.29920758577773582</v>
      </c>
      <c r="BD229" s="1" t="str">
        <f t="shared" si="99"/>
        <v/>
      </c>
      <c r="BE229" s="1" t="str">
        <f t="shared" si="99"/>
        <v/>
      </c>
      <c r="BF229" s="1">
        <f t="shared" si="99"/>
        <v>0.11687459175876649</v>
      </c>
      <c r="BG229" s="1" t="str">
        <f t="shared" si="99"/>
        <v/>
      </c>
      <c r="BH229" s="1">
        <f t="shared" si="99"/>
        <v>0.3093338377821212</v>
      </c>
      <c r="BI229" s="1" t="str">
        <f t="shared" si="99"/>
        <v/>
      </c>
      <c r="BJ229" s="1" t="str">
        <f t="shared" si="99"/>
        <v/>
      </c>
      <c r="BK229" s="1">
        <f t="shared" si="99"/>
        <v>-0.1388433083385924</v>
      </c>
      <c r="BL229" s="1">
        <f t="shared" si="99"/>
        <v>-0.1727219171386562</v>
      </c>
      <c r="BM229" s="1" t="str">
        <f t="shared" si="99"/>
        <v/>
      </c>
      <c r="BN229" s="1" t="str">
        <f t="shared" si="99"/>
        <v/>
      </c>
      <c r="BO229" s="1" t="str">
        <f t="shared" si="99"/>
        <v/>
      </c>
      <c r="BP229" s="1" t="str">
        <f t="shared" si="99"/>
        <v/>
      </c>
      <c r="BQ229" s="1">
        <f t="shared" ref="BQ229:CL229" si="100">IF(-ABS(BQ53/(BQ141+0.0000000001))&lt;-1.96,BQ53,"")</f>
        <v>-0.1007774849125085</v>
      </c>
      <c r="BR229" s="1" t="str">
        <f t="shared" si="100"/>
        <v/>
      </c>
      <c r="BS229" s="1">
        <f t="shared" si="100"/>
        <v>-8.4178787332340271E-2</v>
      </c>
      <c r="BT229" s="1">
        <f t="shared" si="100"/>
        <v>-0.23999337688085021</v>
      </c>
      <c r="BU229" s="1">
        <f t="shared" si="100"/>
        <v>-9.686098829159287E-2</v>
      </c>
      <c r="BV229" s="1" t="str">
        <f t="shared" si="100"/>
        <v/>
      </c>
      <c r="BW229" s="1" t="str">
        <f t="shared" si="100"/>
        <v/>
      </c>
      <c r="BX229" s="1">
        <f t="shared" si="100"/>
        <v>-0.16874368649446081</v>
      </c>
      <c r="BY229" s="1">
        <f t="shared" si="100"/>
        <v>-0.1177506539068696</v>
      </c>
      <c r="BZ229" s="1" t="str">
        <f t="shared" si="100"/>
        <v/>
      </c>
      <c r="CA229" s="1" t="str">
        <f t="shared" si="100"/>
        <v/>
      </c>
      <c r="CB229" s="1">
        <f t="shared" si="100"/>
        <v>-0.10889696012730769</v>
      </c>
      <c r="CC229" s="1">
        <f t="shared" si="100"/>
        <v>9.046449944498651E-2</v>
      </c>
      <c r="CD229" s="1">
        <f t="shared" si="100"/>
        <v>-0.1097179587862081</v>
      </c>
      <c r="CE229" s="1" t="str">
        <f t="shared" si="100"/>
        <v/>
      </c>
      <c r="CF229" s="1" t="str">
        <f t="shared" si="100"/>
        <v/>
      </c>
      <c r="CG229" s="1" t="str">
        <f t="shared" si="100"/>
        <v/>
      </c>
      <c r="CH229" s="1" t="str">
        <f t="shared" si="100"/>
        <v/>
      </c>
      <c r="CI229" s="1" t="str">
        <f t="shared" si="100"/>
        <v/>
      </c>
      <c r="CJ229" s="1" t="str">
        <f t="shared" si="100"/>
        <v/>
      </c>
      <c r="CK229" s="1">
        <f t="shared" si="100"/>
        <v>-9.9606352043353538E-2</v>
      </c>
      <c r="CL229" s="1">
        <f t="shared" si="100"/>
        <v>-0.14170317675797239</v>
      </c>
    </row>
    <row r="230" spans="1:90" x14ac:dyDescent="0.3">
      <c r="A230" s="2">
        <v>51</v>
      </c>
      <c r="B230" s="2" t="s">
        <v>40</v>
      </c>
      <c r="C230" s="1">
        <f t="shared" si="2"/>
        <v>0.2353389558725727</v>
      </c>
      <c r="D230" s="2">
        <v>51</v>
      </c>
      <c r="E230" s="1" t="str">
        <f t="shared" ref="E230:BP230" si="101">IF(-ABS(E54/(E142+0.0000000001))&lt;-1.96,E54,"")</f>
        <v/>
      </c>
      <c r="F230" s="1" t="str">
        <f t="shared" si="101"/>
        <v/>
      </c>
      <c r="G230" s="1" t="str">
        <f t="shared" si="101"/>
        <v/>
      </c>
      <c r="H230" s="1" t="str">
        <f t="shared" si="101"/>
        <v/>
      </c>
      <c r="I230" s="1" t="str">
        <f t="shared" si="101"/>
        <v/>
      </c>
      <c r="J230" s="1" t="str">
        <f t="shared" si="101"/>
        <v/>
      </c>
      <c r="K230" s="1" t="str">
        <f t="shared" si="101"/>
        <v/>
      </c>
      <c r="L230" s="1" t="str">
        <f t="shared" si="101"/>
        <v/>
      </c>
      <c r="M230" s="1" t="str">
        <f t="shared" si="101"/>
        <v/>
      </c>
      <c r="N230" s="1" t="str">
        <f t="shared" si="101"/>
        <v/>
      </c>
      <c r="O230" s="1" t="str">
        <f t="shared" si="101"/>
        <v/>
      </c>
      <c r="P230" s="1" t="str">
        <f t="shared" si="101"/>
        <v/>
      </c>
      <c r="Q230" s="1">
        <f t="shared" si="101"/>
        <v>-0.18855866407365471</v>
      </c>
      <c r="R230" s="1">
        <f t="shared" si="101"/>
        <v>-0.18476301021683181</v>
      </c>
      <c r="S230" s="1" t="str">
        <f t="shared" si="101"/>
        <v/>
      </c>
      <c r="T230" s="1">
        <f t="shared" si="101"/>
        <v>-0.18905308000200319</v>
      </c>
      <c r="U230" s="1">
        <f t="shared" si="101"/>
        <v>-0.15656155740466571</v>
      </c>
      <c r="V230" s="1" t="str">
        <f t="shared" si="101"/>
        <v/>
      </c>
      <c r="W230" s="1">
        <f t="shared" si="101"/>
        <v>-0.13520192359301481</v>
      </c>
      <c r="X230" s="1">
        <f t="shared" si="101"/>
        <v>-0.1771362419584542</v>
      </c>
      <c r="Y230" s="1" t="str">
        <f t="shared" si="101"/>
        <v/>
      </c>
      <c r="Z230" s="1">
        <f t="shared" si="101"/>
        <v>0.16461105988273009</v>
      </c>
      <c r="AA230" s="1">
        <f t="shared" si="101"/>
        <v>-0.2138722652236911</v>
      </c>
      <c r="AB230" s="1">
        <f t="shared" si="101"/>
        <v>0.14636029901281411</v>
      </c>
      <c r="AC230" s="1">
        <f t="shared" si="101"/>
        <v>0.3093952624734585</v>
      </c>
      <c r="AD230" s="1">
        <f t="shared" si="101"/>
        <v>-0.1785908678904371</v>
      </c>
      <c r="AE230" s="1" t="str">
        <f t="shared" si="101"/>
        <v/>
      </c>
      <c r="AF230" s="1">
        <f t="shared" si="101"/>
        <v>0.26734855938265872</v>
      </c>
      <c r="AG230" s="1" t="str">
        <f t="shared" si="101"/>
        <v/>
      </c>
      <c r="AH230" s="1" t="str">
        <f t="shared" si="101"/>
        <v/>
      </c>
      <c r="AI230" s="1" t="str">
        <f t="shared" si="101"/>
        <v/>
      </c>
      <c r="AJ230" s="1">
        <f t="shared" si="101"/>
        <v>0.27137591123616422</v>
      </c>
      <c r="AK230" s="1">
        <f t="shared" si="101"/>
        <v>0.24682308000082381</v>
      </c>
      <c r="AL230" s="1" t="str">
        <f t="shared" si="101"/>
        <v/>
      </c>
      <c r="AM230" s="1" t="str">
        <f t="shared" si="101"/>
        <v/>
      </c>
      <c r="AN230" s="1">
        <f t="shared" si="101"/>
        <v>-0.2834790782047068</v>
      </c>
      <c r="AO230" s="1" t="str">
        <f t="shared" si="101"/>
        <v/>
      </c>
      <c r="AP230" s="1" t="str">
        <f t="shared" si="101"/>
        <v/>
      </c>
      <c r="AQ230" s="1" t="str">
        <f t="shared" si="101"/>
        <v/>
      </c>
      <c r="AR230" s="1">
        <f t="shared" si="101"/>
        <v>-0.29785767000354679</v>
      </c>
      <c r="AS230" s="1" t="str">
        <f t="shared" si="101"/>
        <v/>
      </c>
      <c r="AT230" s="1" t="str">
        <f t="shared" si="101"/>
        <v/>
      </c>
      <c r="AU230" s="1" t="str">
        <f t="shared" si="101"/>
        <v/>
      </c>
      <c r="AV230" s="1" t="str">
        <f t="shared" si="101"/>
        <v/>
      </c>
      <c r="AW230" s="1">
        <f t="shared" si="101"/>
        <v>-0.1573716473752142</v>
      </c>
      <c r="AX230" s="1" t="str">
        <f t="shared" si="101"/>
        <v/>
      </c>
      <c r="AY230" s="1">
        <f t="shared" si="101"/>
        <v>0.28429762643554268</v>
      </c>
      <c r="AZ230" s="1">
        <f t="shared" si="101"/>
        <v>0.16467930573819811</v>
      </c>
      <c r="BA230" s="1" t="str">
        <f t="shared" si="101"/>
        <v/>
      </c>
      <c r="BB230" s="1">
        <f t="shared" si="101"/>
        <v>0.29920758577773582</v>
      </c>
      <c r="BC230" s="1">
        <f t="shared" si="101"/>
        <v>1</v>
      </c>
      <c r="BD230" s="1">
        <f t="shared" si="101"/>
        <v>0.2260340048452755</v>
      </c>
      <c r="BE230" s="1">
        <f t="shared" si="101"/>
        <v>-0.25975997404583201</v>
      </c>
      <c r="BF230" s="1">
        <f t="shared" si="101"/>
        <v>-0.17660434444785311</v>
      </c>
      <c r="BG230" s="1" t="str">
        <f t="shared" si="101"/>
        <v/>
      </c>
      <c r="BH230" s="1" t="str">
        <f t="shared" si="101"/>
        <v/>
      </c>
      <c r="BI230" s="1" t="str">
        <f t="shared" si="101"/>
        <v/>
      </c>
      <c r="BJ230" s="1" t="str">
        <f t="shared" si="101"/>
        <v/>
      </c>
      <c r="BK230" s="1" t="str">
        <f t="shared" si="101"/>
        <v/>
      </c>
      <c r="BL230" s="1">
        <f t="shared" si="101"/>
        <v>-0.28209938767170489</v>
      </c>
      <c r="BM230" s="1" t="str">
        <f t="shared" si="101"/>
        <v/>
      </c>
      <c r="BN230" s="1" t="str">
        <f t="shared" si="101"/>
        <v/>
      </c>
      <c r="BO230" s="1" t="str">
        <f t="shared" si="101"/>
        <v/>
      </c>
      <c r="BP230" s="1" t="str">
        <f t="shared" si="101"/>
        <v/>
      </c>
      <c r="BQ230" s="1" t="str">
        <f t="shared" ref="BQ230:CL230" si="102">IF(-ABS(BQ54/(BQ142+0.0000000001))&lt;-1.96,BQ54,"")</f>
        <v/>
      </c>
      <c r="BR230" s="1" t="str">
        <f t="shared" si="102"/>
        <v/>
      </c>
      <c r="BS230" s="1" t="str">
        <f t="shared" si="102"/>
        <v/>
      </c>
      <c r="BT230" s="1" t="str">
        <f t="shared" si="102"/>
        <v/>
      </c>
      <c r="BU230" s="1">
        <f t="shared" si="102"/>
        <v>0.17711600946675499</v>
      </c>
      <c r="BV230" s="1">
        <f t="shared" si="102"/>
        <v>0.47972196161267849</v>
      </c>
      <c r="BW230" s="1">
        <f t="shared" si="102"/>
        <v>0.28935704738538121</v>
      </c>
      <c r="BX230" s="1" t="str">
        <f t="shared" si="102"/>
        <v/>
      </c>
      <c r="BY230" s="1" t="str">
        <f t="shared" si="102"/>
        <v/>
      </c>
      <c r="BZ230" s="1" t="str">
        <f t="shared" si="102"/>
        <v/>
      </c>
      <c r="CA230" s="1">
        <f t="shared" si="102"/>
        <v>-0.11063675397817981</v>
      </c>
      <c r="CB230" s="1" t="str">
        <f t="shared" si="102"/>
        <v/>
      </c>
      <c r="CC230" s="1" t="str">
        <f t="shared" si="102"/>
        <v/>
      </c>
      <c r="CD230" s="1">
        <f t="shared" si="102"/>
        <v>-0.1296650311173497</v>
      </c>
      <c r="CE230" s="1" t="str">
        <f t="shared" si="102"/>
        <v/>
      </c>
      <c r="CF230" s="1">
        <f t="shared" si="102"/>
        <v>-0.20060179309932591</v>
      </c>
      <c r="CG230" s="1" t="str">
        <f t="shared" si="102"/>
        <v/>
      </c>
      <c r="CH230" s="1" t="str">
        <f t="shared" si="102"/>
        <v/>
      </c>
      <c r="CI230" s="1" t="str">
        <f t="shared" si="102"/>
        <v/>
      </c>
      <c r="CJ230" s="1">
        <f t="shared" si="102"/>
        <v>-9.6452042388748632E-2</v>
      </c>
      <c r="CK230" s="1">
        <f t="shared" si="102"/>
        <v>0.13338113619938641</v>
      </c>
      <c r="CL230" s="1" t="str">
        <f t="shared" si="102"/>
        <v/>
      </c>
    </row>
    <row r="231" spans="1:90" x14ac:dyDescent="0.3">
      <c r="A231" s="2">
        <v>52</v>
      </c>
      <c r="B231" s="2" t="s">
        <v>41</v>
      </c>
      <c r="C231" s="1">
        <f t="shared" si="2"/>
        <v>0.22515605403229691</v>
      </c>
      <c r="D231" s="2">
        <v>52</v>
      </c>
      <c r="E231" s="1" t="str">
        <f t="shared" ref="E231:BP231" si="103">IF(-ABS(E55/(E143+0.0000000001))&lt;-1.96,E55,"")</f>
        <v/>
      </c>
      <c r="F231" s="1" t="str">
        <f t="shared" si="103"/>
        <v/>
      </c>
      <c r="G231" s="1" t="str">
        <f t="shared" si="103"/>
        <v/>
      </c>
      <c r="H231" s="1" t="str">
        <f t="shared" si="103"/>
        <v/>
      </c>
      <c r="I231" s="1" t="str">
        <f t="shared" si="103"/>
        <v/>
      </c>
      <c r="J231" s="1" t="str">
        <f t="shared" si="103"/>
        <v/>
      </c>
      <c r="K231" s="1">
        <f t="shared" si="103"/>
        <v>-0.18342768931408901</v>
      </c>
      <c r="L231" s="1" t="str">
        <f t="shared" si="103"/>
        <v/>
      </c>
      <c r="M231" s="1" t="str">
        <f t="shared" si="103"/>
        <v/>
      </c>
      <c r="N231" s="1" t="str">
        <f t="shared" si="103"/>
        <v/>
      </c>
      <c r="O231" s="1" t="str">
        <f t="shared" si="103"/>
        <v/>
      </c>
      <c r="P231" s="1" t="str">
        <f t="shared" si="103"/>
        <v/>
      </c>
      <c r="Q231" s="1">
        <f t="shared" si="103"/>
        <v>-0.195353182258314</v>
      </c>
      <c r="R231" s="1">
        <f t="shared" si="103"/>
        <v>-0.1998752612137378</v>
      </c>
      <c r="S231" s="1">
        <f t="shared" si="103"/>
        <v>-0.17845742490195779</v>
      </c>
      <c r="T231" s="1" t="str">
        <f t="shared" si="103"/>
        <v/>
      </c>
      <c r="U231" s="1" t="str">
        <f t="shared" si="103"/>
        <v/>
      </c>
      <c r="V231" s="1" t="str">
        <f t="shared" si="103"/>
        <v/>
      </c>
      <c r="W231" s="1" t="str">
        <f t="shared" si="103"/>
        <v/>
      </c>
      <c r="X231" s="1" t="str">
        <f t="shared" si="103"/>
        <v/>
      </c>
      <c r="Y231" s="1">
        <f t="shared" si="103"/>
        <v>-0.20278461598192071</v>
      </c>
      <c r="Z231" s="1">
        <f t="shared" si="103"/>
        <v>-0.14033023405718001</v>
      </c>
      <c r="AA231" s="1" t="str">
        <f t="shared" si="103"/>
        <v/>
      </c>
      <c r="AB231" s="1" t="str">
        <f t="shared" si="103"/>
        <v/>
      </c>
      <c r="AC231" s="1">
        <f t="shared" si="103"/>
        <v>-0.16620863773609151</v>
      </c>
      <c r="AD231" s="1" t="str">
        <f t="shared" si="103"/>
        <v/>
      </c>
      <c r="AE231" s="1" t="str">
        <f t="shared" si="103"/>
        <v/>
      </c>
      <c r="AF231" s="1">
        <f t="shared" si="103"/>
        <v>-0.22890897698584939</v>
      </c>
      <c r="AG231" s="1" t="str">
        <f t="shared" si="103"/>
        <v/>
      </c>
      <c r="AH231" s="1" t="str">
        <f t="shared" si="103"/>
        <v/>
      </c>
      <c r="AI231" s="1" t="str">
        <f t="shared" si="103"/>
        <v/>
      </c>
      <c r="AJ231" s="1" t="str">
        <f t="shared" si="103"/>
        <v/>
      </c>
      <c r="AK231" s="1" t="str">
        <f t="shared" si="103"/>
        <v/>
      </c>
      <c r="AL231" s="1" t="str">
        <f t="shared" si="103"/>
        <v/>
      </c>
      <c r="AM231" s="1">
        <f t="shared" si="103"/>
        <v>0.19353611618063651</v>
      </c>
      <c r="AN231" s="1">
        <f t="shared" si="103"/>
        <v>0.43935913262985421</v>
      </c>
      <c r="AO231" s="1" t="str">
        <f t="shared" si="103"/>
        <v/>
      </c>
      <c r="AP231" s="1" t="str">
        <f t="shared" si="103"/>
        <v/>
      </c>
      <c r="AQ231" s="1">
        <f t="shared" si="103"/>
        <v>-0.14477066965999871</v>
      </c>
      <c r="AR231" s="1" t="str">
        <f t="shared" si="103"/>
        <v/>
      </c>
      <c r="AS231" s="1" t="str">
        <f t="shared" si="103"/>
        <v/>
      </c>
      <c r="AT231" s="1" t="str">
        <f t="shared" si="103"/>
        <v/>
      </c>
      <c r="AU231" s="1" t="str">
        <f t="shared" si="103"/>
        <v/>
      </c>
      <c r="AV231" s="1">
        <f t="shared" si="103"/>
        <v>0.18992610465203141</v>
      </c>
      <c r="AW231" s="1" t="str">
        <f t="shared" si="103"/>
        <v/>
      </c>
      <c r="AX231" s="1" t="str">
        <f t="shared" si="103"/>
        <v/>
      </c>
      <c r="AY231" s="1">
        <f t="shared" si="103"/>
        <v>0.175039823417695</v>
      </c>
      <c r="AZ231" s="1">
        <f t="shared" si="103"/>
        <v>0.4331300189216743</v>
      </c>
      <c r="BA231" s="1" t="str">
        <f t="shared" si="103"/>
        <v/>
      </c>
      <c r="BB231" s="1" t="str">
        <f t="shared" si="103"/>
        <v/>
      </c>
      <c r="BC231" s="1">
        <f t="shared" si="103"/>
        <v>0.2260340048452755</v>
      </c>
      <c r="BD231" s="1">
        <f t="shared" si="103"/>
        <v>1</v>
      </c>
      <c r="BE231" s="1">
        <f t="shared" si="103"/>
        <v>-0.13545831947077711</v>
      </c>
      <c r="BF231" s="1" t="str">
        <f t="shared" si="103"/>
        <v/>
      </c>
      <c r="BG231" s="1" t="str">
        <f t="shared" si="103"/>
        <v/>
      </c>
      <c r="BH231" s="1">
        <f t="shared" si="103"/>
        <v>-0.11091726142154219</v>
      </c>
      <c r="BI231" s="1" t="str">
        <f t="shared" si="103"/>
        <v/>
      </c>
      <c r="BJ231" s="1" t="str">
        <f t="shared" si="103"/>
        <v/>
      </c>
      <c r="BK231" s="1">
        <f t="shared" si="103"/>
        <v>0.16882390424895549</v>
      </c>
      <c r="BL231" s="1">
        <f t="shared" si="103"/>
        <v>0.37406368978477339</v>
      </c>
      <c r="BM231" s="1" t="str">
        <f t="shared" si="103"/>
        <v/>
      </c>
      <c r="BN231" s="1" t="str">
        <f t="shared" si="103"/>
        <v/>
      </c>
      <c r="BO231" s="1" t="str">
        <f t="shared" si="103"/>
        <v/>
      </c>
      <c r="BP231" s="1" t="str">
        <f t="shared" si="103"/>
        <v/>
      </c>
      <c r="BQ231" s="1" t="str">
        <f t="shared" ref="BQ231:CL231" si="104">IF(-ABS(BQ55/(BQ143+0.0000000001))&lt;-1.96,BQ55,"")</f>
        <v/>
      </c>
      <c r="BR231" s="1" t="str">
        <f t="shared" si="104"/>
        <v/>
      </c>
      <c r="BS231" s="1" t="str">
        <f t="shared" si="104"/>
        <v/>
      </c>
      <c r="BT231" s="1" t="str">
        <f t="shared" si="104"/>
        <v/>
      </c>
      <c r="BU231" s="1" t="str">
        <f t="shared" si="104"/>
        <v/>
      </c>
      <c r="BV231" s="1">
        <f t="shared" si="104"/>
        <v>0.22341998453023471</v>
      </c>
      <c r="BW231" s="1">
        <f t="shared" si="104"/>
        <v>0.1955066818472021</v>
      </c>
      <c r="BX231" s="1" t="str">
        <f t="shared" si="104"/>
        <v/>
      </c>
      <c r="BY231" s="1" t="str">
        <f t="shared" si="104"/>
        <v/>
      </c>
      <c r="BZ231" s="1" t="str">
        <f t="shared" si="104"/>
        <v/>
      </c>
      <c r="CA231" s="1" t="str">
        <f t="shared" si="104"/>
        <v/>
      </c>
      <c r="CB231" s="1" t="str">
        <f t="shared" si="104"/>
        <v/>
      </c>
      <c r="CC231" s="1" t="str">
        <f t="shared" si="104"/>
        <v/>
      </c>
      <c r="CD231" s="1" t="str">
        <f t="shared" si="104"/>
        <v/>
      </c>
      <c r="CE231" s="1">
        <f t="shared" si="104"/>
        <v>0.11835802580016209</v>
      </c>
      <c r="CF231" s="1" t="str">
        <f t="shared" si="104"/>
        <v/>
      </c>
      <c r="CG231" s="1" t="str">
        <f t="shared" si="104"/>
        <v/>
      </c>
      <c r="CH231" s="1" t="str">
        <f t="shared" si="104"/>
        <v/>
      </c>
      <c r="CI231" s="1" t="str">
        <f t="shared" si="104"/>
        <v/>
      </c>
      <c r="CJ231" s="1" t="str">
        <f t="shared" si="104"/>
        <v/>
      </c>
      <c r="CK231" s="1" t="str">
        <f t="shared" si="104"/>
        <v/>
      </c>
      <c r="CL231" s="1" t="str">
        <f t="shared" si="104"/>
        <v/>
      </c>
    </row>
    <row r="232" spans="1:90" x14ac:dyDescent="0.3">
      <c r="A232" s="2">
        <v>53</v>
      </c>
      <c r="B232" s="2" t="s">
        <v>42</v>
      </c>
      <c r="C232" s="1">
        <f t="shared" si="2"/>
        <v>0.22895495094707069</v>
      </c>
      <c r="D232" s="2">
        <v>53</v>
      </c>
      <c r="E232" s="1" t="str">
        <f t="shared" ref="E232:BP232" si="105">IF(-ABS(E56/(E144+0.0000000001))&lt;-1.96,E56,"")</f>
        <v/>
      </c>
      <c r="F232" s="1" t="str">
        <f t="shared" si="105"/>
        <v/>
      </c>
      <c r="G232" s="1" t="str">
        <f t="shared" si="105"/>
        <v/>
      </c>
      <c r="H232" s="1" t="str">
        <f t="shared" si="105"/>
        <v/>
      </c>
      <c r="I232" s="1" t="str">
        <f t="shared" si="105"/>
        <v/>
      </c>
      <c r="J232" s="1" t="str">
        <f t="shared" si="105"/>
        <v/>
      </c>
      <c r="K232" s="1" t="str">
        <f t="shared" si="105"/>
        <v/>
      </c>
      <c r="L232" s="1" t="str">
        <f t="shared" si="105"/>
        <v/>
      </c>
      <c r="M232" s="1" t="str">
        <f t="shared" si="105"/>
        <v/>
      </c>
      <c r="N232" s="1" t="str">
        <f t="shared" si="105"/>
        <v/>
      </c>
      <c r="O232" s="1">
        <f t="shared" si="105"/>
        <v>0.10878625523942349</v>
      </c>
      <c r="P232" s="1">
        <f t="shared" si="105"/>
        <v>0.11361744723985839</v>
      </c>
      <c r="Q232" s="1">
        <f t="shared" si="105"/>
        <v>0.22349930838920021</v>
      </c>
      <c r="R232" s="1">
        <f t="shared" si="105"/>
        <v>0.52323733759064517</v>
      </c>
      <c r="S232" s="1">
        <f t="shared" si="105"/>
        <v>0.16027501860116619</v>
      </c>
      <c r="T232" s="1" t="str">
        <f t="shared" si="105"/>
        <v/>
      </c>
      <c r="U232" s="1">
        <f t="shared" si="105"/>
        <v>0.71573633976339845</v>
      </c>
      <c r="V232" s="1">
        <f t="shared" si="105"/>
        <v>0.51593873720217998</v>
      </c>
      <c r="W232" s="1" t="str">
        <f t="shared" si="105"/>
        <v/>
      </c>
      <c r="X232" s="1">
        <f t="shared" si="105"/>
        <v>0.1937734669282595</v>
      </c>
      <c r="Y232" s="1">
        <f t="shared" si="105"/>
        <v>0.21006461450243211</v>
      </c>
      <c r="Z232" s="1" t="str">
        <f t="shared" si="105"/>
        <v/>
      </c>
      <c r="AA232" s="1">
        <f t="shared" si="105"/>
        <v>0.1668880972545988</v>
      </c>
      <c r="AB232" s="1" t="str">
        <f t="shared" si="105"/>
        <v/>
      </c>
      <c r="AC232" s="1">
        <f t="shared" si="105"/>
        <v>-0.1894500535578551</v>
      </c>
      <c r="AD232" s="1">
        <f t="shared" si="105"/>
        <v>0.15517352562803119</v>
      </c>
      <c r="AE232" s="1" t="str">
        <f t="shared" si="105"/>
        <v/>
      </c>
      <c r="AF232" s="1">
        <f t="shared" si="105"/>
        <v>-0.14292177171977169</v>
      </c>
      <c r="AG232" s="1" t="str">
        <f t="shared" si="105"/>
        <v/>
      </c>
      <c r="AH232" s="1" t="str">
        <f t="shared" si="105"/>
        <v/>
      </c>
      <c r="AI232" s="1" t="str">
        <f t="shared" si="105"/>
        <v/>
      </c>
      <c r="AJ232" s="1">
        <f t="shared" si="105"/>
        <v>-0.1876477780300089</v>
      </c>
      <c r="AK232" s="1" t="str">
        <f t="shared" si="105"/>
        <v/>
      </c>
      <c r="AL232" s="1" t="str">
        <f t="shared" si="105"/>
        <v/>
      </c>
      <c r="AM232" s="1" t="str">
        <f t="shared" si="105"/>
        <v/>
      </c>
      <c r="AN232" s="1" t="str">
        <f t="shared" si="105"/>
        <v/>
      </c>
      <c r="AO232" s="1" t="str">
        <f t="shared" si="105"/>
        <v/>
      </c>
      <c r="AP232" s="1">
        <f t="shared" si="105"/>
        <v>0.26204810628155828</v>
      </c>
      <c r="AQ232" s="1" t="str">
        <f t="shared" si="105"/>
        <v/>
      </c>
      <c r="AR232" s="1">
        <f t="shared" si="105"/>
        <v>0.3195085983314484</v>
      </c>
      <c r="AS232" s="1" t="str">
        <f t="shared" si="105"/>
        <v/>
      </c>
      <c r="AT232" s="1" t="str">
        <f t="shared" si="105"/>
        <v/>
      </c>
      <c r="AU232" s="1" t="str">
        <f t="shared" si="105"/>
        <v/>
      </c>
      <c r="AV232" s="1" t="str">
        <f t="shared" si="105"/>
        <v/>
      </c>
      <c r="AW232" s="1">
        <f t="shared" si="105"/>
        <v>0.33173787127485183</v>
      </c>
      <c r="AX232" s="1" t="str">
        <f t="shared" si="105"/>
        <v/>
      </c>
      <c r="AY232" s="1" t="str">
        <f t="shared" si="105"/>
        <v/>
      </c>
      <c r="AZ232" s="1">
        <f t="shared" si="105"/>
        <v>-0.1621425242951961</v>
      </c>
      <c r="BA232" s="1">
        <f t="shared" si="105"/>
        <v>0.1165710721564604</v>
      </c>
      <c r="BB232" s="1" t="str">
        <f t="shared" si="105"/>
        <v/>
      </c>
      <c r="BC232" s="1">
        <f t="shared" si="105"/>
        <v>-0.25975997404583201</v>
      </c>
      <c r="BD232" s="1">
        <f t="shared" si="105"/>
        <v>-0.13545831947077711</v>
      </c>
      <c r="BE232" s="1">
        <f t="shared" si="105"/>
        <v>0.99999999999999978</v>
      </c>
      <c r="BF232" s="1">
        <f t="shared" si="105"/>
        <v>0.30400092875790807</v>
      </c>
      <c r="BG232" s="1" t="str">
        <f t="shared" si="105"/>
        <v/>
      </c>
      <c r="BH232" s="1">
        <f t="shared" si="105"/>
        <v>0.1203555453526895</v>
      </c>
      <c r="BI232" s="1">
        <f t="shared" si="105"/>
        <v>0.14712706916022611</v>
      </c>
      <c r="BJ232" s="1" t="str">
        <f t="shared" si="105"/>
        <v/>
      </c>
      <c r="BK232" s="1" t="str">
        <f t="shared" si="105"/>
        <v/>
      </c>
      <c r="BL232" s="1" t="str">
        <f t="shared" si="105"/>
        <v/>
      </c>
      <c r="BM232" s="1">
        <f t="shared" si="105"/>
        <v>-9.91822722436599E-2</v>
      </c>
      <c r="BN232" s="1">
        <f t="shared" si="105"/>
        <v>-0.2266741548209229</v>
      </c>
      <c r="BO232" s="1">
        <f t="shared" si="105"/>
        <v>-0.12498410053610889</v>
      </c>
      <c r="BP232" s="1" t="str">
        <f t="shared" si="105"/>
        <v/>
      </c>
      <c r="BQ232" s="1" t="str">
        <f t="shared" ref="BQ232:CL232" si="106">IF(-ABS(BQ56/(BQ144+0.0000000001))&lt;-1.96,BQ56,"")</f>
        <v/>
      </c>
      <c r="BR232" s="1" t="str">
        <f t="shared" si="106"/>
        <v/>
      </c>
      <c r="BS232" s="1">
        <f t="shared" si="106"/>
        <v>-0.15408946161042911</v>
      </c>
      <c r="BT232" s="1">
        <f t="shared" si="106"/>
        <v>-0.1044305553372894</v>
      </c>
      <c r="BU232" s="1">
        <f t="shared" si="106"/>
        <v>-0.19685701546510609</v>
      </c>
      <c r="BV232" s="1">
        <f t="shared" si="106"/>
        <v>-0.25928506764777248</v>
      </c>
      <c r="BW232" s="1">
        <f t="shared" si="106"/>
        <v>-0.14090613673594821</v>
      </c>
      <c r="BX232" s="1">
        <f t="shared" si="106"/>
        <v>-0.20757536737325749</v>
      </c>
      <c r="BY232" s="1">
        <f t="shared" si="106"/>
        <v>-0.2268991849830283</v>
      </c>
      <c r="BZ232" s="1">
        <f t="shared" si="106"/>
        <v>-0.19178504417351891</v>
      </c>
      <c r="CA232" s="1" t="str">
        <f t="shared" si="106"/>
        <v/>
      </c>
      <c r="CB232" s="1" t="str">
        <f t="shared" si="106"/>
        <v/>
      </c>
      <c r="CC232" s="1" t="str">
        <f t="shared" si="106"/>
        <v/>
      </c>
      <c r="CD232" s="1" t="str">
        <f t="shared" si="106"/>
        <v/>
      </c>
      <c r="CE232" s="1">
        <f t="shared" si="106"/>
        <v>-0.14543347659384351</v>
      </c>
      <c r="CF232" s="1" t="str">
        <f t="shared" si="106"/>
        <v/>
      </c>
      <c r="CG232" s="1">
        <f t="shared" si="106"/>
        <v>-0.1202469863018979</v>
      </c>
      <c r="CH232" s="1">
        <f t="shared" si="106"/>
        <v>-0.1490169062903523</v>
      </c>
      <c r="CI232" s="1">
        <f t="shared" si="106"/>
        <v>-0.1205541340331807</v>
      </c>
      <c r="CJ232" s="1">
        <f t="shared" si="106"/>
        <v>-0.1104444957869517</v>
      </c>
      <c r="CK232" s="1">
        <f t="shared" si="106"/>
        <v>-0.15100281768697121</v>
      </c>
      <c r="CL232" s="1" t="str">
        <f t="shared" si="106"/>
        <v/>
      </c>
    </row>
    <row r="233" spans="1:90" x14ac:dyDescent="0.3">
      <c r="A233" s="2">
        <v>54</v>
      </c>
      <c r="B233" s="2" t="s">
        <v>43</v>
      </c>
      <c r="C233" s="1">
        <f t="shared" si="2"/>
        <v>0.26785561371628802</v>
      </c>
      <c r="D233" s="2">
        <v>54</v>
      </c>
      <c r="E233" s="1" t="str">
        <f t="shared" ref="E233:BP233" si="107">IF(-ABS(E57/(E145+0.0000000001))&lt;-1.96,E57,"")</f>
        <v/>
      </c>
      <c r="F233" s="1" t="str">
        <f t="shared" si="107"/>
        <v/>
      </c>
      <c r="G233" s="1" t="str">
        <f t="shared" si="107"/>
        <v/>
      </c>
      <c r="H233" s="1" t="str">
        <f t="shared" si="107"/>
        <v/>
      </c>
      <c r="I233" s="1" t="str">
        <f t="shared" si="107"/>
        <v/>
      </c>
      <c r="J233" s="1" t="str">
        <f t="shared" si="107"/>
        <v/>
      </c>
      <c r="K233" s="1" t="str">
        <f t="shared" si="107"/>
        <v/>
      </c>
      <c r="L233" s="1" t="str">
        <f t="shared" si="107"/>
        <v/>
      </c>
      <c r="M233" s="1" t="str">
        <f t="shared" si="107"/>
        <v/>
      </c>
      <c r="N233" s="1" t="str">
        <f t="shared" si="107"/>
        <v/>
      </c>
      <c r="O233" s="1">
        <f t="shared" si="107"/>
        <v>0.2095914079358728</v>
      </c>
      <c r="P233" s="1">
        <f t="shared" si="107"/>
        <v>0.1175572274937446</v>
      </c>
      <c r="Q233" s="1">
        <f t="shared" si="107"/>
        <v>0.17356683297237241</v>
      </c>
      <c r="R233" s="1">
        <f t="shared" si="107"/>
        <v>0.29123019389373761</v>
      </c>
      <c r="S233" s="1">
        <f t="shared" si="107"/>
        <v>0.12657800273922551</v>
      </c>
      <c r="T233" s="1">
        <f t="shared" si="107"/>
        <v>0.1504570445695686</v>
      </c>
      <c r="U233" s="1" t="str">
        <f t="shared" si="107"/>
        <v/>
      </c>
      <c r="V233" s="1">
        <f t="shared" si="107"/>
        <v>0.21258627966415261</v>
      </c>
      <c r="W233" s="1">
        <f t="shared" si="107"/>
        <v>0.16389752173218089</v>
      </c>
      <c r="X233" s="1" t="str">
        <f t="shared" si="107"/>
        <v/>
      </c>
      <c r="Y233" s="1">
        <f t="shared" si="107"/>
        <v>0.34147255953291172</v>
      </c>
      <c r="Z233" s="1">
        <f t="shared" si="107"/>
        <v>0.33768550075330939</v>
      </c>
      <c r="AA233" s="1">
        <f t="shared" si="107"/>
        <v>0.15385766164982451</v>
      </c>
      <c r="AB233" s="1">
        <f t="shared" si="107"/>
        <v>0.15861855774626279</v>
      </c>
      <c r="AC233" s="1" t="str">
        <f t="shared" si="107"/>
        <v/>
      </c>
      <c r="AD233" s="1">
        <f t="shared" si="107"/>
        <v>0.16609187931450231</v>
      </c>
      <c r="AE233" s="1">
        <f t="shared" si="107"/>
        <v>0.1239194084231304</v>
      </c>
      <c r="AF233" s="1" t="str">
        <f t="shared" si="107"/>
        <v/>
      </c>
      <c r="AG233" s="1">
        <f t="shared" si="107"/>
        <v>0.2388127408417631</v>
      </c>
      <c r="AH233" s="1" t="str">
        <f t="shared" si="107"/>
        <v/>
      </c>
      <c r="AI233" s="1">
        <f t="shared" si="107"/>
        <v>0.1298336928786723</v>
      </c>
      <c r="AJ233" s="1" t="str">
        <f t="shared" si="107"/>
        <v/>
      </c>
      <c r="AK233" s="1">
        <f t="shared" si="107"/>
        <v>0.14047555675615001</v>
      </c>
      <c r="AL233" s="1" t="str">
        <f t="shared" si="107"/>
        <v/>
      </c>
      <c r="AM233" s="1" t="str">
        <f t="shared" si="107"/>
        <v/>
      </c>
      <c r="AN233" s="1" t="str">
        <f t="shared" si="107"/>
        <v/>
      </c>
      <c r="AO233" s="1" t="str">
        <f t="shared" si="107"/>
        <v/>
      </c>
      <c r="AP233" s="1" t="str">
        <f t="shared" si="107"/>
        <v/>
      </c>
      <c r="AQ233" s="1">
        <f t="shared" si="107"/>
        <v>0.20240303400094289</v>
      </c>
      <c r="AR233" s="1">
        <f t="shared" si="107"/>
        <v>0.26339851671518127</v>
      </c>
      <c r="AS233" s="1" t="str">
        <f t="shared" si="107"/>
        <v/>
      </c>
      <c r="AT233" s="1" t="str">
        <f t="shared" si="107"/>
        <v/>
      </c>
      <c r="AU233" s="1">
        <f t="shared" si="107"/>
        <v>0.1586932647191048</v>
      </c>
      <c r="AV233" s="1" t="str">
        <f t="shared" si="107"/>
        <v/>
      </c>
      <c r="AW233" s="1" t="str">
        <f t="shared" si="107"/>
        <v/>
      </c>
      <c r="AX233" s="1" t="str">
        <f t="shared" si="107"/>
        <v/>
      </c>
      <c r="AY233" s="1">
        <f t="shared" si="107"/>
        <v>-0.13478872847735571</v>
      </c>
      <c r="AZ233" s="1">
        <f t="shared" si="107"/>
        <v>-0.24215990284298791</v>
      </c>
      <c r="BA233" s="1">
        <f t="shared" si="107"/>
        <v>0.17320707854033671</v>
      </c>
      <c r="BB233" s="1">
        <f t="shared" si="107"/>
        <v>0.11687459175876649</v>
      </c>
      <c r="BC233" s="1">
        <f t="shared" si="107"/>
        <v>-0.17660434444785311</v>
      </c>
      <c r="BD233" s="1" t="str">
        <f t="shared" si="107"/>
        <v/>
      </c>
      <c r="BE233" s="1">
        <f t="shared" si="107"/>
        <v>0.30400092875790807</v>
      </c>
      <c r="BF233" s="1">
        <f t="shared" si="107"/>
        <v>0.99999999999999989</v>
      </c>
      <c r="BG233" s="1">
        <f t="shared" si="107"/>
        <v>0.48810376093812358</v>
      </c>
      <c r="BH233" s="1">
        <f t="shared" si="107"/>
        <v>0.2775484929002649</v>
      </c>
      <c r="BI233" s="1">
        <f t="shared" si="107"/>
        <v>0.54149829867187582</v>
      </c>
      <c r="BJ233" s="1">
        <f t="shared" si="107"/>
        <v>0.42644149174489498</v>
      </c>
      <c r="BK233" s="1" t="str">
        <f t="shared" si="107"/>
        <v/>
      </c>
      <c r="BL233" s="1" t="str">
        <f t="shared" si="107"/>
        <v/>
      </c>
      <c r="BM233" s="1">
        <f t="shared" si="107"/>
        <v>-0.1401257917100977</v>
      </c>
      <c r="BN233" s="1">
        <f t="shared" si="107"/>
        <v>-0.25291180412189362</v>
      </c>
      <c r="BO233" s="1">
        <f t="shared" si="107"/>
        <v>-0.19655862153498971</v>
      </c>
      <c r="BP233" s="1">
        <f t="shared" si="107"/>
        <v>-0.14879845427377941</v>
      </c>
      <c r="BQ233" s="1">
        <f t="shared" ref="BQ233:CL233" si="108">IF(-ABS(BQ57/(BQ145+0.0000000001))&lt;-1.96,BQ57,"")</f>
        <v>-0.112889553299909</v>
      </c>
      <c r="BR233" s="1">
        <f t="shared" si="108"/>
        <v>-0.1445779101120731</v>
      </c>
      <c r="BS233" s="1">
        <f t="shared" si="108"/>
        <v>-0.1807891362622697</v>
      </c>
      <c r="BT233" s="1">
        <f t="shared" si="108"/>
        <v>-0.21532719699216291</v>
      </c>
      <c r="BU233" s="1">
        <f t="shared" si="108"/>
        <v>-0.3001990076763893</v>
      </c>
      <c r="BV233" s="1">
        <f t="shared" si="108"/>
        <v>-0.3275328450758786</v>
      </c>
      <c r="BW233" s="1">
        <f t="shared" si="108"/>
        <v>-0.29180312771272549</v>
      </c>
      <c r="BX233" s="1">
        <f t="shared" si="108"/>
        <v>-0.26950832355472981</v>
      </c>
      <c r="BY233" s="1">
        <f t="shared" si="108"/>
        <v>-0.21154501034070311</v>
      </c>
      <c r="BZ233" s="1">
        <f t="shared" si="108"/>
        <v>-0.21427417100133711</v>
      </c>
      <c r="CA233" s="1">
        <f t="shared" si="108"/>
        <v>-0.14766997026947959</v>
      </c>
      <c r="CB233" s="1">
        <f t="shared" si="108"/>
        <v>-0.20268137695960189</v>
      </c>
      <c r="CC233" s="1">
        <f t="shared" si="108"/>
        <v>-0.15315131285621261</v>
      </c>
      <c r="CD233" s="1" t="str">
        <f t="shared" si="108"/>
        <v/>
      </c>
      <c r="CE233" s="1">
        <f t="shared" si="108"/>
        <v>-0.19821391612065439</v>
      </c>
      <c r="CF233" s="1" t="str">
        <f t="shared" si="108"/>
        <v/>
      </c>
      <c r="CG233" s="1">
        <f t="shared" si="108"/>
        <v>-0.1605409573899664</v>
      </c>
      <c r="CH233" s="1">
        <f t="shared" si="108"/>
        <v>-0.2250656255133639</v>
      </c>
      <c r="CI233" s="1">
        <f t="shared" si="108"/>
        <v>-0.25011033302250668</v>
      </c>
      <c r="CJ233" s="1">
        <f t="shared" si="108"/>
        <v>-0.15860283953164889</v>
      </c>
      <c r="CK233" s="1">
        <f t="shared" si="108"/>
        <v>-0.31577946663691109</v>
      </c>
      <c r="CL233" s="1" t="str">
        <f t="shared" si="108"/>
        <v/>
      </c>
    </row>
    <row r="234" spans="1:90" x14ac:dyDescent="0.3">
      <c r="A234" s="2">
        <v>55</v>
      </c>
      <c r="B234" s="2" t="s">
        <v>44</v>
      </c>
      <c r="C234" s="1">
        <f t="shared" si="2"/>
        <v>0.2809042614695868</v>
      </c>
      <c r="D234" s="2">
        <v>55</v>
      </c>
      <c r="E234" s="1" t="str">
        <f t="shared" ref="E234:BP234" si="109">IF(-ABS(E58/(E146+0.0000000001))&lt;-1.96,E58,"")</f>
        <v/>
      </c>
      <c r="F234" s="1" t="str">
        <f t="shared" si="109"/>
        <v/>
      </c>
      <c r="G234" s="1" t="str">
        <f t="shared" si="109"/>
        <v/>
      </c>
      <c r="H234" s="1" t="str">
        <f t="shared" si="109"/>
        <v/>
      </c>
      <c r="I234" s="1" t="str">
        <f t="shared" si="109"/>
        <v/>
      </c>
      <c r="J234" s="1" t="str">
        <f t="shared" si="109"/>
        <v/>
      </c>
      <c r="K234" s="1" t="str">
        <f t="shared" si="109"/>
        <v/>
      </c>
      <c r="L234" s="1" t="str">
        <f t="shared" si="109"/>
        <v/>
      </c>
      <c r="M234" s="1" t="str">
        <f t="shared" si="109"/>
        <v/>
      </c>
      <c r="N234" s="1" t="str">
        <f t="shared" si="109"/>
        <v/>
      </c>
      <c r="O234" s="1">
        <f t="shared" si="109"/>
        <v>0.1159414979920031</v>
      </c>
      <c r="P234" s="1" t="str">
        <f t="shared" si="109"/>
        <v/>
      </c>
      <c r="Q234" s="1" t="str">
        <f t="shared" si="109"/>
        <v/>
      </c>
      <c r="R234" s="1">
        <f t="shared" si="109"/>
        <v>0.20092260002692269</v>
      </c>
      <c r="S234" s="1" t="str">
        <f t="shared" si="109"/>
        <v/>
      </c>
      <c r="T234" s="1" t="str">
        <f t="shared" si="109"/>
        <v/>
      </c>
      <c r="U234" s="1" t="str">
        <f t="shared" si="109"/>
        <v/>
      </c>
      <c r="V234" s="1" t="str">
        <f t="shared" si="109"/>
        <v/>
      </c>
      <c r="W234" s="1" t="str">
        <f t="shared" si="109"/>
        <v/>
      </c>
      <c r="X234" s="1">
        <f t="shared" si="109"/>
        <v>-0.11552689323456281</v>
      </c>
      <c r="Y234" s="1" t="str">
        <f t="shared" si="109"/>
        <v/>
      </c>
      <c r="Z234" s="1">
        <f t="shared" si="109"/>
        <v>0.13491242573167839</v>
      </c>
      <c r="AA234" s="1" t="str">
        <f t="shared" si="109"/>
        <v/>
      </c>
      <c r="AB234" s="1" t="str">
        <f t="shared" si="109"/>
        <v/>
      </c>
      <c r="AC234" s="1" t="str">
        <f t="shared" si="109"/>
        <v/>
      </c>
      <c r="AD234" s="1">
        <f t="shared" si="109"/>
        <v>0.13543849332503061</v>
      </c>
      <c r="AE234" s="1" t="str">
        <f t="shared" si="109"/>
        <v/>
      </c>
      <c r="AF234" s="1" t="str">
        <f t="shared" si="109"/>
        <v/>
      </c>
      <c r="AG234" s="1" t="str">
        <f t="shared" si="109"/>
        <v/>
      </c>
      <c r="AH234" s="1" t="str">
        <f t="shared" si="109"/>
        <v/>
      </c>
      <c r="AI234" s="1">
        <f t="shared" si="109"/>
        <v>0.37586504138167348</v>
      </c>
      <c r="AJ234" s="1" t="str">
        <f t="shared" si="109"/>
        <v/>
      </c>
      <c r="AK234" s="1" t="str">
        <f t="shared" si="109"/>
        <v/>
      </c>
      <c r="AL234" s="1" t="str">
        <f t="shared" si="109"/>
        <v/>
      </c>
      <c r="AM234" s="1" t="str">
        <f t="shared" si="109"/>
        <v/>
      </c>
      <c r="AN234" s="1" t="str">
        <f t="shared" si="109"/>
        <v/>
      </c>
      <c r="AO234" s="1" t="str">
        <f t="shared" si="109"/>
        <v/>
      </c>
      <c r="AP234" s="1" t="str">
        <f t="shared" si="109"/>
        <v/>
      </c>
      <c r="AQ234" s="1">
        <f t="shared" si="109"/>
        <v>0.1813357192991995</v>
      </c>
      <c r="AR234" s="1" t="str">
        <f t="shared" si="109"/>
        <v/>
      </c>
      <c r="AS234" s="1" t="str">
        <f t="shared" si="109"/>
        <v/>
      </c>
      <c r="AT234" s="1" t="str">
        <f t="shared" si="109"/>
        <v/>
      </c>
      <c r="AU234" s="1">
        <f t="shared" si="109"/>
        <v>0.25730933942852852</v>
      </c>
      <c r="AV234" s="1">
        <f t="shared" si="109"/>
        <v>0.17221218414842809</v>
      </c>
      <c r="AW234" s="1">
        <f t="shared" si="109"/>
        <v>0.16586804818406231</v>
      </c>
      <c r="AX234" s="1">
        <f t="shared" si="109"/>
        <v>-0.1094090476930949</v>
      </c>
      <c r="AY234" s="1">
        <f t="shared" si="109"/>
        <v>-0.1418033877948654</v>
      </c>
      <c r="AZ234" s="1">
        <f t="shared" si="109"/>
        <v>-0.1833271500232235</v>
      </c>
      <c r="BA234" s="1" t="str">
        <f t="shared" si="109"/>
        <v/>
      </c>
      <c r="BB234" s="1" t="str">
        <f t="shared" si="109"/>
        <v/>
      </c>
      <c r="BC234" s="1" t="str">
        <f t="shared" si="109"/>
        <v/>
      </c>
      <c r="BD234" s="1" t="str">
        <f t="shared" si="109"/>
        <v/>
      </c>
      <c r="BE234" s="1" t="str">
        <f t="shared" si="109"/>
        <v/>
      </c>
      <c r="BF234" s="1">
        <f t="shared" si="109"/>
        <v>0.48810376093812358</v>
      </c>
      <c r="BG234" s="1">
        <f t="shared" si="109"/>
        <v>1</v>
      </c>
      <c r="BH234" s="1">
        <f t="shared" si="109"/>
        <v>9.7555351999408152E-2</v>
      </c>
      <c r="BI234" s="1">
        <f t="shared" si="109"/>
        <v>0.69113229741049864</v>
      </c>
      <c r="BJ234" s="1">
        <f t="shared" si="109"/>
        <v>0.80750869396601999</v>
      </c>
      <c r="BK234" s="1" t="str">
        <f t="shared" si="109"/>
        <v/>
      </c>
      <c r="BL234" s="1" t="str">
        <f t="shared" si="109"/>
        <v/>
      </c>
      <c r="BM234" s="1">
        <f t="shared" si="109"/>
        <v>-9.5388874337301727E-2</v>
      </c>
      <c r="BN234" s="1" t="str">
        <f t="shared" si="109"/>
        <v/>
      </c>
      <c r="BO234" s="1" t="str">
        <f t="shared" si="109"/>
        <v/>
      </c>
      <c r="BP234" s="1" t="str">
        <f t="shared" si="109"/>
        <v/>
      </c>
      <c r="BQ234" s="1">
        <f t="shared" ref="BQ234:CL234" si="110">IF(-ABS(BQ58/(BQ146+0.0000000001))&lt;-1.96,BQ58,"")</f>
        <v>-0.1654047201087713</v>
      </c>
      <c r="BR234" s="1" t="str">
        <f t="shared" si="110"/>
        <v/>
      </c>
      <c r="BS234" s="1">
        <f t="shared" si="110"/>
        <v>-0.12283046133829439</v>
      </c>
      <c r="BT234" s="1">
        <f t="shared" si="110"/>
        <v>-0.1364761202247417</v>
      </c>
      <c r="BU234" s="1">
        <f t="shared" si="110"/>
        <v>-0.19196025233607281</v>
      </c>
      <c r="BV234" s="1">
        <f t="shared" si="110"/>
        <v>-0.21339280220920959</v>
      </c>
      <c r="BW234" s="1">
        <f t="shared" si="110"/>
        <v>-0.11746704393318989</v>
      </c>
      <c r="BX234" s="1">
        <f t="shared" si="110"/>
        <v>-0.16206378901609639</v>
      </c>
      <c r="BY234" s="1">
        <f t="shared" si="110"/>
        <v>-0.172593810882401</v>
      </c>
      <c r="BZ234" s="1">
        <f t="shared" si="110"/>
        <v>-0.21699511711365541</v>
      </c>
      <c r="CA234" s="1">
        <f t="shared" si="110"/>
        <v>-0.18459279471122059</v>
      </c>
      <c r="CB234" s="1">
        <f t="shared" si="110"/>
        <v>-0.1082328031509231</v>
      </c>
      <c r="CC234" s="1">
        <f t="shared" si="110"/>
        <v>-0.19038887657140049</v>
      </c>
      <c r="CD234" s="1">
        <f t="shared" si="110"/>
        <v>-0.1178555026066614</v>
      </c>
      <c r="CE234" s="1">
        <f t="shared" si="110"/>
        <v>-0.18946933479583111</v>
      </c>
      <c r="CF234" s="1" t="str">
        <f t="shared" si="110"/>
        <v/>
      </c>
      <c r="CG234" s="1">
        <f t="shared" si="110"/>
        <v>-0.14862566975615199</v>
      </c>
      <c r="CH234" s="1">
        <f t="shared" si="110"/>
        <v>-0.1619710040597814</v>
      </c>
      <c r="CI234" s="1">
        <f t="shared" si="110"/>
        <v>-0.17591180492514319</v>
      </c>
      <c r="CJ234" s="1">
        <f t="shared" si="110"/>
        <v>-0.12562289642546759</v>
      </c>
      <c r="CK234" s="1">
        <f t="shared" si="110"/>
        <v>-0.17168219229196149</v>
      </c>
      <c r="CL234" s="1" t="str">
        <f t="shared" si="110"/>
        <v/>
      </c>
    </row>
    <row r="235" spans="1:90" x14ac:dyDescent="0.3">
      <c r="A235" s="2">
        <v>56</v>
      </c>
      <c r="B235" s="2" t="s">
        <v>45</v>
      </c>
      <c r="C235" s="1">
        <f t="shared" si="2"/>
        <v>0.29601999223636211</v>
      </c>
      <c r="D235" s="2">
        <v>56</v>
      </c>
      <c r="E235" s="1" t="str">
        <f t="shared" ref="E235:BP235" si="111">IF(-ABS(E59/(E147+0.0000000001))&lt;-1.96,E59,"")</f>
        <v/>
      </c>
      <c r="F235" s="1" t="str">
        <f t="shared" si="111"/>
        <v/>
      </c>
      <c r="G235" s="1" t="str">
        <f t="shared" si="111"/>
        <v/>
      </c>
      <c r="H235" s="1" t="str">
        <f t="shared" si="111"/>
        <v/>
      </c>
      <c r="I235" s="1" t="str">
        <f t="shared" si="111"/>
        <v/>
      </c>
      <c r="J235" s="1" t="str">
        <f t="shared" si="111"/>
        <v/>
      </c>
      <c r="K235" s="1" t="str">
        <f t="shared" si="111"/>
        <v/>
      </c>
      <c r="L235" s="1" t="str">
        <f t="shared" si="111"/>
        <v/>
      </c>
      <c r="M235" s="1" t="str">
        <f t="shared" si="111"/>
        <v/>
      </c>
      <c r="N235" s="1" t="str">
        <f t="shared" si="111"/>
        <v/>
      </c>
      <c r="O235" s="1" t="str">
        <f t="shared" si="111"/>
        <v/>
      </c>
      <c r="P235" s="1" t="str">
        <f t="shared" si="111"/>
        <v/>
      </c>
      <c r="Q235" s="1" t="str">
        <f t="shared" si="111"/>
        <v/>
      </c>
      <c r="R235" s="1">
        <f t="shared" si="111"/>
        <v>0.36956979634706177</v>
      </c>
      <c r="S235" s="1" t="str">
        <f t="shared" si="111"/>
        <v/>
      </c>
      <c r="T235" s="1">
        <f t="shared" si="111"/>
        <v>-0.1152892808325109</v>
      </c>
      <c r="U235" s="1" t="str">
        <f t="shared" si="111"/>
        <v/>
      </c>
      <c r="V235" s="1">
        <f t="shared" si="111"/>
        <v>0.17334267465044709</v>
      </c>
      <c r="W235" s="1" t="str">
        <f t="shared" si="111"/>
        <v/>
      </c>
      <c r="X235" s="1">
        <f t="shared" si="111"/>
        <v>0.1107984785023001</v>
      </c>
      <c r="Y235" s="1">
        <f t="shared" si="111"/>
        <v>0.47540026408555291</v>
      </c>
      <c r="Z235" s="1">
        <f t="shared" si="111"/>
        <v>0.40902564987106071</v>
      </c>
      <c r="AA235" s="1">
        <f t="shared" si="111"/>
        <v>-0.1801687051555072</v>
      </c>
      <c r="AB235" s="1">
        <f t="shared" si="111"/>
        <v>0.16053734938943459</v>
      </c>
      <c r="AC235" s="1">
        <f t="shared" si="111"/>
        <v>0.22773118654357641</v>
      </c>
      <c r="AD235" s="1">
        <f t="shared" si="111"/>
        <v>0.13161027580412341</v>
      </c>
      <c r="AE235" s="1">
        <f t="shared" si="111"/>
        <v>0.27320513015131842</v>
      </c>
      <c r="AF235" s="1">
        <f t="shared" si="111"/>
        <v>0.20722503273901571</v>
      </c>
      <c r="AG235" s="1" t="str">
        <f t="shared" si="111"/>
        <v/>
      </c>
      <c r="AH235" s="1" t="str">
        <f t="shared" si="111"/>
        <v/>
      </c>
      <c r="AI235" s="1" t="str">
        <f t="shared" si="111"/>
        <v/>
      </c>
      <c r="AJ235" s="1" t="str">
        <f t="shared" si="111"/>
        <v/>
      </c>
      <c r="AK235" s="1" t="str">
        <f t="shared" si="111"/>
        <v/>
      </c>
      <c r="AL235" s="1" t="str">
        <f t="shared" si="111"/>
        <v/>
      </c>
      <c r="AM235" s="1">
        <f t="shared" si="111"/>
        <v>0.12334828079931739</v>
      </c>
      <c r="AN235" s="1">
        <f t="shared" si="111"/>
        <v>-0.11927242713365439</v>
      </c>
      <c r="AO235" s="1" t="str">
        <f t="shared" si="111"/>
        <v/>
      </c>
      <c r="AP235" s="1" t="str">
        <f t="shared" si="111"/>
        <v/>
      </c>
      <c r="AQ235" s="1" t="str">
        <f t="shared" si="111"/>
        <v/>
      </c>
      <c r="AR235" s="1">
        <f t="shared" si="111"/>
        <v>0.18982872517976279</v>
      </c>
      <c r="AS235" s="1" t="str">
        <f t="shared" si="111"/>
        <v/>
      </c>
      <c r="AT235" s="1" t="str">
        <f t="shared" si="111"/>
        <v/>
      </c>
      <c r="AU235" s="1" t="str">
        <f t="shared" si="111"/>
        <v/>
      </c>
      <c r="AV235" s="1" t="str">
        <f t="shared" si="111"/>
        <v/>
      </c>
      <c r="AW235" s="1" t="str">
        <f t="shared" si="111"/>
        <v/>
      </c>
      <c r="AX235" s="1">
        <f t="shared" si="111"/>
        <v>-0.11932804351495151</v>
      </c>
      <c r="AY235" s="1" t="str">
        <f t="shared" si="111"/>
        <v/>
      </c>
      <c r="AZ235" s="1">
        <f t="shared" si="111"/>
        <v>-0.17630328701659201</v>
      </c>
      <c r="BA235" s="1">
        <f t="shared" si="111"/>
        <v>0.1544990376042179</v>
      </c>
      <c r="BB235" s="1">
        <f t="shared" si="111"/>
        <v>0.3093338377821212</v>
      </c>
      <c r="BC235" s="1" t="str">
        <f t="shared" si="111"/>
        <v/>
      </c>
      <c r="BD235" s="1">
        <f t="shared" si="111"/>
        <v>-0.11091726142154219</v>
      </c>
      <c r="BE235" s="1">
        <f t="shared" si="111"/>
        <v>0.1203555453526895</v>
      </c>
      <c r="BF235" s="1">
        <f t="shared" si="111"/>
        <v>0.2775484929002649</v>
      </c>
      <c r="BG235" s="1">
        <f t="shared" si="111"/>
        <v>9.7555351999408152E-2</v>
      </c>
      <c r="BH235" s="1">
        <f t="shared" si="111"/>
        <v>0.99999999999999989</v>
      </c>
      <c r="BI235" s="1">
        <f t="shared" si="111"/>
        <v>0.34503959415748697</v>
      </c>
      <c r="BJ235" s="1">
        <f t="shared" si="111"/>
        <v>0.20455254333088899</v>
      </c>
      <c r="BK235" s="1" t="str">
        <f t="shared" si="111"/>
        <v/>
      </c>
      <c r="BL235" s="1">
        <f t="shared" si="111"/>
        <v>-0.21647582692371381</v>
      </c>
      <c r="BM235" s="1" t="str">
        <f t="shared" si="111"/>
        <v/>
      </c>
      <c r="BN235" s="1" t="str">
        <f t="shared" si="111"/>
        <v/>
      </c>
      <c r="BO235" s="1" t="str">
        <f t="shared" si="111"/>
        <v/>
      </c>
      <c r="BP235" s="1" t="str">
        <f t="shared" si="111"/>
        <v/>
      </c>
      <c r="BQ235" s="1" t="str">
        <f t="shared" ref="BQ235:CL235" si="112">IF(-ABS(BQ59/(BQ147+0.0000000001))&lt;-1.96,BQ59,"")</f>
        <v/>
      </c>
      <c r="BR235" s="1" t="str">
        <f t="shared" si="112"/>
        <v/>
      </c>
      <c r="BS235" s="1" t="str">
        <f t="shared" si="112"/>
        <v/>
      </c>
      <c r="BT235" s="1">
        <f t="shared" si="112"/>
        <v>-0.13467128177970941</v>
      </c>
      <c r="BU235" s="1">
        <f t="shared" si="112"/>
        <v>-0.15469899030223469</v>
      </c>
      <c r="BV235" s="1">
        <f t="shared" si="112"/>
        <v>-0.10929857023156719</v>
      </c>
      <c r="BW235" s="1">
        <f t="shared" si="112"/>
        <v>-0.19867648863563139</v>
      </c>
      <c r="BX235" s="1">
        <f t="shared" si="112"/>
        <v>-0.11785845061047071</v>
      </c>
      <c r="BY235" s="1" t="str">
        <f t="shared" si="112"/>
        <v/>
      </c>
      <c r="BZ235" s="1">
        <f t="shared" si="112"/>
        <v>-0.110956570930552</v>
      </c>
      <c r="CA235" s="1">
        <f t="shared" si="112"/>
        <v>-0.1377577728832789</v>
      </c>
      <c r="CB235" s="1">
        <f t="shared" si="112"/>
        <v>-0.11995441456176199</v>
      </c>
      <c r="CC235" s="1">
        <f t="shared" si="112"/>
        <v>-0.1459666711216992</v>
      </c>
      <c r="CD235" s="1" t="str">
        <f t="shared" si="112"/>
        <v/>
      </c>
      <c r="CE235" s="1">
        <f t="shared" si="112"/>
        <v>-0.14789251513986021</v>
      </c>
      <c r="CF235" s="1">
        <f t="shared" si="112"/>
        <v>-0.18522014563861419</v>
      </c>
      <c r="CG235" s="1">
        <f t="shared" si="112"/>
        <v>-0.1402335364670696</v>
      </c>
      <c r="CH235" s="1">
        <f t="shared" si="112"/>
        <v>-0.10894135862110089</v>
      </c>
      <c r="CI235" s="1">
        <f t="shared" si="112"/>
        <v>-0.1185532230466257</v>
      </c>
      <c r="CJ235" s="1">
        <f t="shared" si="112"/>
        <v>-0.12013355514459929</v>
      </c>
      <c r="CK235" s="1">
        <f t="shared" si="112"/>
        <v>-0.14311084950315101</v>
      </c>
      <c r="CL235" s="1" t="str">
        <f t="shared" si="112"/>
        <v/>
      </c>
    </row>
    <row r="236" spans="1:90" x14ac:dyDescent="0.3">
      <c r="A236" s="2">
        <v>57</v>
      </c>
      <c r="B236" s="2" t="s">
        <v>46</v>
      </c>
      <c r="C236" s="1">
        <f t="shared" si="2"/>
        <v>0.31687122988911842</v>
      </c>
      <c r="D236" s="2">
        <v>57</v>
      </c>
      <c r="E236" s="1" t="str">
        <f t="shared" ref="E236:BP236" si="113">IF(-ABS(E60/(E148+0.0000000001))&lt;-1.96,E60,"")</f>
        <v/>
      </c>
      <c r="F236" s="1" t="str">
        <f t="shared" si="113"/>
        <v/>
      </c>
      <c r="G236" s="1" t="str">
        <f t="shared" si="113"/>
        <v/>
      </c>
      <c r="H236" s="1" t="str">
        <f t="shared" si="113"/>
        <v/>
      </c>
      <c r="I236" s="1" t="str">
        <f t="shared" si="113"/>
        <v/>
      </c>
      <c r="J236" s="1" t="str">
        <f t="shared" si="113"/>
        <v/>
      </c>
      <c r="K236" s="1" t="str">
        <f t="shared" si="113"/>
        <v/>
      </c>
      <c r="L236" s="1" t="str">
        <f t="shared" si="113"/>
        <v/>
      </c>
      <c r="M236" s="1" t="str">
        <f t="shared" si="113"/>
        <v/>
      </c>
      <c r="N236" s="1" t="str">
        <f t="shared" si="113"/>
        <v/>
      </c>
      <c r="O236" s="1" t="str">
        <f t="shared" si="113"/>
        <v/>
      </c>
      <c r="P236" s="1" t="str">
        <f t="shared" si="113"/>
        <v/>
      </c>
      <c r="Q236" s="1" t="str">
        <f t="shared" si="113"/>
        <v/>
      </c>
      <c r="R236" s="1">
        <f t="shared" si="113"/>
        <v>0.26827763630461932</v>
      </c>
      <c r="S236" s="1">
        <f t="shared" si="113"/>
        <v>0.14366346952596609</v>
      </c>
      <c r="T236" s="1" t="str">
        <f t="shared" si="113"/>
        <v/>
      </c>
      <c r="U236" s="1">
        <f t="shared" si="113"/>
        <v>0.1458258810953405</v>
      </c>
      <c r="V236" s="1" t="str">
        <f t="shared" si="113"/>
        <v/>
      </c>
      <c r="W236" s="1" t="str">
        <f t="shared" si="113"/>
        <v/>
      </c>
      <c r="X236" s="1">
        <f t="shared" si="113"/>
        <v>-0.134152955160661</v>
      </c>
      <c r="Y236" s="1">
        <f t="shared" si="113"/>
        <v>0.21400604932475031</v>
      </c>
      <c r="Z236" s="1">
        <f t="shared" si="113"/>
        <v>0.19661118470589489</v>
      </c>
      <c r="AA236" s="1" t="str">
        <f t="shared" si="113"/>
        <v/>
      </c>
      <c r="AB236" s="1">
        <f t="shared" si="113"/>
        <v>-0.1017308261780944</v>
      </c>
      <c r="AC236" s="1">
        <f t="shared" si="113"/>
        <v>-0.1348136391021735</v>
      </c>
      <c r="AD236" s="1">
        <f t="shared" si="113"/>
        <v>0.20579266045598249</v>
      </c>
      <c r="AE236" s="1">
        <f t="shared" si="113"/>
        <v>0.1473380084502782</v>
      </c>
      <c r="AF236" s="1" t="str">
        <f t="shared" si="113"/>
        <v/>
      </c>
      <c r="AG236" s="1" t="str">
        <f t="shared" si="113"/>
        <v/>
      </c>
      <c r="AH236" s="1" t="str">
        <f t="shared" si="113"/>
        <v/>
      </c>
      <c r="AI236" s="1" t="str">
        <f t="shared" si="113"/>
        <v/>
      </c>
      <c r="AJ236" s="1" t="str">
        <f t="shared" si="113"/>
        <v/>
      </c>
      <c r="AK236" s="1">
        <f t="shared" si="113"/>
        <v>-0.14186060662505581</v>
      </c>
      <c r="AL236" s="1" t="str">
        <f t="shared" si="113"/>
        <v/>
      </c>
      <c r="AM236" s="1" t="str">
        <f t="shared" si="113"/>
        <v/>
      </c>
      <c r="AN236" s="1">
        <f t="shared" si="113"/>
        <v>8.8921290615997614E-2</v>
      </c>
      <c r="AO236" s="1" t="str">
        <f t="shared" si="113"/>
        <v/>
      </c>
      <c r="AP236" s="1" t="str">
        <f t="shared" si="113"/>
        <v/>
      </c>
      <c r="AQ236" s="1">
        <f t="shared" si="113"/>
        <v>0.14191276293189081</v>
      </c>
      <c r="AR236" s="1" t="str">
        <f t="shared" si="113"/>
        <v/>
      </c>
      <c r="AS236" s="1" t="str">
        <f t="shared" si="113"/>
        <v/>
      </c>
      <c r="AT236" s="1" t="str">
        <f t="shared" si="113"/>
        <v/>
      </c>
      <c r="AU236" s="1">
        <f t="shared" si="113"/>
        <v>0.1224148463460368</v>
      </c>
      <c r="AV236" s="1">
        <f t="shared" si="113"/>
        <v>0.24955983265428491</v>
      </c>
      <c r="AW236" s="1">
        <f t="shared" si="113"/>
        <v>0.1319630032581964</v>
      </c>
      <c r="AX236" s="1">
        <f t="shared" si="113"/>
        <v>-0.1125645732905944</v>
      </c>
      <c r="AY236" s="1">
        <f t="shared" si="113"/>
        <v>-0.13324238199748409</v>
      </c>
      <c r="AZ236" s="1">
        <f t="shared" si="113"/>
        <v>-0.16374523261865001</v>
      </c>
      <c r="BA236" s="1" t="str">
        <f t="shared" si="113"/>
        <v/>
      </c>
      <c r="BB236" s="1" t="str">
        <f t="shared" si="113"/>
        <v/>
      </c>
      <c r="BC236" s="1" t="str">
        <f t="shared" si="113"/>
        <v/>
      </c>
      <c r="BD236" s="1" t="str">
        <f t="shared" si="113"/>
        <v/>
      </c>
      <c r="BE236" s="1">
        <f t="shared" si="113"/>
        <v>0.14712706916022611</v>
      </c>
      <c r="BF236" s="1">
        <f t="shared" si="113"/>
        <v>0.54149829867187582</v>
      </c>
      <c r="BG236" s="1">
        <f t="shared" si="113"/>
        <v>0.69113229741049864</v>
      </c>
      <c r="BH236" s="1">
        <f t="shared" si="113"/>
        <v>0.34503959415748697</v>
      </c>
      <c r="BI236" s="1">
        <f t="shared" si="113"/>
        <v>0.99999999999999989</v>
      </c>
      <c r="BJ236" s="1">
        <f t="shared" si="113"/>
        <v>0.81973154521439262</v>
      </c>
      <c r="BK236" s="1">
        <f t="shared" si="113"/>
        <v>0.1368978527780825</v>
      </c>
      <c r="BL236" s="1">
        <f t="shared" si="113"/>
        <v>8.8672016343379276E-2</v>
      </c>
      <c r="BM236" s="1" t="str">
        <f t="shared" si="113"/>
        <v/>
      </c>
      <c r="BN236" s="1">
        <f t="shared" si="113"/>
        <v>-9.7925984509707811E-2</v>
      </c>
      <c r="BO236" s="1" t="str">
        <f t="shared" si="113"/>
        <v/>
      </c>
      <c r="BP236" s="1" t="str">
        <f t="shared" si="113"/>
        <v/>
      </c>
      <c r="BQ236" s="1">
        <f t="shared" ref="BQ236:CL236" si="114">IF(-ABS(BQ60/(BQ148+0.0000000001))&lt;-1.96,BQ60,"")</f>
        <v>-0.1296928530397142</v>
      </c>
      <c r="BR236" s="1" t="str">
        <f t="shared" si="114"/>
        <v/>
      </c>
      <c r="BS236" s="1" t="str">
        <f t="shared" si="114"/>
        <v/>
      </c>
      <c r="BT236" s="1" t="str">
        <f t="shared" si="114"/>
        <v/>
      </c>
      <c r="BU236" s="1">
        <f t="shared" si="114"/>
        <v>-0.18704114144145709</v>
      </c>
      <c r="BV236" s="1">
        <f t="shared" si="114"/>
        <v>-0.1752161789372437</v>
      </c>
      <c r="BW236" s="1">
        <f t="shared" si="114"/>
        <v>-0.13208905321980199</v>
      </c>
      <c r="BX236" s="1">
        <f t="shared" si="114"/>
        <v>-0.15040738174424059</v>
      </c>
      <c r="BY236" s="1">
        <f t="shared" si="114"/>
        <v>-0.1421894679230073</v>
      </c>
      <c r="BZ236" s="1">
        <f t="shared" si="114"/>
        <v>-0.15231002404349731</v>
      </c>
      <c r="CA236" s="1" t="str">
        <f t="shared" si="114"/>
        <v/>
      </c>
      <c r="CB236" s="1" t="str">
        <f t="shared" si="114"/>
        <v/>
      </c>
      <c r="CC236" s="1">
        <f t="shared" si="114"/>
        <v>-0.1237520907474383</v>
      </c>
      <c r="CD236" s="1" t="str">
        <f t="shared" si="114"/>
        <v/>
      </c>
      <c r="CE236" s="1">
        <f t="shared" si="114"/>
        <v>-0.1451947557792006</v>
      </c>
      <c r="CF236" s="1" t="str">
        <f t="shared" si="114"/>
        <v/>
      </c>
      <c r="CG236" s="1">
        <f t="shared" si="114"/>
        <v>-0.1906589290526331</v>
      </c>
      <c r="CH236" s="1">
        <f t="shared" si="114"/>
        <v>-0.1584538269807664</v>
      </c>
      <c r="CI236" s="1">
        <f t="shared" si="114"/>
        <v>-0.1854116100232811</v>
      </c>
      <c r="CJ236" s="1" t="str">
        <f t="shared" si="114"/>
        <v/>
      </c>
      <c r="CK236" s="1">
        <f t="shared" si="114"/>
        <v>-0.14755220013685441</v>
      </c>
      <c r="CL236" s="1" t="str">
        <f t="shared" si="114"/>
        <v/>
      </c>
    </row>
    <row r="237" spans="1:90" x14ac:dyDescent="0.3">
      <c r="A237" s="2">
        <v>58</v>
      </c>
      <c r="B237" s="2" t="s">
        <v>47</v>
      </c>
      <c r="C237" s="1">
        <f t="shared" si="2"/>
        <v>0.28421172125260341</v>
      </c>
      <c r="D237" s="2">
        <v>58</v>
      </c>
      <c r="E237" s="1" t="str">
        <f t="shared" ref="E237:BP237" si="115">IF(-ABS(E61/(E149+0.0000000001))&lt;-1.96,E61,"")</f>
        <v/>
      </c>
      <c r="F237" s="1" t="str">
        <f t="shared" si="115"/>
        <v/>
      </c>
      <c r="G237" s="1" t="str">
        <f t="shared" si="115"/>
        <v/>
      </c>
      <c r="H237" s="1" t="str">
        <f t="shared" si="115"/>
        <v/>
      </c>
      <c r="I237" s="1" t="str">
        <f t="shared" si="115"/>
        <v/>
      </c>
      <c r="J237" s="1" t="str">
        <f t="shared" si="115"/>
        <v/>
      </c>
      <c r="K237" s="1" t="str">
        <f t="shared" si="115"/>
        <v/>
      </c>
      <c r="L237" s="1" t="str">
        <f t="shared" si="115"/>
        <v/>
      </c>
      <c r="M237" s="1" t="str">
        <f t="shared" si="115"/>
        <v/>
      </c>
      <c r="N237" s="1" t="str">
        <f t="shared" si="115"/>
        <v/>
      </c>
      <c r="O237" s="1" t="str">
        <f t="shared" si="115"/>
        <v/>
      </c>
      <c r="P237" s="1" t="str">
        <f t="shared" si="115"/>
        <v/>
      </c>
      <c r="Q237" s="1" t="str">
        <f t="shared" si="115"/>
        <v/>
      </c>
      <c r="R237" s="1">
        <f t="shared" si="115"/>
        <v>0.1915821270028974</v>
      </c>
      <c r="S237" s="1">
        <f t="shared" si="115"/>
        <v>0.13346811122321039</v>
      </c>
      <c r="T237" s="1" t="str">
        <f t="shared" si="115"/>
        <v/>
      </c>
      <c r="U237" s="1">
        <f t="shared" si="115"/>
        <v>0.15726969600925891</v>
      </c>
      <c r="V237" s="1" t="str">
        <f t="shared" si="115"/>
        <v/>
      </c>
      <c r="W237" s="1" t="str">
        <f t="shared" si="115"/>
        <v/>
      </c>
      <c r="X237" s="1">
        <f t="shared" si="115"/>
        <v>-0.1222584189572153</v>
      </c>
      <c r="Y237" s="1">
        <f t="shared" si="115"/>
        <v>0.18011866352208769</v>
      </c>
      <c r="Z237" s="1">
        <f t="shared" si="115"/>
        <v>0.37307225601796828</v>
      </c>
      <c r="AA237" s="1">
        <f t="shared" si="115"/>
        <v>0.14094221138776761</v>
      </c>
      <c r="AB237" s="1" t="str">
        <f t="shared" si="115"/>
        <v/>
      </c>
      <c r="AC237" s="1" t="str">
        <f t="shared" si="115"/>
        <v/>
      </c>
      <c r="AD237" s="1">
        <f t="shared" si="115"/>
        <v>0.15250338840217831</v>
      </c>
      <c r="AE237" s="1">
        <f t="shared" si="115"/>
        <v>0.14693938970462411</v>
      </c>
      <c r="AF237" s="1" t="str">
        <f t="shared" si="115"/>
        <v/>
      </c>
      <c r="AG237" s="1" t="str">
        <f t="shared" si="115"/>
        <v/>
      </c>
      <c r="AH237" s="1" t="str">
        <f t="shared" si="115"/>
        <v/>
      </c>
      <c r="AI237" s="1">
        <f t="shared" si="115"/>
        <v>0.1200929450758989</v>
      </c>
      <c r="AJ237" s="1" t="str">
        <f t="shared" si="115"/>
        <v/>
      </c>
      <c r="AK237" s="1">
        <f t="shared" si="115"/>
        <v>-0.20682711587644079</v>
      </c>
      <c r="AL237" s="1" t="str">
        <f t="shared" si="115"/>
        <v/>
      </c>
      <c r="AM237" s="1" t="str">
        <f t="shared" si="115"/>
        <v/>
      </c>
      <c r="AN237" s="1" t="str">
        <f t="shared" si="115"/>
        <v/>
      </c>
      <c r="AO237" s="1" t="str">
        <f t="shared" si="115"/>
        <v/>
      </c>
      <c r="AP237" s="1" t="str">
        <f t="shared" si="115"/>
        <v/>
      </c>
      <c r="AQ237" s="1">
        <f t="shared" si="115"/>
        <v>0.13259158853802441</v>
      </c>
      <c r="AR237" s="1" t="str">
        <f t="shared" si="115"/>
        <v/>
      </c>
      <c r="AS237" s="1">
        <f t="shared" si="115"/>
        <v>-0.12671005962029641</v>
      </c>
      <c r="AT237" s="1" t="str">
        <f t="shared" si="115"/>
        <v/>
      </c>
      <c r="AU237" s="1">
        <f t="shared" si="115"/>
        <v>0.12612949530336171</v>
      </c>
      <c r="AV237" s="1">
        <f t="shared" si="115"/>
        <v>0.18972291821026571</v>
      </c>
      <c r="AW237" s="1">
        <f t="shared" si="115"/>
        <v>0.16642068199373419</v>
      </c>
      <c r="AX237" s="1">
        <f t="shared" si="115"/>
        <v>-9.5159146013787776E-2</v>
      </c>
      <c r="AY237" s="1">
        <f t="shared" si="115"/>
        <v>-9.869015572524259E-2</v>
      </c>
      <c r="AZ237" s="1">
        <f t="shared" si="115"/>
        <v>-0.14715935999542629</v>
      </c>
      <c r="BA237" s="1" t="str">
        <f t="shared" si="115"/>
        <v/>
      </c>
      <c r="BB237" s="1" t="str">
        <f t="shared" si="115"/>
        <v/>
      </c>
      <c r="BC237" s="1" t="str">
        <f t="shared" si="115"/>
        <v/>
      </c>
      <c r="BD237" s="1" t="str">
        <f t="shared" si="115"/>
        <v/>
      </c>
      <c r="BE237" s="1" t="str">
        <f t="shared" si="115"/>
        <v/>
      </c>
      <c r="BF237" s="1">
        <f t="shared" si="115"/>
        <v>0.42644149174489498</v>
      </c>
      <c r="BG237" s="1">
        <f t="shared" si="115"/>
        <v>0.80750869396601999</v>
      </c>
      <c r="BH237" s="1">
        <f t="shared" si="115"/>
        <v>0.20455254333088899</v>
      </c>
      <c r="BI237" s="1">
        <f t="shared" si="115"/>
        <v>0.81973154521439262</v>
      </c>
      <c r="BJ237" s="1">
        <f t="shared" si="115"/>
        <v>1</v>
      </c>
      <c r="BK237" s="1" t="str">
        <f t="shared" si="115"/>
        <v/>
      </c>
      <c r="BL237" s="1" t="str">
        <f t="shared" si="115"/>
        <v/>
      </c>
      <c r="BM237" s="1" t="str">
        <f t="shared" si="115"/>
        <v/>
      </c>
      <c r="BN237" s="1" t="str">
        <f t="shared" si="115"/>
        <v/>
      </c>
      <c r="BO237" s="1" t="str">
        <f t="shared" si="115"/>
        <v/>
      </c>
      <c r="BP237" s="1" t="str">
        <f t="shared" si="115"/>
        <v/>
      </c>
      <c r="BQ237" s="1">
        <f t="shared" ref="BQ237:CL237" si="116">IF(-ABS(BQ61/(BQ149+0.0000000001))&lt;-1.96,BQ61,"")</f>
        <v>-0.1186911025018015</v>
      </c>
      <c r="BR237" s="1" t="str">
        <f t="shared" si="116"/>
        <v/>
      </c>
      <c r="BS237" s="1">
        <f t="shared" si="116"/>
        <v>-0.1242146052804349</v>
      </c>
      <c r="BT237" s="1" t="str">
        <f t="shared" si="116"/>
        <v/>
      </c>
      <c r="BU237" s="1">
        <f t="shared" si="116"/>
        <v>-0.14919522937603319</v>
      </c>
      <c r="BV237" s="1">
        <f t="shared" si="116"/>
        <v>-0.15602510317695631</v>
      </c>
      <c r="BW237" s="1" t="str">
        <f t="shared" si="116"/>
        <v/>
      </c>
      <c r="BX237" s="1">
        <f t="shared" si="116"/>
        <v>-0.1372821866480875</v>
      </c>
      <c r="BY237" s="1">
        <f t="shared" si="116"/>
        <v>-0.15934843466266871</v>
      </c>
      <c r="BZ237" s="1">
        <f t="shared" si="116"/>
        <v>-0.1867716523437713</v>
      </c>
      <c r="CA237" s="1">
        <f t="shared" si="116"/>
        <v>-0.14098262890744939</v>
      </c>
      <c r="CB237" s="1" t="str">
        <f t="shared" si="116"/>
        <v/>
      </c>
      <c r="CC237" s="1">
        <f t="shared" si="116"/>
        <v>-0.14188904360028401</v>
      </c>
      <c r="CD237" s="1">
        <f t="shared" si="116"/>
        <v>-0.1478743644130473</v>
      </c>
      <c r="CE237" s="1">
        <f t="shared" si="116"/>
        <v>-0.13181089325973891</v>
      </c>
      <c r="CF237" s="1" t="str">
        <f t="shared" si="116"/>
        <v/>
      </c>
      <c r="CG237" s="1">
        <f t="shared" si="116"/>
        <v>-0.13821989243235269</v>
      </c>
      <c r="CH237" s="1">
        <f t="shared" si="116"/>
        <v>-9.7838317046290507E-2</v>
      </c>
      <c r="CI237" s="1">
        <f t="shared" si="116"/>
        <v>-0.140342421438685</v>
      </c>
      <c r="CJ237" s="1" t="str">
        <f t="shared" si="116"/>
        <v/>
      </c>
      <c r="CK237" s="1">
        <f t="shared" si="116"/>
        <v>-0.1141497973382023</v>
      </c>
      <c r="CL237" s="1" t="str">
        <f t="shared" si="116"/>
        <v/>
      </c>
    </row>
    <row r="238" spans="1:90" x14ac:dyDescent="0.3">
      <c r="A238" s="2">
        <v>59</v>
      </c>
      <c r="B238" s="2" t="s">
        <v>48</v>
      </c>
      <c r="C238" s="1">
        <f t="shared" si="2"/>
        <v>0.28200794417577307</v>
      </c>
      <c r="D238" s="2">
        <v>59</v>
      </c>
      <c r="E238" s="1" t="str">
        <f t="shared" ref="E238:BP238" si="117">IF(-ABS(E62/(E150+0.0000000001))&lt;-1.96,E62,"")</f>
        <v/>
      </c>
      <c r="F238" s="1" t="str">
        <f t="shared" si="117"/>
        <v/>
      </c>
      <c r="G238" s="1" t="str">
        <f t="shared" si="117"/>
        <v/>
      </c>
      <c r="H238" s="1" t="str">
        <f t="shared" si="117"/>
        <v/>
      </c>
      <c r="I238" s="1" t="str">
        <f t="shared" si="117"/>
        <v/>
      </c>
      <c r="J238" s="1" t="str">
        <f t="shared" si="117"/>
        <v/>
      </c>
      <c r="K238" s="1" t="str">
        <f t="shared" si="117"/>
        <v/>
      </c>
      <c r="L238" s="1" t="str">
        <f t="shared" si="117"/>
        <v/>
      </c>
      <c r="M238" s="1" t="str">
        <f t="shared" si="117"/>
        <v/>
      </c>
      <c r="N238" s="1" t="str">
        <f t="shared" si="117"/>
        <v/>
      </c>
      <c r="O238" s="1">
        <f t="shared" si="117"/>
        <v>9.8088903424923782E-2</v>
      </c>
      <c r="P238" s="1" t="str">
        <f t="shared" si="117"/>
        <v/>
      </c>
      <c r="Q238" s="1">
        <f t="shared" si="117"/>
        <v>-0.14099252814231661</v>
      </c>
      <c r="R238" s="1" t="str">
        <f t="shared" si="117"/>
        <v/>
      </c>
      <c r="S238" s="1" t="str">
        <f t="shared" si="117"/>
        <v/>
      </c>
      <c r="T238" s="1">
        <f t="shared" si="117"/>
        <v>0.13116903488709811</v>
      </c>
      <c r="U238" s="1" t="str">
        <f t="shared" si="117"/>
        <v/>
      </c>
      <c r="V238" s="1" t="str">
        <f t="shared" si="117"/>
        <v/>
      </c>
      <c r="W238" s="1" t="str">
        <f t="shared" si="117"/>
        <v/>
      </c>
      <c r="X238" s="1">
        <f t="shared" si="117"/>
        <v>-0.1247950211181633</v>
      </c>
      <c r="Y238" s="1" t="str">
        <f t="shared" si="117"/>
        <v/>
      </c>
      <c r="Z238" s="1" t="str">
        <f t="shared" si="117"/>
        <v/>
      </c>
      <c r="AA238" s="1" t="str">
        <f t="shared" si="117"/>
        <v/>
      </c>
      <c r="AB238" s="1" t="str">
        <f t="shared" si="117"/>
        <v/>
      </c>
      <c r="AC238" s="1" t="str">
        <f t="shared" si="117"/>
        <v/>
      </c>
      <c r="AD238" s="1" t="str">
        <f t="shared" si="117"/>
        <v/>
      </c>
      <c r="AE238" s="1" t="str">
        <f t="shared" si="117"/>
        <v/>
      </c>
      <c r="AF238" s="1" t="str">
        <f t="shared" si="117"/>
        <v/>
      </c>
      <c r="AG238" s="1" t="str">
        <f t="shared" si="117"/>
        <v/>
      </c>
      <c r="AH238" s="1">
        <f t="shared" si="117"/>
        <v>-0.18893580741032279</v>
      </c>
      <c r="AI238" s="1" t="str">
        <f t="shared" si="117"/>
        <v/>
      </c>
      <c r="AJ238" s="1" t="str">
        <f t="shared" si="117"/>
        <v/>
      </c>
      <c r="AK238" s="1" t="str">
        <f t="shared" si="117"/>
        <v/>
      </c>
      <c r="AL238" s="1">
        <f t="shared" si="117"/>
        <v>-0.1475224427715609</v>
      </c>
      <c r="AM238" s="1">
        <f t="shared" si="117"/>
        <v>0.26175235496894328</v>
      </c>
      <c r="AN238" s="1">
        <f t="shared" si="117"/>
        <v>0.44991692302780778</v>
      </c>
      <c r="AO238" s="1">
        <f t="shared" si="117"/>
        <v>-0.16569870207598089</v>
      </c>
      <c r="AP238" s="1" t="str">
        <f t="shared" si="117"/>
        <v/>
      </c>
      <c r="AQ238" s="1">
        <f t="shared" si="117"/>
        <v>-0.1284330144983877</v>
      </c>
      <c r="AR238" s="1" t="str">
        <f t="shared" si="117"/>
        <v/>
      </c>
      <c r="AS238" s="1">
        <f t="shared" si="117"/>
        <v>0.17234914341590299</v>
      </c>
      <c r="AT238" s="1">
        <f t="shared" si="117"/>
        <v>-0.15435181112568211</v>
      </c>
      <c r="AU238" s="1">
        <f t="shared" si="117"/>
        <v>0.39885805519769751</v>
      </c>
      <c r="AV238" s="1">
        <f t="shared" si="117"/>
        <v>0.7330260404533635</v>
      </c>
      <c r="AW238" s="1">
        <f t="shared" si="117"/>
        <v>-0.18860466370048901</v>
      </c>
      <c r="AX238" s="1">
        <f t="shared" si="117"/>
        <v>-9.9365708724892907E-2</v>
      </c>
      <c r="AY238" s="1" t="str">
        <f t="shared" si="117"/>
        <v/>
      </c>
      <c r="AZ238" s="1">
        <f t="shared" si="117"/>
        <v>0.15897386841084479</v>
      </c>
      <c r="BA238" s="1" t="str">
        <f t="shared" si="117"/>
        <v/>
      </c>
      <c r="BB238" s="1">
        <f t="shared" si="117"/>
        <v>-0.1388433083385924</v>
      </c>
      <c r="BC238" s="1" t="str">
        <f t="shared" si="117"/>
        <v/>
      </c>
      <c r="BD238" s="1">
        <f t="shared" si="117"/>
        <v>0.16882390424895549</v>
      </c>
      <c r="BE238" s="1" t="str">
        <f t="shared" si="117"/>
        <v/>
      </c>
      <c r="BF238" s="1" t="str">
        <f t="shared" si="117"/>
        <v/>
      </c>
      <c r="BG238" s="1" t="str">
        <f t="shared" si="117"/>
        <v/>
      </c>
      <c r="BH238" s="1" t="str">
        <f t="shared" si="117"/>
        <v/>
      </c>
      <c r="BI238" s="1">
        <f t="shared" si="117"/>
        <v>0.1368978527780825</v>
      </c>
      <c r="BJ238" s="1" t="str">
        <f t="shared" si="117"/>
        <v/>
      </c>
      <c r="BK238" s="1">
        <f t="shared" si="117"/>
        <v>1</v>
      </c>
      <c r="BL238" s="1">
        <f t="shared" si="117"/>
        <v>0.28638772541423552</v>
      </c>
      <c r="BM238" s="1" t="str">
        <f t="shared" si="117"/>
        <v/>
      </c>
      <c r="BN238" s="1">
        <f t="shared" si="117"/>
        <v>0.19284686976491949</v>
      </c>
      <c r="BO238" s="1">
        <f t="shared" si="117"/>
        <v>0.13647835610409079</v>
      </c>
      <c r="BP238" s="1" t="str">
        <f t="shared" si="117"/>
        <v/>
      </c>
      <c r="BQ238" s="1" t="str">
        <f t="shared" ref="BQ238:CL238" si="118">IF(-ABS(BQ62/(BQ150+0.0000000001))&lt;-1.96,BQ62,"")</f>
        <v/>
      </c>
      <c r="BR238" s="1" t="str">
        <f t="shared" si="118"/>
        <v/>
      </c>
      <c r="BS238" s="1" t="str">
        <f t="shared" si="118"/>
        <v/>
      </c>
      <c r="BT238" s="1">
        <f t="shared" si="118"/>
        <v>-0.14713201910881771</v>
      </c>
      <c r="BU238" s="1">
        <f t="shared" si="118"/>
        <v>-0.17528492770985971</v>
      </c>
      <c r="BV238" s="1">
        <f t="shared" si="118"/>
        <v>-9.3352656688062585E-2</v>
      </c>
      <c r="BW238" s="1">
        <f t="shared" si="118"/>
        <v>-0.14642628145892711</v>
      </c>
      <c r="BX238" s="1">
        <f t="shared" si="118"/>
        <v>-0.1071323044195386</v>
      </c>
      <c r="BY238" s="1">
        <f t="shared" si="118"/>
        <v>-9.5691792636488235E-2</v>
      </c>
      <c r="BZ238" s="1">
        <f t="shared" si="118"/>
        <v>-0.14764321932637661</v>
      </c>
      <c r="CA238" s="1">
        <f t="shared" si="118"/>
        <v>-0.1542411309512573</v>
      </c>
      <c r="CB238" s="1">
        <f t="shared" si="118"/>
        <v>-0.1424660645033721</v>
      </c>
      <c r="CC238" s="1">
        <f t="shared" si="118"/>
        <v>-0.15003171853825481</v>
      </c>
      <c r="CD238" s="1" t="str">
        <f t="shared" si="118"/>
        <v/>
      </c>
      <c r="CE238" s="1">
        <f t="shared" si="118"/>
        <v>-0.19754262660343291</v>
      </c>
      <c r="CF238" s="1" t="str">
        <f t="shared" si="118"/>
        <v/>
      </c>
      <c r="CG238" s="1">
        <f t="shared" si="118"/>
        <v>-0.16295807135713819</v>
      </c>
      <c r="CH238" s="1">
        <f t="shared" si="118"/>
        <v>-0.19505522616976539</v>
      </c>
      <c r="CI238" s="1">
        <f t="shared" si="118"/>
        <v>-0.18931569993416891</v>
      </c>
      <c r="CJ238" s="1">
        <f t="shared" si="118"/>
        <v>-0.20602427916834529</v>
      </c>
      <c r="CK238" s="1">
        <f t="shared" si="118"/>
        <v>-0.17756575615694009</v>
      </c>
      <c r="CL238" s="1" t="str">
        <f t="shared" si="118"/>
        <v/>
      </c>
    </row>
    <row r="239" spans="1:90" x14ac:dyDescent="0.3">
      <c r="A239" s="2">
        <v>60</v>
      </c>
      <c r="B239" s="2" t="s">
        <v>49</v>
      </c>
      <c r="C239" s="1">
        <f t="shared" si="2"/>
        <v>0.32649944319444391</v>
      </c>
      <c r="D239" s="2">
        <v>60</v>
      </c>
      <c r="E239" s="1" t="str">
        <f t="shared" ref="E239:BP239" si="119">IF(-ABS(E63/(E151+0.0000000001))&lt;-1.96,E63,"")</f>
        <v/>
      </c>
      <c r="F239" s="1" t="str">
        <f t="shared" si="119"/>
        <v/>
      </c>
      <c r="G239" s="1" t="str">
        <f t="shared" si="119"/>
        <v/>
      </c>
      <c r="H239" s="1" t="str">
        <f t="shared" si="119"/>
        <v/>
      </c>
      <c r="I239" s="1" t="str">
        <f t="shared" si="119"/>
        <v/>
      </c>
      <c r="J239" s="1" t="str">
        <f t="shared" si="119"/>
        <v/>
      </c>
      <c r="K239" s="1" t="str">
        <f t="shared" si="119"/>
        <v/>
      </c>
      <c r="L239" s="1" t="str">
        <f t="shared" si="119"/>
        <v/>
      </c>
      <c r="M239" s="1" t="str">
        <f t="shared" si="119"/>
        <v/>
      </c>
      <c r="N239" s="1">
        <f t="shared" si="119"/>
        <v>-0.14777163976975141</v>
      </c>
      <c r="O239" s="1" t="str">
        <f t="shared" si="119"/>
        <v/>
      </c>
      <c r="P239" s="1" t="str">
        <f t="shared" si="119"/>
        <v/>
      </c>
      <c r="Q239" s="1" t="str">
        <f t="shared" si="119"/>
        <v/>
      </c>
      <c r="R239" s="1">
        <f t="shared" si="119"/>
        <v>-9.58132445296246E-2</v>
      </c>
      <c r="S239" s="1" t="str">
        <f t="shared" si="119"/>
        <v/>
      </c>
      <c r="T239" s="1">
        <f t="shared" si="119"/>
        <v>0.1791261913296032</v>
      </c>
      <c r="U239" s="1">
        <f t="shared" si="119"/>
        <v>0.12502418252576039</v>
      </c>
      <c r="V239" s="1" t="str">
        <f t="shared" si="119"/>
        <v/>
      </c>
      <c r="W239" s="1" t="str">
        <f t="shared" si="119"/>
        <v/>
      </c>
      <c r="X239" s="1" t="str">
        <f t="shared" si="119"/>
        <v/>
      </c>
      <c r="Y239" s="1">
        <f t="shared" si="119"/>
        <v>-0.14893925447980319</v>
      </c>
      <c r="Z239" s="1">
        <f t="shared" si="119"/>
        <v>-0.1991284442831347</v>
      </c>
      <c r="AA239" s="1" t="str">
        <f t="shared" si="119"/>
        <v/>
      </c>
      <c r="AB239" s="1">
        <f t="shared" si="119"/>
        <v>-0.20138840678289249</v>
      </c>
      <c r="AC239" s="1">
        <f t="shared" si="119"/>
        <v>-0.2367473052008669</v>
      </c>
      <c r="AD239" s="1">
        <f t="shared" si="119"/>
        <v>0.10603020851060389</v>
      </c>
      <c r="AE239" s="1" t="str">
        <f t="shared" si="119"/>
        <v/>
      </c>
      <c r="AF239" s="1">
        <f t="shared" si="119"/>
        <v>-0.12592846185103779</v>
      </c>
      <c r="AG239" s="1" t="str">
        <f t="shared" si="119"/>
        <v/>
      </c>
      <c r="AH239" s="1" t="str">
        <f t="shared" si="119"/>
        <v/>
      </c>
      <c r="AI239" s="1" t="str">
        <f t="shared" si="119"/>
        <v/>
      </c>
      <c r="AJ239" s="1">
        <f t="shared" si="119"/>
        <v>-0.21397454998128179</v>
      </c>
      <c r="AK239" s="1">
        <f t="shared" si="119"/>
        <v>-0.34131253691607227</v>
      </c>
      <c r="AL239" s="1" t="str">
        <f t="shared" si="119"/>
        <v/>
      </c>
      <c r="AM239" s="1">
        <f t="shared" si="119"/>
        <v>0.35826061390463082</v>
      </c>
      <c r="AN239" s="1">
        <f t="shared" si="119"/>
        <v>0.7536860639819245</v>
      </c>
      <c r="AO239" s="1" t="str">
        <f t="shared" si="119"/>
        <v/>
      </c>
      <c r="AP239" s="1" t="str">
        <f t="shared" si="119"/>
        <v/>
      </c>
      <c r="AQ239" s="1">
        <f t="shared" si="119"/>
        <v>-9.2792524537903529E-2</v>
      </c>
      <c r="AR239" s="1" t="str">
        <f t="shared" si="119"/>
        <v/>
      </c>
      <c r="AS239" s="1">
        <f t="shared" si="119"/>
        <v>-0.2106407485298262</v>
      </c>
      <c r="AT239" s="1">
        <f t="shared" si="119"/>
        <v>-0.14967253812869161</v>
      </c>
      <c r="AU239" s="1" t="str">
        <f t="shared" si="119"/>
        <v/>
      </c>
      <c r="AV239" s="1">
        <f t="shared" si="119"/>
        <v>0.43296254049859251</v>
      </c>
      <c r="AW239" s="1" t="str">
        <f t="shared" si="119"/>
        <v/>
      </c>
      <c r="AX239" s="1" t="str">
        <f t="shared" si="119"/>
        <v/>
      </c>
      <c r="AY239" s="1">
        <f t="shared" si="119"/>
        <v>-9.6823018840650879E-2</v>
      </c>
      <c r="AZ239" s="1">
        <f t="shared" si="119"/>
        <v>0.36451471125889823</v>
      </c>
      <c r="BA239" s="1">
        <f t="shared" si="119"/>
        <v>-9.9305022106637039E-2</v>
      </c>
      <c r="BB239" s="1">
        <f t="shared" si="119"/>
        <v>-0.1727219171386562</v>
      </c>
      <c r="BC239" s="1">
        <f t="shared" si="119"/>
        <v>-0.28209938767170489</v>
      </c>
      <c r="BD239" s="1">
        <f t="shared" si="119"/>
        <v>0.37406368978477339</v>
      </c>
      <c r="BE239" s="1" t="str">
        <f t="shared" si="119"/>
        <v/>
      </c>
      <c r="BF239" s="1" t="str">
        <f t="shared" si="119"/>
        <v/>
      </c>
      <c r="BG239" s="1" t="str">
        <f t="shared" si="119"/>
        <v/>
      </c>
      <c r="BH239" s="1">
        <f t="shared" si="119"/>
        <v>-0.21647582692371381</v>
      </c>
      <c r="BI239" s="1">
        <f t="shared" si="119"/>
        <v>8.8672016343379276E-2</v>
      </c>
      <c r="BJ239" s="1" t="str">
        <f t="shared" si="119"/>
        <v/>
      </c>
      <c r="BK239" s="1">
        <f t="shared" si="119"/>
        <v>0.28638772541423552</v>
      </c>
      <c r="BL239" s="1">
        <f t="shared" si="119"/>
        <v>1</v>
      </c>
      <c r="BM239" s="1" t="str">
        <f t="shared" si="119"/>
        <v/>
      </c>
      <c r="BN239" s="1" t="str">
        <f t="shared" si="119"/>
        <v/>
      </c>
      <c r="BO239" s="1" t="str">
        <f t="shared" si="119"/>
        <v/>
      </c>
      <c r="BP239" s="1" t="str">
        <f t="shared" si="119"/>
        <v/>
      </c>
      <c r="BQ239" s="1" t="str">
        <f t="shared" ref="BQ239:CL239" si="120">IF(-ABS(BQ63/(BQ151+0.0000000001))&lt;-1.96,BQ63,"")</f>
        <v/>
      </c>
      <c r="BR239" s="1" t="str">
        <f t="shared" si="120"/>
        <v/>
      </c>
      <c r="BS239" s="1" t="str">
        <f t="shared" si="120"/>
        <v/>
      </c>
      <c r="BT239" s="1" t="str">
        <f t="shared" si="120"/>
        <v/>
      </c>
      <c r="BU239" s="1">
        <f t="shared" si="120"/>
        <v>-9.9045300891001595E-2</v>
      </c>
      <c r="BV239" s="1">
        <f t="shared" si="120"/>
        <v>-0.22766446498949081</v>
      </c>
      <c r="BW239" s="1">
        <f t="shared" si="120"/>
        <v>-0.15243878136289021</v>
      </c>
      <c r="BX239" s="1">
        <f t="shared" si="120"/>
        <v>-0.2257626508524139</v>
      </c>
      <c r="BY239" s="1">
        <f t="shared" si="120"/>
        <v>-0.23977014539175109</v>
      </c>
      <c r="BZ239" s="1">
        <f t="shared" si="120"/>
        <v>-0.2439602324797463</v>
      </c>
      <c r="CA239" s="1">
        <f t="shared" si="120"/>
        <v>-0.11205956473851469</v>
      </c>
      <c r="CB239" s="1">
        <f t="shared" si="120"/>
        <v>-0.13837961171564631</v>
      </c>
      <c r="CC239" s="1" t="str">
        <f t="shared" si="120"/>
        <v/>
      </c>
      <c r="CD239" s="1" t="str">
        <f t="shared" si="120"/>
        <v/>
      </c>
      <c r="CE239" s="1">
        <f t="shared" si="120"/>
        <v>-9.8187751663579528E-2</v>
      </c>
      <c r="CF239" s="1" t="str">
        <f t="shared" si="120"/>
        <v/>
      </c>
      <c r="CG239" s="1" t="str">
        <f t="shared" si="120"/>
        <v/>
      </c>
      <c r="CH239" s="1">
        <f t="shared" si="120"/>
        <v>-0.1508241740778514</v>
      </c>
      <c r="CI239" s="1">
        <f t="shared" si="120"/>
        <v>-0.13486448173772669</v>
      </c>
      <c r="CJ239" s="1">
        <f t="shared" si="120"/>
        <v>-0.118585401886198</v>
      </c>
      <c r="CK239" s="1">
        <f t="shared" si="120"/>
        <v>-0.22995652963899299</v>
      </c>
      <c r="CL239" s="1">
        <f t="shared" si="120"/>
        <v>-0.1170035206942269</v>
      </c>
    </row>
    <row r="240" spans="1:90" x14ac:dyDescent="0.3">
      <c r="A240" s="2">
        <v>61</v>
      </c>
      <c r="B240" s="2" t="s">
        <v>50</v>
      </c>
      <c r="C240" s="1">
        <f t="shared" si="2"/>
        <v>0.35367616000587487</v>
      </c>
      <c r="D240" s="2">
        <v>61</v>
      </c>
      <c r="E240" s="1" t="str">
        <f t="shared" ref="E240:BP240" si="121">IF(-ABS(E64/(E152+0.0000000001))&lt;-1.96,E64,"")</f>
        <v/>
      </c>
      <c r="F240" s="1">
        <f t="shared" si="121"/>
        <v>-0.1008399627629938</v>
      </c>
      <c r="G240" s="1" t="str">
        <f t="shared" si="121"/>
        <v/>
      </c>
      <c r="H240" s="1" t="str">
        <f t="shared" si="121"/>
        <v/>
      </c>
      <c r="I240" s="1" t="str">
        <f t="shared" si="121"/>
        <v/>
      </c>
      <c r="J240" s="1" t="str">
        <f t="shared" si="121"/>
        <v/>
      </c>
      <c r="K240" s="1" t="str">
        <f t="shared" si="121"/>
        <v/>
      </c>
      <c r="L240" s="1" t="str">
        <f t="shared" si="121"/>
        <v/>
      </c>
      <c r="M240" s="1" t="str">
        <f t="shared" si="121"/>
        <v/>
      </c>
      <c r="N240" s="1" t="str">
        <f t="shared" si="121"/>
        <v/>
      </c>
      <c r="O240" s="1">
        <f t="shared" si="121"/>
        <v>-0.37559830780427689</v>
      </c>
      <c r="P240" s="1">
        <f t="shared" si="121"/>
        <v>-0.23998056112277011</v>
      </c>
      <c r="Q240" s="1">
        <f t="shared" si="121"/>
        <v>-0.12596816834085839</v>
      </c>
      <c r="R240" s="1" t="str">
        <f t="shared" si="121"/>
        <v/>
      </c>
      <c r="S240" s="1">
        <f t="shared" si="121"/>
        <v>-0.15940243811787</v>
      </c>
      <c r="T240" s="1" t="str">
        <f t="shared" si="121"/>
        <v/>
      </c>
      <c r="U240" s="1">
        <f t="shared" si="121"/>
        <v>-0.17529061650505129</v>
      </c>
      <c r="V240" s="1">
        <f t="shared" si="121"/>
        <v>-0.23122903425823679</v>
      </c>
      <c r="W240" s="1" t="str">
        <f t="shared" si="121"/>
        <v/>
      </c>
      <c r="X240" s="1" t="str">
        <f t="shared" si="121"/>
        <v/>
      </c>
      <c r="Y240" s="1">
        <f t="shared" si="121"/>
        <v>-0.1069577177167141</v>
      </c>
      <c r="Z240" s="1" t="str">
        <f t="shared" si="121"/>
        <v/>
      </c>
      <c r="AA240" s="1" t="str">
        <f t="shared" si="121"/>
        <v/>
      </c>
      <c r="AB240" s="1" t="str">
        <f t="shared" si="121"/>
        <v/>
      </c>
      <c r="AC240" s="1" t="str">
        <f t="shared" si="121"/>
        <v/>
      </c>
      <c r="AD240" s="1" t="str">
        <f t="shared" si="121"/>
        <v/>
      </c>
      <c r="AE240" s="1" t="str">
        <f t="shared" si="121"/>
        <v/>
      </c>
      <c r="AF240" s="1" t="str">
        <f t="shared" si="121"/>
        <v/>
      </c>
      <c r="AG240" s="1" t="str">
        <f t="shared" si="121"/>
        <v/>
      </c>
      <c r="AH240" s="1" t="str">
        <f t="shared" si="121"/>
        <v/>
      </c>
      <c r="AI240" s="1" t="str">
        <f t="shared" si="121"/>
        <v/>
      </c>
      <c r="AJ240" s="1" t="str">
        <f t="shared" si="121"/>
        <v/>
      </c>
      <c r="AK240" s="1" t="str">
        <f t="shared" si="121"/>
        <v/>
      </c>
      <c r="AL240" s="1" t="str">
        <f t="shared" si="121"/>
        <v/>
      </c>
      <c r="AM240" s="1">
        <f t="shared" si="121"/>
        <v>-0.14686894331682329</v>
      </c>
      <c r="AN240" s="1" t="str">
        <f t="shared" si="121"/>
        <v/>
      </c>
      <c r="AO240" s="1">
        <f t="shared" si="121"/>
        <v>-0.12057918506911181</v>
      </c>
      <c r="AP240" s="1">
        <f t="shared" si="121"/>
        <v>-0.14643453885272131</v>
      </c>
      <c r="AQ240" s="1" t="str">
        <f t="shared" si="121"/>
        <v/>
      </c>
      <c r="AR240" s="1">
        <f t="shared" si="121"/>
        <v>-0.1197747187117459</v>
      </c>
      <c r="AS240" s="1" t="str">
        <f t="shared" si="121"/>
        <v/>
      </c>
      <c r="AT240" s="1">
        <f t="shared" si="121"/>
        <v>0.1181248635486985</v>
      </c>
      <c r="AU240" s="1">
        <f t="shared" si="121"/>
        <v>-0.1572676931196374</v>
      </c>
      <c r="AV240" s="1">
        <f t="shared" si="121"/>
        <v>-0.11995152503599971</v>
      </c>
      <c r="AW240" s="1" t="str">
        <f t="shared" si="121"/>
        <v/>
      </c>
      <c r="AX240" s="1">
        <f t="shared" si="121"/>
        <v>0.1107917314271154</v>
      </c>
      <c r="AY240" s="1">
        <f t="shared" si="121"/>
        <v>0.11856365046025159</v>
      </c>
      <c r="AZ240" s="1" t="str">
        <f t="shared" si="121"/>
        <v/>
      </c>
      <c r="BA240" s="1" t="str">
        <f t="shared" si="121"/>
        <v/>
      </c>
      <c r="BB240" s="1" t="str">
        <f t="shared" si="121"/>
        <v/>
      </c>
      <c r="BC240" s="1" t="str">
        <f t="shared" si="121"/>
        <v/>
      </c>
      <c r="BD240" s="1" t="str">
        <f t="shared" si="121"/>
        <v/>
      </c>
      <c r="BE240" s="1">
        <f t="shared" si="121"/>
        <v>-9.91822722436599E-2</v>
      </c>
      <c r="BF240" s="1">
        <f t="shared" si="121"/>
        <v>-0.1401257917100977</v>
      </c>
      <c r="BG240" s="1">
        <f t="shared" si="121"/>
        <v>-9.5388874337301727E-2</v>
      </c>
      <c r="BH240" s="1" t="str">
        <f t="shared" si="121"/>
        <v/>
      </c>
      <c r="BI240" s="1" t="str">
        <f t="shared" si="121"/>
        <v/>
      </c>
      <c r="BJ240" s="1" t="str">
        <f t="shared" si="121"/>
        <v/>
      </c>
      <c r="BK240" s="1" t="str">
        <f t="shared" si="121"/>
        <v/>
      </c>
      <c r="BL240" s="1" t="str">
        <f t="shared" si="121"/>
        <v/>
      </c>
      <c r="BM240" s="1">
        <f t="shared" si="121"/>
        <v>1</v>
      </c>
      <c r="BN240" s="1">
        <f t="shared" si="121"/>
        <v>0.27798932553399519</v>
      </c>
      <c r="BO240" s="1">
        <f t="shared" si="121"/>
        <v>0.36978829147400111</v>
      </c>
      <c r="BP240" s="1">
        <f t="shared" si="121"/>
        <v>0.15986614082209899</v>
      </c>
      <c r="BQ240" s="1">
        <f t="shared" ref="BQ240:CL240" si="122">IF(-ABS(BQ64/(BQ152+0.0000000001))&lt;-1.96,BQ64,"")</f>
        <v>0.34506708105579059</v>
      </c>
      <c r="BR240" s="1">
        <f t="shared" si="122"/>
        <v>0.35307166511237259</v>
      </c>
      <c r="BS240" s="1">
        <f t="shared" si="122"/>
        <v>0.32040850854827979</v>
      </c>
      <c r="BT240" s="1">
        <f t="shared" si="122"/>
        <v>0.2689771711534566</v>
      </c>
      <c r="BU240" s="1">
        <f t="shared" si="122"/>
        <v>0.26893825372819818</v>
      </c>
      <c r="BV240" s="1">
        <f t="shared" si="122"/>
        <v>0.16859629053815889</v>
      </c>
      <c r="BW240" s="1" t="str">
        <f t="shared" si="122"/>
        <v/>
      </c>
      <c r="BX240" s="1">
        <f t="shared" si="122"/>
        <v>0.1130633583214767</v>
      </c>
      <c r="BY240" s="1">
        <f t="shared" si="122"/>
        <v>0.12329897457563679</v>
      </c>
      <c r="BZ240" s="1">
        <f t="shared" si="122"/>
        <v>0.15179814632773719</v>
      </c>
      <c r="CA240" s="1">
        <f t="shared" si="122"/>
        <v>0.15672811636571299</v>
      </c>
      <c r="CB240" s="1">
        <f t="shared" si="122"/>
        <v>0.1541137531042174</v>
      </c>
      <c r="CC240" s="1">
        <f t="shared" si="122"/>
        <v>0.1040954011126283</v>
      </c>
      <c r="CD240" s="1">
        <f t="shared" si="122"/>
        <v>0.24123241802316439</v>
      </c>
      <c r="CE240" s="1">
        <f t="shared" si="122"/>
        <v>0.17361858353738671</v>
      </c>
      <c r="CF240" s="1" t="str">
        <f t="shared" si="122"/>
        <v/>
      </c>
      <c r="CG240" s="1">
        <f t="shared" si="122"/>
        <v>0.1085389224516556</v>
      </c>
      <c r="CH240" s="1">
        <f t="shared" si="122"/>
        <v>0.2093760979184757</v>
      </c>
      <c r="CI240" s="1">
        <f t="shared" si="122"/>
        <v>0.19563852640699389</v>
      </c>
      <c r="CJ240" s="1">
        <f t="shared" si="122"/>
        <v>0.13536299212694669</v>
      </c>
      <c r="CK240" s="1">
        <f t="shared" si="122"/>
        <v>0.19945274537403579</v>
      </c>
      <c r="CL240" s="1">
        <f t="shared" si="122"/>
        <v>9.557104719890222E-2</v>
      </c>
    </row>
    <row r="241" spans="1:90" x14ac:dyDescent="0.3">
      <c r="A241" s="2">
        <v>62</v>
      </c>
      <c r="B241" s="2" t="s">
        <v>51</v>
      </c>
      <c r="C241" s="1">
        <f t="shared" si="2"/>
        <v>0.26703497285772559</v>
      </c>
      <c r="D241" s="2">
        <v>62</v>
      </c>
      <c r="E241" s="1">
        <f t="shared" ref="E241:BP241" si="123">IF(-ABS(E65/(E153+0.0000000001))&lt;-1.96,E65,"")</f>
        <v>-0.1032439375374591</v>
      </c>
      <c r="F241" s="1" t="str">
        <f t="shared" si="123"/>
        <v/>
      </c>
      <c r="G241" s="1" t="str">
        <f t="shared" si="123"/>
        <v/>
      </c>
      <c r="H241" s="1" t="str">
        <f t="shared" si="123"/>
        <v/>
      </c>
      <c r="I241" s="1" t="str">
        <f t="shared" si="123"/>
        <v/>
      </c>
      <c r="J241" s="1" t="str">
        <f t="shared" si="123"/>
        <v/>
      </c>
      <c r="K241" s="1" t="str">
        <f t="shared" si="123"/>
        <v/>
      </c>
      <c r="L241" s="1" t="str">
        <f t="shared" si="123"/>
        <v/>
      </c>
      <c r="M241" s="1" t="str">
        <f t="shared" si="123"/>
        <v/>
      </c>
      <c r="N241" s="1">
        <f t="shared" si="123"/>
        <v>-0.1224603639234671</v>
      </c>
      <c r="O241" s="1">
        <f t="shared" si="123"/>
        <v>-0.14350510988820131</v>
      </c>
      <c r="P241" s="1" t="str">
        <f t="shared" si="123"/>
        <v/>
      </c>
      <c r="Q241" s="1">
        <f t="shared" si="123"/>
        <v>-0.19694227598224759</v>
      </c>
      <c r="R241" s="1">
        <f t="shared" si="123"/>
        <v>-9.2005133930402064E-2</v>
      </c>
      <c r="S241" s="1" t="str">
        <f t="shared" si="123"/>
        <v/>
      </c>
      <c r="T241" s="1" t="str">
        <f t="shared" si="123"/>
        <v/>
      </c>
      <c r="U241" s="1" t="str">
        <f t="shared" si="123"/>
        <v/>
      </c>
      <c r="V241" s="1" t="str">
        <f t="shared" si="123"/>
        <v/>
      </c>
      <c r="W241" s="1">
        <f t="shared" si="123"/>
        <v>-0.14799597471074241</v>
      </c>
      <c r="X241" s="1">
        <f t="shared" si="123"/>
        <v>-0.16683871340809359</v>
      </c>
      <c r="Y241" s="1">
        <f t="shared" si="123"/>
        <v>-0.2313778599656803</v>
      </c>
      <c r="Z241" s="1" t="str">
        <f t="shared" si="123"/>
        <v/>
      </c>
      <c r="AA241" s="1">
        <f t="shared" si="123"/>
        <v>-0.21452303025216951</v>
      </c>
      <c r="AB241" s="1" t="str">
        <f t="shared" si="123"/>
        <v/>
      </c>
      <c r="AC241" s="1" t="str">
        <f t="shared" si="123"/>
        <v/>
      </c>
      <c r="AD241" s="1">
        <f t="shared" si="123"/>
        <v>-0.13482013532069159</v>
      </c>
      <c r="AE241" s="1" t="str">
        <f t="shared" si="123"/>
        <v/>
      </c>
      <c r="AF241" s="1">
        <f t="shared" si="123"/>
        <v>-0.17408654900228299</v>
      </c>
      <c r="AG241" s="1">
        <f t="shared" si="123"/>
        <v>-0.1749612507995722</v>
      </c>
      <c r="AH241" s="1">
        <f t="shared" si="123"/>
        <v>-0.1982584235247945</v>
      </c>
      <c r="AI241" s="1">
        <f t="shared" si="123"/>
        <v>-0.13973741779122539</v>
      </c>
      <c r="AJ241" s="1" t="str">
        <f t="shared" si="123"/>
        <v/>
      </c>
      <c r="AK241" s="1" t="str">
        <f t="shared" si="123"/>
        <v/>
      </c>
      <c r="AL241" s="1">
        <f t="shared" si="123"/>
        <v>-0.18582339544236329</v>
      </c>
      <c r="AM241" s="1" t="str">
        <f t="shared" si="123"/>
        <v/>
      </c>
      <c r="AN241" s="1">
        <f t="shared" si="123"/>
        <v>8.7167710317103714E-2</v>
      </c>
      <c r="AO241" s="1">
        <f t="shared" si="123"/>
        <v>-0.33156909939383272</v>
      </c>
      <c r="AP241" s="1" t="str">
        <f t="shared" si="123"/>
        <v/>
      </c>
      <c r="AQ241" s="1" t="str">
        <f t="shared" si="123"/>
        <v/>
      </c>
      <c r="AR241" s="1">
        <f t="shared" si="123"/>
        <v>-0.2322686483554359</v>
      </c>
      <c r="AS241" s="1">
        <f t="shared" si="123"/>
        <v>0.23726355487484599</v>
      </c>
      <c r="AT241" s="1">
        <f t="shared" si="123"/>
        <v>0.13512701429489371</v>
      </c>
      <c r="AU241" s="1" t="str">
        <f t="shared" si="123"/>
        <v/>
      </c>
      <c r="AV241" s="1" t="str">
        <f t="shared" si="123"/>
        <v/>
      </c>
      <c r="AW241" s="1">
        <f t="shared" si="123"/>
        <v>-0.13815788495674991</v>
      </c>
      <c r="AX241" s="1" t="str">
        <f t="shared" si="123"/>
        <v/>
      </c>
      <c r="AY241" s="1" t="str">
        <f t="shared" si="123"/>
        <v/>
      </c>
      <c r="AZ241" s="1">
        <f t="shared" si="123"/>
        <v>0.13145309748207479</v>
      </c>
      <c r="BA241" s="1">
        <f t="shared" si="123"/>
        <v>-0.1079628736736912</v>
      </c>
      <c r="BB241" s="1" t="str">
        <f t="shared" si="123"/>
        <v/>
      </c>
      <c r="BC241" s="1" t="str">
        <f t="shared" si="123"/>
        <v/>
      </c>
      <c r="BD241" s="1" t="str">
        <f t="shared" si="123"/>
        <v/>
      </c>
      <c r="BE241" s="1">
        <f t="shared" si="123"/>
        <v>-0.2266741548209229</v>
      </c>
      <c r="BF241" s="1">
        <f t="shared" si="123"/>
        <v>-0.25291180412189362</v>
      </c>
      <c r="BG241" s="1" t="str">
        <f t="shared" si="123"/>
        <v/>
      </c>
      <c r="BH241" s="1" t="str">
        <f t="shared" si="123"/>
        <v/>
      </c>
      <c r="BI241" s="1">
        <f t="shared" si="123"/>
        <v>-9.7925984509707811E-2</v>
      </c>
      <c r="BJ241" s="1" t="str">
        <f t="shared" si="123"/>
        <v/>
      </c>
      <c r="BK241" s="1">
        <f t="shared" si="123"/>
        <v>0.19284686976491949</v>
      </c>
      <c r="BL241" s="1" t="str">
        <f t="shared" si="123"/>
        <v/>
      </c>
      <c r="BM241" s="1">
        <f t="shared" si="123"/>
        <v>0.27798932553399519</v>
      </c>
      <c r="BN241" s="1">
        <f t="shared" si="123"/>
        <v>1</v>
      </c>
      <c r="BO241" s="1">
        <f t="shared" si="123"/>
        <v>0.53911834049430607</v>
      </c>
      <c r="BP241" s="1">
        <f t="shared" si="123"/>
        <v>0.42489251217247209</v>
      </c>
      <c r="BQ241" s="1">
        <f t="shared" ref="BQ241:CL241" si="124">IF(-ABS(BQ65/(BQ153+0.0000000001))&lt;-1.96,BQ65,"")</f>
        <v>0.17437599861505679</v>
      </c>
      <c r="BR241" s="1">
        <f t="shared" si="124"/>
        <v>0.25894302504438349</v>
      </c>
      <c r="BS241" s="1">
        <f t="shared" si="124"/>
        <v>0.42166756153523482</v>
      </c>
      <c r="BT241" s="1">
        <f t="shared" si="124"/>
        <v>0.1685945309500671</v>
      </c>
      <c r="BU241" s="1">
        <f t="shared" si="124"/>
        <v>0.14440377122887971</v>
      </c>
      <c r="BV241" s="1">
        <f t="shared" si="124"/>
        <v>0.1319800835577431</v>
      </c>
      <c r="BW241" s="1" t="str">
        <f t="shared" si="124"/>
        <v/>
      </c>
      <c r="BX241" s="1">
        <f t="shared" si="124"/>
        <v>0.12124656423028719</v>
      </c>
      <c r="BY241" s="1">
        <f t="shared" si="124"/>
        <v>9.0723122910040782E-2</v>
      </c>
      <c r="BZ241" s="1" t="str">
        <f t="shared" si="124"/>
        <v/>
      </c>
      <c r="CA241" s="1" t="str">
        <f t="shared" si="124"/>
        <v/>
      </c>
      <c r="CB241" s="1" t="str">
        <f t="shared" si="124"/>
        <v/>
      </c>
      <c r="CC241" s="1" t="str">
        <f t="shared" si="124"/>
        <v/>
      </c>
      <c r="CD241" s="1">
        <f t="shared" si="124"/>
        <v>0.18291614783471061</v>
      </c>
      <c r="CE241" s="1" t="str">
        <f t="shared" si="124"/>
        <v/>
      </c>
      <c r="CF241" s="1" t="str">
        <f t="shared" si="124"/>
        <v/>
      </c>
      <c r="CG241" s="1" t="str">
        <f t="shared" si="124"/>
        <v/>
      </c>
      <c r="CH241" s="1" t="str">
        <f t="shared" si="124"/>
        <v/>
      </c>
      <c r="CI241" s="1" t="str">
        <f t="shared" si="124"/>
        <v/>
      </c>
      <c r="CJ241" s="1" t="str">
        <f t="shared" si="124"/>
        <v/>
      </c>
      <c r="CK241" s="1" t="str">
        <f t="shared" si="124"/>
        <v/>
      </c>
      <c r="CL241" s="1">
        <f t="shared" si="124"/>
        <v>0.13421263556731611</v>
      </c>
    </row>
    <row r="242" spans="1:90" x14ac:dyDescent="0.3">
      <c r="A242" s="2">
        <v>63</v>
      </c>
      <c r="B242" s="2" t="s">
        <v>52</v>
      </c>
      <c r="C242" s="1">
        <f t="shared" si="2"/>
        <v>0.34126462931198831</v>
      </c>
      <c r="D242" s="2">
        <v>63</v>
      </c>
      <c r="E242" s="1" t="str">
        <f t="shared" ref="E242:BP242" si="125">IF(-ABS(E66/(E154+0.0000000001))&lt;-1.96,E66,"")</f>
        <v/>
      </c>
      <c r="F242" s="1" t="str">
        <f t="shared" si="125"/>
        <v/>
      </c>
      <c r="G242" s="1" t="str">
        <f t="shared" si="125"/>
        <v/>
      </c>
      <c r="H242" s="1" t="str">
        <f t="shared" si="125"/>
        <v/>
      </c>
      <c r="I242" s="1" t="str">
        <f t="shared" si="125"/>
        <v/>
      </c>
      <c r="J242" s="1" t="str">
        <f t="shared" si="125"/>
        <v/>
      </c>
      <c r="K242" s="1" t="str">
        <f t="shared" si="125"/>
        <v/>
      </c>
      <c r="L242" s="1" t="str">
        <f t="shared" si="125"/>
        <v/>
      </c>
      <c r="M242" s="1" t="str">
        <f t="shared" si="125"/>
        <v/>
      </c>
      <c r="N242" s="1" t="str">
        <f t="shared" si="125"/>
        <v/>
      </c>
      <c r="O242" s="1">
        <f t="shared" si="125"/>
        <v>-0.15086560296212909</v>
      </c>
      <c r="P242" s="1" t="str">
        <f t="shared" si="125"/>
        <v/>
      </c>
      <c r="Q242" s="1">
        <f t="shared" si="125"/>
        <v>-0.18417412919669879</v>
      </c>
      <c r="R242" s="1" t="str">
        <f t="shared" si="125"/>
        <v/>
      </c>
      <c r="S242" s="1">
        <f t="shared" si="125"/>
        <v>-0.1369922712584983</v>
      </c>
      <c r="T242" s="1" t="str">
        <f t="shared" si="125"/>
        <v/>
      </c>
      <c r="U242" s="1" t="str">
        <f t="shared" si="125"/>
        <v/>
      </c>
      <c r="V242" s="1" t="str">
        <f t="shared" si="125"/>
        <v/>
      </c>
      <c r="W242" s="1" t="str">
        <f t="shared" si="125"/>
        <v/>
      </c>
      <c r="X242" s="1">
        <f t="shared" si="125"/>
        <v>-0.18417070009676331</v>
      </c>
      <c r="Y242" s="1">
        <f t="shared" si="125"/>
        <v>-0.17278824021214981</v>
      </c>
      <c r="Z242" s="1">
        <f t="shared" si="125"/>
        <v>-0.1014583656257267</v>
      </c>
      <c r="AA242" s="1">
        <f t="shared" si="125"/>
        <v>-0.30826185635187109</v>
      </c>
      <c r="AB242" s="1">
        <f t="shared" si="125"/>
        <v>-0.14265872018368089</v>
      </c>
      <c r="AC242" s="1">
        <f t="shared" si="125"/>
        <v>-0.1146384418215175</v>
      </c>
      <c r="AD242" s="1">
        <f t="shared" si="125"/>
        <v>-0.1140026327986704</v>
      </c>
      <c r="AE242" s="1">
        <f t="shared" si="125"/>
        <v>-0.10438149634772539</v>
      </c>
      <c r="AF242" s="1">
        <f t="shared" si="125"/>
        <v>-0.15270191149919241</v>
      </c>
      <c r="AG242" s="1">
        <f t="shared" si="125"/>
        <v>-0.1210808040077162</v>
      </c>
      <c r="AH242" s="1">
        <f t="shared" si="125"/>
        <v>-0.1528035413533885</v>
      </c>
      <c r="AI242" s="1">
        <f t="shared" si="125"/>
        <v>-0.17417906503283459</v>
      </c>
      <c r="AJ242" s="1">
        <f t="shared" si="125"/>
        <v>-0.14397195540844401</v>
      </c>
      <c r="AK242" s="1" t="str">
        <f t="shared" si="125"/>
        <v/>
      </c>
      <c r="AL242" s="1">
        <f t="shared" si="125"/>
        <v>-0.13878093722358839</v>
      </c>
      <c r="AM242" s="1" t="str">
        <f t="shared" si="125"/>
        <v/>
      </c>
      <c r="AN242" s="1">
        <f t="shared" si="125"/>
        <v>0.1135146282584869</v>
      </c>
      <c r="AO242" s="1">
        <f t="shared" si="125"/>
        <v>-0.19797781483332691</v>
      </c>
      <c r="AP242" s="1" t="str">
        <f t="shared" si="125"/>
        <v/>
      </c>
      <c r="AQ242" s="1" t="str">
        <f t="shared" si="125"/>
        <v/>
      </c>
      <c r="AR242" s="1">
        <f t="shared" si="125"/>
        <v>-9.9899126865102189E-2</v>
      </c>
      <c r="AS242" s="1" t="str">
        <f t="shared" si="125"/>
        <v/>
      </c>
      <c r="AT242" s="1">
        <f t="shared" si="125"/>
        <v>0.114219069281621</v>
      </c>
      <c r="AU242" s="1" t="str">
        <f t="shared" si="125"/>
        <v/>
      </c>
      <c r="AV242" s="1" t="str">
        <f t="shared" si="125"/>
        <v/>
      </c>
      <c r="AW242" s="1">
        <f t="shared" si="125"/>
        <v>-9.8526771117893611E-2</v>
      </c>
      <c r="AX242" s="1" t="str">
        <f t="shared" si="125"/>
        <v/>
      </c>
      <c r="AY242" s="1" t="str">
        <f t="shared" si="125"/>
        <v/>
      </c>
      <c r="AZ242" s="1">
        <f t="shared" si="125"/>
        <v>0.19459885684325531</v>
      </c>
      <c r="BA242" s="1" t="str">
        <f t="shared" si="125"/>
        <v/>
      </c>
      <c r="BB242" s="1" t="str">
        <f t="shared" si="125"/>
        <v/>
      </c>
      <c r="BC242" s="1" t="str">
        <f t="shared" si="125"/>
        <v/>
      </c>
      <c r="BD242" s="1" t="str">
        <f t="shared" si="125"/>
        <v/>
      </c>
      <c r="BE242" s="1">
        <f t="shared" si="125"/>
        <v>-0.12498410053610889</v>
      </c>
      <c r="BF242" s="1">
        <f t="shared" si="125"/>
        <v>-0.19655862153498971</v>
      </c>
      <c r="BG242" s="1" t="str">
        <f t="shared" si="125"/>
        <v/>
      </c>
      <c r="BH242" s="1" t="str">
        <f t="shared" si="125"/>
        <v/>
      </c>
      <c r="BI242" s="1" t="str">
        <f t="shared" si="125"/>
        <v/>
      </c>
      <c r="BJ242" s="1" t="str">
        <f t="shared" si="125"/>
        <v/>
      </c>
      <c r="BK242" s="1">
        <f t="shared" si="125"/>
        <v>0.13647835610409079</v>
      </c>
      <c r="BL242" s="1" t="str">
        <f t="shared" si="125"/>
        <v/>
      </c>
      <c r="BM242" s="1">
        <f t="shared" si="125"/>
        <v>0.36978829147400111</v>
      </c>
      <c r="BN242" s="1">
        <f t="shared" si="125"/>
        <v>0.53911834049430607</v>
      </c>
      <c r="BO242" s="1">
        <f t="shared" si="125"/>
        <v>1</v>
      </c>
      <c r="BP242" s="1">
        <f t="shared" si="125"/>
        <v>0.40055896012124881</v>
      </c>
      <c r="BQ242" s="1">
        <f t="shared" ref="BQ242:CL242" si="126">IF(-ABS(BQ66/(BQ154+0.0000000001))&lt;-1.96,BQ66,"")</f>
        <v>0.14524336423578171</v>
      </c>
      <c r="BR242" s="1">
        <f t="shared" si="126"/>
        <v>0.35003364093823119</v>
      </c>
      <c r="BS242" s="1">
        <f t="shared" si="126"/>
        <v>0.63252643753904947</v>
      </c>
      <c r="BT242" s="1">
        <f t="shared" si="126"/>
        <v>0.33236816659565671</v>
      </c>
      <c r="BU242" s="1">
        <f t="shared" si="126"/>
        <v>0.33481336974617792</v>
      </c>
      <c r="BV242" s="1">
        <f t="shared" si="126"/>
        <v>0.30211910362015909</v>
      </c>
      <c r="BW242" s="1" t="str">
        <f t="shared" si="126"/>
        <v/>
      </c>
      <c r="BX242" s="1">
        <f t="shared" si="126"/>
        <v>0.10880563752748799</v>
      </c>
      <c r="BY242" s="1">
        <f t="shared" si="126"/>
        <v>0.14175927387177659</v>
      </c>
      <c r="BZ242" s="1">
        <f t="shared" si="126"/>
        <v>0.2170178718330098</v>
      </c>
      <c r="CA242" s="1">
        <f t="shared" si="126"/>
        <v>0.22673038541727769</v>
      </c>
      <c r="CB242" s="1">
        <f t="shared" si="126"/>
        <v>0.24178609728186889</v>
      </c>
      <c r="CC242" s="1" t="str">
        <f t="shared" si="126"/>
        <v/>
      </c>
      <c r="CD242" s="1">
        <f t="shared" si="126"/>
        <v>0.26783898879180768</v>
      </c>
      <c r="CE242" s="1">
        <f t="shared" si="126"/>
        <v>0.23582434808940439</v>
      </c>
      <c r="CF242" s="1" t="str">
        <f t="shared" si="126"/>
        <v/>
      </c>
      <c r="CG242" s="1" t="str">
        <f t="shared" si="126"/>
        <v/>
      </c>
      <c r="CH242" s="1">
        <f t="shared" si="126"/>
        <v>0.2336981628201095</v>
      </c>
      <c r="CI242" s="1">
        <f t="shared" si="126"/>
        <v>0.20401584941329171</v>
      </c>
      <c r="CJ242" s="1">
        <f t="shared" si="126"/>
        <v>0.1461093381953682</v>
      </c>
      <c r="CK242" s="1">
        <f t="shared" si="126"/>
        <v>0.3299116320138758</v>
      </c>
      <c r="CL242" s="1">
        <f t="shared" si="126"/>
        <v>0.27578061465086501</v>
      </c>
    </row>
    <row r="243" spans="1:90" x14ac:dyDescent="0.3">
      <c r="A243" s="2">
        <v>64</v>
      </c>
      <c r="B243" s="2" t="s">
        <v>53</v>
      </c>
      <c r="C243" s="1">
        <f t="shared" si="2"/>
        <v>0.13040684917349341</v>
      </c>
      <c r="D243" s="2">
        <v>64</v>
      </c>
      <c r="E243" s="1">
        <f t="shared" ref="E243:BP243" si="127">IF(-ABS(E67/(E155+0.0000000001))&lt;-1.96,E67,"")</f>
        <v>-0.12515725718703091</v>
      </c>
      <c r="F243" s="1" t="str">
        <f t="shared" si="127"/>
        <v/>
      </c>
      <c r="G243" s="1" t="str">
        <f t="shared" si="127"/>
        <v/>
      </c>
      <c r="H243" s="1" t="str">
        <f t="shared" si="127"/>
        <v/>
      </c>
      <c r="I243" s="1" t="str">
        <f t="shared" si="127"/>
        <v/>
      </c>
      <c r="J243" s="1" t="str">
        <f t="shared" si="127"/>
        <v/>
      </c>
      <c r="K243" s="1" t="str">
        <f t="shared" si="127"/>
        <v/>
      </c>
      <c r="L243" s="1" t="str">
        <f t="shared" si="127"/>
        <v/>
      </c>
      <c r="M243" s="1" t="str">
        <f t="shared" si="127"/>
        <v/>
      </c>
      <c r="N243" s="1" t="str">
        <f t="shared" si="127"/>
        <v/>
      </c>
      <c r="O243" s="1">
        <f t="shared" si="127"/>
        <v>-0.20199475192439861</v>
      </c>
      <c r="P243" s="1" t="str">
        <f t="shared" si="127"/>
        <v/>
      </c>
      <c r="Q243" s="1" t="str">
        <f t="shared" si="127"/>
        <v/>
      </c>
      <c r="R243" s="1">
        <f t="shared" si="127"/>
        <v>0.13023040497789601</v>
      </c>
      <c r="S243" s="1" t="str">
        <f t="shared" si="127"/>
        <v/>
      </c>
      <c r="T243" s="1" t="str">
        <f t="shared" si="127"/>
        <v/>
      </c>
      <c r="U243" s="1" t="str">
        <f t="shared" si="127"/>
        <v/>
      </c>
      <c r="V243" s="1" t="str">
        <f t="shared" si="127"/>
        <v/>
      </c>
      <c r="W243" s="1" t="str">
        <f t="shared" si="127"/>
        <v/>
      </c>
      <c r="X243" s="1" t="str">
        <f t="shared" si="127"/>
        <v/>
      </c>
      <c r="Y243" s="1" t="str">
        <f t="shared" si="127"/>
        <v/>
      </c>
      <c r="Z243" s="1" t="str">
        <f t="shared" si="127"/>
        <v/>
      </c>
      <c r="AA243" s="1" t="str">
        <f t="shared" si="127"/>
        <v/>
      </c>
      <c r="AB243" s="1" t="str">
        <f t="shared" si="127"/>
        <v/>
      </c>
      <c r="AC243" s="1" t="str">
        <f t="shared" si="127"/>
        <v/>
      </c>
      <c r="AD243" s="1" t="str">
        <f t="shared" si="127"/>
        <v/>
      </c>
      <c r="AE243" s="1" t="str">
        <f t="shared" si="127"/>
        <v/>
      </c>
      <c r="AF243" s="1" t="str">
        <f t="shared" si="127"/>
        <v/>
      </c>
      <c r="AG243" s="1" t="str">
        <f t="shared" si="127"/>
        <v/>
      </c>
      <c r="AH243" s="1" t="str">
        <f t="shared" si="127"/>
        <v/>
      </c>
      <c r="AI243" s="1" t="str">
        <f t="shared" si="127"/>
        <v/>
      </c>
      <c r="AJ243" s="1" t="str">
        <f t="shared" si="127"/>
        <v/>
      </c>
      <c r="AK243" s="1" t="str">
        <f t="shared" si="127"/>
        <v/>
      </c>
      <c r="AL243" s="1" t="str">
        <f t="shared" si="127"/>
        <v/>
      </c>
      <c r="AM243" s="1" t="str">
        <f t="shared" si="127"/>
        <v/>
      </c>
      <c r="AN243" s="1">
        <f t="shared" si="127"/>
        <v>0.12614035205559121</v>
      </c>
      <c r="AO243" s="1" t="str">
        <f t="shared" si="127"/>
        <v/>
      </c>
      <c r="AP243" s="1" t="str">
        <f t="shared" si="127"/>
        <v/>
      </c>
      <c r="AQ243" s="1" t="str">
        <f t="shared" si="127"/>
        <v/>
      </c>
      <c r="AR243" s="1" t="str">
        <f t="shared" si="127"/>
        <v/>
      </c>
      <c r="AS243" s="1">
        <f t="shared" si="127"/>
        <v>0.195294521395071</v>
      </c>
      <c r="AT243" s="1" t="str">
        <f t="shared" si="127"/>
        <v/>
      </c>
      <c r="AU243" s="1" t="str">
        <f t="shared" si="127"/>
        <v/>
      </c>
      <c r="AV243" s="1" t="str">
        <f t="shared" si="127"/>
        <v/>
      </c>
      <c r="AW243" s="1" t="str">
        <f t="shared" si="127"/>
        <v/>
      </c>
      <c r="AX243" s="1" t="str">
        <f t="shared" si="127"/>
        <v/>
      </c>
      <c r="AY243" s="1" t="str">
        <f t="shared" si="127"/>
        <v/>
      </c>
      <c r="AZ243" s="1" t="str">
        <f t="shared" si="127"/>
        <v/>
      </c>
      <c r="BA243" s="1" t="str">
        <f t="shared" si="127"/>
        <v/>
      </c>
      <c r="BB243" s="1" t="str">
        <f t="shared" si="127"/>
        <v/>
      </c>
      <c r="BC243" s="1" t="str">
        <f t="shared" si="127"/>
        <v/>
      </c>
      <c r="BD243" s="1" t="str">
        <f t="shared" si="127"/>
        <v/>
      </c>
      <c r="BE243" s="1" t="str">
        <f t="shared" si="127"/>
        <v/>
      </c>
      <c r="BF243" s="1">
        <f t="shared" si="127"/>
        <v>-0.14879845427377941</v>
      </c>
      <c r="BG243" s="1" t="str">
        <f t="shared" si="127"/>
        <v/>
      </c>
      <c r="BH243" s="1" t="str">
        <f t="shared" si="127"/>
        <v/>
      </c>
      <c r="BI243" s="1" t="str">
        <f t="shared" si="127"/>
        <v/>
      </c>
      <c r="BJ243" s="1" t="str">
        <f t="shared" si="127"/>
        <v/>
      </c>
      <c r="BK243" s="1" t="str">
        <f t="shared" si="127"/>
        <v/>
      </c>
      <c r="BL243" s="1" t="str">
        <f t="shared" si="127"/>
        <v/>
      </c>
      <c r="BM243" s="1">
        <f t="shared" si="127"/>
        <v>0.15986614082209899</v>
      </c>
      <c r="BN243" s="1">
        <f t="shared" si="127"/>
        <v>0.42489251217247209</v>
      </c>
      <c r="BO243" s="1">
        <f t="shared" si="127"/>
        <v>0.40055896012124881</v>
      </c>
      <c r="BP243" s="1">
        <f t="shared" si="127"/>
        <v>1</v>
      </c>
      <c r="BQ243" s="1" t="str">
        <f t="shared" ref="BQ243:CL243" si="128">IF(-ABS(BQ67/(BQ155+0.0000000001))&lt;-1.96,BQ67,"")</f>
        <v/>
      </c>
      <c r="BR243" s="1">
        <f t="shared" si="128"/>
        <v>0.15127265353585859</v>
      </c>
      <c r="BS243" s="1">
        <f t="shared" si="128"/>
        <v>0.241318186091322</v>
      </c>
      <c r="BT243" s="1">
        <f t="shared" si="128"/>
        <v>0.26368913947138772</v>
      </c>
      <c r="BU243" s="1">
        <f t="shared" si="128"/>
        <v>0.22732423318517081</v>
      </c>
      <c r="BV243" s="1">
        <f t="shared" si="128"/>
        <v>0.21195889159852521</v>
      </c>
      <c r="BW243" s="1" t="str">
        <f t="shared" si="128"/>
        <v/>
      </c>
      <c r="BX243" s="1" t="str">
        <f t="shared" si="128"/>
        <v/>
      </c>
      <c r="BY243" s="1" t="str">
        <f t="shared" si="128"/>
        <v/>
      </c>
      <c r="BZ243" s="1" t="str">
        <f t="shared" si="128"/>
        <v/>
      </c>
      <c r="CA243" s="1" t="str">
        <f t="shared" si="128"/>
        <v/>
      </c>
      <c r="CB243" s="1" t="str">
        <f t="shared" si="128"/>
        <v/>
      </c>
      <c r="CC243" s="1" t="str">
        <f t="shared" si="128"/>
        <v/>
      </c>
      <c r="CD243" s="1" t="str">
        <f t="shared" si="128"/>
        <v/>
      </c>
      <c r="CE243" s="1">
        <f t="shared" si="128"/>
        <v>0.13977634558453239</v>
      </c>
      <c r="CF243" s="1" t="str">
        <f t="shared" si="128"/>
        <v/>
      </c>
      <c r="CG243" s="1" t="str">
        <f t="shared" si="128"/>
        <v/>
      </c>
      <c r="CH243" s="1" t="str">
        <f t="shared" si="128"/>
        <v/>
      </c>
      <c r="CI243" s="1" t="str">
        <f t="shared" si="128"/>
        <v/>
      </c>
      <c r="CJ243" s="1" t="str">
        <f t="shared" si="128"/>
        <v/>
      </c>
      <c r="CK243" s="1" t="str">
        <f t="shared" si="128"/>
        <v/>
      </c>
      <c r="CL243" s="1" t="str">
        <f t="shared" si="128"/>
        <v/>
      </c>
    </row>
    <row r="244" spans="1:90" x14ac:dyDescent="0.3">
      <c r="A244" s="2">
        <v>65</v>
      </c>
      <c r="B244" s="2" t="s">
        <v>54</v>
      </c>
      <c r="C244" s="1">
        <f t="shared" si="2"/>
        <v>0.39535284056516101</v>
      </c>
      <c r="D244" s="2">
        <v>65</v>
      </c>
      <c r="E244" s="1" t="str">
        <f t="shared" ref="E244:BP244" si="129">IF(-ABS(E68/(E156+0.0000000001))&lt;-1.96,E68,"")</f>
        <v/>
      </c>
      <c r="F244" s="1" t="str">
        <f t="shared" si="129"/>
        <v/>
      </c>
      <c r="G244" s="1" t="str">
        <f t="shared" si="129"/>
        <v/>
      </c>
      <c r="H244" s="1" t="str">
        <f t="shared" si="129"/>
        <v/>
      </c>
      <c r="I244" s="1" t="str">
        <f t="shared" si="129"/>
        <v/>
      </c>
      <c r="J244" s="1" t="str">
        <f t="shared" si="129"/>
        <v/>
      </c>
      <c r="K244" s="1">
        <f t="shared" si="129"/>
        <v>-0.1522867767629871</v>
      </c>
      <c r="L244" s="1" t="str">
        <f t="shared" si="129"/>
        <v/>
      </c>
      <c r="M244" s="1" t="str">
        <f t="shared" si="129"/>
        <v/>
      </c>
      <c r="N244" s="1" t="str">
        <f t="shared" si="129"/>
        <v/>
      </c>
      <c r="O244" s="1">
        <f t="shared" si="129"/>
        <v>-0.39633671542923932</v>
      </c>
      <c r="P244" s="1">
        <f t="shared" si="129"/>
        <v>-0.15328499516432681</v>
      </c>
      <c r="Q244" s="1">
        <f t="shared" si="129"/>
        <v>-0.14305861242247811</v>
      </c>
      <c r="R244" s="1" t="str">
        <f t="shared" si="129"/>
        <v/>
      </c>
      <c r="S244" s="1" t="str">
        <f t="shared" si="129"/>
        <v/>
      </c>
      <c r="T244" s="1">
        <f t="shared" si="129"/>
        <v>-0.18427212832686329</v>
      </c>
      <c r="U244" s="1" t="str">
        <f t="shared" si="129"/>
        <v/>
      </c>
      <c r="V244" s="1" t="str">
        <f t="shared" si="129"/>
        <v/>
      </c>
      <c r="W244" s="1" t="str">
        <f t="shared" si="129"/>
        <v/>
      </c>
      <c r="X244" s="1" t="str">
        <f t="shared" si="129"/>
        <v/>
      </c>
      <c r="Y244" s="1" t="str">
        <f t="shared" si="129"/>
        <v/>
      </c>
      <c r="Z244" s="1" t="str">
        <f t="shared" si="129"/>
        <v/>
      </c>
      <c r="AA244" s="1" t="str">
        <f t="shared" si="129"/>
        <v/>
      </c>
      <c r="AB244" s="1" t="str">
        <f t="shared" si="129"/>
        <v/>
      </c>
      <c r="AC244" s="1" t="str">
        <f t="shared" si="129"/>
        <v/>
      </c>
      <c r="AD244" s="1" t="str">
        <f t="shared" si="129"/>
        <v/>
      </c>
      <c r="AE244" s="1">
        <f t="shared" si="129"/>
        <v>-0.1537876161094256</v>
      </c>
      <c r="AF244" s="1">
        <f t="shared" si="129"/>
        <v>-0.1070618561219879</v>
      </c>
      <c r="AG244" s="1" t="str">
        <f t="shared" si="129"/>
        <v/>
      </c>
      <c r="AH244" s="1" t="str">
        <f t="shared" si="129"/>
        <v/>
      </c>
      <c r="AI244" s="1" t="str">
        <f t="shared" si="129"/>
        <v/>
      </c>
      <c r="AJ244" s="1" t="str">
        <f t="shared" si="129"/>
        <v/>
      </c>
      <c r="AK244" s="1" t="str">
        <f t="shared" si="129"/>
        <v/>
      </c>
      <c r="AL244" s="1" t="str">
        <f t="shared" si="129"/>
        <v/>
      </c>
      <c r="AM244" s="1">
        <f t="shared" si="129"/>
        <v>-0.22429064332586371</v>
      </c>
      <c r="AN244" s="1" t="str">
        <f t="shared" si="129"/>
        <v/>
      </c>
      <c r="AO244" s="1" t="str">
        <f t="shared" si="129"/>
        <v/>
      </c>
      <c r="AP244" s="1" t="str">
        <f t="shared" si="129"/>
        <v/>
      </c>
      <c r="AQ244" s="1" t="str">
        <f t="shared" si="129"/>
        <v/>
      </c>
      <c r="AR244" s="1">
        <f t="shared" si="129"/>
        <v>-0.11040444403186971</v>
      </c>
      <c r="AS244" s="1" t="str">
        <f t="shared" si="129"/>
        <v/>
      </c>
      <c r="AT244" s="1" t="str">
        <f t="shared" si="129"/>
        <v/>
      </c>
      <c r="AU244" s="1" t="str">
        <f t="shared" si="129"/>
        <v/>
      </c>
      <c r="AV244" s="1">
        <f t="shared" si="129"/>
        <v>-0.1948491245034403</v>
      </c>
      <c r="AW244" s="1" t="str">
        <f t="shared" si="129"/>
        <v/>
      </c>
      <c r="AX244" s="1">
        <f t="shared" si="129"/>
        <v>0.25397673750943017</v>
      </c>
      <c r="AY244" s="1">
        <f t="shared" si="129"/>
        <v>0.51952327261454645</v>
      </c>
      <c r="AZ244" s="1">
        <f t="shared" si="129"/>
        <v>0.1070076480626915</v>
      </c>
      <c r="BA244" s="1" t="str">
        <f t="shared" si="129"/>
        <v/>
      </c>
      <c r="BB244" s="1">
        <f t="shared" si="129"/>
        <v>-0.1007774849125085</v>
      </c>
      <c r="BC244" s="1" t="str">
        <f t="shared" si="129"/>
        <v/>
      </c>
      <c r="BD244" s="1" t="str">
        <f t="shared" si="129"/>
        <v/>
      </c>
      <c r="BE244" s="1" t="str">
        <f t="shared" si="129"/>
        <v/>
      </c>
      <c r="BF244" s="1">
        <f t="shared" si="129"/>
        <v>-0.112889553299909</v>
      </c>
      <c r="BG244" s="1">
        <f t="shared" si="129"/>
        <v>-0.1654047201087713</v>
      </c>
      <c r="BH244" s="1" t="str">
        <f t="shared" si="129"/>
        <v/>
      </c>
      <c r="BI244" s="1">
        <f t="shared" si="129"/>
        <v>-0.1296928530397142</v>
      </c>
      <c r="BJ244" s="1">
        <f t="shared" si="129"/>
        <v>-0.1186911025018015</v>
      </c>
      <c r="BK244" s="1" t="str">
        <f t="shared" si="129"/>
        <v/>
      </c>
      <c r="BL244" s="1" t="str">
        <f t="shared" si="129"/>
        <v/>
      </c>
      <c r="BM244" s="1">
        <f t="shared" si="129"/>
        <v>0.34506708105579059</v>
      </c>
      <c r="BN244" s="1">
        <f t="shared" si="129"/>
        <v>0.17437599861505679</v>
      </c>
      <c r="BO244" s="1">
        <f t="shared" si="129"/>
        <v>0.14524336423578171</v>
      </c>
      <c r="BP244" s="1" t="str">
        <f t="shared" si="129"/>
        <v/>
      </c>
      <c r="BQ244" s="1">
        <f t="shared" ref="BQ244:CL244" si="130">IF(-ABS(BQ68/(BQ156+0.0000000001))&lt;-1.96,BQ68,"")</f>
        <v>0.99999999999999989</v>
      </c>
      <c r="BR244" s="1">
        <f t="shared" si="130"/>
        <v>0.42404116675527698</v>
      </c>
      <c r="BS244" s="1">
        <f t="shared" si="130"/>
        <v>0.24453906764671551</v>
      </c>
      <c r="BT244" s="1">
        <f t="shared" si="130"/>
        <v>0.21030509158470831</v>
      </c>
      <c r="BU244" s="1">
        <f t="shared" si="130"/>
        <v>0.19880486654944071</v>
      </c>
      <c r="BV244" s="1" t="str">
        <f t="shared" si="130"/>
        <v/>
      </c>
      <c r="BW244" s="1" t="str">
        <f t="shared" si="130"/>
        <v/>
      </c>
      <c r="BX244" s="1">
        <f t="shared" si="130"/>
        <v>0.1153261883016567</v>
      </c>
      <c r="BY244" s="1">
        <f t="shared" si="130"/>
        <v>0.1219548721326594</v>
      </c>
      <c r="BZ244" s="1">
        <f t="shared" si="130"/>
        <v>0.1144715347946805</v>
      </c>
      <c r="CA244" s="1" t="str">
        <f t="shared" si="130"/>
        <v/>
      </c>
      <c r="CB244" s="1" t="str">
        <f t="shared" si="130"/>
        <v/>
      </c>
      <c r="CC244" s="1">
        <f t="shared" si="130"/>
        <v>0.13570448168812249</v>
      </c>
      <c r="CD244" s="1">
        <f t="shared" si="130"/>
        <v>0.28514302415640319</v>
      </c>
      <c r="CE244" s="1">
        <f t="shared" si="130"/>
        <v>8.4962548166856541E-2</v>
      </c>
      <c r="CF244" s="1" t="str">
        <f t="shared" si="130"/>
        <v/>
      </c>
      <c r="CG244" s="1" t="str">
        <f t="shared" si="130"/>
        <v/>
      </c>
      <c r="CH244" s="1" t="str">
        <f t="shared" si="130"/>
        <v/>
      </c>
      <c r="CI244" s="1">
        <f t="shared" si="130"/>
        <v>0.1012910337289222</v>
      </c>
      <c r="CJ244" s="1" t="str">
        <f t="shared" si="130"/>
        <v/>
      </c>
      <c r="CK244" s="1">
        <f t="shared" si="130"/>
        <v>0.12066018675335741</v>
      </c>
      <c r="CL244" s="1">
        <f t="shared" si="130"/>
        <v>0.13165529253707139</v>
      </c>
    </row>
    <row r="245" spans="1:90" x14ac:dyDescent="0.3">
      <c r="A245" s="2">
        <v>66</v>
      </c>
      <c r="B245" s="2" t="s">
        <v>55</v>
      </c>
      <c r="C245" s="1">
        <f t="shared" ref="C245:C265" si="131">IF(-ABS(C69/C157)&lt;-1.96,C69,)</f>
        <v>0.26675701060392348</v>
      </c>
      <c r="D245" s="2">
        <v>66</v>
      </c>
      <c r="E245" s="1" t="str">
        <f t="shared" ref="E245:BP245" si="132">IF(-ABS(E69/(E157+0.0000000001))&lt;-1.96,E69,"")</f>
        <v/>
      </c>
      <c r="F245" s="1" t="str">
        <f t="shared" si="132"/>
        <v/>
      </c>
      <c r="G245" s="1" t="str">
        <f t="shared" si="132"/>
        <v/>
      </c>
      <c r="H245" s="1" t="str">
        <f t="shared" si="132"/>
        <v/>
      </c>
      <c r="I245" s="1" t="str">
        <f t="shared" si="132"/>
        <v/>
      </c>
      <c r="J245" s="1" t="str">
        <f t="shared" si="132"/>
        <v/>
      </c>
      <c r="K245" s="1" t="str">
        <f t="shared" si="132"/>
        <v/>
      </c>
      <c r="L245" s="1" t="str">
        <f t="shared" si="132"/>
        <v/>
      </c>
      <c r="M245" s="1" t="str">
        <f t="shared" si="132"/>
        <v/>
      </c>
      <c r="N245" s="1" t="str">
        <f t="shared" si="132"/>
        <v/>
      </c>
      <c r="O245" s="1">
        <f t="shared" si="132"/>
        <v>-0.28863936926224493</v>
      </c>
      <c r="P245" s="1" t="str">
        <f t="shared" si="132"/>
        <v/>
      </c>
      <c r="Q245" s="1">
        <f t="shared" si="132"/>
        <v>-0.1300414297387758</v>
      </c>
      <c r="R245" s="1">
        <f t="shared" si="132"/>
        <v>0.10730741441185911</v>
      </c>
      <c r="S245" s="1" t="str">
        <f t="shared" si="132"/>
        <v/>
      </c>
      <c r="T245" s="1" t="str">
        <f t="shared" si="132"/>
        <v/>
      </c>
      <c r="U245" s="1" t="str">
        <f t="shared" si="132"/>
        <v/>
      </c>
      <c r="V245" s="1" t="str">
        <f t="shared" si="132"/>
        <v/>
      </c>
      <c r="W245" s="1" t="str">
        <f t="shared" si="132"/>
        <v/>
      </c>
      <c r="X245" s="1" t="str">
        <f t="shared" si="132"/>
        <v/>
      </c>
      <c r="Y245" s="1" t="str">
        <f t="shared" si="132"/>
        <v/>
      </c>
      <c r="Z245" s="1" t="str">
        <f t="shared" si="132"/>
        <v/>
      </c>
      <c r="AA245" s="1" t="str">
        <f t="shared" si="132"/>
        <v/>
      </c>
      <c r="AB245" s="1" t="str">
        <f t="shared" si="132"/>
        <v/>
      </c>
      <c r="AC245" s="1">
        <f t="shared" si="132"/>
        <v>-0.223169025592412</v>
      </c>
      <c r="AD245" s="1">
        <f t="shared" si="132"/>
        <v>0.14566107128995839</v>
      </c>
      <c r="AE245" s="1" t="str">
        <f t="shared" si="132"/>
        <v/>
      </c>
      <c r="AF245" s="1">
        <f t="shared" si="132"/>
        <v>-0.16714064122236391</v>
      </c>
      <c r="AG245" s="1" t="str">
        <f t="shared" si="132"/>
        <v/>
      </c>
      <c r="AH245" s="1" t="str">
        <f t="shared" si="132"/>
        <v/>
      </c>
      <c r="AI245" s="1" t="str">
        <f t="shared" si="132"/>
        <v/>
      </c>
      <c r="AJ245" s="1">
        <f t="shared" si="132"/>
        <v>-0.16890306598516419</v>
      </c>
      <c r="AK245" s="1">
        <f t="shared" si="132"/>
        <v>-0.25754349997444342</v>
      </c>
      <c r="AL245" s="1" t="str">
        <f t="shared" si="132"/>
        <v/>
      </c>
      <c r="AM245" s="1">
        <f t="shared" si="132"/>
        <v>-0.1877820794905474</v>
      </c>
      <c r="AN245" s="1">
        <f t="shared" si="132"/>
        <v>8.9416417262388456E-2</v>
      </c>
      <c r="AO245" s="1" t="str">
        <f t="shared" si="132"/>
        <v/>
      </c>
      <c r="AP245" s="1" t="str">
        <f t="shared" si="132"/>
        <v/>
      </c>
      <c r="AQ245" s="1" t="str">
        <f t="shared" si="132"/>
        <v/>
      </c>
      <c r="AR245" s="1" t="str">
        <f t="shared" si="132"/>
        <v/>
      </c>
      <c r="AS245" s="1" t="str">
        <f t="shared" si="132"/>
        <v/>
      </c>
      <c r="AT245" s="1" t="str">
        <f t="shared" si="132"/>
        <v/>
      </c>
      <c r="AU245" s="1" t="str">
        <f t="shared" si="132"/>
        <v/>
      </c>
      <c r="AV245" s="1" t="str">
        <f t="shared" si="132"/>
        <v/>
      </c>
      <c r="AW245" s="1">
        <f t="shared" si="132"/>
        <v>0.1097940379575356</v>
      </c>
      <c r="AX245" s="1">
        <f t="shared" si="132"/>
        <v>0.17910561945195269</v>
      </c>
      <c r="AY245" s="1">
        <f t="shared" si="132"/>
        <v>0.1595307127118693</v>
      </c>
      <c r="AZ245" s="1">
        <f t="shared" si="132"/>
        <v>0.1141243797084221</v>
      </c>
      <c r="BA245" s="1" t="str">
        <f t="shared" si="132"/>
        <v/>
      </c>
      <c r="BB245" s="1" t="str">
        <f t="shared" si="132"/>
        <v/>
      </c>
      <c r="BC245" s="1" t="str">
        <f t="shared" si="132"/>
        <v/>
      </c>
      <c r="BD245" s="1" t="str">
        <f t="shared" si="132"/>
        <v/>
      </c>
      <c r="BE245" s="1" t="str">
        <f t="shared" si="132"/>
        <v/>
      </c>
      <c r="BF245" s="1">
        <f t="shared" si="132"/>
        <v>-0.1445779101120731</v>
      </c>
      <c r="BG245" s="1" t="str">
        <f t="shared" si="132"/>
        <v/>
      </c>
      <c r="BH245" s="1" t="str">
        <f t="shared" si="132"/>
        <v/>
      </c>
      <c r="BI245" s="1" t="str">
        <f t="shared" si="132"/>
        <v/>
      </c>
      <c r="BJ245" s="1" t="str">
        <f t="shared" si="132"/>
        <v/>
      </c>
      <c r="BK245" s="1" t="str">
        <f t="shared" si="132"/>
        <v/>
      </c>
      <c r="BL245" s="1" t="str">
        <f t="shared" si="132"/>
        <v/>
      </c>
      <c r="BM245" s="1">
        <f t="shared" si="132"/>
        <v>0.35307166511237259</v>
      </c>
      <c r="BN245" s="1">
        <f t="shared" si="132"/>
        <v>0.25894302504438349</v>
      </c>
      <c r="BO245" s="1">
        <f t="shared" si="132"/>
        <v>0.35003364093823119</v>
      </c>
      <c r="BP245" s="1">
        <f t="shared" si="132"/>
        <v>0.15127265353585859</v>
      </c>
      <c r="BQ245" s="1">
        <f t="shared" ref="BQ245:CL245" si="133">IF(-ABS(BQ69/(BQ157+0.0000000001))&lt;-1.96,BQ69,"")</f>
        <v>0.42404116675527698</v>
      </c>
      <c r="BR245" s="1">
        <f t="shared" si="133"/>
        <v>1</v>
      </c>
      <c r="BS245" s="1">
        <f t="shared" si="133"/>
        <v>0.44386285205883902</v>
      </c>
      <c r="BT245" s="1">
        <f t="shared" si="133"/>
        <v>0.23177516444817009</v>
      </c>
      <c r="BU245" s="1">
        <f t="shared" si="133"/>
        <v>0.20573254115495909</v>
      </c>
      <c r="BV245" s="1">
        <f t="shared" si="133"/>
        <v>0.12610663412669321</v>
      </c>
      <c r="BW245" s="1" t="str">
        <f t="shared" si="133"/>
        <v/>
      </c>
      <c r="BX245" s="1" t="str">
        <f t="shared" si="133"/>
        <v/>
      </c>
      <c r="BY245" s="1" t="str">
        <f t="shared" si="133"/>
        <v/>
      </c>
      <c r="BZ245" s="1">
        <f t="shared" si="133"/>
        <v>9.5597583158843716E-2</v>
      </c>
      <c r="CA245" s="1">
        <f t="shared" si="133"/>
        <v>0.1414895509867648</v>
      </c>
      <c r="CB245" s="1">
        <f t="shared" si="133"/>
        <v>0.15546272202841899</v>
      </c>
      <c r="CC245" s="1">
        <f t="shared" si="133"/>
        <v>0.12383708365862341</v>
      </c>
      <c r="CD245" s="1">
        <f t="shared" si="133"/>
        <v>0.46128891312385839</v>
      </c>
      <c r="CE245" s="1">
        <f t="shared" si="133"/>
        <v>0.1755562825943997</v>
      </c>
      <c r="CF245" s="1" t="str">
        <f t="shared" si="133"/>
        <v/>
      </c>
      <c r="CG245" s="1" t="str">
        <f t="shared" si="133"/>
        <v/>
      </c>
      <c r="CH245" s="1">
        <f t="shared" si="133"/>
        <v>0.17057932061465519</v>
      </c>
      <c r="CI245" s="1">
        <f t="shared" si="133"/>
        <v>0.1211208482121984</v>
      </c>
      <c r="CJ245" s="1">
        <f t="shared" si="133"/>
        <v>0.100804828871428</v>
      </c>
      <c r="CK245" s="1">
        <f t="shared" si="133"/>
        <v>0.20174510866199671</v>
      </c>
      <c r="CL245" s="1">
        <f t="shared" si="133"/>
        <v>0.1967089771101159</v>
      </c>
    </row>
    <row r="246" spans="1:90" x14ac:dyDescent="0.3">
      <c r="A246" s="2">
        <v>67</v>
      </c>
      <c r="B246" s="2" t="s">
        <v>56</v>
      </c>
      <c r="C246" s="1">
        <f t="shared" si="131"/>
        <v>0.35500647516553591</v>
      </c>
      <c r="D246" s="2">
        <v>67</v>
      </c>
      <c r="E246" s="1" t="str">
        <f t="shared" ref="E246:BP246" si="134">IF(-ABS(E70/(E158+0.0000000001))&lt;-1.96,E70,"")</f>
        <v/>
      </c>
      <c r="F246" s="1" t="str">
        <f t="shared" si="134"/>
        <v/>
      </c>
      <c r="G246" s="1" t="str">
        <f t="shared" si="134"/>
        <v/>
      </c>
      <c r="H246" s="1" t="str">
        <f t="shared" si="134"/>
        <v/>
      </c>
      <c r="I246" s="1" t="str">
        <f t="shared" si="134"/>
        <v/>
      </c>
      <c r="J246" s="1" t="str">
        <f t="shared" si="134"/>
        <v/>
      </c>
      <c r="K246" s="1" t="str">
        <f t="shared" si="134"/>
        <v/>
      </c>
      <c r="L246" s="1" t="str">
        <f t="shared" si="134"/>
        <v/>
      </c>
      <c r="M246" s="1" t="str">
        <f t="shared" si="134"/>
        <v/>
      </c>
      <c r="N246" s="1" t="str">
        <f t="shared" si="134"/>
        <v/>
      </c>
      <c r="O246" s="1">
        <f t="shared" si="134"/>
        <v>-0.1889208152306871</v>
      </c>
      <c r="P246" s="1" t="str">
        <f t="shared" si="134"/>
        <v/>
      </c>
      <c r="Q246" s="1">
        <f t="shared" si="134"/>
        <v>-0.17130163914910829</v>
      </c>
      <c r="R246" s="1" t="str">
        <f t="shared" si="134"/>
        <v/>
      </c>
      <c r="S246" s="1">
        <f t="shared" si="134"/>
        <v>-0.13062727893266859</v>
      </c>
      <c r="T246" s="1">
        <f t="shared" si="134"/>
        <v>-0.1248520154685383</v>
      </c>
      <c r="U246" s="1" t="str">
        <f t="shared" si="134"/>
        <v/>
      </c>
      <c r="V246" s="1" t="str">
        <f t="shared" si="134"/>
        <v/>
      </c>
      <c r="W246" s="1" t="str">
        <f t="shared" si="134"/>
        <v/>
      </c>
      <c r="X246" s="1">
        <f t="shared" si="134"/>
        <v>-0.22369236624854549</v>
      </c>
      <c r="Y246" s="1">
        <f t="shared" si="134"/>
        <v>-0.1224626453647063</v>
      </c>
      <c r="Z246" s="1">
        <f t="shared" si="134"/>
        <v>-9.9348144075672551E-2</v>
      </c>
      <c r="AA246" s="1">
        <f t="shared" si="134"/>
        <v>-0.24829326307841851</v>
      </c>
      <c r="AB246" s="1">
        <f t="shared" si="134"/>
        <v>-0.2051668753918863</v>
      </c>
      <c r="AC246" s="1">
        <f t="shared" si="134"/>
        <v>-0.20267377458781011</v>
      </c>
      <c r="AD246" s="1">
        <f t="shared" si="134"/>
        <v>-0.17996280071136481</v>
      </c>
      <c r="AE246" s="1">
        <f t="shared" si="134"/>
        <v>-0.1407383980565228</v>
      </c>
      <c r="AF246" s="1">
        <f t="shared" si="134"/>
        <v>-0.23710895774193291</v>
      </c>
      <c r="AG246" s="1">
        <f t="shared" si="134"/>
        <v>-0.1305602570328446</v>
      </c>
      <c r="AH246" s="1" t="str">
        <f t="shared" si="134"/>
        <v/>
      </c>
      <c r="AI246" s="1">
        <f t="shared" si="134"/>
        <v>-0.2396652485793746</v>
      </c>
      <c r="AJ246" s="1">
        <f t="shared" si="134"/>
        <v>-0.23974926688204659</v>
      </c>
      <c r="AK246" s="1">
        <f t="shared" si="134"/>
        <v>-0.1733030248641137</v>
      </c>
      <c r="AL246" s="1" t="str">
        <f t="shared" si="134"/>
        <v/>
      </c>
      <c r="AM246" s="1">
        <f t="shared" si="134"/>
        <v>-0.15611664496069089</v>
      </c>
      <c r="AN246" s="1">
        <f t="shared" si="134"/>
        <v>0.12711753090481981</v>
      </c>
      <c r="AO246" s="1">
        <f t="shared" si="134"/>
        <v>-0.1189090098213467</v>
      </c>
      <c r="AP246" s="1">
        <f t="shared" si="134"/>
        <v>-0.12868899501666831</v>
      </c>
      <c r="AQ246" s="1" t="str">
        <f t="shared" si="134"/>
        <v/>
      </c>
      <c r="AR246" s="1" t="str">
        <f t="shared" si="134"/>
        <v/>
      </c>
      <c r="AS246" s="1">
        <f t="shared" si="134"/>
        <v>-0.15831621093919651</v>
      </c>
      <c r="AT246" s="1" t="str">
        <f t="shared" si="134"/>
        <v/>
      </c>
      <c r="AU246" s="1">
        <f t="shared" si="134"/>
        <v>-0.1165583098495462</v>
      </c>
      <c r="AV246" s="1">
        <f t="shared" si="134"/>
        <v>-0.15685494324441959</v>
      </c>
      <c r="AW246" s="1" t="str">
        <f t="shared" si="134"/>
        <v/>
      </c>
      <c r="AX246" s="1" t="str">
        <f t="shared" si="134"/>
        <v/>
      </c>
      <c r="AY246" s="1" t="str">
        <f t="shared" si="134"/>
        <v/>
      </c>
      <c r="AZ246" s="1">
        <f t="shared" si="134"/>
        <v>0.17443282657542791</v>
      </c>
      <c r="BA246" s="1">
        <f t="shared" si="134"/>
        <v>-0.1220788518194099</v>
      </c>
      <c r="BB246" s="1">
        <f t="shared" si="134"/>
        <v>-8.4178787332340271E-2</v>
      </c>
      <c r="BC246" s="1" t="str">
        <f t="shared" si="134"/>
        <v/>
      </c>
      <c r="BD246" s="1" t="str">
        <f t="shared" si="134"/>
        <v/>
      </c>
      <c r="BE246" s="1">
        <f t="shared" si="134"/>
        <v>-0.15408946161042911</v>
      </c>
      <c r="BF246" s="1">
        <f t="shared" si="134"/>
        <v>-0.1807891362622697</v>
      </c>
      <c r="BG246" s="1">
        <f t="shared" si="134"/>
        <v>-0.12283046133829439</v>
      </c>
      <c r="BH246" s="1" t="str">
        <f t="shared" si="134"/>
        <v/>
      </c>
      <c r="BI246" s="1" t="str">
        <f t="shared" si="134"/>
        <v/>
      </c>
      <c r="BJ246" s="1">
        <f t="shared" si="134"/>
        <v>-0.1242146052804349</v>
      </c>
      <c r="BK246" s="1" t="str">
        <f t="shared" si="134"/>
        <v/>
      </c>
      <c r="BL246" s="1" t="str">
        <f t="shared" si="134"/>
        <v/>
      </c>
      <c r="BM246" s="1">
        <f t="shared" si="134"/>
        <v>0.32040850854827979</v>
      </c>
      <c r="BN246" s="1">
        <f t="shared" si="134"/>
        <v>0.42166756153523482</v>
      </c>
      <c r="BO246" s="1">
        <f t="shared" si="134"/>
        <v>0.63252643753904947</v>
      </c>
      <c r="BP246" s="1">
        <f t="shared" si="134"/>
        <v>0.241318186091322</v>
      </c>
      <c r="BQ246" s="1">
        <f t="shared" ref="BQ246:CL246" si="135">IF(-ABS(BQ70/(BQ158+0.0000000001))&lt;-1.96,BQ70,"")</f>
        <v>0.24453906764671551</v>
      </c>
      <c r="BR246" s="1">
        <f t="shared" si="135"/>
        <v>0.44386285205883902</v>
      </c>
      <c r="BS246" s="1">
        <f t="shared" si="135"/>
        <v>0.99999999999999989</v>
      </c>
      <c r="BT246" s="1">
        <f t="shared" si="135"/>
        <v>0.38994112683581489</v>
      </c>
      <c r="BU246" s="1">
        <f t="shared" si="135"/>
        <v>0.32941965717340632</v>
      </c>
      <c r="BV246" s="1">
        <f t="shared" si="135"/>
        <v>0.29285962917210601</v>
      </c>
      <c r="BW246" s="1" t="str">
        <f t="shared" si="135"/>
        <v/>
      </c>
      <c r="BX246" s="1">
        <f t="shared" si="135"/>
        <v>0.1341388574533699</v>
      </c>
      <c r="BY246" s="1">
        <f t="shared" si="135"/>
        <v>0.17429671639058861</v>
      </c>
      <c r="BZ246" s="1">
        <f t="shared" si="135"/>
        <v>0.27208190172584878</v>
      </c>
      <c r="CA246" s="1">
        <f t="shared" si="135"/>
        <v>0.30145174719273488</v>
      </c>
      <c r="CB246" s="1">
        <f t="shared" si="135"/>
        <v>0.31374777765439832</v>
      </c>
      <c r="CC246" s="1">
        <f t="shared" si="135"/>
        <v>0.13855011534002171</v>
      </c>
      <c r="CD246" s="1">
        <f t="shared" si="135"/>
        <v>0.46885913096852311</v>
      </c>
      <c r="CE246" s="1">
        <f t="shared" si="135"/>
        <v>0.23977154104636009</v>
      </c>
      <c r="CF246" s="1">
        <f t="shared" si="135"/>
        <v>-0.15809985349192129</v>
      </c>
      <c r="CG246" s="1" t="str">
        <f t="shared" si="135"/>
        <v/>
      </c>
      <c r="CH246" s="1">
        <f t="shared" si="135"/>
        <v>0.26439456527637101</v>
      </c>
      <c r="CI246" s="1">
        <f t="shared" si="135"/>
        <v>0.28016988615202232</v>
      </c>
      <c r="CJ246" s="1">
        <f t="shared" si="135"/>
        <v>0.24990760665138831</v>
      </c>
      <c r="CK246" s="1">
        <f t="shared" si="135"/>
        <v>0.37969860869343591</v>
      </c>
      <c r="CL246" s="1">
        <f t="shared" si="135"/>
        <v>0.35234540542369458</v>
      </c>
    </row>
    <row r="247" spans="1:90" x14ac:dyDescent="0.3">
      <c r="A247" s="2">
        <v>68</v>
      </c>
      <c r="B247" s="2" t="s">
        <v>57</v>
      </c>
      <c r="C247" s="1">
        <f t="shared" si="131"/>
        <v>0.34972026769454251</v>
      </c>
      <c r="D247" s="2">
        <v>68</v>
      </c>
      <c r="E247" s="1" t="str">
        <f t="shared" ref="E247:BP247" si="136">IF(-ABS(E71/(E159+0.0000000001))&lt;-1.96,E71,"")</f>
        <v/>
      </c>
      <c r="F247" s="1" t="str">
        <f t="shared" si="136"/>
        <v/>
      </c>
      <c r="G247" s="1" t="str">
        <f t="shared" si="136"/>
        <v/>
      </c>
      <c r="H247" s="1" t="str">
        <f t="shared" si="136"/>
        <v/>
      </c>
      <c r="I247" s="1" t="str">
        <f t="shared" si="136"/>
        <v/>
      </c>
      <c r="J247" s="1" t="str">
        <f t="shared" si="136"/>
        <v/>
      </c>
      <c r="K247" s="1" t="str">
        <f t="shared" si="136"/>
        <v/>
      </c>
      <c r="L247" s="1" t="str">
        <f t="shared" si="136"/>
        <v/>
      </c>
      <c r="M247" s="1" t="str">
        <f t="shared" si="136"/>
        <v/>
      </c>
      <c r="N247" s="1" t="str">
        <f t="shared" si="136"/>
        <v/>
      </c>
      <c r="O247" s="1">
        <f t="shared" si="136"/>
        <v>-0.26661231113127742</v>
      </c>
      <c r="P247" s="1">
        <f t="shared" si="136"/>
        <v>-9.1837234203410167E-2</v>
      </c>
      <c r="Q247" s="1">
        <f t="shared" si="136"/>
        <v>-0.28024609435065823</v>
      </c>
      <c r="R247" s="1" t="str">
        <f t="shared" si="136"/>
        <v/>
      </c>
      <c r="S247" s="1">
        <f t="shared" si="136"/>
        <v>-0.10374417883314691</v>
      </c>
      <c r="T247" s="1">
        <f t="shared" si="136"/>
        <v>-0.24918382177219231</v>
      </c>
      <c r="U247" s="1" t="str">
        <f t="shared" si="136"/>
        <v/>
      </c>
      <c r="V247" s="1">
        <f t="shared" si="136"/>
        <v>-0.1284060857592631</v>
      </c>
      <c r="W247" s="1" t="str">
        <f t="shared" si="136"/>
        <v/>
      </c>
      <c r="X247" s="1">
        <f t="shared" si="136"/>
        <v>-0.11148760318428411</v>
      </c>
      <c r="Y247" s="1">
        <f t="shared" si="136"/>
        <v>-0.10685452593586391</v>
      </c>
      <c r="Z247" s="1">
        <f t="shared" si="136"/>
        <v>-0.19076978185175439</v>
      </c>
      <c r="AA247" s="1" t="str">
        <f t="shared" si="136"/>
        <v/>
      </c>
      <c r="AB247" s="1">
        <f t="shared" si="136"/>
        <v>-0.19478566912712789</v>
      </c>
      <c r="AC247" s="1">
        <f t="shared" si="136"/>
        <v>-0.20444381376904039</v>
      </c>
      <c r="AD247" s="1">
        <f t="shared" si="136"/>
        <v>-0.1226135919857137</v>
      </c>
      <c r="AE247" s="1">
        <f t="shared" si="136"/>
        <v>-0.27991286905365959</v>
      </c>
      <c r="AF247" s="1">
        <f t="shared" si="136"/>
        <v>-0.28338363059706889</v>
      </c>
      <c r="AG247" s="1">
        <f t="shared" si="136"/>
        <v>-0.2048353684354261</v>
      </c>
      <c r="AH247" s="1" t="str">
        <f t="shared" si="136"/>
        <v/>
      </c>
      <c r="AI247" s="1">
        <f t="shared" si="136"/>
        <v>-0.30930003500942332</v>
      </c>
      <c r="AJ247" s="1">
        <f t="shared" si="136"/>
        <v>-0.28592760588833921</v>
      </c>
      <c r="AK247" s="1">
        <f t="shared" si="136"/>
        <v>-0.22148042747714899</v>
      </c>
      <c r="AL247" s="1" t="str">
        <f t="shared" si="136"/>
        <v/>
      </c>
      <c r="AM247" s="1">
        <f t="shared" si="136"/>
        <v>-0.16676099002767941</v>
      </c>
      <c r="AN247" s="1" t="str">
        <f t="shared" si="136"/>
        <v/>
      </c>
      <c r="AO247" s="1">
        <f t="shared" si="136"/>
        <v>-0.14078607036573679</v>
      </c>
      <c r="AP247" s="1" t="str">
        <f t="shared" si="136"/>
        <v/>
      </c>
      <c r="AQ247" s="1" t="str">
        <f t="shared" si="136"/>
        <v/>
      </c>
      <c r="AR247" s="1">
        <f t="shared" si="136"/>
        <v>-0.23282322235777769</v>
      </c>
      <c r="AS247" s="1">
        <f t="shared" si="136"/>
        <v>-0.16547266923351889</v>
      </c>
      <c r="AT247" s="1" t="str">
        <f t="shared" si="136"/>
        <v/>
      </c>
      <c r="AU247" s="1">
        <f t="shared" si="136"/>
        <v>-0.25558603137719071</v>
      </c>
      <c r="AV247" s="1">
        <f t="shared" si="136"/>
        <v>-0.16087601320965039</v>
      </c>
      <c r="AW247" s="1">
        <f t="shared" si="136"/>
        <v>-0.1118202620777034</v>
      </c>
      <c r="AX247" s="1" t="str">
        <f t="shared" si="136"/>
        <v/>
      </c>
      <c r="AY247" s="1">
        <f t="shared" si="136"/>
        <v>0.1122355927425583</v>
      </c>
      <c r="AZ247" s="1">
        <f t="shared" si="136"/>
        <v>0.1148665877903732</v>
      </c>
      <c r="BA247" s="1" t="str">
        <f t="shared" si="136"/>
        <v/>
      </c>
      <c r="BB247" s="1">
        <f t="shared" si="136"/>
        <v>-0.23999337688085021</v>
      </c>
      <c r="BC247" s="1" t="str">
        <f t="shared" si="136"/>
        <v/>
      </c>
      <c r="BD247" s="1" t="str">
        <f t="shared" si="136"/>
        <v/>
      </c>
      <c r="BE247" s="1">
        <f t="shared" si="136"/>
        <v>-0.1044305553372894</v>
      </c>
      <c r="BF247" s="1">
        <f t="shared" si="136"/>
        <v>-0.21532719699216291</v>
      </c>
      <c r="BG247" s="1">
        <f t="shared" si="136"/>
        <v>-0.1364761202247417</v>
      </c>
      <c r="BH247" s="1">
        <f t="shared" si="136"/>
        <v>-0.13467128177970941</v>
      </c>
      <c r="BI247" s="1" t="str">
        <f t="shared" si="136"/>
        <v/>
      </c>
      <c r="BJ247" s="1" t="str">
        <f t="shared" si="136"/>
        <v/>
      </c>
      <c r="BK247" s="1">
        <f t="shared" si="136"/>
        <v>-0.14713201910881771</v>
      </c>
      <c r="BL247" s="1" t="str">
        <f t="shared" si="136"/>
        <v/>
      </c>
      <c r="BM247" s="1">
        <f t="shared" si="136"/>
        <v>0.2689771711534566</v>
      </c>
      <c r="BN247" s="1">
        <f t="shared" si="136"/>
        <v>0.1685945309500671</v>
      </c>
      <c r="BO247" s="1">
        <f t="shared" si="136"/>
        <v>0.33236816659565671</v>
      </c>
      <c r="BP247" s="1">
        <f t="shared" si="136"/>
        <v>0.26368913947138772</v>
      </c>
      <c r="BQ247" s="1">
        <f t="shared" ref="BQ247:CL247" si="137">IF(-ABS(BQ71/(BQ159+0.0000000001))&lt;-1.96,BQ71,"")</f>
        <v>0.21030509158470831</v>
      </c>
      <c r="BR247" s="1">
        <f t="shared" si="137"/>
        <v>0.23177516444817009</v>
      </c>
      <c r="BS247" s="1">
        <f t="shared" si="137"/>
        <v>0.38994112683581489</v>
      </c>
      <c r="BT247" s="1">
        <f t="shared" si="137"/>
        <v>1</v>
      </c>
      <c r="BU247" s="1">
        <f t="shared" si="137"/>
        <v>0.85055962552464104</v>
      </c>
      <c r="BV247" s="1">
        <f t="shared" si="137"/>
        <v>0.56946862830194867</v>
      </c>
      <c r="BW247" s="1">
        <f t="shared" si="137"/>
        <v>0.23188956559640131</v>
      </c>
      <c r="BX247" s="1">
        <f t="shared" si="137"/>
        <v>0.3267330564277634</v>
      </c>
      <c r="BY247" s="1">
        <f t="shared" si="137"/>
        <v>0.35210729887153541</v>
      </c>
      <c r="BZ247" s="1">
        <f t="shared" si="137"/>
        <v>0.43908845936949359</v>
      </c>
      <c r="CA247" s="1">
        <f t="shared" si="137"/>
        <v>0.47220890110802788</v>
      </c>
      <c r="CB247" s="1">
        <f t="shared" si="137"/>
        <v>0.4416130009035123</v>
      </c>
      <c r="CC247" s="1">
        <f t="shared" si="137"/>
        <v>0.40550760216254672</v>
      </c>
      <c r="CD247" s="1">
        <f t="shared" si="137"/>
        <v>0.3313723536899425</v>
      </c>
      <c r="CE247" s="1">
        <f t="shared" si="137"/>
        <v>0.4827766786504028</v>
      </c>
      <c r="CF247" s="1" t="str">
        <f t="shared" si="137"/>
        <v/>
      </c>
      <c r="CG247" s="1">
        <f t="shared" si="137"/>
        <v>0.23996094882414351</v>
      </c>
      <c r="CH247" s="1">
        <f t="shared" si="137"/>
        <v>0.43480028084491779</v>
      </c>
      <c r="CI247" s="1">
        <f t="shared" si="137"/>
        <v>0.45724638550353458</v>
      </c>
      <c r="CJ247" s="1">
        <f t="shared" si="137"/>
        <v>0.44630139706457972</v>
      </c>
      <c r="CK247" s="1">
        <f t="shared" si="137"/>
        <v>0.50772279490595162</v>
      </c>
      <c r="CL247" s="1">
        <f t="shared" si="137"/>
        <v>0.43408663675863651</v>
      </c>
    </row>
    <row r="248" spans="1:90" x14ac:dyDescent="0.3">
      <c r="A248" s="2">
        <v>69</v>
      </c>
      <c r="B248" s="2" t="s">
        <v>58</v>
      </c>
      <c r="C248" s="1">
        <f t="shared" si="131"/>
        <v>0.35850543938625817</v>
      </c>
      <c r="D248" s="2">
        <v>69</v>
      </c>
      <c r="E248" s="1" t="str">
        <f t="shared" ref="E248:BP248" si="138">IF(-ABS(E72/(E160+0.0000000001))&lt;-1.96,E72,"")</f>
        <v/>
      </c>
      <c r="F248" s="1" t="str">
        <f t="shared" si="138"/>
        <v/>
      </c>
      <c r="G248" s="1" t="str">
        <f t="shared" si="138"/>
        <v/>
      </c>
      <c r="H248" s="1" t="str">
        <f t="shared" si="138"/>
        <v/>
      </c>
      <c r="I248" s="1" t="str">
        <f t="shared" si="138"/>
        <v/>
      </c>
      <c r="J248" s="1" t="str">
        <f t="shared" si="138"/>
        <v/>
      </c>
      <c r="K248" s="1" t="str">
        <f t="shared" si="138"/>
        <v/>
      </c>
      <c r="L248" s="1" t="str">
        <f t="shared" si="138"/>
        <v/>
      </c>
      <c r="M248" s="1" t="str">
        <f t="shared" si="138"/>
        <v/>
      </c>
      <c r="N248" s="1" t="str">
        <f t="shared" si="138"/>
        <v/>
      </c>
      <c r="O248" s="1">
        <f t="shared" si="138"/>
        <v>-0.22676660616739949</v>
      </c>
      <c r="P248" s="1">
        <f t="shared" si="138"/>
        <v>-0.11202618969654971</v>
      </c>
      <c r="Q248" s="1">
        <f t="shared" si="138"/>
        <v>-0.30733185961321402</v>
      </c>
      <c r="R248" s="1">
        <f t="shared" si="138"/>
        <v>-9.7989271566929437E-2</v>
      </c>
      <c r="S248" s="1" t="str">
        <f t="shared" si="138"/>
        <v/>
      </c>
      <c r="T248" s="1">
        <f t="shared" si="138"/>
        <v>-0.25914666501264871</v>
      </c>
      <c r="U248" s="1">
        <f t="shared" si="138"/>
        <v>-0.12518005188530529</v>
      </c>
      <c r="V248" s="1">
        <f t="shared" si="138"/>
        <v>-0.20654864512353219</v>
      </c>
      <c r="W248" s="1" t="str">
        <f t="shared" si="138"/>
        <v/>
      </c>
      <c r="X248" s="1">
        <f t="shared" si="138"/>
        <v>-0.14017602283760969</v>
      </c>
      <c r="Y248" s="1">
        <f t="shared" si="138"/>
        <v>-0.1030859643074105</v>
      </c>
      <c r="Z248" s="1">
        <f t="shared" si="138"/>
        <v>-0.18345096871368019</v>
      </c>
      <c r="AA248" s="1">
        <f t="shared" si="138"/>
        <v>-0.1670923628854058</v>
      </c>
      <c r="AB248" s="1">
        <f t="shared" si="138"/>
        <v>-0.1871976320652563</v>
      </c>
      <c r="AC248" s="1">
        <f t="shared" si="138"/>
        <v>-0.17315304336783791</v>
      </c>
      <c r="AD248" s="1">
        <f t="shared" si="138"/>
        <v>-0.1793165704236736</v>
      </c>
      <c r="AE248" s="1">
        <f t="shared" si="138"/>
        <v>-0.25525160171275058</v>
      </c>
      <c r="AF248" s="1">
        <f t="shared" si="138"/>
        <v>-0.21946556105514789</v>
      </c>
      <c r="AG248" s="1">
        <f t="shared" si="138"/>
        <v>-0.13976592349130379</v>
      </c>
      <c r="AH248" s="1" t="str">
        <f t="shared" si="138"/>
        <v/>
      </c>
      <c r="AI248" s="1">
        <f t="shared" si="138"/>
        <v>-0.19548207241872129</v>
      </c>
      <c r="AJ248" s="1">
        <f t="shared" si="138"/>
        <v>-0.18688399162018021</v>
      </c>
      <c r="AK248" s="1">
        <f t="shared" si="138"/>
        <v>-0.1688510878046815</v>
      </c>
      <c r="AL248" s="1">
        <f t="shared" si="138"/>
        <v>-0.16244747758553099</v>
      </c>
      <c r="AM248" s="1">
        <f t="shared" si="138"/>
        <v>-0.19960509900417431</v>
      </c>
      <c r="AN248" s="1" t="str">
        <f t="shared" si="138"/>
        <v/>
      </c>
      <c r="AO248" s="1">
        <f t="shared" si="138"/>
        <v>-0.13586174797035561</v>
      </c>
      <c r="AP248" s="1">
        <f t="shared" si="138"/>
        <v>-0.13251822988459741</v>
      </c>
      <c r="AQ248" s="1">
        <f t="shared" si="138"/>
        <v>-9.5855685341312558E-2</v>
      </c>
      <c r="AR248" s="1">
        <f t="shared" si="138"/>
        <v>-0.33787973354461548</v>
      </c>
      <c r="AS248" s="1">
        <f t="shared" si="138"/>
        <v>-0.22219516071011239</v>
      </c>
      <c r="AT248" s="1">
        <f t="shared" si="138"/>
        <v>-0.1308797885064284</v>
      </c>
      <c r="AU248" s="1">
        <f t="shared" si="138"/>
        <v>-0.2927300807129094</v>
      </c>
      <c r="AV248" s="1">
        <f t="shared" si="138"/>
        <v>-0.20087554264762469</v>
      </c>
      <c r="AW248" s="1">
        <f t="shared" si="138"/>
        <v>-0.1613694018072229</v>
      </c>
      <c r="AX248" s="1" t="str">
        <f t="shared" si="138"/>
        <v/>
      </c>
      <c r="AY248" s="1">
        <f t="shared" si="138"/>
        <v>0.16494190448859841</v>
      </c>
      <c r="AZ248" s="1">
        <f t="shared" si="138"/>
        <v>0.17460391249421159</v>
      </c>
      <c r="BA248" s="1">
        <f t="shared" si="138"/>
        <v>-0.1032342130056202</v>
      </c>
      <c r="BB248" s="1">
        <f t="shared" si="138"/>
        <v>-9.686098829159287E-2</v>
      </c>
      <c r="BC248" s="1">
        <f t="shared" si="138"/>
        <v>0.17711600946675499</v>
      </c>
      <c r="BD248" s="1" t="str">
        <f t="shared" si="138"/>
        <v/>
      </c>
      <c r="BE248" s="1">
        <f t="shared" si="138"/>
        <v>-0.19685701546510609</v>
      </c>
      <c r="BF248" s="1">
        <f t="shared" si="138"/>
        <v>-0.3001990076763893</v>
      </c>
      <c r="BG248" s="1">
        <f t="shared" si="138"/>
        <v>-0.19196025233607281</v>
      </c>
      <c r="BH248" s="1">
        <f t="shared" si="138"/>
        <v>-0.15469899030223469</v>
      </c>
      <c r="BI248" s="1">
        <f t="shared" si="138"/>
        <v>-0.18704114144145709</v>
      </c>
      <c r="BJ248" s="1">
        <f t="shared" si="138"/>
        <v>-0.14919522937603319</v>
      </c>
      <c r="BK248" s="1">
        <f t="shared" si="138"/>
        <v>-0.17528492770985971</v>
      </c>
      <c r="BL248" s="1">
        <f t="shared" si="138"/>
        <v>-9.9045300891001595E-2</v>
      </c>
      <c r="BM248" s="1">
        <f t="shared" si="138"/>
        <v>0.26893825372819818</v>
      </c>
      <c r="BN248" s="1">
        <f t="shared" si="138"/>
        <v>0.14440377122887971</v>
      </c>
      <c r="BO248" s="1">
        <f t="shared" si="138"/>
        <v>0.33481336974617792</v>
      </c>
      <c r="BP248" s="1">
        <f t="shared" si="138"/>
        <v>0.22732423318517081</v>
      </c>
      <c r="BQ248" s="1">
        <f t="shared" ref="BQ248:CL248" si="139">IF(-ABS(BQ72/(BQ160+0.0000000001))&lt;-1.96,BQ72,"")</f>
        <v>0.19880486654944071</v>
      </c>
      <c r="BR248" s="1">
        <f t="shared" si="139"/>
        <v>0.20573254115495909</v>
      </c>
      <c r="BS248" s="1">
        <f t="shared" si="139"/>
        <v>0.32941965717340632</v>
      </c>
      <c r="BT248" s="1">
        <f t="shared" si="139"/>
        <v>0.85055962552464104</v>
      </c>
      <c r="BU248" s="1">
        <f t="shared" si="139"/>
        <v>1</v>
      </c>
      <c r="BV248" s="1">
        <f t="shared" si="139"/>
        <v>0.77174764606682356</v>
      </c>
      <c r="BW248" s="1">
        <f t="shared" si="139"/>
        <v>0.29471437798685229</v>
      </c>
      <c r="BX248" s="1">
        <f t="shared" si="139"/>
        <v>0.27804669256359082</v>
      </c>
      <c r="BY248" s="1">
        <f t="shared" si="139"/>
        <v>0.34987866757031211</v>
      </c>
      <c r="BZ248" s="1">
        <f t="shared" si="139"/>
        <v>0.46118432070433207</v>
      </c>
      <c r="CA248" s="1">
        <f t="shared" si="139"/>
        <v>0.4601573255684458</v>
      </c>
      <c r="CB248" s="1">
        <f t="shared" si="139"/>
        <v>0.45533122168718132</v>
      </c>
      <c r="CC248" s="1">
        <f t="shared" si="139"/>
        <v>0.46400593869152712</v>
      </c>
      <c r="CD248" s="1">
        <f t="shared" si="139"/>
        <v>0.28972946797079518</v>
      </c>
      <c r="CE248" s="1">
        <f t="shared" si="139"/>
        <v>0.52563111824264741</v>
      </c>
      <c r="CF248" s="1" t="str">
        <f t="shared" si="139"/>
        <v/>
      </c>
      <c r="CG248" s="1">
        <f t="shared" si="139"/>
        <v>0.21868775091987031</v>
      </c>
      <c r="CH248" s="1">
        <f t="shared" si="139"/>
        <v>0.45474155300027769</v>
      </c>
      <c r="CI248" s="1">
        <f t="shared" si="139"/>
        <v>0.45180968732990412</v>
      </c>
      <c r="CJ248" s="1">
        <f t="shared" si="139"/>
        <v>0.42642813063100821</v>
      </c>
      <c r="CK248" s="1">
        <f t="shared" si="139"/>
        <v>0.55357211874009771</v>
      </c>
      <c r="CL248" s="1">
        <f t="shared" si="139"/>
        <v>0.40766418511431102</v>
      </c>
    </row>
    <row r="249" spans="1:90" x14ac:dyDescent="0.3">
      <c r="A249" s="2">
        <v>70</v>
      </c>
      <c r="B249" s="2" t="s">
        <v>59</v>
      </c>
      <c r="C249" s="1">
        <f t="shared" si="131"/>
        <v>0.36292107859980371</v>
      </c>
      <c r="D249" s="2">
        <v>70</v>
      </c>
      <c r="E249" s="1" t="str">
        <f t="shared" ref="E249:BP249" si="140">IF(-ABS(E73/(E161+0.0000000001))&lt;-1.96,E73,"")</f>
        <v/>
      </c>
      <c r="F249" s="1" t="str">
        <f t="shared" si="140"/>
        <v/>
      </c>
      <c r="G249" s="1" t="str">
        <f t="shared" si="140"/>
        <v/>
      </c>
      <c r="H249" s="1" t="str">
        <f t="shared" si="140"/>
        <v/>
      </c>
      <c r="I249" s="1" t="str">
        <f t="shared" si="140"/>
        <v/>
      </c>
      <c r="J249" s="1" t="str">
        <f t="shared" si="140"/>
        <v/>
      </c>
      <c r="K249" s="1" t="str">
        <f t="shared" si="140"/>
        <v/>
      </c>
      <c r="L249" s="1" t="str">
        <f t="shared" si="140"/>
        <v/>
      </c>
      <c r="M249" s="1" t="str">
        <f t="shared" si="140"/>
        <v/>
      </c>
      <c r="N249" s="1" t="str">
        <f t="shared" si="140"/>
        <v/>
      </c>
      <c r="O249" s="1" t="str">
        <f t="shared" si="140"/>
        <v/>
      </c>
      <c r="P249" s="1" t="str">
        <f t="shared" si="140"/>
        <v/>
      </c>
      <c r="Q249" s="1">
        <f t="shared" si="140"/>
        <v>-0.39548435545774657</v>
      </c>
      <c r="R249" s="1">
        <f t="shared" si="140"/>
        <v>-0.2549226125187562</v>
      </c>
      <c r="S249" s="1">
        <f t="shared" si="140"/>
        <v>-0.15561430705898341</v>
      </c>
      <c r="T249" s="1">
        <f t="shared" si="140"/>
        <v>-0.2488377581951558</v>
      </c>
      <c r="U249" s="1">
        <f t="shared" si="140"/>
        <v>-0.17906459295140709</v>
      </c>
      <c r="V249" s="1">
        <f t="shared" si="140"/>
        <v>-0.1422058439642537</v>
      </c>
      <c r="W249" s="1">
        <f t="shared" si="140"/>
        <v>-0.15376928393143199</v>
      </c>
      <c r="X249" s="1">
        <f t="shared" si="140"/>
        <v>-0.14811999639511381</v>
      </c>
      <c r="Y249" s="1" t="str">
        <f t="shared" si="140"/>
        <v/>
      </c>
      <c r="Z249" s="1">
        <f t="shared" si="140"/>
        <v>-0.10496829272210891</v>
      </c>
      <c r="AA249" s="1">
        <f t="shared" si="140"/>
        <v>-0.2248782496191345</v>
      </c>
      <c r="AB249" s="1">
        <f t="shared" si="140"/>
        <v>-0.15995583527109231</v>
      </c>
      <c r="AC249" s="1">
        <f t="shared" si="140"/>
        <v>-0.1610870055748265</v>
      </c>
      <c r="AD249" s="1">
        <f t="shared" si="140"/>
        <v>-0.1896636904000582</v>
      </c>
      <c r="AE249" s="1">
        <f t="shared" si="140"/>
        <v>-0.21570840500547109</v>
      </c>
      <c r="AF249" s="1">
        <f t="shared" si="140"/>
        <v>-0.21454321461694639</v>
      </c>
      <c r="AG249" s="1">
        <f t="shared" si="140"/>
        <v>-0.15184395764711711</v>
      </c>
      <c r="AH249" s="1">
        <f t="shared" si="140"/>
        <v>-0.13760394443566629</v>
      </c>
      <c r="AI249" s="1">
        <f t="shared" si="140"/>
        <v>-0.17754283921263089</v>
      </c>
      <c r="AJ249" s="1">
        <f t="shared" si="140"/>
        <v>-0.1199032461308993</v>
      </c>
      <c r="AK249" s="1">
        <f t="shared" si="140"/>
        <v>-0.1243241216869391</v>
      </c>
      <c r="AL249" s="1">
        <f t="shared" si="140"/>
        <v>-0.1648395386118098</v>
      </c>
      <c r="AM249" s="1">
        <f t="shared" si="140"/>
        <v>-0.21156339525251069</v>
      </c>
      <c r="AN249" s="1" t="str">
        <f t="shared" si="140"/>
        <v/>
      </c>
      <c r="AO249" s="1">
        <f t="shared" si="140"/>
        <v>-0.16705376032235261</v>
      </c>
      <c r="AP249" s="1">
        <f t="shared" si="140"/>
        <v>-0.14308882920027549</v>
      </c>
      <c r="AQ249" s="1">
        <f t="shared" si="140"/>
        <v>-0.1583022770600222</v>
      </c>
      <c r="AR249" s="1">
        <f t="shared" si="140"/>
        <v>-0.3818021672143378</v>
      </c>
      <c r="AS249" s="1">
        <f t="shared" si="140"/>
        <v>-0.14203718448839561</v>
      </c>
      <c r="AT249" s="1" t="str">
        <f t="shared" si="140"/>
        <v/>
      </c>
      <c r="AU249" s="1">
        <f t="shared" si="140"/>
        <v>-0.21571576133169171</v>
      </c>
      <c r="AV249" s="1">
        <f t="shared" si="140"/>
        <v>-0.17595348603263619</v>
      </c>
      <c r="AW249" s="1">
        <f t="shared" si="140"/>
        <v>-0.27855659178367842</v>
      </c>
      <c r="AX249" s="1" t="str">
        <f t="shared" si="140"/>
        <v/>
      </c>
      <c r="AY249" s="1">
        <f t="shared" si="140"/>
        <v>9.9341216607441094E-2</v>
      </c>
      <c r="AZ249" s="1">
        <f t="shared" si="140"/>
        <v>0.17957747831569409</v>
      </c>
      <c r="BA249" s="1" t="str">
        <f t="shared" si="140"/>
        <v/>
      </c>
      <c r="BB249" s="1" t="str">
        <f t="shared" si="140"/>
        <v/>
      </c>
      <c r="BC249" s="1">
        <f t="shared" si="140"/>
        <v>0.47972196161267849</v>
      </c>
      <c r="BD249" s="1">
        <f t="shared" si="140"/>
        <v>0.22341998453023471</v>
      </c>
      <c r="BE249" s="1">
        <f t="shared" si="140"/>
        <v>-0.25928506764777248</v>
      </c>
      <c r="BF249" s="1">
        <f t="shared" si="140"/>
        <v>-0.3275328450758786</v>
      </c>
      <c r="BG249" s="1">
        <f t="shared" si="140"/>
        <v>-0.21339280220920959</v>
      </c>
      <c r="BH249" s="1">
        <f t="shared" si="140"/>
        <v>-0.10929857023156719</v>
      </c>
      <c r="BI249" s="1">
        <f t="shared" si="140"/>
        <v>-0.1752161789372437</v>
      </c>
      <c r="BJ249" s="1">
        <f t="shared" si="140"/>
        <v>-0.15602510317695631</v>
      </c>
      <c r="BK249" s="1">
        <f t="shared" si="140"/>
        <v>-9.3352656688062585E-2</v>
      </c>
      <c r="BL249" s="1">
        <f t="shared" si="140"/>
        <v>-0.22766446498949081</v>
      </c>
      <c r="BM249" s="1">
        <f t="shared" si="140"/>
        <v>0.16859629053815889</v>
      </c>
      <c r="BN249" s="1">
        <f t="shared" si="140"/>
        <v>0.1319800835577431</v>
      </c>
      <c r="BO249" s="1">
        <f t="shared" si="140"/>
        <v>0.30211910362015909</v>
      </c>
      <c r="BP249" s="1">
        <f t="shared" si="140"/>
        <v>0.21195889159852521</v>
      </c>
      <c r="BQ249" s="1" t="str">
        <f t="shared" ref="BQ249:CL249" si="141">IF(-ABS(BQ73/(BQ161+0.0000000001))&lt;-1.96,BQ73,"")</f>
        <v/>
      </c>
      <c r="BR249" s="1">
        <f t="shared" si="141"/>
        <v>0.12610663412669321</v>
      </c>
      <c r="BS249" s="1">
        <f t="shared" si="141"/>
        <v>0.29285962917210601</v>
      </c>
      <c r="BT249" s="1">
        <f t="shared" si="141"/>
        <v>0.56946862830194867</v>
      </c>
      <c r="BU249" s="1">
        <f t="shared" si="141"/>
        <v>0.77174764606682356</v>
      </c>
      <c r="BV249" s="1">
        <f t="shared" si="141"/>
        <v>1</v>
      </c>
      <c r="BW249" s="1">
        <f t="shared" si="141"/>
        <v>0.53993830406481957</v>
      </c>
      <c r="BX249" s="1">
        <f t="shared" si="141"/>
        <v>0.30049874240713498</v>
      </c>
      <c r="BY249" s="1">
        <f t="shared" si="141"/>
        <v>0.3964131762662978</v>
      </c>
      <c r="BZ249" s="1">
        <f t="shared" si="141"/>
        <v>0.50215171866497488</v>
      </c>
      <c r="CA249" s="1">
        <f t="shared" si="141"/>
        <v>0.43385264753488861</v>
      </c>
      <c r="CB249" s="1">
        <f t="shared" si="141"/>
        <v>0.47239140685436409</v>
      </c>
      <c r="CC249" s="1">
        <f t="shared" si="141"/>
        <v>0.46183602213958452</v>
      </c>
      <c r="CD249" s="1">
        <f t="shared" si="141"/>
        <v>0.27639320949921747</v>
      </c>
      <c r="CE249" s="1">
        <f t="shared" si="141"/>
        <v>0.53023444946188136</v>
      </c>
      <c r="CF249" s="1" t="str">
        <f t="shared" si="141"/>
        <v/>
      </c>
      <c r="CG249" s="1">
        <f t="shared" si="141"/>
        <v>0.16801386769530469</v>
      </c>
      <c r="CH249" s="1">
        <f t="shared" si="141"/>
        <v>0.52947081221167458</v>
      </c>
      <c r="CI249" s="1">
        <f t="shared" si="141"/>
        <v>0.44058106869289793</v>
      </c>
      <c r="CJ249" s="1">
        <f t="shared" si="141"/>
        <v>0.39943737617105368</v>
      </c>
      <c r="CK249" s="1">
        <f t="shared" si="141"/>
        <v>0.54241469778451001</v>
      </c>
      <c r="CL249" s="1">
        <f t="shared" si="141"/>
        <v>0.40446882188781902</v>
      </c>
    </row>
    <row r="250" spans="1:90" x14ac:dyDescent="0.3">
      <c r="A250" s="2">
        <v>71</v>
      </c>
      <c r="B250" s="2" t="s">
        <v>60</v>
      </c>
      <c r="C250" s="1">
        <f t="shared" si="131"/>
        <v>0.4194802746994814</v>
      </c>
      <c r="D250" s="2">
        <v>71</v>
      </c>
      <c r="E250" s="1" t="str">
        <f t="shared" ref="E250:BP250" si="142">IF(-ABS(E74/(E162+0.0000000001))&lt;-1.96,E74,"")</f>
        <v/>
      </c>
      <c r="F250" s="1" t="str">
        <f t="shared" si="142"/>
        <v/>
      </c>
      <c r="G250" s="1" t="str">
        <f t="shared" si="142"/>
        <v/>
      </c>
      <c r="H250" s="1" t="str">
        <f t="shared" si="142"/>
        <v/>
      </c>
      <c r="I250" s="1" t="str">
        <f t="shared" si="142"/>
        <v/>
      </c>
      <c r="J250" s="1" t="str">
        <f t="shared" si="142"/>
        <v/>
      </c>
      <c r="K250" s="1" t="str">
        <f t="shared" si="142"/>
        <v/>
      </c>
      <c r="L250" s="1" t="str">
        <f t="shared" si="142"/>
        <v/>
      </c>
      <c r="M250" s="1">
        <f t="shared" si="142"/>
        <v>-0.18326633779719451</v>
      </c>
      <c r="N250" s="1" t="str">
        <f t="shared" si="142"/>
        <v/>
      </c>
      <c r="O250" s="1" t="str">
        <f t="shared" si="142"/>
        <v/>
      </c>
      <c r="P250" s="1">
        <f t="shared" si="142"/>
        <v>0.1134552863632238</v>
      </c>
      <c r="Q250" s="1">
        <f t="shared" si="142"/>
        <v>-0.30532008888311513</v>
      </c>
      <c r="R250" s="1">
        <f t="shared" si="142"/>
        <v>-0.24899717381833589</v>
      </c>
      <c r="S250" s="1">
        <f t="shared" si="142"/>
        <v>-0.15967313588074261</v>
      </c>
      <c r="T250" s="1">
        <f t="shared" si="142"/>
        <v>-0.1978600156798018</v>
      </c>
      <c r="U250" s="1" t="str">
        <f t="shared" si="142"/>
        <v/>
      </c>
      <c r="V250" s="1">
        <f t="shared" si="142"/>
        <v>-0.16244238366609401</v>
      </c>
      <c r="W250" s="1">
        <f t="shared" si="142"/>
        <v>-0.24697909109922139</v>
      </c>
      <c r="X250" s="1">
        <f t="shared" si="142"/>
        <v>-0.13151421425259441</v>
      </c>
      <c r="Y250" s="1">
        <f t="shared" si="142"/>
        <v>-0.1654646659836892</v>
      </c>
      <c r="Z250" s="1" t="str">
        <f t="shared" si="142"/>
        <v/>
      </c>
      <c r="AA250" s="1">
        <f t="shared" si="142"/>
        <v>-0.19321535593988409</v>
      </c>
      <c r="AB250" s="1">
        <f t="shared" si="142"/>
        <v>-0.12676490359056611</v>
      </c>
      <c r="AC250" s="1" t="str">
        <f t="shared" si="142"/>
        <v/>
      </c>
      <c r="AD250" s="1">
        <f t="shared" si="142"/>
        <v>-0.15320839306649811</v>
      </c>
      <c r="AE250" s="1">
        <f t="shared" si="142"/>
        <v>-0.22654335998816</v>
      </c>
      <c r="AF250" s="1" t="str">
        <f t="shared" si="142"/>
        <v/>
      </c>
      <c r="AG250" s="1">
        <f t="shared" si="142"/>
        <v>-0.13151980328915641</v>
      </c>
      <c r="AH250" s="1" t="str">
        <f t="shared" si="142"/>
        <v/>
      </c>
      <c r="AI250" s="1" t="str">
        <f t="shared" si="142"/>
        <v/>
      </c>
      <c r="AJ250" s="1" t="str">
        <f t="shared" si="142"/>
        <v/>
      </c>
      <c r="AK250" s="1" t="str">
        <f t="shared" si="142"/>
        <v/>
      </c>
      <c r="AL250" s="1">
        <f t="shared" si="142"/>
        <v>-0.15022840245168759</v>
      </c>
      <c r="AM250" s="1">
        <f t="shared" si="142"/>
        <v>-0.15343702120185199</v>
      </c>
      <c r="AN250" s="1" t="str">
        <f t="shared" si="142"/>
        <v/>
      </c>
      <c r="AO250" s="1">
        <f t="shared" si="142"/>
        <v>-0.2435564193647419</v>
      </c>
      <c r="AP250" s="1">
        <f t="shared" si="142"/>
        <v>-0.16245466767911371</v>
      </c>
      <c r="AQ250" s="1">
        <f t="shared" si="142"/>
        <v>-9.4284945189591504E-2</v>
      </c>
      <c r="AR250" s="1">
        <f t="shared" si="142"/>
        <v>-0.26461514303479677</v>
      </c>
      <c r="AS250" s="1" t="str">
        <f t="shared" si="142"/>
        <v/>
      </c>
      <c r="AT250" s="1" t="str">
        <f t="shared" si="142"/>
        <v/>
      </c>
      <c r="AU250" s="1">
        <f t="shared" si="142"/>
        <v>-0.1761397942986265</v>
      </c>
      <c r="AV250" s="1">
        <f t="shared" si="142"/>
        <v>-0.15792414184401601</v>
      </c>
      <c r="AW250" s="1">
        <f t="shared" si="142"/>
        <v>-0.14492152980692899</v>
      </c>
      <c r="AX250" s="1" t="str">
        <f t="shared" si="142"/>
        <v/>
      </c>
      <c r="AY250" s="1" t="str">
        <f t="shared" si="142"/>
        <v/>
      </c>
      <c r="AZ250" s="1" t="str">
        <f t="shared" si="142"/>
        <v/>
      </c>
      <c r="BA250" s="1">
        <f t="shared" si="142"/>
        <v>-9.5384897893731072E-2</v>
      </c>
      <c r="BB250" s="1" t="str">
        <f t="shared" si="142"/>
        <v/>
      </c>
      <c r="BC250" s="1">
        <f t="shared" si="142"/>
        <v>0.28935704738538121</v>
      </c>
      <c r="BD250" s="1">
        <f t="shared" si="142"/>
        <v>0.1955066818472021</v>
      </c>
      <c r="BE250" s="1">
        <f t="shared" si="142"/>
        <v>-0.14090613673594821</v>
      </c>
      <c r="BF250" s="1">
        <f t="shared" si="142"/>
        <v>-0.29180312771272549</v>
      </c>
      <c r="BG250" s="1">
        <f t="shared" si="142"/>
        <v>-0.11746704393318989</v>
      </c>
      <c r="BH250" s="1">
        <f t="shared" si="142"/>
        <v>-0.19867648863563139</v>
      </c>
      <c r="BI250" s="1">
        <f t="shared" si="142"/>
        <v>-0.13208905321980199</v>
      </c>
      <c r="BJ250" s="1" t="str">
        <f t="shared" si="142"/>
        <v/>
      </c>
      <c r="BK250" s="1">
        <f t="shared" si="142"/>
        <v>-0.14642628145892711</v>
      </c>
      <c r="BL250" s="1">
        <f t="shared" si="142"/>
        <v>-0.15243878136289021</v>
      </c>
      <c r="BM250" s="1" t="str">
        <f t="shared" si="142"/>
        <v/>
      </c>
      <c r="BN250" s="1" t="str">
        <f t="shared" si="142"/>
        <v/>
      </c>
      <c r="BO250" s="1" t="str">
        <f t="shared" si="142"/>
        <v/>
      </c>
      <c r="BP250" s="1" t="str">
        <f t="shared" si="142"/>
        <v/>
      </c>
      <c r="BQ250" s="1" t="str">
        <f t="shared" ref="BQ250:CL250" si="143">IF(-ABS(BQ74/(BQ162+0.0000000001))&lt;-1.96,BQ74,"")</f>
        <v/>
      </c>
      <c r="BR250" s="1" t="str">
        <f t="shared" si="143"/>
        <v/>
      </c>
      <c r="BS250" s="1" t="str">
        <f t="shared" si="143"/>
        <v/>
      </c>
      <c r="BT250" s="1">
        <f t="shared" si="143"/>
        <v>0.23188956559640131</v>
      </c>
      <c r="BU250" s="1">
        <f t="shared" si="143"/>
        <v>0.29471437798685229</v>
      </c>
      <c r="BV250" s="1">
        <f t="shared" si="143"/>
        <v>0.53993830406481957</v>
      </c>
      <c r="BW250" s="1">
        <f t="shared" si="143"/>
        <v>1</v>
      </c>
      <c r="BX250" s="1">
        <f t="shared" si="143"/>
        <v>0.1816271471721452</v>
      </c>
      <c r="BY250" s="1">
        <f t="shared" si="143"/>
        <v>0.11131532163657989</v>
      </c>
      <c r="BZ250" s="1">
        <f t="shared" si="143"/>
        <v>0.16595485323662479</v>
      </c>
      <c r="CA250" s="1">
        <f t="shared" si="143"/>
        <v>0.14844451717916121</v>
      </c>
      <c r="CB250" s="1">
        <f t="shared" si="143"/>
        <v>0.27580999570379078</v>
      </c>
      <c r="CC250" s="1">
        <f t="shared" si="143"/>
        <v>0.28589310531632051</v>
      </c>
      <c r="CD250" s="1">
        <f t="shared" si="143"/>
        <v>0.20626637741976031</v>
      </c>
      <c r="CE250" s="1">
        <f t="shared" si="143"/>
        <v>0.25170756741242872</v>
      </c>
      <c r="CF250" s="1" t="str">
        <f t="shared" si="143"/>
        <v/>
      </c>
      <c r="CG250" s="1">
        <f t="shared" si="143"/>
        <v>0.12569558936284331</v>
      </c>
      <c r="CH250" s="1">
        <f t="shared" si="143"/>
        <v>0.34877032277831282</v>
      </c>
      <c r="CI250" s="1">
        <f t="shared" si="143"/>
        <v>0.23389077522853041</v>
      </c>
      <c r="CJ250" s="1">
        <f t="shared" si="143"/>
        <v>0.25003386027119429</v>
      </c>
      <c r="CK250" s="1">
        <f t="shared" si="143"/>
        <v>0.30450076825351052</v>
      </c>
      <c r="CL250" s="1">
        <f t="shared" si="143"/>
        <v>0.21574967064781159</v>
      </c>
    </row>
    <row r="251" spans="1:90" x14ac:dyDescent="0.3">
      <c r="A251" s="2">
        <v>72</v>
      </c>
      <c r="B251" s="2" t="s">
        <v>61</v>
      </c>
      <c r="C251" s="1">
        <f t="shared" si="131"/>
        <v>0.3922056714792907</v>
      </c>
      <c r="D251" s="2">
        <v>72</v>
      </c>
      <c r="E251" s="1" t="str">
        <f t="shared" ref="E251:BP251" si="144">IF(-ABS(E75/(E163+0.0000000001))&lt;-1.96,E75,"")</f>
        <v/>
      </c>
      <c r="F251" s="1" t="str">
        <f t="shared" si="144"/>
        <v/>
      </c>
      <c r="G251" s="1" t="str">
        <f t="shared" si="144"/>
        <v/>
      </c>
      <c r="H251" s="1" t="str">
        <f t="shared" si="144"/>
        <v/>
      </c>
      <c r="I251" s="1" t="str">
        <f t="shared" si="144"/>
        <v/>
      </c>
      <c r="J251" s="1" t="str">
        <f t="shared" si="144"/>
        <v/>
      </c>
      <c r="K251" s="1" t="str">
        <f t="shared" si="144"/>
        <v/>
      </c>
      <c r="L251" s="1" t="str">
        <f t="shared" si="144"/>
        <v/>
      </c>
      <c r="M251" s="1" t="str">
        <f t="shared" si="144"/>
        <v/>
      </c>
      <c r="N251" s="1" t="str">
        <f t="shared" si="144"/>
        <v/>
      </c>
      <c r="O251" s="1">
        <f t="shared" si="144"/>
        <v>-0.1056182548328462</v>
      </c>
      <c r="P251" s="1" t="str">
        <f t="shared" si="144"/>
        <v/>
      </c>
      <c r="Q251" s="1">
        <f t="shared" si="144"/>
        <v>-0.2536417871741754</v>
      </c>
      <c r="R251" s="1">
        <f t="shared" si="144"/>
        <v>-0.1627445035096339</v>
      </c>
      <c r="S251" s="1">
        <f t="shared" si="144"/>
        <v>-0.16582037031620481</v>
      </c>
      <c r="T251" s="1">
        <f t="shared" si="144"/>
        <v>-0.25324126793065332</v>
      </c>
      <c r="U251" s="1">
        <f t="shared" si="144"/>
        <v>-0.28061575414756529</v>
      </c>
      <c r="V251" s="1">
        <f t="shared" si="144"/>
        <v>-0.16908990925536321</v>
      </c>
      <c r="W251" s="1">
        <f t="shared" si="144"/>
        <v>-0.18830082058350961</v>
      </c>
      <c r="X251" s="1">
        <f t="shared" si="144"/>
        <v>-0.17267067315210241</v>
      </c>
      <c r="Y251" s="1">
        <f t="shared" si="144"/>
        <v>-0.11602411907259789</v>
      </c>
      <c r="Z251" s="1" t="str">
        <f t="shared" si="144"/>
        <v/>
      </c>
      <c r="AA251" s="1">
        <f t="shared" si="144"/>
        <v>-0.1993283103835172</v>
      </c>
      <c r="AB251" s="1">
        <f t="shared" si="144"/>
        <v>-0.1471911204878224</v>
      </c>
      <c r="AC251" s="1" t="str">
        <f t="shared" si="144"/>
        <v/>
      </c>
      <c r="AD251" s="1">
        <f t="shared" si="144"/>
        <v>-0.13092461474657049</v>
      </c>
      <c r="AE251" s="1">
        <f t="shared" si="144"/>
        <v>-0.2339602344492196</v>
      </c>
      <c r="AF251" s="1">
        <f t="shared" si="144"/>
        <v>-0.14343983777696889</v>
      </c>
      <c r="AG251" s="1">
        <f t="shared" si="144"/>
        <v>-0.16944035264761789</v>
      </c>
      <c r="AH251" s="1" t="str">
        <f t="shared" si="144"/>
        <v/>
      </c>
      <c r="AI251" s="1">
        <f t="shared" si="144"/>
        <v>-0.1014662461868015</v>
      </c>
      <c r="AJ251" s="1" t="str">
        <f t="shared" si="144"/>
        <v/>
      </c>
      <c r="AK251" s="1" t="str">
        <f t="shared" si="144"/>
        <v/>
      </c>
      <c r="AL251" s="1">
        <f t="shared" si="144"/>
        <v>-0.12510599342243889</v>
      </c>
      <c r="AM251" s="1">
        <f t="shared" si="144"/>
        <v>-0.19749954439019729</v>
      </c>
      <c r="AN251" s="1">
        <f t="shared" si="144"/>
        <v>-0.12931168753974301</v>
      </c>
      <c r="AO251" s="1">
        <f t="shared" si="144"/>
        <v>-0.2575009926118661</v>
      </c>
      <c r="AP251" s="1">
        <f t="shared" si="144"/>
        <v>-0.19214452655052031</v>
      </c>
      <c r="AQ251" s="1">
        <f t="shared" si="144"/>
        <v>-0.13247945151428761</v>
      </c>
      <c r="AR251" s="1">
        <f t="shared" si="144"/>
        <v>-0.18205361579995341</v>
      </c>
      <c r="AS251" s="1" t="str">
        <f t="shared" si="144"/>
        <v/>
      </c>
      <c r="AT251" s="1" t="str">
        <f t="shared" si="144"/>
        <v/>
      </c>
      <c r="AU251" s="1">
        <f t="shared" si="144"/>
        <v>-0.1806589467297702</v>
      </c>
      <c r="AV251" s="1">
        <f t="shared" si="144"/>
        <v>-0.21043686417434559</v>
      </c>
      <c r="AW251" s="1">
        <f t="shared" si="144"/>
        <v>-0.19396022019665821</v>
      </c>
      <c r="AX251" s="1" t="str">
        <f t="shared" si="144"/>
        <v/>
      </c>
      <c r="AY251" s="1">
        <f t="shared" si="144"/>
        <v>0.1362306285135774</v>
      </c>
      <c r="AZ251" s="1" t="str">
        <f t="shared" si="144"/>
        <v/>
      </c>
      <c r="BA251" s="1">
        <f t="shared" si="144"/>
        <v>-0.10514391168376171</v>
      </c>
      <c r="BB251" s="1">
        <f t="shared" si="144"/>
        <v>-0.16874368649446081</v>
      </c>
      <c r="BC251" s="1" t="str">
        <f t="shared" si="144"/>
        <v/>
      </c>
      <c r="BD251" s="1" t="str">
        <f t="shared" si="144"/>
        <v/>
      </c>
      <c r="BE251" s="1">
        <f t="shared" si="144"/>
        <v>-0.20757536737325749</v>
      </c>
      <c r="BF251" s="1">
        <f t="shared" si="144"/>
        <v>-0.26950832355472981</v>
      </c>
      <c r="BG251" s="1">
        <f t="shared" si="144"/>
        <v>-0.16206378901609639</v>
      </c>
      <c r="BH251" s="1">
        <f t="shared" si="144"/>
        <v>-0.11785845061047071</v>
      </c>
      <c r="BI251" s="1">
        <f t="shared" si="144"/>
        <v>-0.15040738174424059</v>
      </c>
      <c r="BJ251" s="1">
        <f t="shared" si="144"/>
        <v>-0.1372821866480875</v>
      </c>
      <c r="BK251" s="1">
        <f t="shared" si="144"/>
        <v>-0.1071323044195386</v>
      </c>
      <c r="BL251" s="1">
        <f t="shared" si="144"/>
        <v>-0.2257626508524139</v>
      </c>
      <c r="BM251" s="1">
        <f t="shared" si="144"/>
        <v>0.1130633583214767</v>
      </c>
      <c r="BN251" s="1">
        <f t="shared" si="144"/>
        <v>0.12124656423028719</v>
      </c>
      <c r="BO251" s="1">
        <f t="shared" si="144"/>
        <v>0.10880563752748799</v>
      </c>
      <c r="BP251" s="1" t="str">
        <f t="shared" si="144"/>
        <v/>
      </c>
      <c r="BQ251" s="1">
        <f t="shared" ref="BQ251:CL251" si="145">IF(-ABS(BQ75/(BQ163+0.0000000001))&lt;-1.96,BQ75,"")</f>
        <v>0.1153261883016567</v>
      </c>
      <c r="BR251" s="1" t="str">
        <f t="shared" si="145"/>
        <v/>
      </c>
      <c r="BS251" s="1">
        <f t="shared" si="145"/>
        <v>0.1341388574533699</v>
      </c>
      <c r="BT251" s="1">
        <f t="shared" si="145"/>
        <v>0.3267330564277634</v>
      </c>
      <c r="BU251" s="1">
        <f t="shared" si="145"/>
        <v>0.27804669256359082</v>
      </c>
      <c r="BV251" s="1">
        <f t="shared" si="145"/>
        <v>0.30049874240713498</v>
      </c>
      <c r="BW251" s="1">
        <f t="shared" si="145"/>
        <v>0.1816271471721452</v>
      </c>
      <c r="BX251" s="1">
        <f t="shared" si="145"/>
        <v>1</v>
      </c>
      <c r="BY251" s="1">
        <f t="shared" si="145"/>
        <v>0.889148829936662</v>
      </c>
      <c r="BZ251" s="1">
        <f t="shared" si="145"/>
        <v>0.70230238901868614</v>
      </c>
      <c r="CA251" s="1">
        <f t="shared" si="145"/>
        <v>0.29065270914608499</v>
      </c>
      <c r="CB251" s="1">
        <f t="shared" si="145"/>
        <v>0.38003102190133531</v>
      </c>
      <c r="CC251" s="1">
        <f t="shared" si="145"/>
        <v>0.2371815395078167</v>
      </c>
      <c r="CD251" s="1">
        <f t="shared" si="145"/>
        <v>0.21548770599736261</v>
      </c>
      <c r="CE251" s="1">
        <f t="shared" si="145"/>
        <v>0.27635279751974062</v>
      </c>
      <c r="CF251" s="1" t="str">
        <f t="shared" si="145"/>
        <v/>
      </c>
      <c r="CG251" s="1">
        <f t="shared" si="145"/>
        <v>0.40528791780928469</v>
      </c>
      <c r="CH251" s="1">
        <f t="shared" si="145"/>
        <v>0.35735543084851651</v>
      </c>
      <c r="CI251" s="1">
        <f t="shared" si="145"/>
        <v>0.46111657750490459</v>
      </c>
      <c r="CJ251" s="1">
        <f t="shared" si="145"/>
        <v>0.47189945351156798</v>
      </c>
      <c r="CK251" s="1">
        <f t="shared" si="145"/>
        <v>0.43546043847700638</v>
      </c>
      <c r="CL251" s="1">
        <f t="shared" si="145"/>
        <v>0.4050782318543551</v>
      </c>
    </row>
    <row r="252" spans="1:90" x14ac:dyDescent="0.3">
      <c r="A252" s="2">
        <v>73</v>
      </c>
      <c r="B252" s="2" t="s">
        <v>62</v>
      </c>
      <c r="C252" s="1">
        <f t="shared" si="131"/>
        <v>0.38265195458757079</v>
      </c>
      <c r="D252" s="2">
        <v>73</v>
      </c>
      <c r="E252" s="1" t="str">
        <f t="shared" ref="E252:BP252" si="146">IF(-ABS(E76/(E164+0.0000000001))&lt;-1.96,E76,"")</f>
        <v/>
      </c>
      <c r="F252" s="1">
        <f t="shared" si="146"/>
        <v>-8.9973142039676865E-2</v>
      </c>
      <c r="G252" s="1" t="str">
        <f t="shared" si="146"/>
        <v/>
      </c>
      <c r="H252" s="1" t="str">
        <f t="shared" si="146"/>
        <v/>
      </c>
      <c r="I252" s="1">
        <f t="shared" si="146"/>
        <v>-0.1406032731283145</v>
      </c>
      <c r="J252" s="1" t="str">
        <f t="shared" si="146"/>
        <v/>
      </c>
      <c r="K252" s="1" t="str">
        <f t="shared" si="146"/>
        <v/>
      </c>
      <c r="L252" s="1" t="str">
        <f t="shared" si="146"/>
        <v/>
      </c>
      <c r="M252" s="1" t="str">
        <f t="shared" si="146"/>
        <v/>
      </c>
      <c r="N252" s="1" t="str">
        <f t="shared" si="146"/>
        <v/>
      </c>
      <c r="O252" s="1">
        <f t="shared" si="146"/>
        <v>-0.15825537482110669</v>
      </c>
      <c r="P252" s="1">
        <f t="shared" si="146"/>
        <v>-8.1594576387911399E-2</v>
      </c>
      <c r="Q252" s="1">
        <f t="shared" si="146"/>
        <v>-0.25370568581230329</v>
      </c>
      <c r="R252" s="1">
        <f t="shared" si="146"/>
        <v>-0.1501611097032737</v>
      </c>
      <c r="S252" s="1">
        <f t="shared" si="146"/>
        <v>-0.17752717980879459</v>
      </c>
      <c r="T252" s="1">
        <f t="shared" si="146"/>
        <v>-0.22887431557146731</v>
      </c>
      <c r="U252" s="1">
        <f t="shared" si="146"/>
        <v>-0.28570415117071468</v>
      </c>
      <c r="V252" s="1">
        <f t="shared" si="146"/>
        <v>-0.14193218058317769</v>
      </c>
      <c r="W252" s="1">
        <f t="shared" si="146"/>
        <v>-0.1207171417118668</v>
      </c>
      <c r="X252" s="1">
        <f t="shared" si="146"/>
        <v>-0.16514494090684659</v>
      </c>
      <c r="Y252" s="1" t="str">
        <f t="shared" si="146"/>
        <v/>
      </c>
      <c r="Z252" s="1" t="str">
        <f t="shared" si="146"/>
        <v/>
      </c>
      <c r="AA252" s="1">
        <f t="shared" si="146"/>
        <v>-0.18031004350730701</v>
      </c>
      <c r="AB252" s="1">
        <f t="shared" si="146"/>
        <v>-0.1343541344629644</v>
      </c>
      <c r="AC252" s="1" t="str">
        <f t="shared" si="146"/>
        <v/>
      </c>
      <c r="AD252" s="1">
        <f t="shared" si="146"/>
        <v>-0.14192872881348831</v>
      </c>
      <c r="AE252" s="1">
        <f t="shared" si="146"/>
        <v>-0.1804644347785456</v>
      </c>
      <c r="AF252" s="1">
        <f t="shared" si="146"/>
        <v>-0.15287854151494659</v>
      </c>
      <c r="AG252" s="1">
        <f t="shared" si="146"/>
        <v>-0.157232558170214</v>
      </c>
      <c r="AH252" s="1" t="str">
        <f t="shared" si="146"/>
        <v/>
      </c>
      <c r="AI252" s="1">
        <f t="shared" si="146"/>
        <v>-0.15048985420298019</v>
      </c>
      <c r="AJ252" s="1" t="str">
        <f t="shared" si="146"/>
        <v/>
      </c>
      <c r="AK252" s="1" t="str">
        <f t="shared" si="146"/>
        <v/>
      </c>
      <c r="AL252" s="1">
        <f t="shared" si="146"/>
        <v>-0.15137864085547209</v>
      </c>
      <c r="AM252" s="1">
        <f t="shared" si="146"/>
        <v>-0.24942143357510371</v>
      </c>
      <c r="AN252" s="1">
        <f t="shared" si="146"/>
        <v>-0.15167317131020869</v>
      </c>
      <c r="AO252" s="1">
        <f t="shared" si="146"/>
        <v>-0.1980433191681453</v>
      </c>
      <c r="AP252" s="1">
        <f t="shared" si="146"/>
        <v>-0.1662574732417357</v>
      </c>
      <c r="AQ252" s="1">
        <f t="shared" si="146"/>
        <v>-0.15923067313843889</v>
      </c>
      <c r="AR252" s="1">
        <f t="shared" si="146"/>
        <v>-0.18879960162285311</v>
      </c>
      <c r="AS252" s="1">
        <f t="shared" si="146"/>
        <v>-0.1390876427282027</v>
      </c>
      <c r="AT252" s="1">
        <f t="shared" si="146"/>
        <v>-0.1632321852434945</v>
      </c>
      <c r="AU252" s="1">
        <f t="shared" si="146"/>
        <v>-0.19654151762487451</v>
      </c>
      <c r="AV252" s="1">
        <f t="shared" si="146"/>
        <v>-0.18890077911323089</v>
      </c>
      <c r="AW252" s="1">
        <f t="shared" si="146"/>
        <v>-0.19362908026372791</v>
      </c>
      <c r="AX252" s="1" t="str">
        <f t="shared" si="146"/>
        <v/>
      </c>
      <c r="AY252" s="1">
        <f t="shared" si="146"/>
        <v>0.13978801601540319</v>
      </c>
      <c r="AZ252" s="1" t="str">
        <f t="shared" si="146"/>
        <v/>
      </c>
      <c r="BA252" s="1" t="str">
        <f t="shared" si="146"/>
        <v/>
      </c>
      <c r="BB252" s="1">
        <f t="shared" si="146"/>
        <v>-0.1177506539068696</v>
      </c>
      <c r="BC252" s="1" t="str">
        <f t="shared" si="146"/>
        <v/>
      </c>
      <c r="BD252" s="1" t="str">
        <f t="shared" si="146"/>
        <v/>
      </c>
      <c r="BE252" s="1">
        <f t="shared" si="146"/>
        <v>-0.2268991849830283</v>
      </c>
      <c r="BF252" s="1">
        <f t="shared" si="146"/>
        <v>-0.21154501034070311</v>
      </c>
      <c r="BG252" s="1">
        <f t="shared" si="146"/>
        <v>-0.172593810882401</v>
      </c>
      <c r="BH252" s="1" t="str">
        <f t="shared" si="146"/>
        <v/>
      </c>
      <c r="BI252" s="1">
        <f t="shared" si="146"/>
        <v>-0.1421894679230073</v>
      </c>
      <c r="BJ252" s="1">
        <f t="shared" si="146"/>
        <v>-0.15934843466266871</v>
      </c>
      <c r="BK252" s="1">
        <f t="shared" si="146"/>
        <v>-9.5691792636488235E-2</v>
      </c>
      <c r="BL252" s="1">
        <f t="shared" si="146"/>
        <v>-0.23977014539175109</v>
      </c>
      <c r="BM252" s="1">
        <f t="shared" si="146"/>
        <v>0.12329897457563679</v>
      </c>
      <c r="BN252" s="1">
        <f t="shared" si="146"/>
        <v>9.0723122910040782E-2</v>
      </c>
      <c r="BO252" s="1">
        <f t="shared" si="146"/>
        <v>0.14175927387177659</v>
      </c>
      <c r="BP252" s="1" t="str">
        <f t="shared" si="146"/>
        <v/>
      </c>
      <c r="BQ252" s="1">
        <f t="shared" ref="BQ252:CL252" si="147">IF(-ABS(BQ76/(BQ164+0.0000000001))&lt;-1.96,BQ76,"")</f>
        <v>0.1219548721326594</v>
      </c>
      <c r="BR252" s="1" t="str">
        <f t="shared" si="147"/>
        <v/>
      </c>
      <c r="BS252" s="1">
        <f t="shared" si="147"/>
        <v>0.17429671639058861</v>
      </c>
      <c r="BT252" s="1">
        <f t="shared" si="147"/>
        <v>0.35210729887153541</v>
      </c>
      <c r="BU252" s="1">
        <f t="shared" si="147"/>
        <v>0.34987866757031211</v>
      </c>
      <c r="BV252" s="1">
        <f t="shared" si="147"/>
        <v>0.3964131762662978</v>
      </c>
      <c r="BW252" s="1">
        <f t="shared" si="147"/>
        <v>0.11131532163657989</v>
      </c>
      <c r="BX252" s="1">
        <f t="shared" si="147"/>
        <v>0.889148829936662</v>
      </c>
      <c r="BY252" s="1">
        <f t="shared" si="147"/>
        <v>1</v>
      </c>
      <c r="BZ252" s="1">
        <f t="shared" si="147"/>
        <v>0.88946066441694005</v>
      </c>
      <c r="CA252" s="1">
        <f t="shared" si="147"/>
        <v>0.43256338350963142</v>
      </c>
      <c r="CB252" s="1">
        <f t="shared" si="147"/>
        <v>0.4263439231246603</v>
      </c>
      <c r="CC252" s="1">
        <f t="shared" si="147"/>
        <v>0.30273680640410439</v>
      </c>
      <c r="CD252" s="1">
        <f t="shared" si="147"/>
        <v>0.25437592524286218</v>
      </c>
      <c r="CE252" s="1">
        <f t="shared" si="147"/>
        <v>0.33722082184322449</v>
      </c>
      <c r="CF252" s="1" t="str">
        <f t="shared" si="147"/>
        <v/>
      </c>
      <c r="CG252" s="1">
        <f t="shared" si="147"/>
        <v>0.2921658910547853</v>
      </c>
      <c r="CH252" s="1">
        <f t="shared" si="147"/>
        <v>0.39459502888431253</v>
      </c>
      <c r="CI252" s="1">
        <f t="shared" si="147"/>
        <v>0.53000988626573398</v>
      </c>
      <c r="CJ252" s="1">
        <f t="shared" si="147"/>
        <v>0.50880642927491182</v>
      </c>
      <c r="CK252" s="1">
        <f t="shared" si="147"/>
        <v>0.48833727448452968</v>
      </c>
      <c r="CL252" s="1">
        <f t="shared" si="147"/>
        <v>0.44945065502679621</v>
      </c>
    </row>
    <row r="253" spans="1:90" x14ac:dyDescent="0.3">
      <c r="A253" s="2">
        <v>74</v>
      </c>
      <c r="B253" s="2" t="s">
        <v>63</v>
      </c>
      <c r="C253" s="1">
        <f t="shared" si="131"/>
        <v>0.33338650779999679</v>
      </c>
      <c r="D253" s="2">
        <v>74</v>
      </c>
      <c r="E253" s="1">
        <f t="shared" ref="E253:BP253" si="148">IF(-ABS(E77/(E165+0.0000000001))&lt;-1.96,E77,"")</f>
        <v>6.7619955410561663E-2</v>
      </c>
      <c r="F253" s="1">
        <f t="shared" si="148"/>
        <v>-0.1327363379239643</v>
      </c>
      <c r="G253" s="1" t="str">
        <f t="shared" si="148"/>
        <v/>
      </c>
      <c r="H253" s="1" t="str">
        <f t="shared" si="148"/>
        <v/>
      </c>
      <c r="I253" s="1">
        <f t="shared" si="148"/>
        <v>-0.19576438639211291</v>
      </c>
      <c r="J253" s="1" t="str">
        <f t="shared" si="148"/>
        <v/>
      </c>
      <c r="K253" s="1" t="str">
        <f t="shared" si="148"/>
        <v/>
      </c>
      <c r="L253" s="1" t="str">
        <f t="shared" si="148"/>
        <v/>
      </c>
      <c r="M253" s="1" t="str">
        <f t="shared" si="148"/>
        <v/>
      </c>
      <c r="N253" s="1" t="str">
        <f t="shared" si="148"/>
        <v/>
      </c>
      <c r="O253" s="1">
        <f t="shared" si="148"/>
        <v>-0.16671498458220971</v>
      </c>
      <c r="P253" s="1" t="str">
        <f t="shared" si="148"/>
        <v/>
      </c>
      <c r="Q253" s="1">
        <f t="shared" si="148"/>
        <v>-0.24608494857863081</v>
      </c>
      <c r="R253" s="1">
        <f t="shared" si="148"/>
        <v>-0.13990476804925381</v>
      </c>
      <c r="S253" s="1">
        <f t="shared" si="148"/>
        <v>-0.1802895940513603</v>
      </c>
      <c r="T253" s="1">
        <f t="shared" si="148"/>
        <v>-0.24046518379107609</v>
      </c>
      <c r="U253" s="1">
        <f t="shared" si="148"/>
        <v>-0.27222039420390348</v>
      </c>
      <c r="V253" s="1">
        <f t="shared" si="148"/>
        <v>-0.1574048096459964</v>
      </c>
      <c r="W253" s="1" t="str">
        <f t="shared" si="148"/>
        <v/>
      </c>
      <c r="X253" s="1">
        <f t="shared" si="148"/>
        <v>-0.12927601290004581</v>
      </c>
      <c r="Y253" s="1" t="str">
        <f t="shared" si="148"/>
        <v/>
      </c>
      <c r="Z253" s="1">
        <f t="shared" si="148"/>
        <v>-9.6110171533407091E-2</v>
      </c>
      <c r="AA253" s="1">
        <f t="shared" si="148"/>
        <v>-0.18629679075740699</v>
      </c>
      <c r="AB253" s="1">
        <f t="shared" si="148"/>
        <v>-0.20719694183630721</v>
      </c>
      <c r="AC253" s="1">
        <f t="shared" si="148"/>
        <v>-0.20585078129238729</v>
      </c>
      <c r="AD253" s="1">
        <f t="shared" si="148"/>
        <v>-0.1237531627602706</v>
      </c>
      <c r="AE253" s="1">
        <f t="shared" si="148"/>
        <v>-0.1941367765816556</v>
      </c>
      <c r="AF253" s="1">
        <f t="shared" si="148"/>
        <v>-0.20025110937236659</v>
      </c>
      <c r="AG253" s="1">
        <f t="shared" si="148"/>
        <v>-0.16888914592381499</v>
      </c>
      <c r="AH253" s="1" t="str">
        <f t="shared" si="148"/>
        <v/>
      </c>
      <c r="AI253" s="1">
        <f t="shared" si="148"/>
        <v>-0.2294753034667219</v>
      </c>
      <c r="AJ253" s="1">
        <f t="shared" si="148"/>
        <v>-0.19157838636871849</v>
      </c>
      <c r="AK253" s="1" t="str">
        <f t="shared" si="148"/>
        <v/>
      </c>
      <c r="AL253" s="1">
        <f t="shared" si="148"/>
        <v>-0.16358312254492891</v>
      </c>
      <c r="AM253" s="1">
        <f t="shared" si="148"/>
        <v>-0.27876781445660809</v>
      </c>
      <c r="AN253" s="1">
        <f t="shared" si="148"/>
        <v>-0.1135465894884512</v>
      </c>
      <c r="AO253" s="1">
        <f t="shared" si="148"/>
        <v>-0.14066831221710041</v>
      </c>
      <c r="AP253" s="1">
        <f t="shared" si="148"/>
        <v>-0.19870414250329241</v>
      </c>
      <c r="AQ253" s="1">
        <f t="shared" si="148"/>
        <v>-0.1374877242701899</v>
      </c>
      <c r="AR253" s="1">
        <f t="shared" si="148"/>
        <v>-0.21227870339066651</v>
      </c>
      <c r="AS253" s="1">
        <f t="shared" si="148"/>
        <v>-0.2413020671026497</v>
      </c>
      <c r="AT253" s="1">
        <f t="shared" si="148"/>
        <v>-0.1711676714213427</v>
      </c>
      <c r="AU253" s="1">
        <f t="shared" si="148"/>
        <v>-0.27600125110068757</v>
      </c>
      <c r="AV253" s="1">
        <f t="shared" si="148"/>
        <v>-0.23507056154560821</v>
      </c>
      <c r="AW253" s="1">
        <f t="shared" si="148"/>
        <v>-0.1739857132657007</v>
      </c>
      <c r="AX253" s="1" t="str">
        <f t="shared" si="148"/>
        <v/>
      </c>
      <c r="AY253" s="1">
        <f t="shared" si="148"/>
        <v>8.5905135983655928E-2</v>
      </c>
      <c r="AZ253" s="1" t="str">
        <f t="shared" si="148"/>
        <v/>
      </c>
      <c r="BA253" s="1" t="str">
        <f t="shared" si="148"/>
        <v/>
      </c>
      <c r="BB253" s="1" t="str">
        <f t="shared" si="148"/>
        <v/>
      </c>
      <c r="BC253" s="1" t="str">
        <f t="shared" si="148"/>
        <v/>
      </c>
      <c r="BD253" s="1" t="str">
        <f t="shared" si="148"/>
        <v/>
      </c>
      <c r="BE253" s="1">
        <f t="shared" si="148"/>
        <v>-0.19178504417351891</v>
      </c>
      <c r="BF253" s="1">
        <f t="shared" si="148"/>
        <v>-0.21427417100133711</v>
      </c>
      <c r="BG253" s="1">
        <f t="shared" si="148"/>
        <v>-0.21699511711365541</v>
      </c>
      <c r="BH253" s="1">
        <f t="shared" si="148"/>
        <v>-0.110956570930552</v>
      </c>
      <c r="BI253" s="1">
        <f t="shared" si="148"/>
        <v>-0.15231002404349731</v>
      </c>
      <c r="BJ253" s="1">
        <f t="shared" si="148"/>
        <v>-0.1867716523437713</v>
      </c>
      <c r="BK253" s="1">
        <f t="shared" si="148"/>
        <v>-0.14764321932637661</v>
      </c>
      <c r="BL253" s="1">
        <f t="shared" si="148"/>
        <v>-0.2439602324797463</v>
      </c>
      <c r="BM253" s="1">
        <f t="shared" si="148"/>
        <v>0.15179814632773719</v>
      </c>
      <c r="BN253" s="1" t="str">
        <f t="shared" si="148"/>
        <v/>
      </c>
      <c r="BO253" s="1">
        <f t="shared" si="148"/>
        <v>0.2170178718330098</v>
      </c>
      <c r="BP253" s="1" t="str">
        <f t="shared" si="148"/>
        <v/>
      </c>
      <c r="BQ253" s="1">
        <f t="shared" ref="BQ253:CL253" si="149">IF(-ABS(BQ77/(BQ165+0.0000000001))&lt;-1.96,BQ77,"")</f>
        <v>0.1144715347946805</v>
      </c>
      <c r="BR253" s="1">
        <f t="shared" si="149"/>
        <v>9.5597583158843716E-2</v>
      </c>
      <c r="BS253" s="1">
        <f t="shared" si="149"/>
        <v>0.27208190172584878</v>
      </c>
      <c r="BT253" s="1">
        <f t="shared" si="149"/>
        <v>0.43908845936949359</v>
      </c>
      <c r="BU253" s="1">
        <f t="shared" si="149"/>
        <v>0.46118432070433207</v>
      </c>
      <c r="BV253" s="1">
        <f t="shared" si="149"/>
        <v>0.50215171866497488</v>
      </c>
      <c r="BW253" s="1">
        <f t="shared" si="149"/>
        <v>0.16595485323662479</v>
      </c>
      <c r="BX253" s="1">
        <f t="shared" si="149"/>
        <v>0.70230238901868614</v>
      </c>
      <c r="BY253" s="1">
        <f t="shared" si="149"/>
        <v>0.88946066441694005</v>
      </c>
      <c r="BZ253" s="1">
        <f t="shared" si="149"/>
        <v>0.99999999999999989</v>
      </c>
      <c r="CA253" s="1">
        <f t="shared" si="149"/>
        <v>0.73382466857670159</v>
      </c>
      <c r="CB253" s="1">
        <f t="shared" si="149"/>
        <v>0.63558842364198176</v>
      </c>
      <c r="CC253" s="1">
        <f t="shared" si="149"/>
        <v>0.41819904127424617</v>
      </c>
      <c r="CD253" s="1">
        <f t="shared" si="149"/>
        <v>0.32759511275797643</v>
      </c>
      <c r="CE253" s="1">
        <f t="shared" si="149"/>
        <v>0.43624325617193171</v>
      </c>
      <c r="CF253" s="1" t="str">
        <f t="shared" si="149"/>
        <v/>
      </c>
      <c r="CG253" s="1">
        <f t="shared" si="149"/>
        <v>0.22989232267961229</v>
      </c>
      <c r="CH253" s="1">
        <f t="shared" si="149"/>
        <v>0.42433936307337011</v>
      </c>
      <c r="CI253" s="1">
        <f t="shared" si="149"/>
        <v>0.57624849209951012</v>
      </c>
      <c r="CJ253" s="1">
        <f t="shared" si="149"/>
        <v>0.58231717034648978</v>
      </c>
      <c r="CK253" s="1">
        <f t="shared" si="149"/>
        <v>0.64443572025954354</v>
      </c>
      <c r="CL253" s="1">
        <f t="shared" si="149"/>
        <v>0.5140289807213333</v>
      </c>
    </row>
    <row r="254" spans="1:90" x14ac:dyDescent="0.3">
      <c r="A254" s="2">
        <v>75</v>
      </c>
      <c r="B254" s="2" t="s">
        <v>64</v>
      </c>
      <c r="C254" s="1">
        <f t="shared" si="131"/>
        <v>0.31239373794348552</v>
      </c>
      <c r="D254" s="2">
        <v>75</v>
      </c>
      <c r="E254" s="1">
        <f t="shared" ref="E254:BP254" si="150">IF(-ABS(E78/(E166+0.0000000001))&lt;-1.96,E78,"")</f>
        <v>0.15736809043517239</v>
      </c>
      <c r="F254" s="1">
        <f t="shared" si="150"/>
        <v>-0.1042693353086277</v>
      </c>
      <c r="G254" s="1" t="str">
        <f t="shared" si="150"/>
        <v/>
      </c>
      <c r="H254" s="1" t="str">
        <f t="shared" si="150"/>
        <v/>
      </c>
      <c r="I254" s="1" t="str">
        <f t="shared" si="150"/>
        <v/>
      </c>
      <c r="J254" s="1" t="str">
        <f t="shared" si="150"/>
        <v/>
      </c>
      <c r="K254" s="1" t="str">
        <f t="shared" si="150"/>
        <v/>
      </c>
      <c r="L254" s="1" t="str">
        <f t="shared" si="150"/>
        <v/>
      </c>
      <c r="M254" s="1" t="str">
        <f t="shared" si="150"/>
        <v/>
      </c>
      <c r="N254" s="1" t="str">
        <f t="shared" si="150"/>
        <v/>
      </c>
      <c r="O254" s="1">
        <f t="shared" si="150"/>
        <v>-0.16495758286792039</v>
      </c>
      <c r="P254" s="1" t="str">
        <f t="shared" si="150"/>
        <v/>
      </c>
      <c r="Q254" s="1">
        <f t="shared" si="150"/>
        <v>-0.16077867812167401</v>
      </c>
      <c r="R254" s="1">
        <f t="shared" si="150"/>
        <v>-9.2061960695316913E-2</v>
      </c>
      <c r="S254" s="1">
        <f t="shared" si="150"/>
        <v>-0.19466683141647509</v>
      </c>
      <c r="T254" s="1">
        <f t="shared" si="150"/>
        <v>-0.19581180194678521</v>
      </c>
      <c r="U254" s="1" t="str">
        <f t="shared" si="150"/>
        <v/>
      </c>
      <c r="V254" s="1">
        <f t="shared" si="150"/>
        <v>-0.14329988838753149</v>
      </c>
      <c r="W254" s="1" t="str">
        <f t="shared" si="150"/>
        <v/>
      </c>
      <c r="X254" s="1" t="str">
        <f t="shared" si="150"/>
        <v/>
      </c>
      <c r="Y254" s="1" t="str">
        <f t="shared" si="150"/>
        <v/>
      </c>
      <c r="Z254" s="1">
        <f t="shared" si="150"/>
        <v>-0.1522249780817331</v>
      </c>
      <c r="AA254" s="1">
        <f t="shared" si="150"/>
        <v>-0.20810283814740649</v>
      </c>
      <c r="AB254" s="1">
        <f t="shared" si="150"/>
        <v>-0.29465357601485459</v>
      </c>
      <c r="AC254" s="1">
        <f t="shared" si="150"/>
        <v>-0.2726764776415973</v>
      </c>
      <c r="AD254" s="1" t="str">
        <f t="shared" si="150"/>
        <v/>
      </c>
      <c r="AE254" s="1">
        <f t="shared" si="150"/>
        <v>-0.1372898195437022</v>
      </c>
      <c r="AF254" s="1">
        <f t="shared" si="150"/>
        <v>-0.1932503160538756</v>
      </c>
      <c r="AG254" s="1">
        <f t="shared" si="150"/>
        <v>-0.13292897788035321</v>
      </c>
      <c r="AH254" s="1">
        <f t="shared" si="150"/>
        <v>-0.16405491868753461</v>
      </c>
      <c r="AI254" s="1">
        <f t="shared" si="150"/>
        <v>-0.2034674207142875</v>
      </c>
      <c r="AJ254" s="1">
        <f t="shared" si="150"/>
        <v>-0.26929218111718017</v>
      </c>
      <c r="AK254" s="1">
        <f t="shared" si="150"/>
        <v>-0.1739345230054429</v>
      </c>
      <c r="AL254" s="1">
        <f t="shared" si="150"/>
        <v>-0.18934065963441779</v>
      </c>
      <c r="AM254" s="1">
        <f t="shared" si="150"/>
        <v>-0.19690141338901901</v>
      </c>
      <c r="AN254" s="1" t="str">
        <f t="shared" si="150"/>
        <v/>
      </c>
      <c r="AO254" s="1" t="str">
        <f t="shared" si="150"/>
        <v/>
      </c>
      <c r="AP254" s="1">
        <f t="shared" si="150"/>
        <v>-0.18100472871226761</v>
      </c>
      <c r="AQ254" s="1" t="str">
        <f t="shared" si="150"/>
        <v/>
      </c>
      <c r="AR254" s="1">
        <f t="shared" si="150"/>
        <v>-0.2251622422827026</v>
      </c>
      <c r="AS254" s="1">
        <f t="shared" si="150"/>
        <v>-0.20963804004724459</v>
      </c>
      <c r="AT254" s="1" t="str">
        <f t="shared" si="150"/>
        <v/>
      </c>
      <c r="AU254" s="1">
        <f t="shared" si="150"/>
        <v>-0.27040837548637059</v>
      </c>
      <c r="AV254" s="1">
        <f t="shared" si="150"/>
        <v>-0.1994371173875425</v>
      </c>
      <c r="AW254" s="1" t="str">
        <f t="shared" si="150"/>
        <v/>
      </c>
      <c r="AX254" s="1" t="str">
        <f t="shared" si="150"/>
        <v/>
      </c>
      <c r="AY254" s="1">
        <f t="shared" si="150"/>
        <v>-0.1067638269537963</v>
      </c>
      <c r="AZ254" s="1">
        <f t="shared" si="150"/>
        <v>0.102059223237929</v>
      </c>
      <c r="BA254" s="1">
        <f t="shared" si="150"/>
        <v>0.1151006595642237</v>
      </c>
      <c r="BB254" s="1" t="str">
        <f t="shared" si="150"/>
        <v/>
      </c>
      <c r="BC254" s="1">
        <f t="shared" si="150"/>
        <v>-0.11063675397817981</v>
      </c>
      <c r="BD254" s="1" t="str">
        <f t="shared" si="150"/>
        <v/>
      </c>
      <c r="BE254" s="1" t="str">
        <f t="shared" si="150"/>
        <v/>
      </c>
      <c r="BF254" s="1">
        <f t="shared" si="150"/>
        <v>-0.14766997026947959</v>
      </c>
      <c r="BG254" s="1">
        <f t="shared" si="150"/>
        <v>-0.18459279471122059</v>
      </c>
      <c r="BH254" s="1">
        <f t="shared" si="150"/>
        <v>-0.1377577728832789</v>
      </c>
      <c r="BI254" s="1" t="str">
        <f t="shared" si="150"/>
        <v/>
      </c>
      <c r="BJ254" s="1">
        <f t="shared" si="150"/>
        <v>-0.14098262890744939</v>
      </c>
      <c r="BK254" s="1">
        <f t="shared" si="150"/>
        <v>-0.1542411309512573</v>
      </c>
      <c r="BL254" s="1">
        <f t="shared" si="150"/>
        <v>-0.11205956473851469</v>
      </c>
      <c r="BM254" s="1">
        <f t="shared" si="150"/>
        <v>0.15672811636571299</v>
      </c>
      <c r="BN254" s="1" t="str">
        <f t="shared" si="150"/>
        <v/>
      </c>
      <c r="BO254" s="1">
        <f t="shared" si="150"/>
        <v>0.22673038541727769</v>
      </c>
      <c r="BP254" s="1" t="str">
        <f t="shared" si="150"/>
        <v/>
      </c>
      <c r="BQ254" s="1" t="str">
        <f t="shared" ref="BQ254:CL254" si="151">IF(-ABS(BQ78/(BQ166+0.0000000001))&lt;-1.96,BQ78,"")</f>
        <v/>
      </c>
      <c r="BR254" s="1">
        <f t="shared" si="151"/>
        <v>0.1414895509867648</v>
      </c>
      <c r="BS254" s="1">
        <f t="shared" si="151"/>
        <v>0.30145174719273488</v>
      </c>
      <c r="BT254" s="1">
        <f t="shared" si="151"/>
        <v>0.47220890110802788</v>
      </c>
      <c r="BU254" s="1">
        <f t="shared" si="151"/>
        <v>0.4601573255684458</v>
      </c>
      <c r="BV254" s="1">
        <f t="shared" si="151"/>
        <v>0.43385264753488861</v>
      </c>
      <c r="BW254" s="1">
        <f t="shared" si="151"/>
        <v>0.14844451717916121</v>
      </c>
      <c r="BX254" s="1">
        <f t="shared" si="151"/>
        <v>0.29065270914608499</v>
      </c>
      <c r="BY254" s="1">
        <f t="shared" si="151"/>
        <v>0.43256338350963142</v>
      </c>
      <c r="BZ254" s="1">
        <f t="shared" si="151"/>
        <v>0.73382466857670159</v>
      </c>
      <c r="CA254" s="1">
        <f t="shared" si="151"/>
        <v>1</v>
      </c>
      <c r="CB254" s="1">
        <f t="shared" si="151"/>
        <v>0.78116206860566739</v>
      </c>
      <c r="CC254" s="1">
        <f t="shared" si="151"/>
        <v>0.46500967225763012</v>
      </c>
      <c r="CD254" s="1">
        <f t="shared" si="151"/>
        <v>0.33137764668224279</v>
      </c>
      <c r="CE254" s="1">
        <f t="shared" si="151"/>
        <v>0.42812655125946059</v>
      </c>
      <c r="CF254" s="1" t="str">
        <f t="shared" si="151"/>
        <v/>
      </c>
      <c r="CG254" s="1">
        <f t="shared" si="151"/>
        <v>0.15595830686414661</v>
      </c>
      <c r="CH254" s="1">
        <f t="shared" si="151"/>
        <v>0.34840011035033569</v>
      </c>
      <c r="CI254" s="1">
        <f t="shared" si="151"/>
        <v>0.45349644440899578</v>
      </c>
      <c r="CJ254" s="1">
        <f t="shared" si="151"/>
        <v>0.54462464237931874</v>
      </c>
      <c r="CK254" s="1">
        <f t="shared" si="151"/>
        <v>0.63750688317177118</v>
      </c>
      <c r="CL254" s="1">
        <f t="shared" si="151"/>
        <v>0.42558147767776727</v>
      </c>
    </row>
    <row r="255" spans="1:90" x14ac:dyDescent="0.3">
      <c r="A255" s="2">
        <v>76</v>
      </c>
      <c r="B255" s="2" t="s">
        <v>65</v>
      </c>
      <c r="C255" s="1">
        <f t="shared" si="131"/>
        <v>0.35517686461322628</v>
      </c>
      <c r="D255" s="2">
        <v>76</v>
      </c>
      <c r="E255" s="1" t="str">
        <f t="shared" ref="E255:BP255" si="152">IF(-ABS(E79/(E167+0.0000000001))&lt;-1.96,E79,"")</f>
        <v/>
      </c>
      <c r="F255" s="1">
        <f t="shared" si="152"/>
        <v>-9.3164642305952935E-2</v>
      </c>
      <c r="G255" s="1" t="str">
        <f t="shared" si="152"/>
        <v/>
      </c>
      <c r="H255" s="1" t="str">
        <f t="shared" si="152"/>
        <v/>
      </c>
      <c r="I255" s="1" t="str">
        <f t="shared" si="152"/>
        <v/>
      </c>
      <c r="J255" s="1" t="str">
        <f t="shared" si="152"/>
        <v/>
      </c>
      <c r="K255" s="1" t="str">
        <f t="shared" si="152"/>
        <v/>
      </c>
      <c r="L255" s="1" t="str">
        <f t="shared" si="152"/>
        <v/>
      </c>
      <c r="M255" s="1" t="str">
        <f t="shared" si="152"/>
        <v/>
      </c>
      <c r="N255" s="1">
        <f t="shared" si="152"/>
        <v>0.13273318999764749</v>
      </c>
      <c r="O255" s="1">
        <f t="shared" si="152"/>
        <v>-0.124964624417267</v>
      </c>
      <c r="P255" s="1" t="str">
        <f t="shared" si="152"/>
        <v/>
      </c>
      <c r="Q255" s="1">
        <f t="shared" si="152"/>
        <v>-0.22310290088781709</v>
      </c>
      <c r="R255" s="1">
        <f t="shared" si="152"/>
        <v>-0.1133229299909228</v>
      </c>
      <c r="S255" s="1">
        <f t="shared" si="152"/>
        <v>-0.1748524431151583</v>
      </c>
      <c r="T255" s="1">
        <f t="shared" si="152"/>
        <v>-0.24527968344611839</v>
      </c>
      <c r="U255" s="1" t="str">
        <f t="shared" si="152"/>
        <v/>
      </c>
      <c r="V255" s="1">
        <f t="shared" si="152"/>
        <v>-0.13917923497527829</v>
      </c>
      <c r="W255" s="1">
        <f t="shared" si="152"/>
        <v>-0.11617294624933309</v>
      </c>
      <c r="X255" s="1">
        <f t="shared" si="152"/>
        <v>-0.12543713525569011</v>
      </c>
      <c r="Y255" s="1">
        <f t="shared" si="152"/>
        <v>-0.13992168789662479</v>
      </c>
      <c r="Z255" s="1">
        <f t="shared" si="152"/>
        <v>-0.100091101451606</v>
      </c>
      <c r="AA255" s="1">
        <f t="shared" si="152"/>
        <v>-0.23448943564494129</v>
      </c>
      <c r="AB255" s="1">
        <f t="shared" si="152"/>
        <v>-0.27723874913800578</v>
      </c>
      <c r="AC255" s="1">
        <f t="shared" si="152"/>
        <v>-0.23495009389902519</v>
      </c>
      <c r="AD255" s="1">
        <f t="shared" si="152"/>
        <v>-0.11103174041721189</v>
      </c>
      <c r="AE255" s="1">
        <f t="shared" si="152"/>
        <v>-0.26077625504218088</v>
      </c>
      <c r="AF255" s="1">
        <f t="shared" si="152"/>
        <v>-0.20121398247803829</v>
      </c>
      <c r="AG255" s="1">
        <f t="shared" si="152"/>
        <v>-0.14749229873562761</v>
      </c>
      <c r="AH255" s="1">
        <f t="shared" si="152"/>
        <v>-0.1272052646178998</v>
      </c>
      <c r="AI255" s="1">
        <f t="shared" si="152"/>
        <v>-0.1544290251023698</v>
      </c>
      <c r="AJ255" s="1">
        <f t="shared" si="152"/>
        <v>-0.18728488706335009</v>
      </c>
      <c r="AK255" s="1">
        <f t="shared" si="152"/>
        <v>-0.15793179533034751</v>
      </c>
      <c r="AL255" s="1">
        <f t="shared" si="152"/>
        <v>-0.19144775126990499</v>
      </c>
      <c r="AM255" s="1">
        <f t="shared" si="152"/>
        <v>-0.14753696268722091</v>
      </c>
      <c r="AN255" s="1" t="str">
        <f t="shared" si="152"/>
        <v/>
      </c>
      <c r="AO255" s="1">
        <f t="shared" si="152"/>
        <v>-0.1170815625660243</v>
      </c>
      <c r="AP255" s="1">
        <f t="shared" si="152"/>
        <v>-0.14802413583116489</v>
      </c>
      <c r="AQ255" s="1" t="str">
        <f t="shared" si="152"/>
        <v/>
      </c>
      <c r="AR255" s="1">
        <f t="shared" si="152"/>
        <v>-0.19645135221806789</v>
      </c>
      <c r="AS255" s="1">
        <f t="shared" si="152"/>
        <v>-0.189599827153622</v>
      </c>
      <c r="AT255" s="1" t="str">
        <f t="shared" si="152"/>
        <v/>
      </c>
      <c r="AU255" s="1">
        <f t="shared" si="152"/>
        <v>-0.30016468846962308</v>
      </c>
      <c r="AV255" s="1">
        <f t="shared" si="152"/>
        <v>-0.25251010320595829</v>
      </c>
      <c r="AW255" s="1" t="str">
        <f t="shared" si="152"/>
        <v/>
      </c>
      <c r="AX255" s="1" t="str">
        <f t="shared" si="152"/>
        <v/>
      </c>
      <c r="AY255" s="1" t="str">
        <f t="shared" si="152"/>
        <v/>
      </c>
      <c r="AZ255" s="1" t="str">
        <f t="shared" si="152"/>
        <v/>
      </c>
      <c r="BA255" s="1" t="str">
        <f t="shared" si="152"/>
        <v/>
      </c>
      <c r="BB255" s="1">
        <f t="shared" si="152"/>
        <v>-0.10889696012730769</v>
      </c>
      <c r="BC255" s="1" t="str">
        <f t="shared" si="152"/>
        <v/>
      </c>
      <c r="BD255" s="1" t="str">
        <f t="shared" si="152"/>
        <v/>
      </c>
      <c r="BE255" s="1" t="str">
        <f t="shared" si="152"/>
        <v/>
      </c>
      <c r="BF255" s="1">
        <f t="shared" si="152"/>
        <v>-0.20268137695960189</v>
      </c>
      <c r="BG255" s="1">
        <f t="shared" si="152"/>
        <v>-0.1082328031509231</v>
      </c>
      <c r="BH255" s="1">
        <f t="shared" si="152"/>
        <v>-0.11995441456176199</v>
      </c>
      <c r="BI255" s="1" t="str">
        <f t="shared" si="152"/>
        <v/>
      </c>
      <c r="BJ255" s="1" t="str">
        <f t="shared" si="152"/>
        <v/>
      </c>
      <c r="BK255" s="1">
        <f t="shared" si="152"/>
        <v>-0.1424660645033721</v>
      </c>
      <c r="BL255" s="1">
        <f t="shared" si="152"/>
        <v>-0.13837961171564631</v>
      </c>
      <c r="BM255" s="1">
        <f t="shared" si="152"/>
        <v>0.1541137531042174</v>
      </c>
      <c r="BN255" s="1" t="str">
        <f t="shared" si="152"/>
        <v/>
      </c>
      <c r="BO255" s="1">
        <f t="shared" si="152"/>
        <v>0.24178609728186889</v>
      </c>
      <c r="BP255" s="1" t="str">
        <f t="shared" si="152"/>
        <v/>
      </c>
      <c r="BQ255" s="1" t="str">
        <f t="shared" ref="BQ255:CL255" si="153">IF(-ABS(BQ79/(BQ167+0.0000000001))&lt;-1.96,BQ79,"")</f>
        <v/>
      </c>
      <c r="BR255" s="1">
        <f t="shared" si="153"/>
        <v>0.15546272202841899</v>
      </c>
      <c r="BS255" s="1">
        <f t="shared" si="153"/>
        <v>0.31374777765439832</v>
      </c>
      <c r="BT255" s="1">
        <f t="shared" si="153"/>
        <v>0.4416130009035123</v>
      </c>
      <c r="BU255" s="1">
        <f t="shared" si="153"/>
        <v>0.45533122168718132</v>
      </c>
      <c r="BV255" s="1">
        <f t="shared" si="153"/>
        <v>0.47239140685436409</v>
      </c>
      <c r="BW255" s="1">
        <f t="shared" si="153"/>
        <v>0.27580999570379078</v>
      </c>
      <c r="BX255" s="1">
        <f t="shared" si="153"/>
        <v>0.38003102190133531</v>
      </c>
      <c r="BY255" s="1">
        <f t="shared" si="153"/>
        <v>0.4263439231246603</v>
      </c>
      <c r="BZ255" s="1">
        <f t="shared" si="153"/>
        <v>0.63558842364198176</v>
      </c>
      <c r="CA255" s="1">
        <f t="shared" si="153"/>
        <v>0.78116206860566739</v>
      </c>
      <c r="CB255" s="1">
        <f t="shared" si="153"/>
        <v>1</v>
      </c>
      <c r="CC255" s="1">
        <f t="shared" si="153"/>
        <v>0.35735363469111858</v>
      </c>
      <c r="CD255" s="1">
        <f t="shared" si="153"/>
        <v>0.33818589361109369</v>
      </c>
      <c r="CE255" s="1">
        <f t="shared" si="153"/>
        <v>0.3477789886358798</v>
      </c>
      <c r="CF255" s="1" t="str">
        <f t="shared" si="153"/>
        <v/>
      </c>
      <c r="CG255" s="1">
        <f t="shared" si="153"/>
        <v>0.20391237738490769</v>
      </c>
      <c r="CH255" s="1">
        <f t="shared" si="153"/>
        <v>0.39130832163841739</v>
      </c>
      <c r="CI255" s="1">
        <f t="shared" si="153"/>
        <v>0.50826690191205559</v>
      </c>
      <c r="CJ255" s="1">
        <f t="shared" si="153"/>
        <v>0.69250461237019567</v>
      </c>
      <c r="CK255" s="1">
        <f t="shared" si="153"/>
        <v>0.83526737732547973</v>
      </c>
      <c r="CL255" s="1">
        <f t="shared" si="153"/>
        <v>0.57822635152267621</v>
      </c>
    </row>
    <row r="256" spans="1:90" x14ac:dyDescent="0.3">
      <c r="A256" s="2">
        <v>77</v>
      </c>
      <c r="B256" s="2" t="s">
        <v>66</v>
      </c>
      <c r="C256" s="1">
        <f t="shared" si="131"/>
        <v>0.33493875192251782</v>
      </c>
      <c r="D256" s="2">
        <v>77</v>
      </c>
      <c r="E256" s="1" t="str">
        <f>IF(-ABS(E80/(E168+0.0000000001))&lt;-1.96,E80,"")</f>
        <v/>
      </c>
      <c r="F256" s="1" t="str">
        <f t="shared" ref="F256:BQ256" si="154">IF(-ABS(F80/(F168+0.0000000001))&lt;-1.96,F80,"")</f>
        <v/>
      </c>
      <c r="G256" s="1" t="str">
        <f t="shared" si="154"/>
        <v/>
      </c>
      <c r="H256" s="1" t="str">
        <f t="shared" si="154"/>
        <v/>
      </c>
      <c r="I256" s="1" t="str">
        <f t="shared" si="154"/>
        <v/>
      </c>
      <c r="J256" s="1" t="str">
        <f t="shared" si="154"/>
        <v/>
      </c>
      <c r="K256" s="1" t="str">
        <f t="shared" si="154"/>
        <v/>
      </c>
      <c r="L256" s="1" t="str">
        <f t="shared" si="154"/>
        <v/>
      </c>
      <c r="M256" s="1" t="str">
        <f t="shared" si="154"/>
        <v/>
      </c>
      <c r="N256" s="1" t="str">
        <f t="shared" si="154"/>
        <v/>
      </c>
      <c r="O256" s="1" t="str">
        <f t="shared" si="154"/>
        <v/>
      </c>
      <c r="P256" s="1">
        <f t="shared" si="154"/>
        <v>9.7700438223811095E-2</v>
      </c>
      <c r="Q256" s="1">
        <f t="shared" si="154"/>
        <v>-0.16591789431248319</v>
      </c>
      <c r="R256" s="1">
        <f t="shared" si="154"/>
        <v>-0.19285060004104451</v>
      </c>
      <c r="S256" s="1">
        <f t="shared" si="154"/>
        <v>-0.16546711180193971</v>
      </c>
      <c r="T256" s="1" t="str">
        <f t="shared" si="154"/>
        <v/>
      </c>
      <c r="U256" s="1" t="str">
        <f t="shared" si="154"/>
        <v/>
      </c>
      <c r="V256" s="1" t="str">
        <f t="shared" si="154"/>
        <v/>
      </c>
      <c r="W256" s="1" t="str">
        <f t="shared" si="154"/>
        <v/>
      </c>
      <c r="X256" s="1" t="str">
        <f t="shared" si="154"/>
        <v/>
      </c>
      <c r="Y256" s="1" t="str">
        <f t="shared" si="154"/>
        <v/>
      </c>
      <c r="Z256" s="1">
        <f t="shared" si="154"/>
        <v>-0.1189396477485367</v>
      </c>
      <c r="AA256" s="1">
        <f t="shared" si="154"/>
        <v>-0.17481087773570819</v>
      </c>
      <c r="AB256" s="1">
        <f t="shared" si="154"/>
        <v>-0.1763552613408797</v>
      </c>
      <c r="AC256" s="1" t="str">
        <f t="shared" si="154"/>
        <v/>
      </c>
      <c r="AD256" s="1">
        <f t="shared" si="154"/>
        <v>-0.12328935179189179</v>
      </c>
      <c r="AE256" s="1" t="str">
        <f t="shared" si="154"/>
        <v/>
      </c>
      <c r="AF256" s="1" t="str">
        <f t="shared" si="154"/>
        <v/>
      </c>
      <c r="AG256" s="1" t="str">
        <f t="shared" si="154"/>
        <v/>
      </c>
      <c r="AH256" s="1" t="str">
        <f t="shared" si="154"/>
        <v/>
      </c>
      <c r="AI256" s="1">
        <f t="shared" si="154"/>
        <v>-0.13679874469502659</v>
      </c>
      <c r="AJ256" s="1" t="str">
        <f t="shared" si="154"/>
        <v/>
      </c>
      <c r="AK256" s="1" t="str">
        <f t="shared" si="154"/>
        <v/>
      </c>
      <c r="AL256" s="1" t="str">
        <f t="shared" si="154"/>
        <v/>
      </c>
      <c r="AM256" s="1">
        <f t="shared" si="154"/>
        <v>-0.1737836724855614</v>
      </c>
      <c r="AN256" s="1">
        <f t="shared" si="154"/>
        <v>-9.624557738107091E-2</v>
      </c>
      <c r="AO256" s="1" t="str">
        <f t="shared" si="154"/>
        <v/>
      </c>
      <c r="AP256" s="1">
        <f t="shared" si="154"/>
        <v>-0.26737650481207792</v>
      </c>
      <c r="AQ256" s="1">
        <f t="shared" si="154"/>
        <v>-9.4942926990445001E-2</v>
      </c>
      <c r="AR256" s="1">
        <f t="shared" si="154"/>
        <v>-0.25995930556575741</v>
      </c>
      <c r="AS256" s="1">
        <f t="shared" si="154"/>
        <v>-0.22737948981533429</v>
      </c>
      <c r="AT256" s="1">
        <f t="shared" si="154"/>
        <v>-0.17451225162501499</v>
      </c>
      <c r="AU256" s="1">
        <f t="shared" si="154"/>
        <v>-0.20778068001320779</v>
      </c>
      <c r="AV256" s="1" t="str">
        <f t="shared" si="154"/>
        <v/>
      </c>
      <c r="AW256" s="1" t="str">
        <f t="shared" si="154"/>
        <v/>
      </c>
      <c r="AX256" s="1" t="str">
        <f t="shared" si="154"/>
        <v/>
      </c>
      <c r="AY256" s="1" t="str">
        <f t="shared" si="154"/>
        <v/>
      </c>
      <c r="AZ256" s="1" t="str">
        <f t="shared" si="154"/>
        <v/>
      </c>
      <c r="BA256" s="1" t="str">
        <f t="shared" si="154"/>
        <v/>
      </c>
      <c r="BB256" s="1">
        <f t="shared" si="154"/>
        <v>9.046449944498651E-2</v>
      </c>
      <c r="BC256" s="1" t="str">
        <f t="shared" si="154"/>
        <v/>
      </c>
      <c r="BD256" s="1" t="str">
        <f t="shared" si="154"/>
        <v/>
      </c>
      <c r="BE256" s="1" t="str">
        <f t="shared" si="154"/>
        <v/>
      </c>
      <c r="BF256" s="1">
        <f t="shared" si="154"/>
        <v>-0.15315131285621261</v>
      </c>
      <c r="BG256" s="1">
        <f t="shared" si="154"/>
        <v>-0.19038887657140049</v>
      </c>
      <c r="BH256" s="1">
        <f t="shared" si="154"/>
        <v>-0.1459666711216992</v>
      </c>
      <c r="BI256" s="1">
        <f t="shared" si="154"/>
        <v>-0.1237520907474383</v>
      </c>
      <c r="BJ256" s="1">
        <f t="shared" si="154"/>
        <v>-0.14188904360028401</v>
      </c>
      <c r="BK256" s="1">
        <f t="shared" si="154"/>
        <v>-0.15003171853825481</v>
      </c>
      <c r="BL256" s="1" t="str">
        <f t="shared" si="154"/>
        <v/>
      </c>
      <c r="BM256" s="1">
        <f t="shared" si="154"/>
        <v>0.1040954011126283</v>
      </c>
      <c r="BN256" s="1" t="str">
        <f t="shared" si="154"/>
        <v/>
      </c>
      <c r="BO256" s="1" t="str">
        <f t="shared" si="154"/>
        <v/>
      </c>
      <c r="BP256" s="1" t="str">
        <f t="shared" si="154"/>
        <v/>
      </c>
      <c r="BQ256" s="1">
        <f t="shared" si="154"/>
        <v>0.13570448168812249</v>
      </c>
      <c r="BR256" s="1">
        <f t="shared" ref="BR256:CL256" si="155">IF(-ABS(BR80/(BR168+0.0000000001))&lt;-1.96,BR80,"")</f>
        <v>0.12383708365862341</v>
      </c>
      <c r="BS256" s="1">
        <f t="shared" si="155"/>
        <v>0.13855011534002171</v>
      </c>
      <c r="BT256" s="1">
        <f t="shared" si="155"/>
        <v>0.40550760216254672</v>
      </c>
      <c r="BU256" s="1">
        <f t="shared" si="155"/>
        <v>0.46400593869152712</v>
      </c>
      <c r="BV256" s="1">
        <f t="shared" si="155"/>
        <v>0.46183602213958452</v>
      </c>
      <c r="BW256" s="1">
        <f t="shared" si="155"/>
        <v>0.28589310531632051</v>
      </c>
      <c r="BX256" s="1">
        <f t="shared" si="155"/>
        <v>0.2371815395078167</v>
      </c>
      <c r="BY256" s="1">
        <f t="shared" si="155"/>
        <v>0.30273680640410439</v>
      </c>
      <c r="BZ256" s="1">
        <f t="shared" si="155"/>
        <v>0.41819904127424617</v>
      </c>
      <c r="CA256" s="1">
        <f t="shared" si="155"/>
        <v>0.46500967225763012</v>
      </c>
      <c r="CB256" s="1">
        <f t="shared" si="155"/>
        <v>0.35735363469111858</v>
      </c>
      <c r="CC256" s="1">
        <f t="shared" si="155"/>
        <v>1</v>
      </c>
      <c r="CD256" s="1">
        <f t="shared" si="155"/>
        <v>0.43759319799209229</v>
      </c>
      <c r="CE256" s="1">
        <f t="shared" si="155"/>
        <v>0.37060425570460842</v>
      </c>
      <c r="CF256" s="1" t="str">
        <f t="shared" si="155"/>
        <v/>
      </c>
      <c r="CG256" s="1">
        <f t="shared" si="155"/>
        <v>0.27065304439060389</v>
      </c>
      <c r="CH256" s="1">
        <f t="shared" si="155"/>
        <v>0.38651568692284088</v>
      </c>
      <c r="CI256" s="1">
        <f t="shared" si="155"/>
        <v>0.40734208575009179</v>
      </c>
      <c r="CJ256" s="1">
        <f t="shared" si="155"/>
        <v>0.39960703569209183</v>
      </c>
      <c r="CK256" s="1">
        <f t="shared" si="155"/>
        <v>0.3254394734662579</v>
      </c>
      <c r="CL256" s="1">
        <f t="shared" si="155"/>
        <v>0.1925558443531635</v>
      </c>
    </row>
    <row r="257" spans="1:90" x14ac:dyDescent="0.3">
      <c r="A257" s="2">
        <v>78</v>
      </c>
      <c r="B257" s="2" t="s">
        <v>67</v>
      </c>
      <c r="C257" s="1">
        <f t="shared" si="131"/>
        <v>0.24934667866951879</v>
      </c>
      <c r="D257" s="2">
        <v>78</v>
      </c>
      <c r="E257" s="1" t="str">
        <f t="shared" ref="E257:BP257" si="156">IF(-ABS(E81/(E169+0.0000000001))&lt;-1.96,E81,"")</f>
        <v/>
      </c>
      <c r="F257" s="1" t="str">
        <f t="shared" si="156"/>
        <v/>
      </c>
      <c r="G257" s="1" t="str">
        <f t="shared" si="156"/>
        <v/>
      </c>
      <c r="H257" s="1" t="str">
        <f t="shared" si="156"/>
        <v/>
      </c>
      <c r="I257" s="1">
        <f t="shared" si="156"/>
        <v>-0.1620267108502754</v>
      </c>
      <c r="J257" s="1" t="str">
        <f t="shared" si="156"/>
        <v/>
      </c>
      <c r="K257" s="1" t="str">
        <f t="shared" si="156"/>
        <v/>
      </c>
      <c r="L257" s="1" t="str">
        <f t="shared" si="156"/>
        <v/>
      </c>
      <c r="M257" s="1" t="str">
        <f t="shared" si="156"/>
        <v/>
      </c>
      <c r="N257" s="1" t="str">
        <f t="shared" si="156"/>
        <v/>
      </c>
      <c r="O257" s="1" t="str">
        <f t="shared" si="156"/>
        <v/>
      </c>
      <c r="P257" s="1">
        <f t="shared" si="156"/>
        <v>0.30874090332464088</v>
      </c>
      <c r="Q257" s="1">
        <f t="shared" si="156"/>
        <v>-0.14276922134937969</v>
      </c>
      <c r="R257" s="1">
        <f t="shared" si="156"/>
        <v>-0.1157857369528696</v>
      </c>
      <c r="S257" s="1" t="str">
        <f t="shared" si="156"/>
        <v/>
      </c>
      <c r="T257" s="1" t="str">
        <f t="shared" si="156"/>
        <v/>
      </c>
      <c r="U257" s="1" t="str">
        <f t="shared" si="156"/>
        <v/>
      </c>
      <c r="V257" s="1" t="str">
        <f t="shared" si="156"/>
        <v/>
      </c>
      <c r="W257" s="1" t="str">
        <f t="shared" si="156"/>
        <v/>
      </c>
      <c r="X257" s="1" t="str">
        <f t="shared" si="156"/>
        <v/>
      </c>
      <c r="Y257" s="1" t="str">
        <f t="shared" si="156"/>
        <v/>
      </c>
      <c r="Z257" s="1" t="str">
        <f t="shared" si="156"/>
        <v/>
      </c>
      <c r="AA257" s="1" t="str">
        <f t="shared" si="156"/>
        <v/>
      </c>
      <c r="AB257" s="1">
        <f t="shared" si="156"/>
        <v>-0.16783516582019531</v>
      </c>
      <c r="AC257" s="1">
        <f t="shared" si="156"/>
        <v>-0.20911727870921529</v>
      </c>
      <c r="AD257" s="1" t="str">
        <f t="shared" si="156"/>
        <v/>
      </c>
      <c r="AE257" s="1">
        <f t="shared" si="156"/>
        <v>-0.12995379693593509</v>
      </c>
      <c r="AF257" s="1">
        <f t="shared" si="156"/>
        <v>-0.18583982319693301</v>
      </c>
      <c r="AG257" s="1" t="str">
        <f t="shared" si="156"/>
        <v/>
      </c>
      <c r="AH257" s="1" t="str">
        <f t="shared" si="156"/>
        <v/>
      </c>
      <c r="AI257" s="1">
        <f t="shared" si="156"/>
        <v>-0.25585263661921531</v>
      </c>
      <c r="AJ257" s="1">
        <f t="shared" si="156"/>
        <v>-0.2305810986084377</v>
      </c>
      <c r="AK257" s="1">
        <f t="shared" si="156"/>
        <v>-0.22700110717664621</v>
      </c>
      <c r="AL257" s="1" t="str">
        <f t="shared" si="156"/>
        <v/>
      </c>
      <c r="AM257" s="1">
        <f t="shared" si="156"/>
        <v>-0.23821438354328911</v>
      </c>
      <c r="AN257" s="1" t="str">
        <f t="shared" si="156"/>
        <v/>
      </c>
      <c r="AO257" s="1" t="str">
        <f t="shared" si="156"/>
        <v/>
      </c>
      <c r="AP257" s="1">
        <f t="shared" si="156"/>
        <v>-0.23261459509117549</v>
      </c>
      <c r="AQ257" s="1">
        <f t="shared" si="156"/>
        <v>-0.12572735708567589</v>
      </c>
      <c r="AR257" s="1">
        <f t="shared" si="156"/>
        <v>-0.13397224240855421</v>
      </c>
      <c r="AS257" s="1">
        <f t="shared" si="156"/>
        <v>-0.28010220967547472</v>
      </c>
      <c r="AT257" s="1">
        <f t="shared" si="156"/>
        <v>-0.15242207703495289</v>
      </c>
      <c r="AU257" s="1">
        <f t="shared" si="156"/>
        <v>-0.1461809687769087</v>
      </c>
      <c r="AV257" s="1" t="str">
        <f t="shared" si="156"/>
        <v/>
      </c>
      <c r="AW257" s="1" t="str">
        <f t="shared" si="156"/>
        <v/>
      </c>
      <c r="AX257" s="1" t="str">
        <f t="shared" si="156"/>
        <v/>
      </c>
      <c r="AY257" s="1" t="str">
        <f t="shared" si="156"/>
        <v/>
      </c>
      <c r="AZ257" s="1" t="str">
        <f t="shared" si="156"/>
        <v/>
      </c>
      <c r="BA257" s="1" t="str">
        <f t="shared" si="156"/>
        <v/>
      </c>
      <c r="BB257" s="1">
        <f t="shared" si="156"/>
        <v>-0.1097179587862081</v>
      </c>
      <c r="BC257" s="1">
        <f t="shared" si="156"/>
        <v>-0.1296650311173497</v>
      </c>
      <c r="BD257" s="1" t="str">
        <f t="shared" si="156"/>
        <v/>
      </c>
      <c r="BE257" s="1" t="str">
        <f t="shared" si="156"/>
        <v/>
      </c>
      <c r="BF257" s="1" t="str">
        <f t="shared" si="156"/>
        <v/>
      </c>
      <c r="BG257" s="1">
        <f t="shared" si="156"/>
        <v>-0.1178555026066614</v>
      </c>
      <c r="BH257" s="1" t="str">
        <f t="shared" si="156"/>
        <v/>
      </c>
      <c r="BI257" s="1" t="str">
        <f t="shared" si="156"/>
        <v/>
      </c>
      <c r="BJ257" s="1">
        <f t="shared" si="156"/>
        <v>-0.1478743644130473</v>
      </c>
      <c r="BK257" s="1" t="str">
        <f t="shared" si="156"/>
        <v/>
      </c>
      <c r="BL257" s="1" t="str">
        <f t="shared" si="156"/>
        <v/>
      </c>
      <c r="BM257" s="1">
        <f t="shared" si="156"/>
        <v>0.24123241802316439</v>
      </c>
      <c r="BN257" s="1">
        <f t="shared" si="156"/>
        <v>0.18291614783471061</v>
      </c>
      <c r="BO257" s="1">
        <f t="shared" si="156"/>
        <v>0.26783898879180768</v>
      </c>
      <c r="BP257" s="1" t="str">
        <f t="shared" si="156"/>
        <v/>
      </c>
      <c r="BQ257" s="1">
        <f t="shared" ref="BQ257:CL257" si="157">IF(-ABS(BQ81/(BQ169+0.0000000001))&lt;-1.96,BQ81,"")</f>
        <v>0.28514302415640319</v>
      </c>
      <c r="BR257" s="1">
        <f t="shared" si="157"/>
        <v>0.46128891312385839</v>
      </c>
      <c r="BS257" s="1">
        <f t="shared" si="157"/>
        <v>0.46885913096852311</v>
      </c>
      <c r="BT257" s="1">
        <f t="shared" si="157"/>
        <v>0.3313723536899425</v>
      </c>
      <c r="BU257" s="1">
        <f t="shared" si="157"/>
        <v>0.28972946797079518</v>
      </c>
      <c r="BV257" s="1">
        <f t="shared" si="157"/>
        <v>0.27639320949921747</v>
      </c>
      <c r="BW257" s="1">
        <f t="shared" si="157"/>
        <v>0.20626637741976031</v>
      </c>
      <c r="BX257" s="1">
        <f t="shared" si="157"/>
        <v>0.21548770599736261</v>
      </c>
      <c r="BY257" s="1">
        <f t="shared" si="157"/>
        <v>0.25437592524286218</v>
      </c>
      <c r="BZ257" s="1">
        <f t="shared" si="157"/>
        <v>0.32759511275797643</v>
      </c>
      <c r="CA257" s="1">
        <f t="shared" si="157"/>
        <v>0.33137764668224279</v>
      </c>
      <c r="CB257" s="1">
        <f t="shared" si="157"/>
        <v>0.33818589361109369</v>
      </c>
      <c r="CC257" s="1">
        <f t="shared" si="157"/>
        <v>0.43759319799209229</v>
      </c>
      <c r="CD257" s="1">
        <f t="shared" si="157"/>
        <v>0.99999999999999989</v>
      </c>
      <c r="CE257" s="1">
        <f t="shared" si="157"/>
        <v>0.24387578397984949</v>
      </c>
      <c r="CF257" s="1" t="str">
        <f t="shared" si="157"/>
        <v/>
      </c>
      <c r="CG257" s="1">
        <f t="shared" si="157"/>
        <v>0.29165558852122631</v>
      </c>
      <c r="CH257" s="1">
        <f t="shared" si="157"/>
        <v>0.37459412185360341</v>
      </c>
      <c r="CI257" s="1">
        <f t="shared" si="157"/>
        <v>0.35312046274586018</v>
      </c>
      <c r="CJ257" s="1">
        <f t="shared" si="157"/>
        <v>0.38651216513885972</v>
      </c>
      <c r="CK257" s="1">
        <f t="shared" si="157"/>
        <v>0.28821393318735888</v>
      </c>
      <c r="CL257" s="1">
        <f t="shared" si="157"/>
        <v>0.4474556488798318</v>
      </c>
    </row>
    <row r="258" spans="1:90" x14ac:dyDescent="0.3">
      <c r="A258" s="2">
        <v>79</v>
      </c>
      <c r="B258" s="2" t="s">
        <v>68</v>
      </c>
      <c r="C258" s="1">
        <f t="shared" si="131"/>
        <v>0.30924546301858191</v>
      </c>
      <c r="D258" s="2">
        <v>79</v>
      </c>
      <c r="E258" s="1" t="str">
        <f t="shared" ref="E258:BP258" si="158">IF(-ABS(E82/(E170+0.0000000001))&lt;-1.96,E82,"")</f>
        <v/>
      </c>
      <c r="F258" s="1" t="str">
        <f t="shared" si="158"/>
        <v/>
      </c>
      <c r="G258" s="1" t="str">
        <f t="shared" si="158"/>
        <v/>
      </c>
      <c r="H258" s="1" t="str">
        <f t="shared" si="158"/>
        <v/>
      </c>
      <c r="I258" s="1" t="str">
        <f t="shared" si="158"/>
        <v/>
      </c>
      <c r="J258" s="1" t="str">
        <f t="shared" si="158"/>
        <v/>
      </c>
      <c r="K258" s="1" t="str">
        <f t="shared" si="158"/>
        <v/>
      </c>
      <c r="L258" s="1" t="str">
        <f t="shared" si="158"/>
        <v/>
      </c>
      <c r="M258" s="1" t="str">
        <f t="shared" si="158"/>
        <v/>
      </c>
      <c r="N258" s="1" t="str">
        <f t="shared" si="158"/>
        <v/>
      </c>
      <c r="O258" s="1">
        <f t="shared" si="158"/>
        <v>-0.14075401086513539</v>
      </c>
      <c r="P258" s="1" t="str">
        <f t="shared" si="158"/>
        <v/>
      </c>
      <c r="Q258" s="1">
        <f t="shared" si="158"/>
        <v>-0.2135400547679111</v>
      </c>
      <c r="R258" s="1">
        <f t="shared" si="158"/>
        <v>-9.5772775312447295E-2</v>
      </c>
      <c r="S258" s="1" t="str">
        <f t="shared" si="158"/>
        <v/>
      </c>
      <c r="T258" s="1">
        <f t="shared" si="158"/>
        <v>-0.143149589990065</v>
      </c>
      <c r="U258" s="1">
        <f t="shared" si="158"/>
        <v>-0.1293298919418642</v>
      </c>
      <c r="V258" s="1" t="str">
        <f t="shared" si="158"/>
        <v/>
      </c>
      <c r="W258" s="1" t="str">
        <f t="shared" si="158"/>
        <v/>
      </c>
      <c r="X258" s="1" t="str">
        <f t="shared" si="158"/>
        <v/>
      </c>
      <c r="Y258" s="1" t="str">
        <f t="shared" si="158"/>
        <v/>
      </c>
      <c r="Z258" s="1" t="str">
        <f t="shared" si="158"/>
        <v/>
      </c>
      <c r="AA258" s="1" t="str">
        <f t="shared" si="158"/>
        <v/>
      </c>
      <c r="AB258" s="1">
        <f t="shared" si="158"/>
        <v>-0.15342872995720969</v>
      </c>
      <c r="AC258" s="1">
        <f t="shared" si="158"/>
        <v>-0.28565420545677872</v>
      </c>
      <c r="AD258" s="1" t="str">
        <f t="shared" si="158"/>
        <v/>
      </c>
      <c r="AE258" s="1">
        <f t="shared" si="158"/>
        <v>-0.14692309289376759</v>
      </c>
      <c r="AF258" s="1">
        <f t="shared" si="158"/>
        <v>-0.2271471157251721</v>
      </c>
      <c r="AG258" s="1" t="str">
        <f t="shared" si="158"/>
        <v/>
      </c>
      <c r="AH258" s="1" t="str">
        <f t="shared" si="158"/>
        <v/>
      </c>
      <c r="AI258" s="1">
        <f t="shared" si="158"/>
        <v>-0.16136652648333649</v>
      </c>
      <c r="AJ258" s="1">
        <f t="shared" si="158"/>
        <v>-0.16248913933972481</v>
      </c>
      <c r="AK258" s="1">
        <f t="shared" si="158"/>
        <v>-0.21420305654934979</v>
      </c>
      <c r="AL258" s="1" t="str">
        <f t="shared" si="158"/>
        <v/>
      </c>
      <c r="AM258" s="1">
        <f t="shared" si="158"/>
        <v>-0.189129836840116</v>
      </c>
      <c r="AN258" s="1">
        <f t="shared" si="158"/>
        <v>-9.7384147683890351E-2</v>
      </c>
      <c r="AO258" s="1" t="str">
        <f t="shared" si="158"/>
        <v/>
      </c>
      <c r="AP258" s="1" t="str">
        <f t="shared" si="158"/>
        <v/>
      </c>
      <c r="AQ258" s="1" t="str">
        <f t="shared" si="158"/>
        <v/>
      </c>
      <c r="AR258" s="1">
        <f t="shared" si="158"/>
        <v>-0.1036948451896782</v>
      </c>
      <c r="AS258" s="1">
        <f t="shared" si="158"/>
        <v>-0.2041019605095995</v>
      </c>
      <c r="AT258" s="1">
        <f t="shared" si="158"/>
        <v>-0.15936145545919531</v>
      </c>
      <c r="AU258" s="1">
        <f t="shared" si="158"/>
        <v>-0.26334933581301828</v>
      </c>
      <c r="AV258" s="1">
        <f t="shared" si="158"/>
        <v>-0.13298225743465841</v>
      </c>
      <c r="AW258" s="1">
        <f t="shared" si="158"/>
        <v>-0.11955042964707931</v>
      </c>
      <c r="AX258" s="1">
        <f t="shared" si="158"/>
        <v>0.1365759940267908</v>
      </c>
      <c r="AY258" s="1" t="str">
        <f t="shared" si="158"/>
        <v/>
      </c>
      <c r="AZ258" s="1">
        <f t="shared" si="158"/>
        <v>0.19043628339107979</v>
      </c>
      <c r="BA258" s="1" t="str">
        <f t="shared" si="158"/>
        <v/>
      </c>
      <c r="BB258" s="1" t="str">
        <f t="shared" si="158"/>
        <v/>
      </c>
      <c r="BC258" s="1" t="str">
        <f t="shared" si="158"/>
        <v/>
      </c>
      <c r="BD258" s="1">
        <f t="shared" si="158"/>
        <v>0.11835802580016209</v>
      </c>
      <c r="BE258" s="1">
        <f t="shared" si="158"/>
        <v>-0.14543347659384351</v>
      </c>
      <c r="BF258" s="1">
        <f t="shared" si="158"/>
        <v>-0.19821391612065439</v>
      </c>
      <c r="BG258" s="1">
        <f t="shared" si="158"/>
        <v>-0.18946933479583111</v>
      </c>
      <c r="BH258" s="1">
        <f t="shared" si="158"/>
        <v>-0.14789251513986021</v>
      </c>
      <c r="BI258" s="1">
        <f t="shared" si="158"/>
        <v>-0.1451947557792006</v>
      </c>
      <c r="BJ258" s="1">
        <f t="shared" si="158"/>
        <v>-0.13181089325973891</v>
      </c>
      <c r="BK258" s="1">
        <f t="shared" si="158"/>
        <v>-0.19754262660343291</v>
      </c>
      <c r="BL258" s="1">
        <f t="shared" si="158"/>
        <v>-9.8187751663579528E-2</v>
      </c>
      <c r="BM258" s="1">
        <f t="shared" si="158"/>
        <v>0.17361858353738671</v>
      </c>
      <c r="BN258" s="1" t="str">
        <f t="shared" si="158"/>
        <v/>
      </c>
      <c r="BO258" s="1">
        <f t="shared" si="158"/>
        <v>0.23582434808940439</v>
      </c>
      <c r="BP258" s="1">
        <f t="shared" si="158"/>
        <v>0.13977634558453239</v>
      </c>
      <c r="BQ258" s="1">
        <f t="shared" ref="BQ258:CL258" si="159">IF(-ABS(BQ82/(BQ170+0.0000000001))&lt;-1.96,BQ82,"")</f>
        <v>8.4962548166856541E-2</v>
      </c>
      <c r="BR258" s="1">
        <f t="shared" si="159"/>
        <v>0.1755562825943997</v>
      </c>
      <c r="BS258" s="1">
        <f t="shared" si="159"/>
        <v>0.23977154104636009</v>
      </c>
      <c r="BT258" s="1">
        <f t="shared" si="159"/>
        <v>0.4827766786504028</v>
      </c>
      <c r="BU258" s="1">
        <f t="shared" si="159"/>
        <v>0.52563111824264741</v>
      </c>
      <c r="BV258" s="1">
        <f t="shared" si="159"/>
        <v>0.53023444946188136</v>
      </c>
      <c r="BW258" s="1">
        <f t="shared" si="159"/>
        <v>0.25170756741242872</v>
      </c>
      <c r="BX258" s="1">
        <f t="shared" si="159"/>
        <v>0.27635279751974062</v>
      </c>
      <c r="BY258" s="1">
        <f t="shared" si="159"/>
        <v>0.33722082184322449</v>
      </c>
      <c r="BZ258" s="1">
        <f t="shared" si="159"/>
        <v>0.43624325617193171</v>
      </c>
      <c r="CA258" s="1">
        <f t="shared" si="159"/>
        <v>0.42812655125946059</v>
      </c>
      <c r="CB258" s="1">
        <f t="shared" si="159"/>
        <v>0.3477789886358798</v>
      </c>
      <c r="CC258" s="1">
        <f t="shared" si="159"/>
        <v>0.37060425570460842</v>
      </c>
      <c r="CD258" s="1">
        <f t="shared" si="159"/>
        <v>0.24387578397984949</v>
      </c>
      <c r="CE258" s="1">
        <f t="shared" si="159"/>
        <v>1</v>
      </c>
      <c r="CF258" s="1" t="str">
        <f t="shared" si="159"/>
        <v/>
      </c>
      <c r="CG258" s="1">
        <f t="shared" si="159"/>
        <v>0.51001887679790747</v>
      </c>
      <c r="CH258" s="1">
        <f t="shared" si="159"/>
        <v>0.62951051214852771</v>
      </c>
      <c r="CI258" s="1">
        <f t="shared" si="159"/>
        <v>0.48681548323274448</v>
      </c>
      <c r="CJ258" s="1">
        <f t="shared" si="159"/>
        <v>0.42710674153899653</v>
      </c>
      <c r="CK258" s="1">
        <f t="shared" si="159"/>
        <v>0.40386881434763361</v>
      </c>
      <c r="CL258" s="1">
        <f t="shared" si="159"/>
        <v>0.33726958942747731</v>
      </c>
    </row>
    <row r="259" spans="1:90" x14ac:dyDescent="0.3">
      <c r="A259" s="2">
        <v>80</v>
      </c>
      <c r="B259" s="2" t="s">
        <v>69</v>
      </c>
      <c r="C259" s="1">
        <f t="shared" si="131"/>
        <v>8.4369360810433836E-2</v>
      </c>
      <c r="D259" s="2">
        <v>80</v>
      </c>
      <c r="E259" s="1" t="str">
        <f t="shared" ref="E259:BP259" si="160">IF(-ABS(E83/(E171+0.0000000001))&lt;-1.96,E83,"")</f>
        <v/>
      </c>
      <c r="F259" s="1" t="str">
        <f t="shared" si="160"/>
        <v/>
      </c>
      <c r="G259" s="1" t="str">
        <f t="shared" si="160"/>
        <v/>
      </c>
      <c r="H259" s="1" t="str">
        <f t="shared" si="160"/>
        <v/>
      </c>
      <c r="I259" s="1" t="str">
        <f t="shared" si="160"/>
        <v/>
      </c>
      <c r="J259" s="1" t="str">
        <f t="shared" si="160"/>
        <v/>
      </c>
      <c r="K259" s="1" t="str">
        <f t="shared" si="160"/>
        <v/>
      </c>
      <c r="L259" s="1" t="str">
        <f t="shared" si="160"/>
        <v/>
      </c>
      <c r="M259" s="1" t="str">
        <f t="shared" si="160"/>
        <v/>
      </c>
      <c r="N259" s="1" t="str">
        <f t="shared" si="160"/>
        <v/>
      </c>
      <c r="O259" s="1" t="str">
        <f t="shared" si="160"/>
        <v/>
      </c>
      <c r="P259" s="1" t="str">
        <f t="shared" si="160"/>
        <v/>
      </c>
      <c r="Q259" s="1" t="str">
        <f t="shared" si="160"/>
        <v/>
      </c>
      <c r="R259" s="1">
        <f t="shared" si="160"/>
        <v>-0.17329111829975929</v>
      </c>
      <c r="S259" s="1" t="str">
        <f t="shared" si="160"/>
        <v/>
      </c>
      <c r="T259" s="1" t="str">
        <f t="shared" si="160"/>
        <v/>
      </c>
      <c r="U259" s="1" t="str">
        <f t="shared" si="160"/>
        <v/>
      </c>
      <c r="V259" s="1" t="str">
        <f t="shared" si="160"/>
        <v/>
      </c>
      <c r="W259" s="1" t="str">
        <f t="shared" si="160"/>
        <v/>
      </c>
      <c r="X259" s="1" t="str">
        <f t="shared" si="160"/>
        <v/>
      </c>
      <c r="Y259" s="1" t="str">
        <f t="shared" si="160"/>
        <v/>
      </c>
      <c r="Z259" s="1" t="str">
        <f t="shared" si="160"/>
        <v/>
      </c>
      <c r="AA259" s="1" t="str">
        <f t="shared" si="160"/>
        <v/>
      </c>
      <c r="AB259" s="1" t="str">
        <f t="shared" si="160"/>
        <v/>
      </c>
      <c r="AC259" s="1" t="str">
        <f t="shared" si="160"/>
        <v/>
      </c>
      <c r="AD259" s="1" t="str">
        <f t="shared" si="160"/>
        <v/>
      </c>
      <c r="AE259" s="1" t="str">
        <f t="shared" si="160"/>
        <v/>
      </c>
      <c r="AF259" s="1" t="str">
        <f t="shared" si="160"/>
        <v/>
      </c>
      <c r="AG259" s="1" t="str">
        <f t="shared" si="160"/>
        <v/>
      </c>
      <c r="AH259" s="1" t="str">
        <f t="shared" si="160"/>
        <v/>
      </c>
      <c r="AI259" s="1" t="str">
        <f t="shared" si="160"/>
        <v/>
      </c>
      <c r="AJ259" s="1" t="str">
        <f t="shared" si="160"/>
        <v/>
      </c>
      <c r="AK259" s="1" t="str">
        <f t="shared" si="160"/>
        <v/>
      </c>
      <c r="AL259" s="1" t="str">
        <f t="shared" si="160"/>
        <v/>
      </c>
      <c r="AM259" s="1" t="str">
        <f t="shared" si="160"/>
        <v/>
      </c>
      <c r="AN259" s="1" t="str">
        <f t="shared" si="160"/>
        <v/>
      </c>
      <c r="AO259" s="1" t="str">
        <f t="shared" si="160"/>
        <v/>
      </c>
      <c r="AP259" s="1" t="str">
        <f t="shared" si="160"/>
        <v/>
      </c>
      <c r="AQ259" s="1" t="str">
        <f t="shared" si="160"/>
        <v/>
      </c>
      <c r="AR259" s="1" t="str">
        <f t="shared" si="160"/>
        <v/>
      </c>
      <c r="AS259" s="1" t="str">
        <f t="shared" si="160"/>
        <v/>
      </c>
      <c r="AT259" s="1" t="str">
        <f t="shared" si="160"/>
        <v/>
      </c>
      <c r="AU259" s="1" t="str">
        <f t="shared" si="160"/>
        <v/>
      </c>
      <c r="AV259" s="1">
        <f t="shared" si="160"/>
        <v>0.20685828871525519</v>
      </c>
      <c r="AW259" s="1" t="str">
        <f t="shared" si="160"/>
        <v/>
      </c>
      <c r="AX259" s="1" t="str">
        <f t="shared" si="160"/>
        <v/>
      </c>
      <c r="AY259" s="1" t="str">
        <f t="shared" si="160"/>
        <v/>
      </c>
      <c r="AZ259" s="1" t="str">
        <f t="shared" si="160"/>
        <v/>
      </c>
      <c r="BA259" s="1" t="str">
        <f t="shared" si="160"/>
        <v/>
      </c>
      <c r="BB259" s="1" t="str">
        <f t="shared" si="160"/>
        <v/>
      </c>
      <c r="BC259" s="1">
        <f t="shared" si="160"/>
        <v>-0.20060179309932591</v>
      </c>
      <c r="BD259" s="1" t="str">
        <f t="shared" si="160"/>
        <v/>
      </c>
      <c r="BE259" s="1" t="str">
        <f t="shared" si="160"/>
        <v/>
      </c>
      <c r="BF259" s="1" t="str">
        <f t="shared" si="160"/>
        <v/>
      </c>
      <c r="BG259" s="1" t="str">
        <f t="shared" si="160"/>
        <v/>
      </c>
      <c r="BH259" s="1">
        <f t="shared" si="160"/>
        <v>-0.18522014563861419</v>
      </c>
      <c r="BI259" s="1" t="str">
        <f t="shared" si="160"/>
        <v/>
      </c>
      <c r="BJ259" s="1" t="str">
        <f t="shared" si="160"/>
        <v/>
      </c>
      <c r="BK259" s="1" t="str">
        <f t="shared" si="160"/>
        <v/>
      </c>
      <c r="BL259" s="1" t="str">
        <f t="shared" si="160"/>
        <v/>
      </c>
      <c r="BM259" s="1" t="str">
        <f t="shared" si="160"/>
        <v/>
      </c>
      <c r="BN259" s="1" t="str">
        <f t="shared" si="160"/>
        <v/>
      </c>
      <c r="BO259" s="1" t="str">
        <f t="shared" si="160"/>
        <v/>
      </c>
      <c r="BP259" s="1" t="str">
        <f t="shared" si="160"/>
        <v/>
      </c>
      <c r="BQ259" s="1" t="str">
        <f t="shared" ref="BQ259:CL259" si="161">IF(-ABS(BQ83/(BQ171+0.0000000001))&lt;-1.96,BQ83,"")</f>
        <v/>
      </c>
      <c r="BR259" s="1" t="str">
        <f t="shared" si="161"/>
        <v/>
      </c>
      <c r="BS259" s="1">
        <f t="shared" si="161"/>
        <v>-0.15809985349192129</v>
      </c>
      <c r="BT259" s="1" t="str">
        <f t="shared" si="161"/>
        <v/>
      </c>
      <c r="BU259" s="1" t="str">
        <f t="shared" si="161"/>
        <v/>
      </c>
      <c r="BV259" s="1" t="str">
        <f t="shared" si="161"/>
        <v/>
      </c>
      <c r="BW259" s="1" t="str">
        <f t="shared" si="161"/>
        <v/>
      </c>
      <c r="BX259" s="1" t="str">
        <f t="shared" si="161"/>
        <v/>
      </c>
      <c r="BY259" s="1" t="str">
        <f t="shared" si="161"/>
        <v/>
      </c>
      <c r="BZ259" s="1" t="str">
        <f t="shared" si="161"/>
        <v/>
      </c>
      <c r="CA259" s="1" t="str">
        <f t="shared" si="161"/>
        <v/>
      </c>
      <c r="CB259" s="1" t="str">
        <f t="shared" si="161"/>
        <v/>
      </c>
      <c r="CC259" s="1" t="str">
        <f t="shared" si="161"/>
        <v/>
      </c>
      <c r="CD259" s="1" t="str">
        <f t="shared" si="161"/>
        <v/>
      </c>
      <c r="CE259" s="1" t="str">
        <f t="shared" si="161"/>
        <v/>
      </c>
      <c r="CF259" s="1">
        <f t="shared" si="161"/>
        <v>1</v>
      </c>
      <c r="CG259" s="1">
        <f t="shared" si="161"/>
        <v>0.29895360045541308</v>
      </c>
      <c r="CH259" s="1" t="str">
        <f t="shared" si="161"/>
        <v/>
      </c>
      <c r="CI259" s="1" t="str">
        <f t="shared" si="161"/>
        <v/>
      </c>
      <c r="CJ259" s="1" t="str">
        <f t="shared" si="161"/>
        <v/>
      </c>
      <c r="CK259" s="1" t="str">
        <f t="shared" si="161"/>
        <v/>
      </c>
      <c r="CL259" s="1" t="str">
        <f t="shared" si="161"/>
        <v/>
      </c>
    </row>
    <row r="260" spans="1:90" x14ac:dyDescent="0.3">
      <c r="A260" s="2">
        <v>81</v>
      </c>
      <c r="B260" s="2" t="s">
        <v>70</v>
      </c>
      <c r="C260" s="1">
        <f t="shared" si="131"/>
        <v>0.28121834653558109</v>
      </c>
      <c r="D260" s="2">
        <v>81</v>
      </c>
      <c r="E260" s="1" t="str">
        <f t="shared" ref="E260:BP260" si="162">IF(-ABS(E84/(E172+0.0000000001))&lt;-1.96,E84,"")</f>
        <v/>
      </c>
      <c r="F260" s="1" t="str">
        <f t="shared" si="162"/>
        <v/>
      </c>
      <c r="G260" s="1" t="str">
        <f t="shared" si="162"/>
        <v/>
      </c>
      <c r="H260" s="1" t="str">
        <f t="shared" si="162"/>
        <v/>
      </c>
      <c r="I260" s="1" t="str">
        <f t="shared" si="162"/>
        <v/>
      </c>
      <c r="J260" s="1" t="str">
        <f t="shared" si="162"/>
        <v/>
      </c>
      <c r="K260" s="1" t="str">
        <f t="shared" si="162"/>
        <v/>
      </c>
      <c r="L260" s="1" t="str">
        <f t="shared" si="162"/>
        <v/>
      </c>
      <c r="M260" s="1" t="str">
        <f t="shared" si="162"/>
        <v/>
      </c>
      <c r="N260" s="1" t="str">
        <f t="shared" si="162"/>
        <v/>
      </c>
      <c r="O260" s="1" t="str">
        <f t="shared" si="162"/>
        <v/>
      </c>
      <c r="P260" s="1" t="str">
        <f t="shared" si="162"/>
        <v/>
      </c>
      <c r="Q260" s="1" t="str">
        <f t="shared" si="162"/>
        <v/>
      </c>
      <c r="R260" s="1">
        <f t="shared" si="162"/>
        <v>-0.14941262130734931</v>
      </c>
      <c r="S260" s="1">
        <f t="shared" si="162"/>
        <v>-0.1119294919128299</v>
      </c>
      <c r="T260" s="1">
        <f t="shared" si="162"/>
        <v>-0.10738702108017691</v>
      </c>
      <c r="U260" s="1">
        <f t="shared" si="162"/>
        <v>-0.14712481399560409</v>
      </c>
      <c r="V260" s="1" t="str">
        <f t="shared" si="162"/>
        <v/>
      </c>
      <c r="W260" s="1" t="str">
        <f t="shared" si="162"/>
        <v/>
      </c>
      <c r="X260" s="1" t="str">
        <f t="shared" si="162"/>
        <v/>
      </c>
      <c r="Y260" s="1" t="str">
        <f t="shared" si="162"/>
        <v/>
      </c>
      <c r="Z260" s="1" t="str">
        <f t="shared" si="162"/>
        <v/>
      </c>
      <c r="AA260" s="1" t="str">
        <f t="shared" si="162"/>
        <v/>
      </c>
      <c r="AB260" s="1" t="str">
        <f t="shared" si="162"/>
        <v/>
      </c>
      <c r="AC260" s="1" t="str">
        <f t="shared" si="162"/>
        <v/>
      </c>
      <c r="AD260" s="1" t="str">
        <f t="shared" si="162"/>
        <v/>
      </c>
      <c r="AE260" s="1" t="str">
        <f t="shared" si="162"/>
        <v/>
      </c>
      <c r="AF260" s="1">
        <f t="shared" si="162"/>
        <v>-0.13231345233019631</v>
      </c>
      <c r="AG260" s="1" t="str">
        <f t="shared" si="162"/>
        <v/>
      </c>
      <c r="AH260" s="1" t="str">
        <f t="shared" si="162"/>
        <v/>
      </c>
      <c r="AI260" s="1" t="str">
        <f t="shared" si="162"/>
        <v/>
      </c>
      <c r="AJ260" s="1" t="str">
        <f t="shared" si="162"/>
        <v/>
      </c>
      <c r="AK260" s="1" t="str">
        <f t="shared" si="162"/>
        <v/>
      </c>
      <c r="AL260" s="1" t="str">
        <f t="shared" si="162"/>
        <v/>
      </c>
      <c r="AM260" s="1" t="str">
        <f t="shared" si="162"/>
        <v/>
      </c>
      <c r="AN260" s="1" t="str">
        <f t="shared" si="162"/>
        <v/>
      </c>
      <c r="AO260" s="1" t="str">
        <f t="shared" si="162"/>
        <v/>
      </c>
      <c r="AP260" s="1" t="str">
        <f t="shared" si="162"/>
        <v/>
      </c>
      <c r="AQ260" s="1">
        <f t="shared" si="162"/>
        <v>-0.1035159001318819</v>
      </c>
      <c r="AR260" s="1" t="str">
        <f t="shared" si="162"/>
        <v/>
      </c>
      <c r="AS260" s="1">
        <f t="shared" si="162"/>
        <v>-0.1148326844842165</v>
      </c>
      <c r="AT260" s="1">
        <f t="shared" si="162"/>
        <v>-0.14051561832226331</v>
      </c>
      <c r="AU260" s="1">
        <f t="shared" si="162"/>
        <v>-0.12758299005883281</v>
      </c>
      <c r="AV260" s="1" t="str">
        <f t="shared" si="162"/>
        <v/>
      </c>
      <c r="AW260" s="1" t="str">
        <f t="shared" si="162"/>
        <v/>
      </c>
      <c r="AX260" s="1" t="str">
        <f t="shared" si="162"/>
        <v/>
      </c>
      <c r="AY260" s="1" t="str">
        <f t="shared" si="162"/>
        <v/>
      </c>
      <c r="AZ260" s="1" t="str">
        <f t="shared" si="162"/>
        <v/>
      </c>
      <c r="BA260" s="1" t="str">
        <f t="shared" si="162"/>
        <v/>
      </c>
      <c r="BB260" s="1" t="str">
        <f t="shared" si="162"/>
        <v/>
      </c>
      <c r="BC260" s="1" t="str">
        <f t="shared" si="162"/>
        <v/>
      </c>
      <c r="BD260" s="1" t="str">
        <f t="shared" si="162"/>
        <v/>
      </c>
      <c r="BE260" s="1">
        <f t="shared" si="162"/>
        <v>-0.1202469863018979</v>
      </c>
      <c r="BF260" s="1">
        <f t="shared" si="162"/>
        <v>-0.1605409573899664</v>
      </c>
      <c r="BG260" s="1">
        <f t="shared" si="162"/>
        <v>-0.14862566975615199</v>
      </c>
      <c r="BH260" s="1">
        <f t="shared" si="162"/>
        <v>-0.1402335364670696</v>
      </c>
      <c r="BI260" s="1">
        <f t="shared" si="162"/>
        <v>-0.1906589290526331</v>
      </c>
      <c r="BJ260" s="1">
        <f t="shared" si="162"/>
        <v>-0.13821989243235269</v>
      </c>
      <c r="BK260" s="1">
        <f t="shared" si="162"/>
        <v>-0.16295807135713819</v>
      </c>
      <c r="BL260" s="1" t="str">
        <f t="shared" si="162"/>
        <v/>
      </c>
      <c r="BM260" s="1">
        <f t="shared" si="162"/>
        <v>0.1085389224516556</v>
      </c>
      <c r="BN260" s="1" t="str">
        <f t="shared" si="162"/>
        <v/>
      </c>
      <c r="BO260" s="1" t="str">
        <f t="shared" si="162"/>
        <v/>
      </c>
      <c r="BP260" s="1" t="str">
        <f t="shared" si="162"/>
        <v/>
      </c>
      <c r="BQ260" s="1" t="str">
        <f t="shared" ref="BQ260:CL260" si="163">IF(-ABS(BQ84/(BQ172+0.0000000001))&lt;-1.96,BQ84,"")</f>
        <v/>
      </c>
      <c r="BR260" s="1" t="str">
        <f t="shared" si="163"/>
        <v/>
      </c>
      <c r="BS260" s="1" t="str">
        <f t="shared" si="163"/>
        <v/>
      </c>
      <c r="BT260" s="1">
        <f t="shared" si="163"/>
        <v>0.23996094882414351</v>
      </c>
      <c r="BU260" s="1">
        <f t="shared" si="163"/>
        <v>0.21868775091987031</v>
      </c>
      <c r="BV260" s="1">
        <f t="shared" si="163"/>
        <v>0.16801386769530469</v>
      </c>
      <c r="BW260" s="1">
        <f t="shared" si="163"/>
        <v>0.12569558936284331</v>
      </c>
      <c r="BX260" s="1">
        <f t="shared" si="163"/>
        <v>0.40528791780928469</v>
      </c>
      <c r="BY260" s="1">
        <f t="shared" si="163"/>
        <v>0.2921658910547853</v>
      </c>
      <c r="BZ260" s="1">
        <f t="shared" si="163"/>
        <v>0.22989232267961229</v>
      </c>
      <c r="CA260" s="1">
        <f t="shared" si="163"/>
        <v>0.15595830686414661</v>
      </c>
      <c r="CB260" s="1">
        <f t="shared" si="163"/>
        <v>0.20391237738490769</v>
      </c>
      <c r="CC260" s="1">
        <f t="shared" si="163"/>
        <v>0.27065304439060389</v>
      </c>
      <c r="CD260" s="1">
        <f t="shared" si="163"/>
        <v>0.29165558852122631</v>
      </c>
      <c r="CE260" s="1">
        <f t="shared" si="163"/>
        <v>0.51001887679790747</v>
      </c>
      <c r="CF260" s="1">
        <f t="shared" si="163"/>
        <v>0.29895360045541308</v>
      </c>
      <c r="CG260" s="1">
        <f t="shared" si="163"/>
        <v>1</v>
      </c>
      <c r="CH260" s="1">
        <f t="shared" si="163"/>
        <v>0.68658844356937587</v>
      </c>
      <c r="CI260" s="1">
        <f t="shared" si="163"/>
        <v>0.51907996542636736</v>
      </c>
      <c r="CJ260" s="1">
        <f t="shared" si="163"/>
        <v>0.41024190502442198</v>
      </c>
      <c r="CK260" s="1">
        <f t="shared" si="163"/>
        <v>0.20638538438173201</v>
      </c>
      <c r="CL260" s="1">
        <f t="shared" si="163"/>
        <v>0.26097802901911848</v>
      </c>
    </row>
    <row r="261" spans="1:90" x14ac:dyDescent="0.3">
      <c r="A261" s="2">
        <v>82</v>
      </c>
      <c r="B261" s="2" t="s">
        <v>71</v>
      </c>
      <c r="C261" s="1">
        <f t="shared" si="131"/>
        <v>0.29297791996856082</v>
      </c>
      <c r="D261" s="2">
        <v>82</v>
      </c>
      <c r="E261" s="1" t="str">
        <f t="shared" ref="E261:BP261" si="164">IF(-ABS(E85/(E173+0.0000000001))&lt;-1.96,E85,"")</f>
        <v/>
      </c>
      <c r="F261" s="1" t="str">
        <f t="shared" si="164"/>
        <v/>
      </c>
      <c r="G261" s="1" t="str">
        <f t="shared" si="164"/>
        <v/>
      </c>
      <c r="H261" s="1" t="str">
        <f t="shared" si="164"/>
        <v/>
      </c>
      <c r="I261" s="1" t="str">
        <f t="shared" si="164"/>
        <v/>
      </c>
      <c r="J261" s="1" t="str">
        <f t="shared" si="164"/>
        <v/>
      </c>
      <c r="K261" s="1" t="str">
        <f t="shared" si="164"/>
        <v/>
      </c>
      <c r="L261" s="1" t="str">
        <f t="shared" si="164"/>
        <v/>
      </c>
      <c r="M261" s="1" t="str">
        <f t="shared" si="164"/>
        <v/>
      </c>
      <c r="N261" s="1" t="str">
        <f t="shared" si="164"/>
        <v/>
      </c>
      <c r="O261" s="1" t="str">
        <f t="shared" si="164"/>
        <v/>
      </c>
      <c r="P261" s="1" t="str">
        <f t="shared" si="164"/>
        <v/>
      </c>
      <c r="Q261" s="1">
        <f t="shared" si="164"/>
        <v>-0.21724173741878139</v>
      </c>
      <c r="R261" s="1">
        <f t="shared" si="164"/>
        <v>-0.2034202984210243</v>
      </c>
      <c r="S261" s="1" t="str">
        <f t="shared" si="164"/>
        <v/>
      </c>
      <c r="T261" s="1">
        <f t="shared" si="164"/>
        <v>-0.19225079710717391</v>
      </c>
      <c r="U261" s="1" t="str">
        <f t="shared" si="164"/>
        <v/>
      </c>
      <c r="V261" s="1" t="str">
        <f t="shared" si="164"/>
        <v/>
      </c>
      <c r="W261" s="1" t="str">
        <f t="shared" si="164"/>
        <v/>
      </c>
      <c r="X261" s="1">
        <f t="shared" si="164"/>
        <v>-0.1218225304035758</v>
      </c>
      <c r="Y261" s="1" t="str">
        <f t="shared" si="164"/>
        <v/>
      </c>
      <c r="Z261" s="1" t="str">
        <f t="shared" si="164"/>
        <v/>
      </c>
      <c r="AA261" s="1">
        <f t="shared" si="164"/>
        <v>-0.15338441717338341</v>
      </c>
      <c r="AB261" s="1">
        <f t="shared" si="164"/>
        <v>-0.17584319064533721</v>
      </c>
      <c r="AC261" s="1">
        <f t="shared" si="164"/>
        <v>-0.1754828930931209</v>
      </c>
      <c r="AD261" s="1" t="str">
        <f t="shared" si="164"/>
        <v/>
      </c>
      <c r="AE261" s="1" t="str">
        <f t="shared" si="164"/>
        <v/>
      </c>
      <c r="AF261" s="1">
        <f t="shared" si="164"/>
        <v>-0.20697980222049811</v>
      </c>
      <c r="AG261" s="1" t="str">
        <f t="shared" si="164"/>
        <v/>
      </c>
      <c r="AH261" s="1" t="str">
        <f t="shared" si="164"/>
        <v/>
      </c>
      <c r="AI261" s="1">
        <f t="shared" si="164"/>
        <v>-0.136073374173969</v>
      </c>
      <c r="AJ261" s="1">
        <f t="shared" si="164"/>
        <v>-0.14503529788816791</v>
      </c>
      <c r="AK261" s="1">
        <f t="shared" si="164"/>
        <v>-0.15894658924660129</v>
      </c>
      <c r="AL261" s="1">
        <f t="shared" si="164"/>
        <v>-0.1404221838681825</v>
      </c>
      <c r="AM261" s="1">
        <f t="shared" si="164"/>
        <v>-0.1991059325955146</v>
      </c>
      <c r="AN261" s="1" t="str">
        <f t="shared" si="164"/>
        <v/>
      </c>
      <c r="AO261" s="1">
        <f t="shared" si="164"/>
        <v>-0.13213025811403051</v>
      </c>
      <c r="AP261" s="1" t="str">
        <f t="shared" si="164"/>
        <v/>
      </c>
      <c r="AQ261" s="1">
        <f t="shared" si="164"/>
        <v>-0.1078782828671883</v>
      </c>
      <c r="AR261" s="1">
        <f t="shared" si="164"/>
        <v>-0.22046435340140871</v>
      </c>
      <c r="AS261" s="1">
        <f t="shared" si="164"/>
        <v>-0.2019953689342632</v>
      </c>
      <c r="AT261" s="1">
        <f t="shared" si="164"/>
        <v>-0.17392216898952129</v>
      </c>
      <c r="AU261" s="1">
        <f t="shared" si="164"/>
        <v>-0.232147543985186</v>
      </c>
      <c r="AV261" s="1">
        <f t="shared" si="164"/>
        <v>-0.18815616296188731</v>
      </c>
      <c r="AW261" s="1">
        <f t="shared" si="164"/>
        <v>-0.147963639642295</v>
      </c>
      <c r="AX261" s="1" t="str">
        <f t="shared" si="164"/>
        <v/>
      </c>
      <c r="AY261" s="1" t="str">
        <f t="shared" si="164"/>
        <v/>
      </c>
      <c r="AZ261" s="1" t="str">
        <f t="shared" si="164"/>
        <v/>
      </c>
      <c r="BA261" s="1" t="str">
        <f t="shared" si="164"/>
        <v/>
      </c>
      <c r="BB261" s="1" t="str">
        <f t="shared" si="164"/>
        <v/>
      </c>
      <c r="BC261" s="1" t="str">
        <f t="shared" si="164"/>
        <v/>
      </c>
      <c r="BD261" s="1" t="str">
        <f t="shared" si="164"/>
        <v/>
      </c>
      <c r="BE261" s="1">
        <f t="shared" si="164"/>
        <v>-0.1490169062903523</v>
      </c>
      <c r="BF261" s="1">
        <f t="shared" si="164"/>
        <v>-0.2250656255133639</v>
      </c>
      <c r="BG261" s="1">
        <f t="shared" si="164"/>
        <v>-0.1619710040597814</v>
      </c>
      <c r="BH261" s="1">
        <f t="shared" si="164"/>
        <v>-0.10894135862110089</v>
      </c>
      <c r="BI261" s="1">
        <f t="shared" si="164"/>
        <v>-0.1584538269807664</v>
      </c>
      <c r="BJ261" s="1">
        <f t="shared" si="164"/>
        <v>-9.7838317046290507E-2</v>
      </c>
      <c r="BK261" s="1">
        <f t="shared" si="164"/>
        <v>-0.19505522616976539</v>
      </c>
      <c r="BL261" s="1">
        <f t="shared" si="164"/>
        <v>-0.1508241740778514</v>
      </c>
      <c r="BM261" s="1">
        <f t="shared" si="164"/>
        <v>0.2093760979184757</v>
      </c>
      <c r="BN261" s="1" t="str">
        <f t="shared" si="164"/>
        <v/>
      </c>
      <c r="BO261" s="1">
        <f t="shared" si="164"/>
        <v>0.2336981628201095</v>
      </c>
      <c r="BP261" s="1" t="str">
        <f t="shared" si="164"/>
        <v/>
      </c>
      <c r="BQ261" s="1" t="str">
        <f t="shared" ref="BQ261:CL261" si="165">IF(-ABS(BQ85/(BQ173+0.0000000001))&lt;-1.96,BQ85,"")</f>
        <v/>
      </c>
      <c r="BR261" s="1">
        <f t="shared" si="165"/>
        <v>0.17057932061465519</v>
      </c>
      <c r="BS261" s="1">
        <f t="shared" si="165"/>
        <v>0.26439456527637101</v>
      </c>
      <c r="BT261" s="1">
        <f t="shared" si="165"/>
        <v>0.43480028084491779</v>
      </c>
      <c r="BU261" s="1">
        <f t="shared" si="165"/>
        <v>0.45474155300027769</v>
      </c>
      <c r="BV261" s="1">
        <f t="shared" si="165"/>
        <v>0.52947081221167458</v>
      </c>
      <c r="BW261" s="1">
        <f t="shared" si="165"/>
        <v>0.34877032277831282</v>
      </c>
      <c r="BX261" s="1">
        <f t="shared" si="165"/>
        <v>0.35735543084851651</v>
      </c>
      <c r="BY261" s="1">
        <f t="shared" si="165"/>
        <v>0.39459502888431253</v>
      </c>
      <c r="BZ261" s="1">
        <f t="shared" si="165"/>
        <v>0.42433936307337011</v>
      </c>
      <c r="CA261" s="1">
        <f t="shared" si="165"/>
        <v>0.34840011035033569</v>
      </c>
      <c r="CB261" s="1">
        <f t="shared" si="165"/>
        <v>0.39130832163841739</v>
      </c>
      <c r="CC261" s="1">
        <f t="shared" si="165"/>
        <v>0.38651568692284088</v>
      </c>
      <c r="CD261" s="1">
        <f t="shared" si="165"/>
        <v>0.37459412185360341</v>
      </c>
      <c r="CE261" s="1">
        <f t="shared" si="165"/>
        <v>0.62951051214852771</v>
      </c>
      <c r="CF261" s="1" t="str">
        <f t="shared" si="165"/>
        <v/>
      </c>
      <c r="CG261" s="1">
        <f t="shared" si="165"/>
        <v>0.68658844356937587</v>
      </c>
      <c r="CH261" s="1">
        <f t="shared" si="165"/>
        <v>1</v>
      </c>
      <c r="CI261" s="1">
        <f t="shared" si="165"/>
        <v>0.78750529509515443</v>
      </c>
      <c r="CJ261" s="1">
        <f t="shared" si="165"/>
        <v>0.57547685230386247</v>
      </c>
      <c r="CK261" s="1">
        <f t="shared" si="165"/>
        <v>0.46283478393577948</v>
      </c>
      <c r="CL261" s="1">
        <f t="shared" si="165"/>
        <v>0.45598698034736151</v>
      </c>
    </row>
    <row r="262" spans="1:90" x14ac:dyDescent="0.3">
      <c r="A262" s="2">
        <v>83</v>
      </c>
      <c r="B262" s="2" t="s">
        <v>72</v>
      </c>
      <c r="C262" s="1">
        <f t="shared" si="131"/>
        <v>0.32934132677734002</v>
      </c>
      <c r="D262" s="2">
        <v>83</v>
      </c>
      <c r="E262" s="1" t="str">
        <f t="shared" ref="E262:BP262" si="166">IF(-ABS(E86/(E174+0.0000000001))&lt;-1.96,E86,"")</f>
        <v/>
      </c>
      <c r="F262" s="1">
        <f t="shared" si="166"/>
        <v>-0.1152872161886532</v>
      </c>
      <c r="G262" s="1" t="str">
        <f t="shared" si="166"/>
        <v/>
      </c>
      <c r="H262" s="1" t="str">
        <f t="shared" si="166"/>
        <v/>
      </c>
      <c r="I262" s="1" t="str">
        <f t="shared" si="166"/>
        <v/>
      </c>
      <c r="J262" s="1" t="str">
        <f t="shared" si="166"/>
        <v/>
      </c>
      <c r="K262" s="1">
        <f t="shared" si="166"/>
        <v>-0.1643962313199081</v>
      </c>
      <c r="L262" s="1" t="str">
        <f t="shared" si="166"/>
        <v/>
      </c>
      <c r="M262" s="1" t="str">
        <f t="shared" si="166"/>
        <v/>
      </c>
      <c r="N262" s="1" t="str">
        <f t="shared" si="166"/>
        <v/>
      </c>
      <c r="O262" s="1">
        <f t="shared" si="166"/>
        <v>-0.13229954876219299</v>
      </c>
      <c r="P262" s="1" t="str">
        <f t="shared" si="166"/>
        <v/>
      </c>
      <c r="Q262" s="1">
        <f t="shared" si="166"/>
        <v>-0.1985705211816009</v>
      </c>
      <c r="R262" s="1">
        <f t="shared" si="166"/>
        <v>-0.18599515679608231</v>
      </c>
      <c r="S262" s="1">
        <f t="shared" si="166"/>
        <v>-0.1374092933525087</v>
      </c>
      <c r="T262" s="1">
        <f t="shared" si="166"/>
        <v>-0.23093232711564199</v>
      </c>
      <c r="U262" s="1" t="str">
        <f t="shared" si="166"/>
        <v/>
      </c>
      <c r="V262" s="1">
        <f t="shared" si="166"/>
        <v>-0.15041561301234169</v>
      </c>
      <c r="W262" s="1" t="str">
        <f t="shared" si="166"/>
        <v/>
      </c>
      <c r="X262" s="1" t="str">
        <f t="shared" si="166"/>
        <v/>
      </c>
      <c r="Y262" s="1" t="str">
        <f t="shared" si="166"/>
        <v/>
      </c>
      <c r="Z262" s="1">
        <f t="shared" si="166"/>
        <v>-9.736363036069319E-2</v>
      </c>
      <c r="AA262" s="1">
        <f t="shared" si="166"/>
        <v>-0.1744056711803792</v>
      </c>
      <c r="AB262" s="1">
        <f t="shared" si="166"/>
        <v>-0.23038145910414459</v>
      </c>
      <c r="AC262" s="1">
        <f t="shared" si="166"/>
        <v>-0.19435052180656759</v>
      </c>
      <c r="AD262" s="1" t="str">
        <f t="shared" si="166"/>
        <v/>
      </c>
      <c r="AE262" s="1" t="str">
        <f t="shared" si="166"/>
        <v/>
      </c>
      <c r="AF262" s="1">
        <f t="shared" si="166"/>
        <v>-0.162064260704573</v>
      </c>
      <c r="AG262" s="1">
        <f t="shared" si="166"/>
        <v>-0.17460405109678309</v>
      </c>
      <c r="AH262" s="1" t="str">
        <f t="shared" si="166"/>
        <v/>
      </c>
      <c r="AI262" s="1">
        <f t="shared" si="166"/>
        <v>-0.2134725144466387</v>
      </c>
      <c r="AJ262" s="1">
        <f t="shared" si="166"/>
        <v>-0.17877209938452129</v>
      </c>
      <c r="AK262" s="1">
        <f t="shared" si="166"/>
        <v>-0.15057277684136439</v>
      </c>
      <c r="AL262" s="1">
        <f t="shared" si="166"/>
        <v>-0.16586198779012279</v>
      </c>
      <c r="AM262" s="1">
        <f t="shared" si="166"/>
        <v>-0.18819061486769759</v>
      </c>
      <c r="AN262" s="1" t="str">
        <f t="shared" si="166"/>
        <v/>
      </c>
      <c r="AO262" s="1" t="str">
        <f t="shared" si="166"/>
        <v/>
      </c>
      <c r="AP262" s="1" t="str">
        <f t="shared" si="166"/>
        <v/>
      </c>
      <c r="AQ262" s="1">
        <f t="shared" si="166"/>
        <v>-0.1189684577703275</v>
      </c>
      <c r="AR262" s="1">
        <f t="shared" si="166"/>
        <v>-0.20919894928783669</v>
      </c>
      <c r="AS262" s="1">
        <f t="shared" si="166"/>
        <v>-0.21153160922505371</v>
      </c>
      <c r="AT262" s="1">
        <f t="shared" si="166"/>
        <v>-0.18313336036249689</v>
      </c>
      <c r="AU262" s="1">
        <f t="shared" si="166"/>
        <v>-0.25670858108662542</v>
      </c>
      <c r="AV262" s="1">
        <f t="shared" si="166"/>
        <v>-0.2213357246305459</v>
      </c>
      <c r="AW262" s="1">
        <f t="shared" si="166"/>
        <v>-9.2566001252746055E-2</v>
      </c>
      <c r="AX262" s="1" t="str">
        <f t="shared" si="166"/>
        <v/>
      </c>
      <c r="AY262" s="1">
        <f t="shared" si="166"/>
        <v>9.5451471854434117E-2</v>
      </c>
      <c r="AZ262" s="1">
        <f t="shared" si="166"/>
        <v>0.1249504085403431</v>
      </c>
      <c r="BA262" s="1" t="str">
        <f t="shared" si="166"/>
        <v/>
      </c>
      <c r="BB262" s="1" t="str">
        <f t="shared" si="166"/>
        <v/>
      </c>
      <c r="BC262" s="1" t="str">
        <f t="shared" si="166"/>
        <v/>
      </c>
      <c r="BD262" s="1" t="str">
        <f t="shared" si="166"/>
        <v/>
      </c>
      <c r="BE262" s="1">
        <f t="shared" si="166"/>
        <v>-0.1205541340331807</v>
      </c>
      <c r="BF262" s="1">
        <f t="shared" si="166"/>
        <v>-0.25011033302250668</v>
      </c>
      <c r="BG262" s="1">
        <f t="shared" si="166"/>
        <v>-0.17591180492514319</v>
      </c>
      <c r="BH262" s="1">
        <f t="shared" si="166"/>
        <v>-0.1185532230466257</v>
      </c>
      <c r="BI262" s="1">
        <f t="shared" si="166"/>
        <v>-0.1854116100232811</v>
      </c>
      <c r="BJ262" s="1">
        <f t="shared" si="166"/>
        <v>-0.140342421438685</v>
      </c>
      <c r="BK262" s="1">
        <f t="shared" si="166"/>
        <v>-0.18931569993416891</v>
      </c>
      <c r="BL262" s="1">
        <f t="shared" si="166"/>
        <v>-0.13486448173772669</v>
      </c>
      <c r="BM262" s="1">
        <f t="shared" si="166"/>
        <v>0.19563852640699389</v>
      </c>
      <c r="BN262" s="1" t="str">
        <f t="shared" si="166"/>
        <v/>
      </c>
      <c r="BO262" s="1">
        <f t="shared" si="166"/>
        <v>0.20401584941329171</v>
      </c>
      <c r="BP262" s="1" t="str">
        <f t="shared" si="166"/>
        <v/>
      </c>
      <c r="BQ262" s="1">
        <f t="shared" ref="BQ262:CL262" si="167">IF(-ABS(BQ86/(BQ174+0.0000000001))&lt;-1.96,BQ86,"")</f>
        <v>0.1012910337289222</v>
      </c>
      <c r="BR262" s="1">
        <f t="shared" si="167"/>
        <v>0.1211208482121984</v>
      </c>
      <c r="BS262" s="1">
        <f t="shared" si="167"/>
        <v>0.28016988615202232</v>
      </c>
      <c r="BT262" s="1">
        <f t="shared" si="167"/>
        <v>0.45724638550353458</v>
      </c>
      <c r="BU262" s="1">
        <f t="shared" si="167"/>
        <v>0.45180968732990412</v>
      </c>
      <c r="BV262" s="1">
        <f t="shared" si="167"/>
        <v>0.44058106869289793</v>
      </c>
      <c r="BW262" s="1">
        <f t="shared" si="167"/>
        <v>0.23389077522853041</v>
      </c>
      <c r="BX262" s="1">
        <f t="shared" si="167"/>
        <v>0.46111657750490459</v>
      </c>
      <c r="BY262" s="1">
        <f t="shared" si="167"/>
        <v>0.53000988626573398</v>
      </c>
      <c r="BZ262" s="1">
        <f t="shared" si="167"/>
        <v>0.57624849209951012</v>
      </c>
      <c r="CA262" s="1">
        <f t="shared" si="167"/>
        <v>0.45349644440899578</v>
      </c>
      <c r="CB262" s="1">
        <f t="shared" si="167"/>
        <v>0.50826690191205559</v>
      </c>
      <c r="CC262" s="1">
        <f t="shared" si="167"/>
        <v>0.40734208575009179</v>
      </c>
      <c r="CD262" s="1">
        <f t="shared" si="167"/>
        <v>0.35312046274586018</v>
      </c>
      <c r="CE262" s="1">
        <f t="shared" si="167"/>
        <v>0.48681548323274448</v>
      </c>
      <c r="CF262" s="1" t="str">
        <f t="shared" si="167"/>
        <v/>
      </c>
      <c r="CG262" s="1">
        <f t="shared" si="167"/>
        <v>0.51907996542636736</v>
      </c>
      <c r="CH262" s="1">
        <f t="shared" si="167"/>
        <v>0.78750529509515443</v>
      </c>
      <c r="CI262" s="1">
        <f t="shared" si="167"/>
        <v>1</v>
      </c>
      <c r="CJ262" s="1">
        <f t="shared" si="167"/>
        <v>0.83057250495966495</v>
      </c>
      <c r="CK262" s="1">
        <f t="shared" si="167"/>
        <v>0.62644458741753328</v>
      </c>
      <c r="CL262" s="1">
        <f t="shared" si="167"/>
        <v>0.46994380477219411</v>
      </c>
    </row>
    <row r="263" spans="1:90" x14ac:dyDescent="0.3">
      <c r="A263" s="2">
        <v>84</v>
      </c>
      <c r="B263" s="2" t="s">
        <v>73</v>
      </c>
      <c r="C263" s="1">
        <f t="shared" si="131"/>
        <v>0.35937661506196311</v>
      </c>
      <c r="D263" s="2">
        <v>84</v>
      </c>
      <c r="E263" s="1" t="str">
        <f t="shared" ref="E263:BP263" si="168">IF(-ABS(E87/(E175+0.0000000001))&lt;-1.96,E87,"")</f>
        <v/>
      </c>
      <c r="F263" s="1">
        <f t="shared" si="168"/>
        <v>-9.6145566504940841E-2</v>
      </c>
      <c r="G263" s="1" t="str">
        <f t="shared" si="168"/>
        <v/>
      </c>
      <c r="H263" s="1" t="str">
        <f t="shared" si="168"/>
        <v/>
      </c>
      <c r="I263" s="1" t="str">
        <f t="shared" si="168"/>
        <v/>
      </c>
      <c r="J263" s="1" t="str">
        <f t="shared" si="168"/>
        <v/>
      </c>
      <c r="K263" s="1" t="str">
        <f t="shared" si="168"/>
        <v/>
      </c>
      <c r="L263" s="1" t="str">
        <f t="shared" si="168"/>
        <v/>
      </c>
      <c r="M263" s="1" t="str">
        <f t="shared" si="168"/>
        <v/>
      </c>
      <c r="N263" s="1" t="str">
        <f t="shared" si="168"/>
        <v/>
      </c>
      <c r="O263" s="1" t="str">
        <f t="shared" si="168"/>
        <v/>
      </c>
      <c r="P263" s="1" t="str">
        <f t="shared" si="168"/>
        <v/>
      </c>
      <c r="Q263" s="1">
        <f t="shared" si="168"/>
        <v>-0.197667684819301</v>
      </c>
      <c r="R263" s="1">
        <f t="shared" si="168"/>
        <v>-0.13344383778764701</v>
      </c>
      <c r="S263" s="1">
        <f t="shared" si="168"/>
        <v>-0.11455203878217381</v>
      </c>
      <c r="T263" s="1">
        <f t="shared" si="168"/>
        <v>-0.22564404066692931</v>
      </c>
      <c r="U263" s="1" t="str">
        <f t="shared" si="168"/>
        <v/>
      </c>
      <c r="V263" s="1">
        <f t="shared" si="168"/>
        <v>-0.16411915103506369</v>
      </c>
      <c r="W263" s="1" t="str">
        <f t="shared" si="168"/>
        <v/>
      </c>
      <c r="X263" s="1" t="str">
        <f t="shared" si="168"/>
        <v/>
      </c>
      <c r="Y263" s="1" t="str">
        <f t="shared" si="168"/>
        <v/>
      </c>
      <c r="Z263" s="1" t="str">
        <f t="shared" si="168"/>
        <v/>
      </c>
      <c r="AA263" s="1">
        <f t="shared" si="168"/>
        <v>-0.21019945231424941</v>
      </c>
      <c r="AB263" s="1">
        <f t="shared" si="168"/>
        <v>-0.26750812709473099</v>
      </c>
      <c r="AC263" s="1">
        <f t="shared" si="168"/>
        <v>-0.23927036837936741</v>
      </c>
      <c r="AD263" s="1" t="str">
        <f t="shared" si="168"/>
        <v/>
      </c>
      <c r="AE263" s="1">
        <f t="shared" si="168"/>
        <v>-0.14808220829033869</v>
      </c>
      <c r="AF263" s="1">
        <f t="shared" si="168"/>
        <v>-0.18450740317079831</v>
      </c>
      <c r="AG263" s="1">
        <f t="shared" si="168"/>
        <v>-0.16444075560195201</v>
      </c>
      <c r="AH263" s="1">
        <f t="shared" si="168"/>
        <v>-0.14904867645795891</v>
      </c>
      <c r="AI263" s="1">
        <f t="shared" si="168"/>
        <v>-0.17422854517976721</v>
      </c>
      <c r="AJ263" s="1">
        <f t="shared" si="168"/>
        <v>-0.1725483531310637</v>
      </c>
      <c r="AK263" s="1">
        <f t="shared" si="168"/>
        <v>-0.15219806983276671</v>
      </c>
      <c r="AL263" s="1">
        <f t="shared" si="168"/>
        <v>-0.18680442006973089</v>
      </c>
      <c r="AM263" s="1">
        <f t="shared" si="168"/>
        <v>-0.20990664526787731</v>
      </c>
      <c r="AN263" s="1" t="str">
        <f t="shared" si="168"/>
        <v/>
      </c>
      <c r="AO263" s="1" t="str">
        <f t="shared" si="168"/>
        <v/>
      </c>
      <c r="AP263" s="1" t="str">
        <f t="shared" si="168"/>
        <v/>
      </c>
      <c r="AQ263" s="1" t="str">
        <f t="shared" si="168"/>
        <v/>
      </c>
      <c r="AR263" s="1">
        <f t="shared" si="168"/>
        <v>-0.1914962327347218</v>
      </c>
      <c r="AS263" s="1">
        <f t="shared" si="168"/>
        <v>-0.20138682983918871</v>
      </c>
      <c r="AT263" s="1">
        <f t="shared" si="168"/>
        <v>-0.13498584783981979</v>
      </c>
      <c r="AU263" s="1">
        <f t="shared" si="168"/>
        <v>-0.29070162176442982</v>
      </c>
      <c r="AV263" s="1">
        <f t="shared" si="168"/>
        <v>-0.2021668596254533</v>
      </c>
      <c r="AW263" s="1" t="str">
        <f t="shared" si="168"/>
        <v/>
      </c>
      <c r="AX263" s="1" t="str">
        <f t="shared" si="168"/>
        <v/>
      </c>
      <c r="AY263" s="1" t="str">
        <f t="shared" si="168"/>
        <v/>
      </c>
      <c r="AZ263" s="1" t="str">
        <f t="shared" si="168"/>
        <v/>
      </c>
      <c r="BA263" s="1" t="str">
        <f t="shared" si="168"/>
        <v/>
      </c>
      <c r="BB263" s="1" t="str">
        <f t="shared" si="168"/>
        <v/>
      </c>
      <c r="BC263" s="1">
        <f t="shared" si="168"/>
        <v>-9.6452042388748632E-2</v>
      </c>
      <c r="BD263" s="1" t="str">
        <f t="shared" si="168"/>
        <v/>
      </c>
      <c r="BE263" s="1">
        <f t="shared" si="168"/>
        <v>-0.1104444957869517</v>
      </c>
      <c r="BF263" s="1">
        <f t="shared" si="168"/>
        <v>-0.15860283953164889</v>
      </c>
      <c r="BG263" s="1">
        <f t="shared" si="168"/>
        <v>-0.12562289642546759</v>
      </c>
      <c r="BH263" s="1">
        <f t="shared" si="168"/>
        <v>-0.12013355514459929</v>
      </c>
      <c r="BI263" s="1" t="str">
        <f t="shared" si="168"/>
        <v/>
      </c>
      <c r="BJ263" s="1" t="str">
        <f t="shared" si="168"/>
        <v/>
      </c>
      <c r="BK263" s="1">
        <f t="shared" si="168"/>
        <v>-0.20602427916834529</v>
      </c>
      <c r="BL263" s="1">
        <f t="shared" si="168"/>
        <v>-0.118585401886198</v>
      </c>
      <c r="BM263" s="1">
        <f t="shared" si="168"/>
        <v>0.13536299212694669</v>
      </c>
      <c r="BN263" s="1" t="str">
        <f t="shared" si="168"/>
        <v/>
      </c>
      <c r="BO263" s="1">
        <f t="shared" si="168"/>
        <v>0.1461093381953682</v>
      </c>
      <c r="BP263" s="1" t="str">
        <f t="shared" si="168"/>
        <v/>
      </c>
      <c r="BQ263" s="1" t="str">
        <f t="shared" ref="BQ263:CL263" si="169">IF(-ABS(BQ87/(BQ175+0.0000000001))&lt;-1.96,BQ87,"")</f>
        <v/>
      </c>
      <c r="BR263" s="1">
        <f t="shared" si="169"/>
        <v>0.100804828871428</v>
      </c>
      <c r="BS263" s="1">
        <f t="shared" si="169"/>
        <v>0.24990760665138831</v>
      </c>
      <c r="BT263" s="1">
        <f t="shared" si="169"/>
        <v>0.44630139706457972</v>
      </c>
      <c r="BU263" s="1">
        <f t="shared" si="169"/>
        <v>0.42642813063100821</v>
      </c>
      <c r="BV263" s="1">
        <f t="shared" si="169"/>
        <v>0.39943737617105368</v>
      </c>
      <c r="BW263" s="1">
        <f t="shared" si="169"/>
        <v>0.25003386027119429</v>
      </c>
      <c r="BX263" s="1">
        <f t="shared" si="169"/>
        <v>0.47189945351156798</v>
      </c>
      <c r="BY263" s="1">
        <f t="shared" si="169"/>
        <v>0.50880642927491182</v>
      </c>
      <c r="BZ263" s="1">
        <f t="shared" si="169"/>
        <v>0.58231717034648978</v>
      </c>
      <c r="CA263" s="1">
        <f t="shared" si="169"/>
        <v>0.54462464237931874</v>
      </c>
      <c r="CB263" s="1">
        <f t="shared" si="169"/>
        <v>0.69250461237019567</v>
      </c>
      <c r="CC263" s="1">
        <f t="shared" si="169"/>
        <v>0.39960703569209183</v>
      </c>
      <c r="CD263" s="1">
        <f t="shared" si="169"/>
        <v>0.38651216513885972</v>
      </c>
      <c r="CE263" s="1">
        <f t="shared" si="169"/>
        <v>0.42710674153899653</v>
      </c>
      <c r="CF263" s="1" t="str">
        <f t="shared" si="169"/>
        <v/>
      </c>
      <c r="CG263" s="1">
        <f t="shared" si="169"/>
        <v>0.41024190502442198</v>
      </c>
      <c r="CH263" s="1">
        <f t="shared" si="169"/>
        <v>0.57547685230386247</v>
      </c>
      <c r="CI263" s="1">
        <f t="shared" si="169"/>
        <v>0.83057250495966495</v>
      </c>
      <c r="CJ263" s="1">
        <f t="shared" si="169"/>
        <v>1</v>
      </c>
      <c r="CK263" s="1">
        <f t="shared" si="169"/>
        <v>0.72392992236219178</v>
      </c>
      <c r="CL263" s="1">
        <f t="shared" si="169"/>
        <v>0.51687730878863325</v>
      </c>
    </row>
    <row r="264" spans="1:90" x14ac:dyDescent="0.3">
      <c r="A264" s="2">
        <v>85</v>
      </c>
      <c r="B264" s="2" t="s">
        <v>74</v>
      </c>
      <c r="C264" s="1">
        <f t="shared" si="131"/>
        <v>0.30314888800445777</v>
      </c>
      <c r="D264" s="2">
        <v>85</v>
      </c>
      <c r="E264" s="1" t="str">
        <f t="shared" ref="E264:BP264" si="170">IF(-ABS(E88/(E176+0.0000000001))&lt;-1.96,E88,"")</f>
        <v/>
      </c>
      <c r="F264" s="1">
        <f t="shared" si="170"/>
        <v>-0.1050900994761771</v>
      </c>
      <c r="G264" s="1" t="str">
        <f t="shared" si="170"/>
        <v/>
      </c>
      <c r="H264" s="1" t="str">
        <f t="shared" si="170"/>
        <v/>
      </c>
      <c r="I264" s="1" t="str">
        <f t="shared" si="170"/>
        <v/>
      </c>
      <c r="J264" s="1" t="str">
        <f t="shared" si="170"/>
        <v/>
      </c>
      <c r="K264" s="1" t="str">
        <f t="shared" si="170"/>
        <v/>
      </c>
      <c r="L264" s="1" t="str">
        <f t="shared" si="170"/>
        <v/>
      </c>
      <c r="M264" s="1" t="str">
        <f t="shared" si="170"/>
        <v/>
      </c>
      <c r="N264" s="1" t="str">
        <f t="shared" si="170"/>
        <v/>
      </c>
      <c r="O264" s="1">
        <f t="shared" si="170"/>
        <v>-0.1989039264513871</v>
      </c>
      <c r="P264" s="1" t="str">
        <f t="shared" si="170"/>
        <v/>
      </c>
      <c r="Q264" s="1">
        <f t="shared" si="170"/>
        <v>-0.30414894744610671</v>
      </c>
      <c r="R264" s="1">
        <f t="shared" si="170"/>
        <v>-0.1702322599680913</v>
      </c>
      <c r="S264" s="1">
        <f t="shared" si="170"/>
        <v>-0.127720112833243</v>
      </c>
      <c r="T264" s="1">
        <f t="shared" si="170"/>
        <v>-0.27525608288361109</v>
      </c>
      <c r="U264" s="1">
        <f t="shared" si="170"/>
        <v>-0.12658820877664831</v>
      </c>
      <c r="V264" s="1">
        <f t="shared" si="170"/>
        <v>-0.2186980472048568</v>
      </c>
      <c r="W264" s="1" t="str">
        <f t="shared" si="170"/>
        <v/>
      </c>
      <c r="X264" s="1">
        <f t="shared" si="170"/>
        <v>-0.15334157581357491</v>
      </c>
      <c r="Y264" s="1">
        <f t="shared" si="170"/>
        <v>-0.13514658310355779</v>
      </c>
      <c r="Z264" s="1" t="str">
        <f t="shared" si="170"/>
        <v/>
      </c>
      <c r="AA264" s="1">
        <f t="shared" si="170"/>
        <v>-0.28271334826369399</v>
      </c>
      <c r="AB264" s="1">
        <f t="shared" si="170"/>
        <v>-0.27138795740331029</v>
      </c>
      <c r="AC264" s="1">
        <f t="shared" si="170"/>
        <v>-0.1676193854671908</v>
      </c>
      <c r="AD264" s="1">
        <f t="shared" si="170"/>
        <v>-0.14723409595626141</v>
      </c>
      <c r="AE264" s="1">
        <f t="shared" si="170"/>
        <v>-0.28553107137594558</v>
      </c>
      <c r="AF264" s="1">
        <f t="shared" si="170"/>
        <v>-0.15118660399161599</v>
      </c>
      <c r="AG264" s="1">
        <f t="shared" si="170"/>
        <v>-0.1491563835844181</v>
      </c>
      <c r="AH264" s="1" t="str">
        <f t="shared" si="170"/>
        <v/>
      </c>
      <c r="AI264" s="1">
        <f t="shared" si="170"/>
        <v>-0.1852349644616719</v>
      </c>
      <c r="AJ264" s="1">
        <f t="shared" si="170"/>
        <v>-0.14677614087230431</v>
      </c>
      <c r="AK264" s="1" t="str">
        <f t="shared" si="170"/>
        <v/>
      </c>
      <c r="AL264" s="1">
        <f t="shared" si="170"/>
        <v>-0.2201895314265965</v>
      </c>
      <c r="AM264" s="1">
        <f t="shared" si="170"/>
        <v>-0.17034554013021619</v>
      </c>
      <c r="AN264" s="1">
        <f t="shared" si="170"/>
        <v>-9.399895393307689E-2</v>
      </c>
      <c r="AO264" s="1">
        <f t="shared" si="170"/>
        <v>-0.16853935582449431</v>
      </c>
      <c r="AP264" s="1" t="str">
        <f t="shared" si="170"/>
        <v/>
      </c>
      <c r="AQ264" s="1">
        <f t="shared" si="170"/>
        <v>-0.11022295649207429</v>
      </c>
      <c r="AR264" s="1">
        <f t="shared" si="170"/>
        <v>-0.24024165029488639</v>
      </c>
      <c r="AS264" s="1">
        <f t="shared" si="170"/>
        <v>-0.1384713081027632</v>
      </c>
      <c r="AT264" s="1">
        <f t="shared" si="170"/>
        <v>-0.12738275883623831</v>
      </c>
      <c r="AU264" s="1">
        <f t="shared" si="170"/>
        <v>-0.35835533561175481</v>
      </c>
      <c r="AV264" s="1">
        <f t="shared" si="170"/>
        <v>-0.27616515878641118</v>
      </c>
      <c r="AW264" s="1">
        <f t="shared" si="170"/>
        <v>-0.1676600421256815</v>
      </c>
      <c r="AX264" s="1" t="str">
        <f t="shared" si="170"/>
        <v/>
      </c>
      <c r="AY264" s="1">
        <f t="shared" si="170"/>
        <v>8.9999170304187151E-2</v>
      </c>
      <c r="AZ264" s="1">
        <f t="shared" si="170"/>
        <v>0.14856782681827241</v>
      </c>
      <c r="BA264" s="1" t="str">
        <f t="shared" si="170"/>
        <v/>
      </c>
      <c r="BB264" s="1">
        <f t="shared" si="170"/>
        <v>-9.9606352043353538E-2</v>
      </c>
      <c r="BC264" s="1">
        <f t="shared" si="170"/>
        <v>0.13338113619938641</v>
      </c>
      <c r="BD264" s="1" t="str">
        <f t="shared" si="170"/>
        <v/>
      </c>
      <c r="BE264" s="1">
        <f t="shared" si="170"/>
        <v>-0.15100281768697121</v>
      </c>
      <c r="BF264" s="1">
        <f t="shared" si="170"/>
        <v>-0.31577946663691109</v>
      </c>
      <c r="BG264" s="1">
        <f t="shared" si="170"/>
        <v>-0.17168219229196149</v>
      </c>
      <c r="BH264" s="1">
        <f t="shared" si="170"/>
        <v>-0.14311084950315101</v>
      </c>
      <c r="BI264" s="1">
        <f t="shared" si="170"/>
        <v>-0.14755220013685441</v>
      </c>
      <c r="BJ264" s="1">
        <f t="shared" si="170"/>
        <v>-0.1141497973382023</v>
      </c>
      <c r="BK264" s="1">
        <f t="shared" si="170"/>
        <v>-0.17756575615694009</v>
      </c>
      <c r="BL264" s="1">
        <f t="shared" si="170"/>
        <v>-0.22995652963899299</v>
      </c>
      <c r="BM264" s="1">
        <f t="shared" si="170"/>
        <v>0.19945274537403579</v>
      </c>
      <c r="BN264" s="1" t="str">
        <f t="shared" si="170"/>
        <v/>
      </c>
      <c r="BO264" s="1">
        <f t="shared" si="170"/>
        <v>0.3299116320138758</v>
      </c>
      <c r="BP264" s="1" t="str">
        <f t="shared" si="170"/>
        <v/>
      </c>
      <c r="BQ264" s="1">
        <f t="shared" ref="BQ264:CL264" si="171">IF(-ABS(BQ88/(BQ176+0.0000000001))&lt;-1.96,BQ88,"")</f>
        <v>0.12066018675335741</v>
      </c>
      <c r="BR264" s="1">
        <f t="shared" si="171"/>
        <v>0.20174510866199671</v>
      </c>
      <c r="BS264" s="1">
        <f t="shared" si="171"/>
        <v>0.37969860869343591</v>
      </c>
      <c r="BT264" s="1">
        <f t="shared" si="171"/>
        <v>0.50772279490595162</v>
      </c>
      <c r="BU264" s="1">
        <f t="shared" si="171"/>
        <v>0.55357211874009771</v>
      </c>
      <c r="BV264" s="1">
        <f t="shared" si="171"/>
        <v>0.54241469778451001</v>
      </c>
      <c r="BW264" s="1">
        <f t="shared" si="171"/>
        <v>0.30450076825351052</v>
      </c>
      <c r="BX264" s="1">
        <f t="shared" si="171"/>
        <v>0.43546043847700638</v>
      </c>
      <c r="BY264" s="1">
        <f t="shared" si="171"/>
        <v>0.48833727448452968</v>
      </c>
      <c r="BZ264" s="1">
        <f t="shared" si="171"/>
        <v>0.64443572025954354</v>
      </c>
      <c r="CA264" s="1">
        <f t="shared" si="171"/>
        <v>0.63750688317177118</v>
      </c>
      <c r="CB264" s="1">
        <f t="shared" si="171"/>
        <v>0.83526737732547973</v>
      </c>
      <c r="CC264" s="1">
        <f t="shared" si="171"/>
        <v>0.3254394734662579</v>
      </c>
      <c r="CD264" s="1">
        <f t="shared" si="171"/>
        <v>0.28821393318735888</v>
      </c>
      <c r="CE264" s="1">
        <f t="shared" si="171"/>
        <v>0.40386881434763361</v>
      </c>
      <c r="CF264" s="1" t="str">
        <f t="shared" si="171"/>
        <v/>
      </c>
      <c r="CG264" s="1">
        <f t="shared" si="171"/>
        <v>0.20638538438173201</v>
      </c>
      <c r="CH264" s="1">
        <f t="shared" si="171"/>
        <v>0.46283478393577948</v>
      </c>
      <c r="CI264" s="1">
        <f t="shared" si="171"/>
        <v>0.62644458741753328</v>
      </c>
      <c r="CJ264" s="1">
        <f t="shared" si="171"/>
        <v>0.72392992236219178</v>
      </c>
      <c r="CK264" s="1">
        <f t="shared" si="171"/>
        <v>1</v>
      </c>
      <c r="CL264" s="1">
        <f t="shared" si="171"/>
        <v>0.60946149502944047</v>
      </c>
    </row>
    <row r="265" spans="1:90" x14ac:dyDescent="0.3">
      <c r="A265" s="6">
        <v>86</v>
      </c>
      <c r="B265" s="6" t="s">
        <v>75</v>
      </c>
      <c r="C265" s="7">
        <f t="shared" si="131"/>
        <v>0.27863597373755328</v>
      </c>
      <c r="D265" s="6">
        <v>86</v>
      </c>
      <c r="E265" s="7" t="str">
        <f t="shared" ref="E265:BP265" si="172">IF(-ABS(E89/(E177+0.0000000001))&lt;-1.96,E89,"")</f>
        <v/>
      </c>
      <c r="F265" s="7">
        <f t="shared" si="172"/>
        <v>-0.12789781403291239</v>
      </c>
      <c r="G265" s="7" t="str">
        <f t="shared" si="172"/>
        <v/>
      </c>
      <c r="H265" s="7" t="str">
        <f t="shared" si="172"/>
        <v/>
      </c>
      <c r="I265" s="7">
        <f t="shared" si="172"/>
        <v>-0.14920888778964991</v>
      </c>
      <c r="J265" s="7" t="str">
        <f t="shared" si="172"/>
        <v/>
      </c>
      <c r="K265" s="7" t="str">
        <f t="shared" si="172"/>
        <v/>
      </c>
      <c r="L265" s="7" t="str">
        <f t="shared" si="172"/>
        <v/>
      </c>
      <c r="M265" s="7" t="str">
        <f t="shared" si="172"/>
        <v/>
      </c>
      <c r="N265" s="7" t="str">
        <f t="shared" si="172"/>
        <v/>
      </c>
      <c r="O265" s="7" t="str">
        <f t="shared" si="172"/>
        <v/>
      </c>
      <c r="P265" s="7">
        <f t="shared" si="172"/>
        <v>0.12690838875267099</v>
      </c>
      <c r="Q265" s="7">
        <f t="shared" si="172"/>
        <v>-0.2238970625873728</v>
      </c>
      <c r="R265" s="7" t="str">
        <f t="shared" si="172"/>
        <v/>
      </c>
      <c r="S265" s="7" t="str">
        <f t="shared" si="172"/>
        <v/>
      </c>
      <c r="T265" s="7">
        <f t="shared" si="172"/>
        <v>-0.22915749760259099</v>
      </c>
      <c r="U265" s="7">
        <f t="shared" si="172"/>
        <v>-0.1342103750878777</v>
      </c>
      <c r="V265" s="7" t="str">
        <f t="shared" si="172"/>
        <v/>
      </c>
      <c r="W265" s="7">
        <f t="shared" si="172"/>
        <v>-0.1216767217857339</v>
      </c>
      <c r="X265" s="7">
        <f t="shared" si="172"/>
        <v>-0.25311336087071429</v>
      </c>
      <c r="Y265" s="7" t="str">
        <f t="shared" si="172"/>
        <v/>
      </c>
      <c r="Z265" s="7" t="str">
        <f t="shared" si="172"/>
        <v/>
      </c>
      <c r="AA265" s="7">
        <f t="shared" si="172"/>
        <v>-0.2007127716807402</v>
      </c>
      <c r="AB265" s="7">
        <f t="shared" si="172"/>
        <v>-0.16889832382606079</v>
      </c>
      <c r="AC265" s="7">
        <f t="shared" si="172"/>
        <v>-0.17857324977486469</v>
      </c>
      <c r="AD265" s="7">
        <f t="shared" si="172"/>
        <v>-0.1121670981396414</v>
      </c>
      <c r="AE265" s="7">
        <f t="shared" si="172"/>
        <v>-0.26878833739616947</v>
      </c>
      <c r="AF265" s="7">
        <f t="shared" si="172"/>
        <v>-0.22989715793428389</v>
      </c>
      <c r="AG265" s="7">
        <f t="shared" si="172"/>
        <v>-0.1783635818222733</v>
      </c>
      <c r="AH265" s="7" t="str">
        <f t="shared" si="172"/>
        <v/>
      </c>
      <c r="AI265" s="7">
        <f t="shared" si="172"/>
        <v>-0.1915435675412164</v>
      </c>
      <c r="AJ265" s="7">
        <f t="shared" si="172"/>
        <v>-0.1804349417303964</v>
      </c>
      <c r="AK265" s="7" t="str">
        <f t="shared" si="172"/>
        <v/>
      </c>
      <c r="AL265" s="7">
        <f t="shared" si="172"/>
        <v>-0.16436849049073771</v>
      </c>
      <c r="AM265" s="7" t="str">
        <f t="shared" si="172"/>
        <v/>
      </c>
      <c r="AN265" s="7" t="str">
        <f t="shared" si="172"/>
        <v/>
      </c>
      <c r="AO265" s="7">
        <f t="shared" si="172"/>
        <v>-0.28673394399620977</v>
      </c>
      <c r="AP265" s="7" t="str">
        <f t="shared" si="172"/>
        <v/>
      </c>
      <c r="AQ265" s="7" t="str">
        <f t="shared" si="172"/>
        <v/>
      </c>
      <c r="AR265" s="7" t="str">
        <f t="shared" si="172"/>
        <v/>
      </c>
      <c r="AS265" s="7" t="str">
        <f t="shared" si="172"/>
        <v/>
      </c>
      <c r="AT265" s="7">
        <f t="shared" si="172"/>
        <v>-0.16795265886718799</v>
      </c>
      <c r="AU265" s="7">
        <f t="shared" si="172"/>
        <v>-0.22126993004916939</v>
      </c>
      <c r="AV265" s="7">
        <f t="shared" si="172"/>
        <v>-0.28324317646050118</v>
      </c>
      <c r="AW265" s="7">
        <f t="shared" si="172"/>
        <v>-0.2081447531214837</v>
      </c>
      <c r="AX265" s="7">
        <f t="shared" si="172"/>
        <v>-0.1931160588841537</v>
      </c>
      <c r="AY265" s="7" t="str">
        <f t="shared" si="172"/>
        <v/>
      </c>
      <c r="AZ265" s="7">
        <f t="shared" si="172"/>
        <v>0.13116794008039279</v>
      </c>
      <c r="BA265" s="7" t="str">
        <f t="shared" si="172"/>
        <v/>
      </c>
      <c r="BB265" s="7">
        <f t="shared" si="172"/>
        <v>-0.14170317675797239</v>
      </c>
      <c r="BC265" s="7" t="str">
        <f t="shared" si="172"/>
        <v/>
      </c>
      <c r="BD265" s="7" t="str">
        <f t="shared" si="172"/>
        <v/>
      </c>
      <c r="BE265" s="7" t="str">
        <f t="shared" si="172"/>
        <v/>
      </c>
      <c r="BF265" s="7" t="str">
        <f t="shared" si="172"/>
        <v/>
      </c>
      <c r="BG265" s="7" t="str">
        <f t="shared" si="172"/>
        <v/>
      </c>
      <c r="BH265" s="7" t="str">
        <f t="shared" si="172"/>
        <v/>
      </c>
      <c r="BI265" s="7" t="str">
        <f t="shared" si="172"/>
        <v/>
      </c>
      <c r="BJ265" s="7" t="str">
        <f t="shared" si="172"/>
        <v/>
      </c>
      <c r="BK265" s="7" t="str">
        <f t="shared" si="172"/>
        <v/>
      </c>
      <c r="BL265" s="7">
        <f t="shared" si="172"/>
        <v>-0.1170035206942269</v>
      </c>
      <c r="BM265" s="7">
        <f t="shared" si="172"/>
        <v>9.557104719890222E-2</v>
      </c>
      <c r="BN265" s="7">
        <f t="shared" si="172"/>
        <v>0.13421263556731611</v>
      </c>
      <c r="BO265" s="7">
        <f t="shared" si="172"/>
        <v>0.27578061465086501</v>
      </c>
      <c r="BP265" s="7" t="str">
        <f t="shared" si="172"/>
        <v/>
      </c>
      <c r="BQ265" s="7">
        <f t="shared" ref="BQ265:CL265" si="173">IF(-ABS(BQ89/(BQ177+0.0000000001))&lt;-1.96,BQ89,"")</f>
        <v>0.13165529253707139</v>
      </c>
      <c r="BR265" s="7">
        <f t="shared" si="173"/>
        <v>0.1967089771101159</v>
      </c>
      <c r="BS265" s="7">
        <f t="shared" si="173"/>
        <v>0.35234540542369458</v>
      </c>
      <c r="BT265" s="7">
        <f t="shared" si="173"/>
        <v>0.43408663675863651</v>
      </c>
      <c r="BU265" s="7">
        <f t="shared" si="173"/>
        <v>0.40766418511431102</v>
      </c>
      <c r="BV265" s="7">
        <f t="shared" si="173"/>
        <v>0.40446882188781902</v>
      </c>
      <c r="BW265" s="7">
        <f t="shared" si="173"/>
        <v>0.21574967064781159</v>
      </c>
      <c r="BX265" s="7">
        <f t="shared" si="173"/>
        <v>0.4050782318543551</v>
      </c>
      <c r="BY265" s="7">
        <f t="shared" si="173"/>
        <v>0.44945065502679621</v>
      </c>
      <c r="BZ265" s="7">
        <f t="shared" si="173"/>
        <v>0.5140289807213333</v>
      </c>
      <c r="CA265" s="7">
        <f t="shared" si="173"/>
        <v>0.42558147767776727</v>
      </c>
      <c r="CB265" s="7">
        <f t="shared" si="173"/>
        <v>0.57822635152267621</v>
      </c>
      <c r="CC265" s="7">
        <f t="shared" si="173"/>
        <v>0.1925558443531635</v>
      </c>
      <c r="CD265" s="7">
        <f t="shared" si="173"/>
        <v>0.4474556488798318</v>
      </c>
      <c r="CE265" s="7">
        <f t="shared" si="173"/>
        <v>0.33726958942747731</v>
      </c>
      <c r="CF265" s="7" t="str">
        <f t="shared" si="173"/>
        <v/>
      </c>
      <c r="CG265" s="7">
        <f t="shared" si="173"/>
        <v>0.26097802901911848</v>
      </c>
      <c r="CH265" s="7">
        <f t="shared" si="173"/>
        <v>0.45598698034736151</v>
      </c>
      <c r="CI265" s="7">
        <f t="shared" si="173"/>
        <v>0.46994380477219411</v>
      </c>
      <c r="CJ265" s="7">
        <f t="shared" si="173"/>
        <v>0.51687730878863325</v>
      </c>
      <c r="CK265" s="7">
        <f t="shared" si="173"/>
        <v>0.60946149502944047</v>
      </c>
      <c r="CL265" s="7">
        <f t="shared" si="173"/>
        <v>1</v>
      </c>
    </row>
  </sheetData>
  <conditionalFormatting sqref="E4:CL8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2:CL177">
    <cfRule type="colorScale" priority="3">
      <colorScale>
        <cfvo type="min"/>
        <cfvo type="max"/>
        <color theme="0"/>
        <color theme="4"/>
      </colorScale>
    </cfRule>
    <cfRule type="colorScale" priority="4">
      <colorScale>
        <cfvo type="min"/>
        <cfvo type="max"/>
        <color theme="0"/>
        <color theme="4"/>
      </colorScale>
    </cfRule>
  </conditionalFormatting>
  <conditionalFormatting sqref="E180:CL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lob</dc:creator>
  <cp:lastModifiedBy>Niels Rietveld</cp:lastModifiedBy>
  <dcterms:created xsi:type="dcterms:W3CDTF">2021-03-15T15:40:11Z</dcterms:created>
  <dcterms:modified xsi:type="dcterms:W3CDTF">2021-09-20T07:33:08Z</dcterms:modified>
</cp:coreProperties>
</file>